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001gc-my.sharepoint.com/personal/eveline_ibeagha-awemu_agr_gc_ca/Documents/Awemue/Research Programs/Manuscripts/MAP miRNA/Year 2024/04_2August2024_Je-JELN-PP/04_7August2025_Rev/Tables/"/>
    </mc:Choice>
  </mc:AlternateContent>
  <xr:revisionPtr revIDLastSave="128" documentId="8_{9577C8F4-3F9B-4D15-8A06-D8122E85255D}" xr6:coauthVersionLast="47" xr6:coauthVersionMax="47" xr10:uidLastSave="{52D44CB2-C8AD-424D-A0F9-7F585A1F10A2}"/>
  <bookViews>
    <workbookView xWindow="-120" yWindow="-120" windowWidth="29040" windowHeight="15720" firstSheet="2" activeTab="2" xr2:uid="{38081A69-D5D6-9242-8A16-F33A5D722D14}"/>
  </bookViews>
  <sheets>
    <sheet name="TableS3A-JE" sheetId="3" r:id="rId1"/>
    <sheet name="TableS3B-JELN" sheetId="8" r:id="rId2"/>
    <sheet name="TableS3C-CPP" sheetId="5" r:id="rId3"/>
    <sheet name="TableS3D_novelmiRNA_infor" sheetId="7" r:id="rId4"/>
    <sheet name="Table S3E_Highly expr miRNA all" sheetId="9" r:id="rId5"/>
    <sheet name="TableS3F_DE" sheetId="6" r:id="rId6"/>
    <sheet name="note" sheetId="2" r:id="rId7"/>
  </sheets>
  <definedNames>
    <definedName name="_xlnm._FilterDatabase" localSheetId="0" hidden="1">'TableS3A-JE'!$A$2:$K$450</definedName>
    <definedName name="_xlnm._FilterDatabase" localSheetId="2" hidden="1">'TableS3C-CPP'!$A$2:$T$3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1" i="9" l="1"/>
  <c r="P11" i="9"/>
  <c r="C243" i="8"/>
  <c r="C24" i="8"/>
  <c r="C164" i="8"/>
  <c r="C10" i="8"/>
  <c r="C153" i="8"/>
  <c r="C193" i="8"/>
  <c r="C14" i="8"/>
  <c r="C133" i="8"/>
  <c r="C363" i="8"/>
  <c r="C113" i="8"/>
  <c r="C82" i="8"/>
  <c r="C8" i="8"/>
  <c r="C317" i="8"/>
  <c r="C389" i="8"/>
  <c r="C83" i="8"/>
  <c r="C280" i="8"/>
  <c r="C34" i="8"/>
  <c r="C374" i="8"/>
  <c r="C318" i="8"/>
  <c r="C48" i="8"/>
  <c r="C296" i="8"/>
  <c r="C99" i="8"/>
  <c r="C84" i="8"/>
  <c r="C249" i="8"/>
  <c r="C127" i="8"/>
  <c r="C7" i="8"/>
  <c r="C236" i="8"/>
  <c r="C351" i="8"/>
  <c r="C12" i="8"/>
  <c r="C158" i="8"/>
  <c r="C11" i="8"/>
  <c r="C205" i="8"/>
  <c r="C168" i="8"/>
  <c r="C207" i="8"/>
  <c r="C79" i="8"/>
  <c r="C145" i="8"/>
  <c r="C309" i="8"/>
  <c r="C380" i="8"/>
  <c r="C350" i="8"/>
  <c r="C81" i="8"/>
  <c r="C306" i="8"/>
  <c r="C102" i="8"/>
  <c r="C197" i="8"/>
  <c r="C365" i="8"/>
  <c r="C4" i="8"/>
  <c r="C91" i="8"/>
  <c r="C63" i="8"/>
  <c r="C347" i="8"/>
  <c r="C298" i="8"/>
  <c r="C406" i="8"/>
  <c r="C116" i="8"/>
  <c r="C241" i="8"/>
  <c r="C228" i="8"/>
  <c r="C277" i="8"/>
  <c r="C157" i="8"/>
  <c r="C118" i="8"/>
  <c r="C30" i="8"/>
  <c r="C130" i="8"/>
  <c r="C114" i="8"/>
  <c r="C262" i="8"/>
  <c r="C261" i="8"/>
  <c r="C209" i="8"/>
  <c r="C387" i="8"/>
  <c r="C353" i="8"/>
  <c r="C222" i="8"/>
  <c r="C80" i="8"/>
  <c r="C227" i="8"/>
  <c r="C220" i="8"/>
  <c r="C56" i="8"/>
  <c r="C223" i="8"/>
  <c r="C224" i="8"/>
  <c r="C123" i="8"/>
  <c r="C66" i="8"/>
  <c r="C75" i="8"/>
  <c r="C232" i="8"/>
  <c r="C405" i="8"/>
  <c r="C167" i="8"/>
  <c r="C62" i="8"/>
  <c r="C3" i="8"/>
  <c r="C6" i="8"/>
  <c r="C360" i="8"/>
  <c r="C16" i="8"/>
  <c r="C409" i="8"/>
  <c r="C288" i="8"/>
  <c r="C103" i="8"/>
  <c r="C5" i="8"/>
  <c r="C235" i="8"/>
  <c r="C398" i="8"/>
  <c r="C26" i="8"/>
  <c r="C180" i="8"/>
  <c r="C101" i="8"/>
  <c r="C126" i="8"/>
  <c r="C43" i="8"/>
  <c r="C397" i="8"/>
  <c r="C131" i="8"/>
  <c r="C72" i="8"/>
  <c r="C407" i="8"/>
  <c r="C316" i="8"/>
  <c r="C229" i="8"/>
  <c r="C25" i="8"/>
  <c r="C253" i="8"/>
  <c r="C302" i="8"/>
  <c r="C117" i="8"/>
  <c r="C301" i="8"/>
  <c r="C373" i="8"/>
  <c r="C349" i="8"/>
  <c r="C245" i="8"/>
  <c r="C291" i="8"/>
  <c r="C53" i="8"/>
  <c r="C198" i="8"/>
  <c r="C60" i="8"/>
  <c r="C182" i="8"/>
  <c r="C279" i="8"/>
  <c r="C330" i="8"/>
  <c r="C264" i="8"/>
  <c r="C369" i="8"/>
  <c r="C329" i="8"/>
  <c r="C86" i="8"/>
  <c r="C96" i="8"/>
  <c r="C231" i="8"/>
  <c r="C122" i="8"/>
  <c r="C110" i="8"/>
  <c r="C150" i="8"/>
  <c r="C58" i="8"/>
  <c r="C356" i="8"/>
  <c r="C221" i="8"/>
  <c r="C183" i="8"/>
  <c r="C287" i="8"/>
  <c r="C135" i="8"/>
  <c r="C208" i="8"/>
  <c r="C181" i="8"/>
  <c r="C343" i="8"/>
  <c r="C111" i="8"/>
  <c r="C41" i="8"/>
  <c r="C19" i="8"/>
  <c r="C248" i="8"/>
  <c r="C282" i="8"/>
  <c r="C169" i="8"/>
  <c r="C119" i="8"/>
  <c r="C358" i="8"/>
  <c r="C20" i="8"/>
  <c r="C284" i="8"/>
  <c r="C401" i="8"/>
  <c r="C327" i="8"/>
  <c r="C233" i="8"/>
  <c r="C189" i="8"/>
  <c r="C238" i="8"/>
  <c r="C146" i="8"/>
  <c r="C364" i="8"/>
  <c r="C312" i="8"/>
  <c r="C162" i="8"/>
  <c r="C172" i="8"/>
  <c r="C335" i="8"/>
  <c r="C339" i="8"/>
  <c r="C202" i="8"/>
  <c r="C112" i="8"/>
  <c r="C100" i="8"/>
  <c r="C348" i="8"/>
  <c r="C246" i="8"/>
  <c r="C142" i="8"/>
  <c r="C93" i="8"/>
  <c r="C299" i="8"/>
  <c r="C400" i="8"/>
  <c r="C57" i="8"/>
  <c r="C136" i="8"/>
  <c r="C94" i="8"/>
  <c r="C362" i="8"/>
  <c r="C35" i="8"/>
  <c r="C42" i="8"/>
  <c r="C44" i="8"/>
  <c r="C295" i="8"/>
  <c r="C17" i="8"/>
  <c r="C109" i="8"/>
  <c r="C68" i="8"/>
  <c r="C332" i="8"/>
  <c r="C187" i="8"/>
  <c r="C51" i="8"/>
  <c r="C333" i="8"/>
  <c r="C263" i="8"/>
  <c r="C166" i="8"/>
  <c r="C256" i="8"/>
  <c r="C140" i="8"/>
  <c r="C36" i="8"/>
  <c r="C67" i="8"/>
  <c r="C40" i="8"/>
  <c r="C9" i="8"/>
  <c r="C361" i="8"/>
  <c r="C297" i="8"/>
  <c r="C266" i="8"/>
  <c r="C269" i="8"/>
  <c r="C411" i="8"/>
  <c r="C37" i="8"/>
  <c r="C188" i="8"/>
  <c r="C226" i="8"/>
  <c r="C141" i="8"/>
  <c r="C305" i="8"/>
  <c r="C278" i="8"/>
  <c r="C129" i="8"/>
  <c r="C77" i="8"/>
  <c r="C90" i="8"/>
  <c r="C342" i="8"/>
  <c r="C203" i="8"/>
  <c r="C307" i="8"/>
  <c r="C154" i="8"/>
  <c r="C292" i="8"/>
  <c r="C184" i="8"/>
  <c r="C92" i="8"/>
  <c r="C155" i="8"/>
  <c r="C395" i="8"/>
  <c r="C308" i="8"/>
  <c r="C13" i="8"/>
  <c r="C204" i="8"/>
  <c r="C396" i="8"/>
  <c r="C402" i="8"/>
  <c r="C319" i="8"/>
  <c r="C212" i="8"/>
  <c r="C313" i="8"/>
  <c r="C276" i="8"/>
  <c r="C85" i="8"/>
  <c r="C64" i="8"/>
  <c r="C125" i="8"/>
  <c r="C46" i="8"/>
  <c r="C108" i="8"/>
  <c r="C250" i="8"/>
  <c r="C321" i="8"/>
  <c r="C392" i="8"/>
  <c r="C230" i="8"/>
  <c r="C89" i="8"/>
  <c r="C176" i="8"/>
  <c r="C95" i="8"/>
  <c r="C377" i="8"/>
  <c r="C120" i="8"/>
  <c r="C384" i="8"/>
  <c r="C59" i="8"/>
  <c r="C97" i="8"/>
  <c r="C175" i="8"/>
  <c r="C403" i="8"/>
  <c r="C341" i="8"/>
  <c r="C325" i="8"/>
  <c r="C143" i="8"/>
  <c r="C161" i="8"/>
  <c r="C165" i="8"/>
  <c r="C49" i="8"/>
  <c r="C336" i="8"/>
  <c r="C47" i="8"/>
  <c r="C242" i="8"/>
  <c r="C218" i="8"/>
  <c r="C345" i="8"/>
  <c r="C78" i="8"/>
  <c r="C324" i="8"/>
  <c r="C271" i="8"/>
  <c r="C105" i="8"/>
  <c r="C322" i="8"/>
  <c r="C33" i="8"/>
  <c r="C391" i="8"/>
  <c r="C177" i="8"/>
  <c r="C138" i="8"/>
  <c r="C115" i="8"/>
  <c r="C300" i="8"/>
  <c r="C311" i="8"/>
  <c r="C314" i="8"/>
  <c r="C211" i="8"/>
  <c r="C326" i="8"/>
  <c r="C88" i="8"/>
  <c r="C383" i="8"/>
  <c r="C274" i="8"/>
  <c r="C338" i="8"/>
  <c r="C137" i="8"/>
  <c r="C382" i="8"/>
  <c r="C128" i="8"/>
  <c r="C190" i="8"/>
  <c r="C344" i="8"/>
  <c r="C144" i="8"/>
  <c r="C69" i="8"/>
  <c r="C74" i="8"/>
  <c r="C200" i="8"/>
  <c r="C290" i="8"/>
  <c r="C45" i="8"/>
  <c r="C216" i="8"/>
  <c r="C132" i="8"/>
  <c r="C225" i="8"/>
  <c r="C346" i="8"/>
  <c r="C185" i="8"/>
  <c r="C28" i="8"/>
  <c r="C408" i="8"/>
  <c r="C255" i="8"/>
  <c r="C315" i="8"/>
  <c r="C370" i="8"/>
  <c r="C310" i="8"/>
  <c r="C371" i="8"/>
  <c r="C270" i="8"/>
  <c r="C186" i="8"/>
  <c r="C393" i="8"/>
  <c r="C170" i="8"/>
  <c r="C412" i="8"/>
  <c r="C357" i="8"/>
  <c r="C265" i="8"/>
  <c r="C294" i="8"/>
  <c r="C124" i="8"/>
  <c r="C38" i="8"/>
  <c r="C152" i="8"/>
  <c r="C195" i="8"/>
  <c r="C178" i="8"/>
  <c r="C355" i="8"/>
  <c r="C293" i="8"/>
  <c r="C367" i="8"/>
  <c r="C386" i="8"/>
  <c r="C32" i="8"/>
  <c r="C106" i="8"/>
  <c r="C404" i="8"/>
  <c r="C381" i="8"/>
  <c r="C247" i="8"/>
  <c r="C372" i="8"/>
  <c r="C320" i="8"/>
  <c r="C260" i="8"/>
  <c r="C251" i="8"/>
  <c r="C215" i="8"/>
  <c r="C23" i="8"/>
  <c r="C174" i="8"/>
  <c r="C21" i="8"/>
  <c r="C76" i="8"/>
  <c r="C15" i="8"/>
  <c r="C27" i="8"/>
  <c r="C196" i="8"/>
  <c r="C258" i="8"/>
  <c r="C191" i="8"/>
  <c r="C192" i="8"/>
  <c r="C52" i="8"/>
  <c r="C29" i="8"/>
  <c r="C50" i="8"/>
  <c r="C328" i="8"/>
  <c r="C352" i="8"/>
  <c r="C375" i="8"/>
  <c r="C331" i="8"/>
  <c r="C259" i="8"/>
  <c r="C121" i="8"/>
  <c r="C139" i="8"/>
  <c r="C214" i="8"/>
  <c r="C289" i="8"/>
  <c r="C366" i="8"/>
  <c r="C107" i="8"/>
  <c r="C285" i="8"/>
  <c r="C206" i="8"/>
  <c r="C286" i="8"/>
  <c r="C54" i="8"/>
  <c r="C22" i="8"/>
  <c r="C268" i="8"/>
  <c r="C239" i="8"/>
  <c r="C210" i="8"/>
  <c r="C171" i="8"/>
  <c r="C61" i="8"/>
  <c r="C303" i="8"/>
  <c r="C399" i="8"/>
  <c r="C163" i="8"/>
  <c r="C244" i="8"/>
  <c r="C340" i="8"/>
  <c r="C334" i="8"/>
  <c r="C410" i="8"/>
  <c r="C254" i="8"/>
  <c r="C267" i="8"/>
  <c r="C217" i="8"/>
  <c r="C257" i="8"/>
  <c r="C379" i="8"/>
  <c r="C388" i="8"/>
  <c r="C173" i="8"/>
  <c r="C134" i="8"/>
  <c r="C385" i="8"/>
  <c r="C368" i="8"/>
  <c r="C55" i="8"/>
  <c r="C359" i="8"/>
  <c r="C201" i="8"/>
  <c r="C281" i="8"/>
  <c r="C70" i="8"/>
  <c r="C283" i="8"/>
  <c r="C394" i="8"/>
  <c r="C376" i="8"/>
  <c r="C323" i="8"/>
  <c r="C156" i="8"/>
  <c r="C147" i="8"/>
  <c r="C240" i="8"/>
  <c r="C199" i="8"/>
  <c r="C390" i="8"/>
  <c r="C39" i="8"/>
  <c r="C273" i="8"/>
  <c r="C87" i="8"/>
  <c r="C234" i="8"/>
  <c r="C31" i="8"/>
  <c r="C378" i="8"/>
  <c r="C104" i="8"/>
  <c r="C354" i="8"/>
  <c r="C71" i="8"/>
  <c r="C73" i="8"/>
  <c r="C18" i="8"/>
  <c r="C337" i="8"/>
  <c r="C148" i="8"/>
  <c r="C272" i="8"/>
  <c r="C275" i="8"/>
  <c r="C151" i="8"/>
  <c r="C213" i="8"/>
  <c r="C194" i="8"/>
  <c r="C252" i="8"/>
  <c r="C237" i="8"/>
  <c r="C179" i="8"/>
  <c r="C219" i="8"/>
  <c r="C149" i="8"/>
  <c r="C159" i="8"/>
  <c r="C160" i="8"/>
  <c r="C304" i="8"/>
  <c r="C98" i="8"/>
  <c r="C65" i="8"/>
</calcChain>
</file>

<file path=xl/sharedStrings.xml><?xml version="1.0" encoding="utf-8"?>
<sst xmlns="http://schemas.openxmlformats.org/spreadsheetml/2006/main" count="3738" uniqueCount="1123">
  <si>
    <t>column names</t>
  </si>
  <si>
    <t>Description</t>
  </si>
  <si>
    <t>Row.names</t>
  </si>
  <si>
    <t>miRNA ID</t>
  </si>
  <si>
    <t>baseMean</t>
  </si>
  <si>
    <t xml:space="preserve">experssion level (aveage read count) </t>
  </si>
  <si>
    <t>log2FoldChange.PN</t>
  </si>
  <si>
    <t>Log2 transformation of the fold change of corresponding miRNA expression levels in the positive group relative to the negative group</t>
  </si>
  <si>
    <t>log2FoldChange.RN</t>
  </si>
  <si>
    <t>Log2 transformation of the fold change of corresponding miRNA expression levels in the resistant group relative to the negative group</t>
  </si>
  <si>
    <t>log2FoldChange.PR</t>
  </si>
  <si>
    <t>Log2 transformation of the fold change of corresponding miRNA expression levels in the positive group relative to the resistant group</t>
  </si>
  <si>
    <t>NA</t>
  </si>
  <si>
    <t>3403-CPP</t>
  </si>
  <si>
    <t>6528-CPP</t>
  </si>
  <si>
    <t>8176-CPP</t>
  </si>
  <si>
    <t>8664-CPP</t>
  </si>
  <si>
    <t>0398-CPP</t>
  </si>
  <si>
    <t>1117-CPP</t>
  </si>
  <si>
    <t>2442-CPP</t>
  </si>
  <si>
    <t>7928-CPP</t>
  </si>
  <si>
    <t>1180-CPP</t>
  </si>
  <si>
    <t>5144-CPP</t>
  </si>
  <si>
    <t>5678-CPP</t>
  </si>
  <si>
    <t>8156-CPP</t>
  </si>
  <si>
    <t>pvalue.PN</t>
  </si>
  <si>
    <t>p value of corresponding miRNA expression level difference in the positive group comparing to the negative group</t>
  </si>
  <si>
    <t>pvalue.RN</t>
  </si>
  <si>
    <t>p value of corresponding miRNA expression level difference in the resistant group comparing to the negative group</t>
  </si>
  <si>
    <t>pvalue.PR</t>
  </si>
  <si>
    <t>p value of corresponding miRNA expression level difference in the positive group comparing to the resistant group</t>
  </si>
  <si>
    <t>miRNA</t>
  </si>
  <si>
    <t>log2FC</t>
  </si>
  <si>
    <t>p value</t>
  </si>
  <si>
    <t>MAPI vs HC</t>
  </si>
  <si>
    <t>Table S3A Expression of miRNAs identfied in jejunum</t>
  </si>
  <si>
    <t>Table S3B Expression of miRNAs identfied in jejunal lymph node</t>
  </si>
  <si>
    <t>Table S3C Expression of miRNAs identfied in caecal Peyer’s patches</t>
  </si>
  <si>
    <t>caecal Peyer’s patches</t>
  </si>
  <si>
    <t>jejunal lymph node</t>
  </si>
  <si>
    <t>jejunum</t>
  </si>
  <si>
    <t>Row-names</t>
  </si>
  <si>
    <t>bta-miR-143</t>
  </si>
  <si>
    <t>bta-miR-145</t>
  </si>
  <si>
    <t>bta-miR-192</t>
  </si>
  <si>
    <t>bta-miR-378</t>
  </si>
  <si>
    <t>bta-miR-100</t>
  </si>
  <si>
    <t>bta-miR-127</t>
  </si>
  <si>
    <t>bta-miR-3600</t>
  </si>
  <si>
    <t>bta-miR-10a</t>
  </si>
  <si>
    <t>bta-miR-186</t>
  </si>
  <si>
    <t>bta-miR-99a-5p</t>
  </si>
  <si>
    <t>bta-miR-30e-5p</t>
  </si>
  <si>
    <t>bta-miR-10b</t>
  </si>
  <si>
    <t>bta-miR-2285f</t>
  </si>
  <si>
    <t>bta-miR-125a</t>
  </si>
  <si>
    <t>bta-miR-125b</t>
  </si>
  <si>
    <t>bta-miR-30a-5p</t>
  </si>
  <si>
    <t>bta-miR-27b</t>
  </si>
  <si>
    <t>bta-miR-320a</t>
  </si>
  <si>
    <t>bta-miR-215</t>
  </si>
  <si>
    <t>bta-miR-2285i</t>
  </si>
  <si>
    <t>bta-miR-30d</t>
  </si>
  <si>
    <t>bta-miR-375</t>
  </si>
  <si>
    <t>bta-miR-99b</t>
  </si>
  <si>
    <t>bta-miR-193b</t>
  </si>
  <si>
    <t>bta-miR-22-3p</t>
  </si>
  <si>
    <t>bta-miR-1468</t>
  </si>
  <si>
    <t>bta-miR-769</t>
  </si>
  <si>
    <t>bta-miR-24-3p</t>
  </si>
  <si>
    <t>bta-miR-378d</t>
  </si>
  <si>
    <t>bta-miR-146a</t>
  </si>
  <si>
    <t>bta-miR-2285k</t>
  </si>
  <si>
    <t>bta-miR-423-5p</t>
  </si>
  <si>
    <t>bta-miR-151-3p</t>
  </si>
  <si>
    <t>bta-miR-1388-5p</t>
  </si>
  <si>
    <t>bta-miR-191</t>
  </si>
  <si>
    <t>bta-miR-21-5p</t>
  </si>
  <si>
    <t>bta-miR-339a</t>
  </si>
  <si>
    <t>bta-miR-7</t>
  </si>
  <si>
    <t>bta-miR-199b</t>
  </si>
  <si>
    <t>bta-miR-26a</t>
  </si>
  <si>
    <t>bta-miR-26c</t>
  </si>
  <si>
    <t>bta-miR-185</t>
  </si>
  <si>
    <t>bta-miR-181a</t>
  </si>
  <si>
    <t>bta-miR-378c</t>
  </si>
  <si>
    <t>bta-miR-23a</t>
  </si>
  <si>
    <t>bta-miR-423-3p</t>
  </si>
  <si>
    <t>bta-miR-339b</t>
  </si>
  <si>
    <t>bta-miR-146b</t>
  </si>
  <si>
    <t>bta-miR-2284x</t>
  </si>
  <si>
    <t>bta-miR-1</t>
  </si>
  <si>
    <t>bta-miR-148a</t>
  </si>
  <si>
    <t>bta-miR-197</t>
  </si>
  <si>
    <t>bta-miR-23b-3p</t>
  </si>
  <si>
    <t>bta-miR-150</t>
  </si>
  <si>
    <t>bta-miR-200a</t>
  </si>
  <si>
    <t>bta-miR-2285q</t>
  </si>
  <si>
    <t>bta-miR-331-3p</t>
  </si>
  <si>
    <t>bta-miR-486</t>
  </si>
  <si>
    <t>bta-miR-669</t>
  </si>
  <si>
    <t>bta-miR-2285aa</t>
  </si>
  <si>
    <t>bta-miR-194</t>
  </si>
  <si>
    <t>bta-miR-362-5p</t>
  </si>
  <si>
    <t>bta-miR-2285n</t>
  </si>
  <si>
    <t>bta-miR-2285l</t>
  </si>
  <si>
    <t>bta-miR-29a</t>
  </si>
  <si>
    <t>bta-miR-2285t</t>
  </si>
  <si>
    <t>bta-miR-504</t>
  </si>
  <si>
    <t>bta-miR-133a</t>
  </si>
  <si>
    <t>bta-miR-574</t>
  </si>
  <si>
    <t>bta-miR-2284k</t>
  </si>
  <si>
    <t>bta-miR-19b</t>
  </si>
  <si>
    <t>bta-let-7i</t>
  </si>
  <si>
    <t>bta-miR-133b</t>
  </si>
  <si>
    <t>bta-miR-122</t>
  </si>
  <si>
    <t>bta-miR-502a</t>
  </si>
  <si>
    <t>bta-miR-484</t>
  </si>
  <si>
    <t>bta-miR-342</t>
  </si>
  <si>
    <t>bta-miR-2285ad</t>
  </si>
  <si>
    <t>bta-miR-140</t>
  </si>
  <si>
    <t>bta-miR-2285p</t>
  </si>
  <si>
    <t>bta-miR-652</t>
  </si>
  <si>
    <t>bta-miR-92a</t>
  </si>
  <si>
    <t>bta-miR-425-3p</t>
  </si>
  <si>
    <t>bta-miR-151-5p</t>
  </si>
  <si>
    <t>bta-miR-129</t>
  </si>
  <si>
    <t>bta-miR-129-5p</t>
  </si>
  <si>
    <t>bta-miR-452</t>
  </si>
  <si>
    <t>bta-miR-874</t>
  </si>
  <si>
    <t>bta-miR-365-3p</t>
  </si>
  <si>
    <t>bta-miR-2284z</t>
  </si>
  <si>
    <t>bta-miR-2285j</t>
  </si>
  <si>
    <t>bta-miR-491</t>
  </si>
  <si>
    <t>bta-let-7a-5p</t>
  </si>
  <si>
    <t>bta-miR-6119-5p</t>
  </si>
  <si>
    <t>bta-miR-370</t>
  </si>
  <si>
    <t>bta-miR-2898</t>
  </si>
  <si>
    <t>bta-miR-193a-5p</t>
  </si>
  <si>
    <t>bta-miR-199a-5p</t>
  </si>
  <si>
    <t>bta-miR-103</t>
  </si>
  <si>
    <t>bta-miR-2285r</t>
  </si>
  <si>
    <t>bta-miR-1260b</t>
  </si>
  <si>
    <t>bta-miR-328</t>
  </si>
  <si>
    <t>bta-miR-2284h-5p</t>
  </si>
  <si>
    <t>bta-miR-2285y</t>
  </si>
  <si>
    <t>bta-miR-2284aa</t>
  </si>
  <si>
    <t>bta-let-7g</t>
  </si>
  <si>
    <t>bta-miR-296-3p</t>
  </si>
  <si>
    <t>bta-miR-141</t>
  </si>
  <si>
    <t>bta-miR-152</t>
  </si>
  <si>
    <t>bta-miR-2285e</t>
  </si>
  <si>
    <t>bta-miR-4286</t>
  </si>
  <si>
    <t>bta-miR-2285b</t>
  </si>
  <si>
    <t>bta-miR-221</t>
  </si>
  <si>
    <t>bta-miR-2890</t>
  </si>
  <si>
    <t>bta-miR-149-5p</t>
  </si>
  <si>
    <t>bta-miR-2888</t>
  </si>
  <si>
    <t>bta-miR-200c</t>
  </si>
  <si>
    <t>bta-miR-345-5p</t>
  </si>
  <si>
    <t>bta-miR-204</t>
  </si>
  <si>
    <t>bta-miR-93</t>
  </si>
  <si>
    <t>bta-miR-2285x</t>
  </si>
  <si>
    <t>bta-miR-2285o</t>
  </si>
  <si>
    <t>bta-miR-2284y</t>
  </si>
  <si>
    <t>bta-miR-490</t>
  </si>
  <si>
    <t>bta-let-7f</t>
  </si>
  <si>
    <t>bta-miR-1249</t>
  </si>
  <si>
    <t>bta-miR-532</t>
  </si>
  <si>
    <t>bta-miR-382</t>
  </si>
  <si>
    <t>bta-let-7c</t>
  </si>
  <si>
    <t>bta-miR-2957</t>
  </si>
  <si>
    <t>bta-miR-3432a</t>
  </si>
  <si>
    <t>bta-miR-2305</t>
  </si>
  <si>
    <t>bta-miR-28</t>
  </si>
  <si>
    <t>bta-miR-2285z</t>
  </si>
  <si>
    <t>bta-miR-409b</t>
  </si>
  <si>
    <t>bta-miR-25</t>
  </si>
  <si>
    <t>bta-miR-1307</t>
  </si>
  <si>
    <t>bta-miR-2284w</t>
  </si>
  <si>
    <t>bta-miR-1271</t>
  </si>
  <si>
    <t>bta-miR-27a-3p</t>
  </si>
  <si>
    <t>bta-miR-6529a</t>
  </si>
  <si>
    <t>bta-miR-2889</t>
  </si>
  <si>
    <t>bta-miR-1839</t>
  </si>
  <si>
    <t>bta-miR-361</t>
  </si>
  <si>
    <t>bta-miR-2885</t>
  </si>
  <si>
    <t>bta-miR-1343-5p</t>
  </si>
  <si>
    <t>bta-miR-147</t>
  </si>
  <si>
    <t>bta-miR-450a</t>
  </si>
  <si>
    <t>bta-miR-148b</t>
  </si>
  <si>
    <t>bta-miR-30f</t>
  </si>
  <si>
    <t>bta-miR-181b</t>
  </si>
  <si>
    <t>bta-miR-183</t>
  </si>
  <si>
    <t>bta-miR-29d-5p</t>
  </si>
  <si>
    <t>bta-miR-126-3p</t>
  </si>
  <si>
    <t>bta-miR-27a-5p</t>
  </si>
  <si>
    <t>bta-miR-2284t-3p</t>
  </si>
  <si>
    <t>bta-miR-2284n</t>
  </si>
  <si>
    <t>bta-miR-2284a</t>
  </si>
  <si>
    <t>bta-miR-2284p</t>
  </si>
  <si>
    <t>bta-miR-181c</t>
  </si>
  <si>
    <t>bta-miR-184</t>
  </si>
  <si>
    <t>bta-miR-493</t>
  </si>
  <si>
    <t>bta-miR-2478</t>
  </si>
  <si>
    <t>bta-miR-101</t>
  </si>
  <si>
    <t>bta-miR-2448-3p</t>
  </si>
  <si>
    <t>bta-miR-2310</t>
  </si>
  <si>
    <t>bta-miR-1814c</t>
  </si>
  <si>
    <t>bta-miR-30b-5p</t>
  </si>
  <si>
    <t>bta-miR-2284v</t>
  </si>
  <si>
    <t>bta-miR-760-3p</t>
  </si>
  <si>
    <t>bta-miR-139</t>
  </si>
  <si>
    <t>bta-miR-210</t>
  </si>
  <si>
    <t>bta-miR-2284c</t>
  </si>
  <si>
    <t>bta-miR-7862</t>
  </si>
  <si>
    <t>bta-miR-3604</t>
  </si>
  <si>
    <t>bta-miR-199a-3p</t>
  </si>
  <si>
    <t>bta-miR-378b</t>
  </si>
  <si>
    <t>bta-miR-455-3p</t>
  </si>
  <si>
    <t>bta-miR-31</t>
  </si>
  <si>
    <t>bta-miR-1224</t>
  </si>
  <si>
    <t>bta-miR-409a</t>
  </si>
  <si>
    <t>bta-miR-2387</t>
  </si>
  <si>
    <t>bta-miR-211</t>
  </si>
  <si>
    <t>bta-miR-326</t>
  </si>
  <si>
    <t>bta-miR-2285c</t>
  </si>
  <si>
    <t>bta-miR-2285ae</t>
  </si>
  <si>
    <t>bta-miR-182</t>
  </si>
  <si>
    <t>bta-miR-2299-5p</t>
  </si>
  <si>
    <t>bta-miR-500</t>
  </si>
  <si>
    <t>bta-miR-3431</t>
  </si>
  <si>
    <t>bta-miR-193a-3p</t>
  </si>
  <si>
    <t>bta-miR-1296</t>
  </si>
  <si>
    <t>bta-miR-2332</t>
  </si>
  <si>
    <t>bta-miR-1343-3p</t>
  </si>
  <si>
    <t>bta-miR-138</t>
  </si>
  <si>
    <t>bta-miR-30b-3p</t>
  </si>
  <si>
    <t>bta-miR-383</t>
  </si>
  <si>
    <t>bta-miR-2447</t>
  </si>
  <si>
    <t>bta-miR-2285ac</t>
  </si>
  <si>
    <t>bta-miR-124a</t>
  </si>
  <si>
    <t>bta-miR-124b</t>
  </si>
  <si>
    <t>bta-miR-130a</t>
  </si>
  <si>
    <t>bta-miR-2483-3p</t>
  </si>
  <si>
    <t>bta-miR-497</t>
  </si>
  <si>
    <t>bta-miR-2892</t>
  </si>
  <si>
    <t>bta-miR-1434-3p</t>
  </si>
  <si>
    <t>bta-miR-222</t>
  </si>
  <si>
    <t>bta-miR-1842</t>
  </si>
  <si>
    <t>bta-miR-212</t>
  </si>
  <si>
    <t>bta-miR-30c</t>
  </si>
  <si>
    <t>bta-miR-195</t>
  </si>
  <si>
    <t>bta-miR-129-3p</t>
  </si>
  <si>
    <t>bta-miR-2284ac</t>
  </si>
  <si>
    <t>bta-miR-214</t>
  </si>
  <si>
    <t>bta-miR-26b</t>
  </si>
  <si>
    <t>bta-miR-2284m</t>
  </si>
  <si>
    <t>bta-miR-488</t>
  </si>
  <si>
    <t>bta-let-7e</t>
  </si>
  <si>
    <t>bta-miR-2284ab</t>
  </si>
  <si>
    <t>bta-miR-451</t>
  </si>
  <si>
    <t>bta-miR-2419-5p</t>
  </si>
  <si>
    <t>bta-miR-24</t>
  </si>
  <si>
    <t>bta-miR-6123</t>
  </si>
  <si>
    <t>bta-miR-2346</t>
  </si>
  <si>
    <t>bta-miR-224</t>
  </si>
  <si>
    <t>bta-miR-450b</t>
  </si>
  <si>
    <t>bta-miR-200b</t>
  </si>
  <si>
    <t>bta-miR-485</t>
  </si>
  <si>
    <t>bta-miR-671</t>
  </si>
  <si>
    <t>bta-miR-106b</t>
  </si>
  <si>
    <t>bta-miR-142-5p</t>
  </si>
  <si>
    <t>bta-miR-379</t>
  </si>
  <si>
    <t>bta-miR-3141</t>
  </si>
  <si>
    <t>bta-miR-2285g</t>
  </si>
  <si>
    <t>bta-miR-2285h</t>
  </si>
  <si>
    <t>bta-miR-29c</t>
  </si>
  <si>
    <t>bta-miR-324</t>
  </si>
  <si>
    <t>bta-miR-6531</t>
  </si>
  <si>
    <t>bta-miR-505</t>
  </si>
  <si>
    <t>bta-miR-1388-3p</t>
  </si>
  <si>
    <t>bta-miR-3578</t>
  </si>
  <si>
    <t>bta-miR-2881</t>
  </si>
  <si>
    <t>bta-miR-92b</t>
  </si>
  <si>
    <t>bta-miR-2285ab</t>
  </si>
  <si>
    <t>bta-miR-2435</t>
  </si>
  <si>
    <t>bta-miR-154c</t>
  </si>
  <si>
    <t>bta-miR-660</t>
  </si>
  <si>
    <t>bta-miR-365-5p</t>
  </si>
  <si>
    <t>bta-miR-21-3p</t>
  </si>
  <si>
    <t>bta-miR-767</t>
  </si>
  <si>
    <t>bta-miR-181d</t>
  </si>
  <si>
    <t>bta-miR-29b</t>
  </si>
  <si>
    <t>bta-miR-29e</t>
  </si>
  <si>
    <t>bta-miR-2484</t>
  </si>
  <si>
    <t>bta-miR-432</t>
  </si>
  <si>
    <t>bta-miR-155</t>
  </si>
  <si>
    <t>bta-miR-330</t>
  </si>
  <si>
    <t>bta-miR-708</t>
  </si>
  <si>
    <t>bta-miR-2320-5p</t>
  </si>
  <si>
    <t>bta-miR-6523a</t>
  </si>
  <si>
    <t>bta-miR-2316</t>
  </si>
  <si>
    <t>bta-miR-107</t>
  </si>
  <si>
    <t>bta-miR-193a</t>
  </si>
  <si>
    <t>bta-miR-877</t>
  </si>
  <si>
    <t>bta-miR-19a</t>
  </si>
  <si>
    <t>bta-miR-2328-3p</t>
  </si>
  <si>
    <t>bta-miR-2431-3p</t>
  </si>
  <si>
    <t>bta-miR-1306</t>
  </si>
  <si>
    <t>bta-miR-1291</t>
  </si>
  <si>
    <t>bta-miR-34a</t>
  </si>
  <si>
    <t>bta-miR-2425-5p</t>
  </si>
  <si>
    <t>bta-miR-16a</t>
  </si>
  <si>
    <t>bta-miR-2284f</t>
  </si>
  <si>
    <t>bta-miR-2399-5p</t>
  </si>
  <si>
    <t>bta-miR-2284u</t>
  </si>
  <si>
    <t>bta-miR-22-5p</t>
  </si>
  <si>
    <t>bta-miR-2284j</t>
  </si>
  <si>
    <t>bta-miR-2312</t>
  </si>
  <si>
    <t>bta-miR-2285v</t>
  </si>
  <si>
    <t>bta-miR-6522</t>
  </si>
  <si>
    <t>bta-miR-345-3p</t>
  </si>
  <si>
    <t>bta-miR-2422</t>
  </si>
  <si>
    <t>bta-miR-374b</t>
  </si>
  <si>
    <t>bta-miR-154b</t>
  </si>
  <si>
    <t>bta-miR-1246</t>
  </si>
  <si>
    <t>bta-miR-29d-3p</t>
  </si>
  <si>
    <t>bta-miR-615</t>
  </si>
  <si>
    <t>bta-miR-142-3p</t>
  </si>
  <si>
    <t>bta-miR-1777b</t>
  </si>
  <si>
    <t>bta-let-7d</t>
  </si>
  <si>
    <t>bta-miR-98</t>
  </si>
  <si>
    <t>bta-miR-1777a</t>
  </si>
  <si>
    <t>bta-miR-2284b</t>
  </si>
  <si>
    <t>bta-miR-2336</t>
  </si>
  <si>
    <t>bta-miR-2284g</t>
  </si>
  <si>
    <t>bta-miR-96</t>
  </si>
  <si>
    <t>bta-miR-17-5p</t>
  </si>
  <si>
    <t>bta-miR-744</t>
  </si>
  <si>
    <t>bta-miR-3613a</t>
  </si>
  <si>
    <t>bta-miR-876</t>
  </si>
  <si>
    <t>bta-miR-381</t>
  </si>
  <si>
    <t>bta-miR-6517</t>
  </si>
  <si>
    <t>bta-miR-128</t>
  </si>
  <si>
    <t>bta-miR-2285w</t>
  </si>
  <si>
    <t>bta-miR-338</t>
  </si>
  <si>
    <t>bta-miR-6521</t>
  </si>
  <si>
    <t>bta-miR-2284e</t>
  </si>
  <si>
    <t>bta-miR-2411-3p</t>
  </si>
  <si>
    <t>bta-miR-2454-3p</t>
  </si>
  <si>
    <t>bta-miR-2411-5p</t>
  </si>
  <si>
    <t>bta-miR-429</t>
  </si>
  <si>
    <t>bta-miR-411c-3p</t>
  </si>
  <si>
    <t>bta-miR-2325c</t>
  </si>
  <si>
    <t>bta-miR-218</t>
  </si>
  <si>
    <t>bta-miR-433</t>
  </si>
  <si>
    <t>bta-miR-132</t>
  </si>
  <si>
    <t>bta-miR-9-5p</t>
  </si>
  <si>
    <t>bta-miR-2285u</t>
  </si>
  <si>
    <t>bta-miR-1247-5p</t>
  </si>
  <si>
    <t>bta-miR-196b</t>
  </si>
  <si>
    <t>bta-miR-335</t>
  </si>
  <si>
    <t>bta-miR-2382-5p</t>
  </si>
  <si>
    <t>bta-miR-2285m</t>
  </si>
  <si>
    <t>bta-let-7b (bta-miR-3596)</t>
  </si>
  <si>
    <t>chr</t>
  </si>
  <si>
    <t>start</t>
  </si>
  <si>
    <t>end</t>
  </si>
  <si>
    <t>strand</t>
  </si>
  <si>
    <t>chr1</t>
  </si>
  <si>
    <t>ID1</t>
  </si>
  <si>
    <t>tissue</t>
  </si>
  <si>
    <t>+</t>
  </si>
  <si>
    <t>guucauuggccugagaau</t>
  </si>
  <si>
    <t>JE</t>
  </si>
  <si>
    <t>-</t>
  </si>
  <si>
    <t>guguacccucccuuagcaggcaacc</t>
  </si>
  <si>
    <t>uggguugugggcaggggg</t>
  </si>
  <si>
    <t>gacuggucccugguggucua</t>
  </si>
  <si>
    <t>aaaaaguucauuuggguuuuc; agaaucugaaugaacuuuuugg</t>
  </si>
  <si>
    <t>aagaaucugaaugaacuuuuug</t>
  </si>
  <si>
    <t>chr2</t>
  </si>
  <si>
    <t>aagaaucugaaugaacuuuuu; agaaucugaaugaacuuuuu</t>
  </si>
  <si>
    <t>uuccucccccgucgggcc</t>
  </si>
  <si>
    <t>agucucacuccggguuccggcug</t>
  </si>
  <si>
    <t>aaaaaucugaaggaacuuuuugu</t>
  </si>
  <si>
    <t>acuucgugccccgggcagcc</t>
  </si>
  <si>
    <t>chr3</t>
  </si>
  <si>
    <t>cggcuuccugagcggccccgac</t>
  </si>
  <si>
    <t>cucggcuuccugagcggccc; uucucggcuuccugagcggccc</t>
  </si>
  <si>
    <t>ggggacaaagaagcucuucuu</t>
  </si>
  <si>
    <t>cucaccaggcuccucugucca</t>
  </si>
  <si>
    <t>agacuuggagcaaggcccgcuga</t>
  </si>
  <si>
    <t>agcccaagaccauacauuaggu</t>
  </si>
  <si>
    <t>caccuagugcauggucuugggc</t>
  </si>
  <si>
    <t>gugggugcuguggccaug</t>
  </si>
  <si>
    <t>ccugcuggagauucugau</t>
  </si>
  <si>
    <t>chr4</t>
  </si>
  <si>
    <t>acagcaccugcuggagauucuga</t>
  </si>
  <si>
    <t>gggcgggcgggggcgggg</t>
  </si>
  <si>
    <t>aaacccagaugaacucuuuggc</t>
  </si>
  <si>
    <t>chr5</t>
  </si>
  <si>
    <t>aaacccagaugaacucuuug</t>
  </si>
  <si>
    <t>chr6</t>
  </si>
  <si>
    <t>cuggccccggcugcggagcucc</t>
  </si>
  <si>
    <t>chr7</t>
  </si>
  <si>
    <t>aaaaaguucguuugaguuuucu</t>
  </si>
  <si>
    <t>cggcugguucccgcucuccguc</t>
  </si>
  <si>
    <t>gcucgagaguuguggagac</t>
  </si>
  <si>
    <t>ggagcucgagaguugugg</t>
  </si>
  <si>
    <t>cucggcucggcugguuccc; gagcucgagaguugugga; gagcucgagaguuguggag</t>
  </si>
  <si>
    <t>chr8</t>
  </si>
  <si>
    <t>cucggcucggcugguucc</t>
  </si>
  <si>
    <t>aguggcugagcugagcug</t>
  </si>
  <si>
    <t>uggcccagggaagauguccagaa</t>
  </si>
  <si>
    <t>cugcugcuggugcucacc</t>
  </si>
  <si>
    <t>ccugggccugugagaacc</t>
  </si>
  <si>
    <t>ugcuggacuggugacugu</t>
  </si>
  <si>
    <t>gagaugggauggaguaagcuc</t>
  </si>
  <si>
    <t>chr10</t>
  </si>
  <si>
    <t>ccaaaguucguucggguuuuu</t>
  </si>
  <si>
    <t>aauccucugaugucccugggcc</t>
  </si>
  <si>
    <t>ucugccgugucuuccguggcug</t>
  </si>
  <si>
    <t>gugggcugaguuggggcaggc</t>
  </si>
  <si>
    <t>ugggcugaguuggggcaggc</t>
  </si>
  <si>
    <t>gcugaguuggggcaggccug</t>
  </si>
  <si>
    <t>auccucagguuccggauggg</t>
  </si>
  <si>
    <t>uuguguguggcuggccug</t>
  </si>
  <si>
    <t>chr11</t>
  </si>
  <si>
    <t>uugguaacuaagacuucu</t>
  </si>
  <si>
    <t>cgggaaggugaagagcuu; gcaccgcgggaaggugaagagcuu; ggcaccgcgggaaggugaagagcuu</t>
  </si>
  <si>
    <t>gcgggaaggugaagagcu</t>
  </si>
  <si>
    <t>cucuacuuagaaccccgaguu</t>
  </si>
  <si>
    <t>caaggggcugcugacacaaaggga</t>
  </si>
  <si>
    <t>cuggcugaaggcagagaa</t>
  </si>
  <si>
    <t>ucuuucuggugauucugaugcaguc</t>
  </si>
  <si>
    <t>gugaaaggccuguggcugcgcccu</t>
  </si>
  <si>
    <t>gggcgggcggggccgggg</t>
  </si>
  <si>
    <t>cggacuggcccgaggggc</t>
  </si>
  <si>
    <t>chr12</t>
  </si>
  <si>
    <t>gugguggagcugggcuuc</t>
  </si>
  <si>
    <t>chr13</t>
  </si>
  <si>
    <t>cuggggagagggagaugggu</t>
  </si>
  <si>
    <t>gcuggucuggcugggcuu</t>
  </si>
  <si>
    <t>acuuccccuggcaccaagcacugag</t>
  </si>
  <si>
    <t>gagguggagggcugggucu</t>
  </si>
  <si>
    <t>gaccgacuugcuuccccu</t>
  </si>
  <si>
    <t>cucuuuguguagugagcu</t>
  </si>
  <si>
    <t>uaaaaagcguaagauuucccu</t>
  </si>
  <si>
    <t>chr14</t>
  </si>
  <si>
    <t>cccccgaaggcggacugg</t>
  </si>
  <si>
    <t>agagaugaagcacuggagc</t>
  </si>
  <si>
    <t>chr15</t>
  </si>
  <si>
    <t>ugagaacugggggcugacuuccu</t>
  </si>
  <si>
    <t>gugagaacugggggcugac</t>
  </si>
  <si>
    <t>aggaggaagcggccugaa</t>
  </si>
  <si>
    <t>chr16</t>
  </si>
  <si>
    <t>uggcugcagauccuggcuccu</t>
  </si>
  <si>
    <t>cccugggcugggcuuucugagc</t>
  </si>
  <si>
    <t>aggaugggccugugugacu</t>
  </si>
  <si>
    <t>chr17</t>
  </si>
  <si>
    <t>ggaggacgaguguucagg</t>
  </si>
  <si>
    <t>ugagcuccaccucuggcgcc</t>
  </si>
  <si>
    <t>acuccgagccgggccgaggaa</t>
  </si>
  <si>
    <t>cagccaagcuucuccaucca</t>
  </si>
  <si>
    <t>chr18</t>
  </si>
  <si>
    <t>gugcggagagucgggccg</t>
  </si>
  <si>
    <t>chr19</t>
  </si>
  <si>
    <t>uggccagggcccggggag</t>
  </si>
  <si>
    <t>ggguccccagagccagcc; guccuggccuugggguccucc</t>
  </si>
  <si>
    <t>gguccuggccuuggggucc</t>
  </si>
  <si>
    <t>ccugugaccauggaggcc</t>
  </si>
  <si>
    <t>agagggaagguggaaaaccgaug</t>
  </si>
  <si>
    <t>chr20</t>
  </si>
  <si>
    <t>gaggaaacagaggccuagagc</t>
  </si>
  <si>
    <t>ugauugccaggaggacagugagg</t>
  </si>
  <si>
    <t>aagguugucuugguugucucu</t>
  </si>
  <si>
    <t>chr21</t>
  </si>
  <si>
    <t>gauggcagcagaaugagcgc</t>
  </si>
  <si>
    <t>agacugggacuggcugccu</t>
  </si>
  <si>
    <t>gccaaggagcugcuguggaucc</t>
  </si>
  <si>
    <t>ugcuggacggggauucccacu</t>
  </si>
  <si>
    <t>chr22</t>
  </si>
  <si>
    <t>uggagaaaagcugggcucu</t>
  </si>
  <si>
    <t>ugggaggguccugggauugc</t>
  </si>
  <si>
    <t>chr23</t>
  </si>
  <si>
    <t>cuccacaugguaggaacu</t>
  </si>
  <si>
    <t>ccugccuugaccugagcug</t>
  </si>
  <si>
    <t>agcgcggcugccuaggcagc</t>
  </si>
  <si>
    <t>chr24</t>
  </si>
  <si>
    <t>uguucaggucucugggcc</t>
  </si>
  <si>
    <t>ugugaccacagaacugggcugugcu</t>
  </si>
  <si>
    <t>chr25</t>
  </si>
  <si>
    <t>ggguugggcgcugagcugugc</t>
  </si>
  <si>
    <t>chr26</t>
  </si>
  <si>
    <t>gacgucacgcaacgcgcc</t>
  </si>
  <si>
    <t>cuccagggcggaccagga</t>
  </si>
  <si>
    <t>chr28</t>
  </si>
  <si>
    <t>cuggcgacccgggcuccagggaggc</t>
  </si>
  <si>
    <t>ugaagacccaguucgucgugcac</t>
  </si>
  <si>
    <t>ggaggauguuggccuuuggggg</t>
  </si>
  <si>
    <t>cacucaggacugagggcu</t>
  </si>
  <si>
    <t>chr29</t>
  </si>
  <si>
    <t>gugaguggcuucuggaggcuga</t>
  </si>
  <si>
    <t>uggccuggggacuguggg</t>
  </si>
  <si>
    <t>uugguggcccuggcugggg</t>
  </si>
  <si>
    <t>chrX</t>
  </si>
  <si>
    <t>cagcgcucccaggcuccg</t>
  </si>
  <si>
    <t>ggggugucucugacccagacu</t>
  </si>
  <si>
    <t>gagccagggcagcuuuggguagagc</t>
  </si>
  <si>
    <t>ucuggccacgaggcagggc</t>
  </si>
  <si>
    <t>ugcugguggccuguggac</t>
  </si>
  <si>
    <t>cugaccugucuggacacugc</t>
  </si>
  <si>
    <t>gugugggcugggagggga</t>
  </si>
  <si>
    <t>gagucuggaagagccggc</t>
  </si>
  <si>
    <t>gcaggaggagccggagcc</t>
  </si>
  <si>
    <t>acggccgggggccacccgagu</t>
  </si>
  <si>
    <t>ccuguucggcugcggcgcc; ccuguucggcugcggcgccc</t>
  </si>
  <si>
    <t>cuguucggcugcggcgcc</t>
  </si>
  <si>
    <t>gggcaggaaggaaccuug</t>
  </si>
  <si>
    <t>uggagugguaccccugga</t>
  </si>
  <si>
    <t>JELN</t>
  </si>
  <si>
    <t>chr27</t>
  </si>
  <si>
    <t>CPP</t>
  </si>
  <si>
    <t>Table S3D Information of novel miRNAs identfied per tissue</t>
  </si>
  <si>
    <t xml:space="preserve"> </t>
  </si>
  <si>
    <t>consensus-mature-sequence</t>
  </si>
  <si>
    <t>NC037328-1</t>
  </si>
  <si>
    <t>NC037329-1</t>
  </si>
  <si>
    <t>NC037330-1</t>
  </si>
  <si>
    <t>NC037331-1</t>
  </si>
  <si>
    <t>NC037332-1</t>
  </si>
  <si>
    <t>NC037333-1</t>
  </si>
  <si>
    <t>NC037334-1</t>
  </si>
  <si>
    <t>NC037335-1</t>
  </si>
  <si>
    <t>NC037337-1</t>
  </si>
  <si>
    <t>NC037338-1</t>
  </si>
  <si>
    <t>NC037339-1</t>
  </si>
  <si>
    <t>NC037340-1</t>
  </si>
  <si>
    <t>NC037341-1</t>
  </si>
  <si>
    <t>NC037342-1</t>
  </si>
  <si>
    <t>NC037343-1</t>
  </si>
  <si>
    <t>NC037344-1</t>
  </si>
  <si>
    <t>NC037345-1</t>
  </si>
  <si>
    <t>NC037346-1</t>
  </si>
  <si>
    <t>NC037347-1</t>
  </si>
  <si>
    <t>NC037348-1</t>
  </si>
  <si>
    <t>NC037349-1</t>
  </si>
  <si>
    <t>NC037350-1</t>
  </si>
  <si>
    <t>NC037351-1</t>
  </si>
  <si>
    <t>NC037352-1</t>
  </si>
  <si>
    <t>NC037353-1</t>
  </si>
  <si>
    <t>NC037355-1</t>
  </si>
  <si>
    <t>NC037356-1</t>
  </si>
  <si>
    <t>NC037357-1</t>
  </si>
  <si>
    <t>NC037354-1</t>
  </si>
  <si>
    <t>MAPI</t>
  </si>
  <si>
    <t>MAPR</t>
  </si>
  <si>
    <t>HC</t>
  </si>
  <si>
    <t>Log2 transformation of the fold change of corresponding miRNA expression levels</t>
  </si>
  <si>
    <t>healthy control</t>
  </si>
  <si>
    <t xml:space="preserve">group of cows infected by Mycobacterium avium subsp. Paratuberculosis </t>
  </si>
  <si>
    <t xml:space="preserve">group of cows infected by but resistant to Mycobacterium avium subsp. Paratuberculosis </t>
  </si>
  <si>
    <t>1376-MIDNO</t>
  </si>
  <si>
    <t>3403-MIDNO</t>
  </si>
  <si>
    <t>6528-MIDNO</t>
  </si>
  <si>
    <t>8176-MIDNO</t>
  </si>
  <si>
    <t>8664-MIDNO</t>
  </si>
  <si>
    <t>0398-MIDNO</t>
  </si>
  <si>
    <t>1117-MIDNO</t>
  </si>
  <si>
    <t>2442-MIDNO</t>
  </si>
  <si>
    <t>6424-MIDNO</t>
  </si>
  <si>
    <t>7928-MIDNO</t>
  </si>
  <si>
    <t>1180-MIDNO</t>
  </si>
  <si>
    <t>5144-MIDNO</t>
  </si>
  <si>
    <t>5678-MIDNO</t>
  </si>
  <si>
    <t>8156-MIDNO</t>
  </si>
  <si>
    <t>MAPT vs HC</t>
  </si>
  <si>
    <t>MAPI vs MAPT</t>
  </si>
  <si>
    <t>bta.miR.2284x</t>
  </si>
  <si>
    <t>bta.miR.155</t>
  </si>
  <si>
    <t>bta.miR.125b</t>
  </si>
  <si>
    <t>bta.let.7c</t>
  </si>
  <si>
    <t>bta.miR.99a.5p</t>
  </si>
  <si>
    <t>bta.miR.6529a</t>
  </si>
  <si>
    <t>bta.miR.28</t>
  </si>
  <si>
    <t>bta.miR.2285k</t>
  </si>
  <si>
    <t>bta.miR.2284y</t>
  </si>
  <si>
    <t>bta.miR.2285e</t>
  </si>
  <si>
    <t>bta.miR.2285aa</t>
  </si>
  <si>
    <t>bta.miR.10b</t>
  </si>
  <si>
    <t>bta.miR.2285w</t>
  </si>
  <si>
    <t>bta.miR.128</t>
  </si>
  <si>
    <t>bta.miR.2285l</t>
  </si>
  <si>
    <t>bta.miR.26b</t>
  </si>
  <si>
    <t>bta.miR.375</t>
  </si>
  <si>
    <t>bta.miR.2284u</t>
  </si>
  <si>
    <t>bta.miR.2285t</t>
  </si>
  <si>
    <t>bta.miR.92b</t>
  </si>
  <si>
    <t>bta.miR.2284z</t>
  </si>
  <si>
    <t>bta.miR.197</t>
  </si>
  <si>
    <t>bta.miR.760.3p</t>
  </si>
  <si>
    <t>bta.miR.2285b</t>
  </si>
  <si>
    <t>bta.miR.186</t>
  </si>
  <si>
    <t>bta.miR.101</t>
  </si>
  <si>
    <t>bta.miR.30c</t>
  </si>
  <si>
    <t>bta.miR.30e.5p</t>
  </si>
  <si>
    <t>bta.miR.149.5p</t>
  </si>
  <si>
    <t>bta.miR.378</t>
  </si>
  <si>
    <t>bta.miR.2284b</t>
  </si>
  <si>
    <t>bta.miR.1814c</t>
  </si>
  <si>
    <t>bta.miR.2419.5p</t>
  </si>
  <si>
    <t>bta.miR.148a</t>
  </si>
  <si>
    <t>bta.miR.129</t>
  </si>
  <si>
    <t>bta.miR.182</t>
  </si>
  <si>
    <t>bta.miR.183</t>
  </si>
  <si>
    <t>bta.miR.29a</t>
  </si>
  <si>
    <t>bta.miR.671</t>
  </si>
  <si>
    <t>bta.miR.331.3p</t>
  </si>
  <si>
    <t>bta.miR.148b</t>
  </si>
  <si>
    <t>bta.miR.1291</t>
  </si>
  <si>
    <t>bta.miR.2285f</t>
  </si>
  <si>
    <t>bta.let.7i</t>
  </si>
  <si>
    <t>bta.miR.26a</t>
  </si>
  <si>
    <t>bta.miR.2431.3p</t>
  </si>
  <si>
    <t>bta.miR.2435</t>
  </si>
  <si>
    <t>bta.miR.2285y</t>
  </si>
  <si>
    <t>bta.miR.141</t>
  </si>
  <si>
    <t>bta.miR.200c</t>
  </si>
  <si>
    <t>bta.miR.1249</t>
  </si>
  <si>
    <t>bta.let.7a.5p</t>
  </si>
  <si>
    <t>bta.miR.2285o</t>
  </si>
  <si>
    <t>bta.miR.2284h.5p</t>
  </si>
  <si>
    <t>bta.miR.2447</t>
  </si>
  <si>
    <t>bta.miR.2284ab</t>
  </si>
  <si>
    <t>bta.miR.2448.3p</t>
  </si>
  <si>
    <t>bta.miR.1777a</t>
  </si>
  <si>
    <t>bta.miR.181d</t>
  </si>
  <si>
    <t>bta.miR.181c</t>
  </si>
  <si>
    <t>bta.miR.23a</t>
  </si>
  <si>
    <t>bta.miR.27a.5p</t>
  </si>
  <si>
    <t>bta.miR.27a.3p</t>
  </si>
  <si>
    <t>bta.miR.24.3p</t>
  </si>
  <si>
    <t>bta.miR.3604</t>
  </si>
  <si>
    <t>bta.miR.199a.3p</t>
  </si>
  <si>
    <t>bta.miR.199a.5p</t>
  </si>
  <si>
    <t>bta.miR.339b</t>
  </si>
  <si>
    <t>bta.miR.7</t>
  </si>
  <si>
    <t>bta.miR.1434.3p</t>
  </si>
  <si>
    <t>bta.miR.1271</t>
  </si>
  <si>
    <t>bta.miR.874</t>
  </si>
  <si>
    <t>bta.miR.143</t>
  </si>
  <si>
    <t>bta.miR.145</t>
  </si>
  <si>
    <t>bta.miR.1777b</t>
  </si>
  <si>
    <t>bta.miR.146a</t>
  </si>
  <si>
    <t>bta.miR.9.5p</t>
  </si>
  <si>
    <t>bta.miR.31</t>
  </si>
  <si>
    <t>bta.miR.491</t>
  </si>
  <si>
    <t>bta.miR.2285i</t>
  </si>
  <si>
    <t>bta.miR.204</t>
  </si>
  <si>
    <t>bta.miR.320a</t>
  </si>
  <si>
    <t>bta.miR.2285ae</t>
  </si>
  <si>
    <t>bta.miR.2898</t>
  </si>
  <si>
    <t>bta.miR.23b.3p</t>
  </si>
  <si>
    <t>bta.miR.27b</t>
  </si>
  <si>
    <t>bta.miR.24</t>
  </si>
  <si>
    <t>bta.let.7f</t>
  </si>
  <si>
    <t>bta.miR.2285n</t>
  </si>
  <si>
    <t>bta.miR.455.3p</t>
  </si>
  <si>
    <t>bta.miR.30f</t>
  </si>
  <si>
    <t>bta.miR.30a.5p</t>
  </si>
  <si>
    <t>bta.miR.2478</t>
  </si>
  <si>
    <t>bta.miR.7862</t>
  </si>
  <si>
    <t>bta.miR.2284aa</t>
  </si>
  <si>
    <t>bta.miR.2285v</t>
  </si>
  <si>
    <t>bta.miR.2285g</t>
  </si>
  <si>
    <t>bta.miR.6517</t>
  </si>
  <si>
    <t>bta.miR.147</t>
  </si>
  <si>
    <t>bta.miR.2285ac</t>
  </si>
  <si>
    <t>bta.miR.181a</t>
  </si>
  <si>
    <t>bta.miR.181b</t>
  </si>
  <si>
    <t>bta.miR.199b</t>
  </si>
  <si>
    <t>bta.miR.126.3p</t>
  </si>
  <si>
    <t>bta.miR.2285h</t>
  </si>
  <si>
    <t>bta.miR.2299.5p</t>
  </si>
  <si>
    <t>bta.miR.2285ab</t>
  </si>
  <si>
    <t>bta.miR.17.5p</t>
  </si>
  <si>
    <t>bta.miR.19a</t>
  </si>
  <si>
    <t>bta.miR.19b</t>
  </si>
  <si>
    <t>bta.miR.92a</t>
  </si>
  <si>
    <t>bta.miR.2892</t>
  </si>
  <si>
    <t>bta.miR.2285p</t>
  </si>
  <si>
    <t>bta.miR.2305</t>
  </si>
  <si>
    <t>bta.miR.103</t>
  </si>
  <si>
    <t>bta.miR.1388.5p</t>
  </si>
  <si>
    <t>bta.miR.1388.3p</t>
  </si>
  <si>
    <t>bta.miR.133a</t>
  </si>
  <si>
    <t>bta.miR.1</t>
  </si>
  <si>
    <t>bta.miR.6123</t>
  </si>
  <si>
    <t>bta.miR.296.3p</t>
  </si>
  <si>
    <t>bta.miR.1839</t>
  </si>
  <si>
    <t>bta.miR.193a</t>
  </si>
  <si>
    <t>bta.miR.151.5p</t>
  </si>
  <si>
    <t>bta.miR.151.3p</t>
  </si>
  <si>
    <t>bta.miR.30d</t>
  </si>
  <si>
    <t>bta.miR.30b.5p</t>
  </si>
  <si>
    <t>bta.miR.30b.3p</t>
  </si>
  <si>
    <t>bta.miR.2310</t>
  </si>
  <si>
    <t>bta.miR.1260b</t>
  </si>
  <si>
    <t>bta.miR.378b</t>
  </si>
  <si>
    <t>bta.miR.100</t>
  </si>
  <si>
    <t>bta.miR.2284t.3p</t>
  </si>
  <si>
    <t>bta.miR.139</t>
  </si>
  <si>
    <t>bta.miR.326</t>
  </si>
  <si>
    <t>bta.miR.1343.5p</t>
  </si>
  <si>
    <t>bta.miR.1343.3p</t>
  </si>
  <si>
    <t>bta.miR.129.5p</t>
  </si>
  <si>
    <t>bta.miR.129.3p</t>
  </si>
  <si>
    <t>bta.miR.130a</t>
  </si>
  <si>
    <t>bta.miR.215</t>
  </si>
  <si>
    <t>bta.miR.194</t>
  </si>
  <si>
    <t>bta.miR.214</t>
  </si>
  <si>
    <t>bta.miR.2320.5p</t>
  </si>
  <si>
    <t>bta.miR.200a</t>
  </si>
  <si>
    <t>bta.miR.2285x</t>
  </si>
  <si>
    <t>bta.miR.669</t>
  </si>
  <si>
    <t>bta.miR.29c</t>
  </si>
  <si>
    <t>bta.miR.29d.5p</t>
  </si>
  <si>
    <t>bta.miR.2284n</t>
  </si>
  <si>
    <t>bta.miR.2285j</t>
  </si>
  <si>
    <t>bta.miR.2284g</t>
  </si>
  <si>
    <t>bta.miR.185</t>
  </si>
  <si>
    <t>bta.miR.328</t>
  </si>
  <si>
    <t>bta.miR.140</t>
  </si>
  <si>
    <t>bta.miR.330</t>
  </si>
  <si>
    <t>bta.miR.769</t>
  </si>
  <si>
    <t>bta.miR.150</t>
  </si>
  <si>
    <t>bta.miR.99b</t>
  </si>
  <si>
    <t>bta.let.7e</t>
  </si>
  <si>
    <t>bta.miR.125a</t>
  </si>
  <si>
    <t>bta.miR.574</t>
  </si>
  <si>
    <t>bta.miR.378d</t>
  </si>
  <si>
    <t>bta.miR.142.3p</t>
  </si>
  <si>
    <t>bta.miR.142.5p</t>
  </si>
  <si>
    <t>bta.miR.21.5p</t>
  </si>
  <si>
    <t>bta.miR.21.3p</t>
  </si>
  <si>
    <t>bta.miR.2332</t>
  </si>
  <si>
    <t>bta.miR.365.3p</t>
  </si>
  <si>
    <t>bta.miR.193a.3p</t>
  </si>
  <si>
    <t>bta.miR.193a.5p</t>
  </si>
  <si>
    <t>bta.miR.423.5p</t>
  </si>
  <si>
    <t>bta.miR.423.3p</t>
  </si>
  <si>
    <t>bta.miR.22.3p</t>
  </si>
  <si>
    <t>bta.miR.3600</t>
  </si>
  <si>
    <t>bta.miR.212</t>
  </si>
  <si>
    <t>bta.miR.195</t>
  </si>
  <si>
    <t>bta.miR.497</t>
  </si>
  <si>
    <t>bta.miR.324</t>
  </si>
  <si>
    <t>bta.miR.744</t>
  </si>
  <si>
    <t>bta.miR.10a</t>
  </si>
  <si>
    <t>bta.miR.152</t>
  </si>
  <si>
    <t>bta.miR.2957</t>
  </si>
  <si>
    <t>bta.miR.4286</t>
  </si>
  <si>
    <t>bta.miR.2346</t>
  </si>
  <si>
    <t>bta.miR.2284p</t>
  </si>
  <si>
    <t>bta.miR.2285z</t>
  </si>
  <si>
    <t>bta.miR.2285q</t>
  </si>
  <si>
    <t>bta.miR.2889</t>
  </si>
  <si>
    <t>bta.miR.184</t>
  </si>
  <si>
    <t>bta.miR.2888</t>
  </si>
  <si>
    <t>bta.miR.6522</t>
  </si>
  <si>
    <t>bta.miR.3432a</t>
  </si>
  <si>
    <t>bta.miR.2284f</t>
  </si>
  <si>
    <t>bta.miR.2284a</t>
  </si>
  <si>
    <t>bta.miR.342</t>
  </si>
  <si>
    <t>bta.miR.345.5p</t>
  </si>
  <si>
    <t>bta.miR.345.3p</t>
  </si>
  <si>
    <t>bta.miR.493</t>
  </si>
  <si>
    <t>bta.miR.127</t>
  </si>
  <si>
    <t>bta.miR.370</t>
  </si>
  <si>
    <t>bta.miR.379</t>
  </si>
  <si>
    <t>bta.miR.154c</t>
  </si>
  <si>
    <t>bta.miR.3578</t>
  </si>
  <si>
    <t>bta.miR.382</t>
  </si>
  <si>
    <t>bta.miR.409a</t>
  </si>
  <si>
    <t>bta.miR.2284k</t>
  </si>
  <si>
    <t>bta.miR.26c</t>
  </si>
  <si>
    <t>bta.let.7g</t>
  </si>
  <si>
    <t>bta.miR.191</t>
  </si>
  <si>
    <t>bta.miR.425.3p</t>
  </si>
  <si>
    <t>bta.miR.133b</t>
  </si>
  <si>
    <t>bta.miR.877</t>
  </si>
  <si>
    <t>bta.miR.6531</t>
  </si>
  <si>
    <t>bta.miR.2285ad</t>
  </si>
  <si>
    <t>bta.miR.2284c</t>
  </si>
  <si>
    <t>bta.miR.378c</t>
  </si>
  <si>
    <t>bta.miR.6523a</t>
  </si>
  <si>
    <t>bta.miR.122</t>
  </si>
  <si>
    <t>bta.miR.1842</t>
  </si>
  <si>
    <t>bta.miR.193b</t>
  </si>
  <si>
    <t>bta.miR.484</t>
  </si>
  <si>
    <t>bta.miR.2284v</t>
  </si>
  <si>
    <t>bta.miR.2325c</t>
  </si>
  <si>
    <t>bta.miR.2387</t>
  </si>
  <si>
    <t>bta.miR.106b</t>
  </si>
  <si>
    <t>bta.miR.93</t>
  </si>
  <si>
    <t>bta.miR.25</t>
  </si>
  <si>
    <t>bta.miR.2890</t>
  </si>
  <si>
    <t>bta.miR.339a</t>
  </si>
  <si>
    <t>bta.miR.107</t>
  </si>
  <si>
    <t>bta.miR.146b</t>
  </si>
  <si>
    <t>bta.miR.1307</t>
  </si>
  <si>
    <t>bta.miR.2285c</t>
  </si>
  <si>
    <t>bta.miR.2284ac</t>
  </si>
  <si>
    <t>bta.miR.486</t>
  </si>
  <si>
    <t>bta.miR.1296</t>
  </si>
  <si>
    <t>bta.miR.708</t>
  </si>
  <si>
    <t>bta.miR.2285r</t>
  </si>
  <si>
    <t>bta.miR.2885</t>
  </si>
  <si>
    <t>bta.miR.192</t>
  </si>
  <si>
    <t>bta.miR.210</t>
  </si>
  <si>
    <t>bta.miR.2284w</t>
  </si>
  <si>
    <t>bta.miR.6119.5p</t>
  </si>
  <si>
    <t>bta.miR.2483.3p</t>
  </si>
  <si>
    <t>bta.miR.450b</t>
  </si>
  <si>
    <t>bta.miR.450a</t>
  </si>
  <si>
    <t>bta.miR.2484</t>
  </si>
  <si>
    <t>bta.miR.504</t>
  </si>
  <si>
    <t>bta.miR.505</t>
  </si>
  <si>
    <t>bta.miR.3431</t>
  </si>
  <si>
    <t>bta.miR.224</t>
  </si>
  <si>
    <t>bta.miR.452</t>
  </si>
  <si>
    <t>bta.miR.767</t>
  </si>
  <si>
    <t>bta.miR.652</t>
  </si>
  <si>
    <t>bta.miR.361</t>
  </si>
  <si>
    <t>bta.miR.374b</t>
  </si>
  <si>
    <t>bta.miR.532</t>
  </si>
  <si>
    <t>bta.miR.502a</t>
  </si>
  <si>
    <t>bta.miR.362.5p</t>
  </si>
  <si>
    <t>bta.miR.500</t>
  </si>
  <si>
    <t>bta.miR.660</t>
  </si>
  <si>
    <t>bta.miR.1468</t>
  </si>
  <si>
    <t>bta.miR.222</t>
  </si>
  <si>
    <t>bta.miR.221</t>
  </si>
  <si>
    <t>1376-MIDLN</t>
  </si>
  <si>
    <t>3403-MIDLN</t>
  </si>
  <si>
    <t>6528-MIDLN</t>
  </si>
  <si>
    <t>8176-MIDLN</t>
  </si>
  <si>
    <t>8664-MIDLN</t>
  </si>
  <si>
    <t>0398-MIDLN</t>
  </si>
  <si>
    <t>1117-MIDLN</t>
  </si>
  <si>
    <t>6424-MIDLN</t>
  </si>
  <si>
    <t>7928-MIDLN</t>
  </si>
  <si>
    <t>1180-MIDLN</t>
  </si>
  <si>
    <t>5144-MIDLN</t>
  </si>
  <si>
    <t>5678-MIDLN</t>
  </si>
  <si>
    <t>8156-MIDLN</t>
  </si>
  <si>
    <t>bta.miR.15b</t>
  </si>
  <si>
    <t>bta.miR.2887</t>
  </si>
  <si>
    <t>bta.miR.335</t>
  </si>
  <si>
    <t>bta.miR.2436.3p</t>
  </si>
  <si>
    <t>bta.miR.2285m</t>
  </si>
  <si>
    <t>bta.miR.2457</t>
  </si>
  <si>
    <t>bta.miR.2474</t>
  </si>
  <si>
    <t>bta.miR.7863</t>
  </si>
  <si>
    <t>bta.miR.2285u</t>
  </si>
  <si>
    <t>bta.miR.6518</t>
  </si>
  <si>
    <t>bta.miR.130b</t>
  </si>
  <si>
    <t>bta.miR.1247.5p</t>
  </si>
  <si>
    <t>bta.miR.7857</t>
  </si>
  <si>
    <t>bta.miR.2410</t>
  </si>
  <si>
    <t>bta.miR.363</t>
  </si>
  <si>
    <t>bta.miR.3596(bta.let.7b)</t>
  </si>
  <si>
    <t>Average read count in all samples</t>
  </si>
  <si>
    <t>Average read count in HC group</t>
  </si>
  <si>
    <t>Average read count in MAPI group</t>
  </si>
  <si>
    <t>bta-let-7b(bta-miR-3596)</t>
  </si>
  <si>
    <t>Table S3F differentially expressed miRNAs identfied in three comparisons per tissue</t>
  </si>
  <si>
    <t>Table S3E: Expression status of miRNAs with high expression level (&gt; 10000 read count per sample on average) in JE, JELN and CPP</t>
  </si>
  <si>
    <t>novelmiR_8_98512268</t>
  </si>
  <si>
    <t>novelmiR_1_37082106</t>
  </si>
  <si>
    <t>novelmiR_4_30858043</t>
  </si>
  <si>
    <t>novelmiR_8_68231372</t>
  </si>
  <si>
    <t>novelmiR_10_20364041-1</t>
  </si>
  <si>
    <t>novelmiR_X_55846706</t>
  </si>
  <si>
    <t>novelmiR_8_101955577</t>
  </si>
  <si>
    <t>novelmiR_5_67169482-1</t>
  </si>
  <si>
    <t>novelmiR_10_33731080</t>
  </si>
  <si>
    <t>novelmiR_13_21520934</t>
  </si>
  <si>
    <t>novelmiR_23_14116595</t>
  </si>
  <si>
    <t>novelmiR_25_24747246</t>
  </si>
  <si>
    <t>novelmiR_22_13887295</t>
  </si>
  <si>
    <t>novelmiR_14_23235903</t>
  </si>
  <si>
    <t>novelmiR_15_67560019</t>
  </si>
  <si>
    <t>novelmiR_28_33317093-1</t>
  </si>
  <si>
    <t>novelmiR_8_76276272</t>
  </si>
  <si>
    <t>novelmiR_X_37488592</t>
  </si>
  <si>
    <t>novelmiR_4_85912823-1</t>
  </si>
  <si>
    <t>novelmiR_11_15687695</t>
  </si>
  <si>
    <t>novelmiR_3_93966867</t>
  </si>
  <si>
    <t>novelmiR_13_38988077</t>
  </si>
  <si>
    <t>novelmiR_24_47959331-1</t>
  </si>
  <si>
    <t>novelmiR_11_15687694</t>
  </si>
  <si>
    <t>novelmiR_11_48813762-1</t>
  </si>
  <si>
    <t>novelmiR_3_2790820-5</t>
  </si>
  <si>
    <t>novelmiR_21_16052250</t>
  </si>
  <si>
    <t>novelmiR_17_70143917</t>
  </si>
  <si>
    <t>novelmiR_21_24514990</t>
  </si>
  <si>
    <t>novelmiR_28_9299865</t>
  </si>
  <si>
    <t>novelmiR_18_48382179</t>
  </si>
  <si>
    <t>novelmiR_21_24514991</t>
  </si>
  <si>
    <t>novelmiR_2_96489790</t>
  </si>
  <si>
    <t>novelmiR_13_39793294</t>
  </si>
  <si>
    <t>novelmiR_11_72585221</t>
  </si>
  <si>
    <t>novelmiR_26_14604705</t>
  </si>
  <si>
    <t>novelmiR_X_129914772</t>
  </si>
  <si>
    <t>novelmiR_1_1727074</t>
  </si>
  <si>
    <t>novelmiR_19_49127854</t>
  </si>
  <si>
    <t>novelmiR_X_104619210</t>
  </si>
  <si>
    <t>novelmiR_12_79064549</t>
  </si>
  <si>
    <t>novelmiR_4_89038484</t>
  </si>
  <si>
    <t>novelmiR_16_19928657-1</t>
  </si>
  <si>
    <t>novelmiR_10_100146863-3</t>
  </si>
  <si>
    <t>novelmiR_28_8553715</t>
  </si>
  <si>
    <t>novelmiR_10_17381553-1</t>
  </si>
  <si>
    <t>novelmiR_8_46642190</t>
  </si>
  <si>
    <t>novelmiR_2_4151903</t>
  </si>
  <si>
    <t>novelmiR_13_31593808-1</t>
  </si>
  <si>
    <t>novelmiR_20_42016363-1</t>
  </si>
  <si>
    <t>novelmiR_10_18690143-1</t>
  </si>
  <si>
    <t>novelmiR_10_18872629-1</t>
  </si>
  <si>
    <t>novelmiR_19_57151305</t>
  </si>
  <si>
    <t>novelmiR_7_65551226</t>
  </si>
  <si>
    <t>novelmiR_2_118439373</t>
  </si>
  <si>
    <t>novelmiR_7_70741317</t>
  </si>
  <si>
    <t>novelmiR_2_118439375</t>
  </si>
  <si>
    <t>novelmiR_11_13984517</t>
  </si>
  <si>
    <t>novelmiR_10_17381551-2</t>
  </si>
  <si>
    <t>novelmiR_8_36026000</t>
  </si>
  <si>
    <t>novelmiR_10_100146862-3</t>
  </si>
  <si>
    <t>novelmiR_7_50584842</t>
  </si>
  <si>
    <t>novelmiR_14_29124376</t>
  </si>
  <si>
    <t>novelmiR_2_129449640</t>
  </si>
  <si>
    <t>novelmiR_7_19542122</t>
  </si>
  <si>
    <t>novelmiR_5_28440512</t>
  </si>
  <si>
    <t>novelmiR_11_88555109</t>
  </si>
  <si>
    <t>novelmiR_8_70911319</t>
  </si>
  <si>
    <t>novelmiR_7_60742520</t>
  </si>
  <si>
    <t>novelmiR_24_6153386-1</t>
  </si>
  <si>
    <t>novelmiR_20_56526859</t>
  </si>
  <si>
    <t>novelmiR_1_82631540</t>
  </si>
  <si>
    <t>novelmiR_26_48891388-1</t>
  </si>
  <si>
    <t>novelmiR_1_138819324</t>
  </si>
  <si>
    <t>novelmiR_22_56110830</t>
  </si>
  <si>
    <t>novelmiR_3_99218006</t>
  </si>
  <si>
    <t>novelmiR_29_12872754</t>
  </si>
  <si>
    <t>novelmiR_17_50887526</t>
  </si>
  <si>
    <t>novelmiR_3_114562016</t>
  </si>
  <si>
    <t>novelmiR_28_24750917</t>
  </si>
  <si>
    <t>novelmiR_17_60624769</t>
  </si>
  <si>
    <t>novelmiR_17_60624771-1</t>
  </si>
  <si>
    <t>novelmiR_3_99250536</t>
  </si>
  <si>
    <t>novelmiR_7_60742518</t>
  </si>
  <si>
    <t>novelmiR_10_86624978-1</t>
  </si>
  <si>
    <t>novelmiR_X_30040435</t>
  </si>
  <si>
    <t>novelmiR_26_37221499</t>
  </si>
  <si>
    <t>novelmiR_4_97122231</t>
  </si>
  <si>
    <t>novelmiR_13_39567358</t>
  </si>
  <si>
    <t>novelmiR_29_42586688</t>
  </si>
  <si>
    <t>novelmiR_19_62767811</t>
  </si>
  <si>
    <t>novelmiR_1_80474089</t>
  </si>
  <si>
    <t>novelmiR_23_50820706</t>
  </si>
  <si>
    <t>novelmiR_3_12527243</t>
  </si>
  <si>
    <t>novelmiR_3_12569525</t>
  </si>
  <si>
    <t>novelmiR_19_62767810</t>
  </si>
  <si>
    <t>novelmiR_21_68645105</t>
  </si>
  <si>
    <t>novelmiR_8_70911321</t>
  </si>
  <si>
    <t>novelmiR_17_72841714</t>
  </si>
  <si>
    <t>novelmiR_13_61456154</t>
  </si>
  <si>
    <t>novelmiR_26_25629342</t>
  </si>
  <si>
    <t>novelmiR_23_27534896-1</t>
  </si>
  <si>
    <t>novelmiR_7_11294443-2</t>
  </si>
  <si>
    <t>novelmiR_11_78607321</t>
  </si>
  <si>
    <t>novelmiR_11_88555110</t>
  </si>
  <si>
    <t>novelmiR_6_49954223</t>
  </si>
  <si>
    <t>novelmiR_16_63478544</t>
  </si>
  <si>
    <t>novelmiR_3_8811959</t>
  </si>
  <si>
    <t>novelmiR_8_52278273</t>
  </si>
  <si>
    <t>novelmiR_6_115983639</t>
  </si>
  <si>
    <t>novelmiR_15_44307105</t>
  </si>
  <si>
    <t>novelmiR_15_29890849-1</t>
  </si>
  <si>
    <t>novelmiR_2_28040017</t>
  </si>
  <si>
    <t>novelmiR_5_111568833</t>
  </si>
  <si>
    <t>novelmiR_10_47258007</t>
  </si>
  <si>
    <t>novelmiR_3_19088950</t>
  </si>
  <si>
    <t>novelmiR_16_63478540</t>
  </si>
  <si>
    <t>novelmiR_29_43991698</t>
  </si>
  <si>
    <t>novelmiR_2_22797966</t>
  </si>
  <si>
    <t>novelmiR_19_40007141-1</t>
  </si>
  <si>
    <t>novelmiR_11_106207726</t>
  </si>
  <si>
    <t>novelmiR_11_10217903-1</t>
  </si>
  <si>
    <t>novelmiR_28_27026226</t>
  </si>
  <si>
    <t>novelmiR_10_59314541</t>
  </si>
  <si>
    <t>novelmiR_1_2786653</t>
  </si>
  <si>
    <t>novelmiR_13_44602929</t>
  </si>
  <si>
    <t>novelmiR_4_118359080</t>
  </si>
  <si>
    <t>novelmiR_7_68561176</t>
  </si>
  <si>
    <t>novelmiR_20_58073193</t>
  </si>
  <si>
    <t>novelmiR_29_50573774</t>
  </si>
  <si>
    <t>novelmiR_8_88166417.1</t>
  </si>
  <si>
    <t>novelmiR_5_67169482.1</t>
  </si>
  <si>
    <t>novelmiR_10_42856196</t>
  </si>
  <si>
    <t>novelmiR_10_20364041.1</t>
  </si>
  <si>
    <t>novelmiR_13_13919706</t>
  </si>
  <si>
    <t>novelmiR_19_33600193</t>
  </si>
  <si>
    <t>novelmiR_19_59005927</t>
  </si>
  <si>
    <t>novelmiR_23_6903221.1</t>
  </si>
  <si>
    <t>novelmiR_24_47959331.1</t>
  </si>
  <si>
    <t>novelmiR_22_28012542</t>
  </si>
  <si>
    <t>novelmiR_23_43382369</t>
  </si>
  <si>
    <t>novelmiR_5_67366531</t>
  </si>
  <si>
    <t>novelmiR_12_17694991</t>
  </si>
  <si>
    <t>novelmiR_11_48813761.2</t>
  </si>
  <si>
    <t>novelmiR_11_48813762.1</t>
  </si>
  <si>
    <t>novelmiR_28_33317093.1</t>
  </si>
  <si>
    <t>novelmiR_4_85912823.1</t>
  </si>
  <si>
    <t>novelmiR_21_16052249</t>
  </si>
  <si>
    <t>novelmiR_X_20537324</t>
  </si>
  <si>
    <t>novelmiR_X_29085222</t>
  </si>
  <si>
    <t>novelmiR_14_8041469</t>
  </si>
  <si>
    <t>novelmiR_18_48382177</t>
  </si>
  <si>
    <t>novelmiR_4_9646179.3</t>
  </si>
  <si>
    <t>novelmiR_X_104665787.1</t>
  </si>
  <si>
    <t>novelmiR_1_156362188</t>
  </si>
  <si>
    <t>novelmiR_10_18690143.1</t>
  </si>
  <si>
    <t>novelmiR_10_18872629.1</t>
  </si>
  <si>
    <t>novelmiR_28_9299864</t>
  </si>
  <si>
    <t>novelmiR_4_9646179.1</t>
  </si>
  <si>
    <t>novelmiR_10_100146863.3</t>
  </si>
  <si>
    <t>novelmiR_19_47239410</t>
  </si>
  <si>
    <t>novelmiR_X_119204272</t>
  </si>
  <si>
    <t>novelmiR_1_108974145</t>
  </si>
  <si>
    <t>novelmiR_21_17783366</t>
  </si>
  <si>
    <t>novelmiR_15_44307108</t>
  </si>
  <si>
    <t>novelmiR_16_61442534</t>
  </si>
  <si>
    <t>novelmiR_17_60624771.1</t>
  </si>
  <si>
    <t>novelmiR_10_13047659</t>
  </si>
  <si>
    <t>novelmiR_3_2790820.4</t>
  </si>
  <si>
    <t>novelmiR_17_53510870</t>
  </si>
  <si>
    <t>novelmiR_13_31593808.1</t>
  </si>
  <si>
    <t>novelmiR_2_129449639</t>
  </si>
  <si>
    <t>novelmiR_26_34922974</t>
  </si>
  <si>
    <t>novelmiR_22_14891084</t>
  </si>
  <si>
    <t>novelmiR_27_36572784</t>
  </si>
  <si>
    <t>novelmiR_12_76309468.1</t>
  </si>
  <si>
    <t>novelmiR_12_79064550</t>
  </si>
  <si>
    <t>novelmiR_5_109588750</t>
  </si>
  <si>
    <t>novelmiR_20_42016363.1</t>
  </si>
  <si>
    <t>novelmiR_16_45875279</t>
  </si>
  <si>
    <t>novelmiR_25_38043179</t>
  </si>
  <si>
    <t>novelmiR_16_19928657.1</t>
  </si>
  <si>
    <t>novelmiR_1_152962178</t>
  </si>
  <si>
    <t>novelmiR_10_86624978.1</t>
  </si>
  <si>
    <t>novelmiR_5_109588749</t>
  </si>
  <si>
    <t>novelmiR_3_2790820.3</t>
  </si>
  <si>
    <t>novelmiR_19_40312625</t>
  </si>
  <si>
    <t>novelmiR_12_11256600</t>
  </si>
  <si>
    <t>novelmiR_19_23377237</t>
  </si>
  <si>
    <t>novelmiR_2_118439374</t>
  </si>
  <si>
    <t>novelmiR_2_118439376</t>
  </si>
  <si>
    <t>novelmiR_7_38944029</t>
  </si>
  <si>
    <t>novelmiR_10_9344147</t>
  </si>
  <si>
    <t>novelmiR_20_22082639</t>
  </si>
  <si>
    <t>novelmiR_23_43127328</t>
  </si>
  <si>
    <t>novelmiR_7_1606182</t>
  </si>
  <si>
    <t>novelmiR_18_52520689</t>
  </si>
  <si>
    <t>novelmiR_5_35523721</t>
  </si>
  <si>
    <t>novelmiR_18_37619411</t>
  </si>
  <si>
    <t>novelmiR_21_65440132.1</t>
  </si>
  <si>
    <t>novelmiR_2_22797965</t>
  </si>
  <si>
    <t>novelmiR_19_9308177</t>
  </si>
  <si>
    <t>novelmiR_14_68790544</t>
  </si>
  <si>
    <t>novelmiR_7_15053414</t>
  </si>
  <si>
    <t>novelmiR_1_7155009</t>
  </si>
  <si>
    <t>novelmiR_16_50520128.1</t>
  </si>
  <si>
    <t>novelmiR_3_118935568</t>
  </si>
  <si>
    <t>novelmiR_16_19928658</t>
  </si>
  <si>
    <t>novelmiR_20_15915255</t>
  </si>
  <si>
    <t>novelmiR_16_2107022</t>
  </si>
  <si>
    <t>novelmiR_8_75928628</t>
  </si>
  <si>
    <t>novelmiR_1_82631541</t>
  </si>
  <si>
    <t>novelmiR_X_30040437</t>
  </si>
  <si>
    <t>novelmiR_21_66789126</t>
  </si>
  <si>
    <t>novelmiR_2_120807615</t>
  </si>
  <si>
    <t>novelmiR_19_35972332</t>
  </si>
  <si>
    <t>novelmiR_16_32263796</t>
  </si>
  <si>
    <t>novelmiR_18_49105169-1</t>
  </si>
  <si>
    <t>novelmiR_26_37221498</t>
  </si>
  <si>
    <t>novelmiR_3_2790820-3</t>
  </si>
  <si>
    <t>novelmiR_3_2790820-4</t>
  </si>
  <si>
    <t>novelmiR_4_9646179-1</t>
  </si>
  <si>
    <t>novelmiR_4_9646179-3</t>
  </si>
  <si>
    <t>novelmiR_8_88166417-1</t>
  </si>
  <si>
    <t>novelmiR_11_48813761-2</t>
  </si>
  <si>
    <t>novelmiR_12_76309468-1</t>
  </si>
  <si>
    <t>novelmiR_16_50520128-1</t>
  </si>
  <si>
    <t>novelmiR_21_65440132-1</t>
  </si>
  <si>
    <t>novelmiR_23_6903221-1</t>
  </si>
  <si>
    <t>novelmiR_X_104665787-1</t>
  </si>
  <si>
    <t>log2FoldChange.MAPI vc HC</t>
  </si>
  <si>
    <t>pvalue.MAPI vc HC</t>
  </si>
  <si>
    <t>log2FoldChange.MAPT vs HC</t>
  </si>
  <si>
    <t>pvalue.MAPT vs HC</t>
  </si>
  <si>
    <t>log2FoldChange.MAPI vs MAPT</t>
  </si>
  <si>
    <t>pvalue.MAPI vs MAPT</t>
  </si>
  <si>
    <t>log2FoldChange.MAPI vs HC</t>
  </si>
  <si>
    <t>pvalue.MAPI vs HC</t>
  </si>
  <si>
    <t>Average read count in MAPT group</t>
  </si>
  <si>
    <t>13 common elements in "CPP Inf" and "CPP Tol":</t>
  </si>
  <si>
    <t>I</t>
  </si>
  <si>
    <t>T</t>
  </si>
  <si>
    <t>FDR adju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4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slantDashDot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11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3" fillId="0" borderId="1" xfId="0" applyFont="1" applyBorder="1"/>
    <xf numFmtId="0" fontId="3" fillId="0" borderId="2" xfId="0" applyFont="1" applyBorder="1"/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1" fontId="0" fillId="0" borderId="0" xfId="0" applyNumberFormat="1"/>
    <xf numFmtId="0" fontId="6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3" xfId="0" applyFill="1" applyBorder="1"/>
    <xf numFmtId="0" fontId="0" fillId="5" borderId="0" xfId="0" applyFill="1"/>
    <xf numFmtId="0" fontId="0" fillId="6" borderId="0" xfId="0" applyFill="1"/>
    <xf numFmtId="0" fontId="0" fillId="7" borderId="0" xfId="0" applyFill="1"/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 vertical="top"/>
    </xf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5EF9F-64AB-D548-A55B-E8BD9A7FA896}">
  <dimension ref="A1:V450"/>
  <sheetViews>
    <sheetView topLeftCell="D16" workbookViewId="0">
      <selection activeCell="K2" sqref="K2"/>
    </sheetView>
  </sheetViews>
  <sheetFormatPr defaultColWidth="11" defaultRowHeight="15.75" x14ac:dyDescent="0.25"/>
  <cols>
    <col min="1" max="1" width="17" customWidth="1"/>
    <col min="2" max="2" width="13.875" customWidth="1"/>
  </cols>
  <sheetData>
    <row r="1" spans="1:22" x14ac:dyDescent="0.25">
      <c r="A1" s="15" t="s">
        <v>35</v>
      </c>
    </row>
    <row r="2" spans="1:22" x14ac:dyDescent="0.25">
      <c r="A2" t="s">
        <v>41</v>
      </c>
      <c r="B2" t="s">
        <v>4</v>
      </c>
      <c r="C2" t="s">
        <v>1116</v>
      </c>
      <c r="D2" t="s">
        <v>1117</v>
      </c>
      <c r="E2" t="s">
        <v>1112</v>
      </c>
      <c r="F2" t="s">
        <v>1113</v>
      </c>
      <c r="G2" t="s">
        <v>1114</v>
      </c>
      <c r="H2" t="s">
        <v>1115</v>
      </c>
      <c r="I2" t="s">
        <v>564</v>
      </c>
      <c r="J2" t="s">
        <v>565</v>
      </c>
      <c r="K2" t="s">
        <v>566</v>
      </c>
      <c r="L2" t="s">
        <v>567</v>
      </c>
      <c r="M2" t="s">
        <v>568</v>
      </c>
      <c r="N2" t="s">
        <v>569</v>
      </c>
      <c r="O2" t="s">
        <v>570</v>
      </c>
      <c r="P2" t="s">
        <v>571</v>
      </c>
      <c r="Q2" t="s">
        <v>572</v>
      </c>
      <c r="R2" t="s">
        <v>573</v>
      </c>
      <c r="S2" t="s">
        <v>574</v>
      </c>
      <c r="T2" t="s">
        <v>575</v>
      </c>
      <c r="U2" t="s">
        <v>576</v>
      </c>
      <c r="V2" t="s">
        <v>577</v>
      </c>
    </row>
    <row r="3" spans="1:22" x14ac:dyDescent="0.25">
      <c r="A3" s="18" t="s">
        <v>42</v>
      </c>
      <c r="B3" s="18">
        <v>3632567.0245213001</v>
      </c>
      <c r="C3">
        <v>0.14264425927051799</v>
      </c>
      <c r="D3">
        <v>0.86572691791311895</v>
      </c>
      <c r="E3">
        <v>-0.46947351749407801</v>
      </c>
      <c r="F3">
        <v>0.55501261819037795</v>
      </c>
      <c r="G3">
        <v>0.612117776764596</v>
      </c>
      <c r="H3">
        <v>0.46808652754896002</v>
      </c>
      <c r="I3">
        <v>6700404.3853466297</v>
      </c>
      <c r="J3">
        <v>493417.03050532599</v>
      </c>
      <c r="K3">
        <v>2445698.7333738301</v>
      </c>
      <c r="L3">
        <v>4265124.1405907096</v>
      </c>
      <c r="M3">
        <v>5615080.2111118101</v>
      </c>
      <c r="N3">
        <v>344946.67686281999</v>
      </c>
      <c r="O3">
        <v>5538644.60392942</v>
      </c>
      <c r="P3">
        <v>2402182.5001595598</v>
      </c>
      <c r="Q3">
        <v>1886978.9557393501</v>
      </c>
      <c r="R3">
        <v>3924868.5403152602</v>
      </c>
      <c r="S3">
        <v>1963945.6392290101</v>
      </c>
      <c r="T3">
        <v>7882840.3661923297</v>
      </c>
      <c r="U3">
        <v>1363917.9100176999</v>
      </c>
      <c r="V3">
        <v>6027888.6499245204</v>
      </c>
    </row>
    <row r="4" spans="1:22" x14ac:dyDescent="0.25">
      <c r="A4" s="18" t="s">
        <v>43</v>
      </c>
      <c r="B4" s="18">
        <v>515345.633457352</v>
      </c>
      <c r="C4">
        <v>0.17071777337369701</v>
      </c>
      <c r="D4">
        <v>0.840720581042389</v>
      </c>
      <c r="E4">
        <v>-0.59512403664047997</v>
      </c>
      <c r="F4">
        <v>0.45742867626454298</v>
      </c>
      <c r="G4">
        <v>0.76584181001417695</v>
      </c>
      <c r="H4">
        <v>0.36729018567336502</v>
      </c>
      <c r="I4">
        <v>987182.85267235397</v>
      </c>
      <c r="J4">
        <v>130622.894821344</v>
      </c>
      <c r="K4">
        <v>601658.50721070601</v>
      </c>
      <c r="L4">
        <v>420091.57217584201</v>
      </c>
      <c r="M4">
        <v>676018.46371596202</v>
      </c>
      <c r="N4">
        <v>69822.287363609605</v>
      </c>
      <c r="O4">
        <v>787081.818238748</v>
      </c>
      <c r="P4">
        <v>193840.35419421099</v>
      </c>
      <c r="Q4">
        <v>150841.058031319</v>
      </c>
      <c r="R4">
        <v>662278.85717246903</v>
      </c>
      <c r="S4">
        <v>164562.554999471</v>
      </c>
      <c r="T4">
        <v>1360015.8769403801</v>
      </c>
      <c r="U4">
        <v>221221.608107746</v>
      </c>
      <c r="V4">
        <v>789600.16275876598</v>
      </c>
    </row>
    <row r="5" spans="1:22" x14ac:dyDescent="0.25">
      <c r="A5" s="18" t="s">
        <v>44</v>
      </c>
      <c r="B5" s="18">
        <v>150546.11197472201</v>
      </c>
      <c r="C5">
        <v>-0.95091343379511495</v>
      </c>
      <c r="D5">
        <v>0.17852514933804201</v>
      </c>
      <c r="E5">
        <v>-2.9213835526722E-2</v>
      </c>
      <c r="F5">
        <v>0.96503381385559095</v>
      </c>
      <c r="G5">
        <v>-0.92169959826839298</v>
      </c>
      <c r="H5">
        <v>0.192241224724473</v>
      </c>
      <c r="I5">
        <v>225504.95409301901</v>
      </c>
      <c r="J5">
        <v>85069.556159523796</v>
      </c>
      <c r="K5">
        <v>93889.298954878599</v>
      </c>
      <c r="L5">
        <v>279449.58528738498</v>
      </c>
      <c r="M5">
        <v>196551.108932467</v>
      </c>
      <c r="N5">
        <v>28107.793986947399</v>
      </c>
      <c r="O5">
        <v>305433.41983939102</v>
      </c>
      <c r="P5">
        <v>139954.144981324</v>
      </c>
      <c r="Q5">
        <v>208483.80898972001</v>
      </c>
      <c r="R5">
        <v>180830.454297602</v>
      </c>
      <c r="S5">
        <v>122262.29406189</v>
      </c>
      <c r="T5">
        <v>54614.093121254802</v>
      </c>
      <c r="U5">
        <v>161717.271849407</v>
      </c>
      <c r="V5">
        <v>25777.783091302699</v>
      </c>
    </row>
    <row r="6" spans="1:22" x14ac:dyDescent="0.25">
      <c r="A6" s="18" t="s">
        <v>45</v>
      </c>
      <c r="B6" s="18">
        <v>124082.663106723</v>
      </c>
      <c r="C6">
        <v>7.3017913858108102E-2</v>
      </c>
      <c r="D6">
        <v>0.86110157755193195</v>
      </c>
      <c r="E6">
        <v>-4.2166219132340803E-2</v>
      </c>
      <c r="F6">
        <v>0.914653016107421</v>
      </c>
      <c r="G6">
        <v>0.115184132990449</v>
      </c>
      <c r="H6">
        <v>0.78253787377094097</v>
      </c>
      <c r="I6">
        <v>107337.667618932</v>
      </c>
      <c r="J6">
        <v>181635.96130187201</v>
      </c>
      <c r="K6">
        <v>114102.034528259</v>
      </c>
      <c r="L6">
        <v>112275.39759416399</v>
      </c>
      <c r="M6">
        <v>102251.611501122</v>
      </c>
      <c r="N6">
        <v>166233.631145722</v>
      </c>
      <c r="O6">
        <v>65591.655305443099</v>
      </c>
      <c r="P6">
        <v>144598.725632277</v>
      </c>
      <c r="Q6">
        <v>104531.160568953</v>
      </c>
      <c r="R6">
        <v>118862.04514936599</v>
      </c>
      <c r="S6">
        <v>88269.537799524594</v>
      </c>
      <c r="T6">
        <v>147345.12127031601</v>
      </c>
      <c r="U6">
        <v>75184.419405176799</v>
      </c>
      <c r="V6">
        <v>208938.31467299201</v>
      </c>
    </row>
    <row r="7" spans="1:22" x14ac:dyDescent="0.25">
      <c r="A7" s="18" t="s">
        <v>46</v>
      </c>
      <c r="B7" s="18">
        <v>84262.999169839197</v>
      </c>
      <c r="C7">
        <v>1.27327937029979E-2</v>
      </c>
      <c r="D7">
        <v>0.987039064641834</v>
      </c>
      <c r="E7">
        <v>-0.46886120273626503</v>
      </c>
      <c r="F7">
        <v>0.52577426917689996</v>
      </c>
      <c r="G7">
        <v>0.48159399643926298</v>
      </c>
      <c r="H7">
        <v>0.53893250190129105</v>
      </c>
      <c r="I7">
        <v>170946.292027544</v>
      </c>
      <c r="J7">
        <v>23077.9180328619</v>
      </c>
      <c r="K7">
        <v>55134.881590058001</v>
      </c>
      <c r="L7">
        <v>91034.743258762202</v>
      </c>
      <c r="M7">
        <v>126153.817066016</v>
      </c>
      <c r="N7">
        <v>16773.0070772705</v>
      </c>
      <c r="O7">
        <v>142394.37889456301</v>
      </c>
      <c r="P7">
        <v>48300.236146722797</v>
      </c>
      <c r="Q7">
        <v>36066.242700503601</v>
      </c>
      <c r="R7">
        <v>93414.814250621799</v>
      </c>
      <c r="S7">
        <v>31806.8411520394</v>
      </c>
      <c r="T7">
        <v>196172.37912385899</v>
      </c>
      <c r="U7">
        <v>34693.821024970399</v>
      </c>
      <c r="V7">
        <v>113712.616031956</v>
      </c>
    </row>
    <row r="8" spans="1:22" x14ac:dyDescent="0.25">
      <c r="A8" s="18" t="s">
        <v>47</v>
      </c>
      <c r="B8" s="18">
        <v>74108.401955895606</v>
      </c>
      <c r="C8">
        <v>1.0014423308224101</v>
      </c>
      <c r="D8">
        <v>0.18195957473277499</v>
      </c>
      <c r="E8">
        <v>7.7002113945721901E-2</v>
      </c>
      <c r="F8">
        <v>0.91331735007345605</v>
      </c>
      <c r="G8">
        <v>0.92444021687669198</v>
      </c>
      <c r="H8">
        <v>0.21790722287315001</v>
      </c>
      <c r="I8">
        <v>41067.896859683802</v>
      </c>
      <c r="J8">
        <v>83726.893934157604</v>
      </c>
      <c r="K8">
        <v>68346.819187858302</v>
      </c>
      <c r="L8">
        <v>59613.339955326497</v>
      </c>
      <c r="M8">
        <v>30996.231046676501</v>
      </c>
      <c r="N8">
        <v>35850.134772245801</v>
      </c>
      <c r="O8">
        <v>25705.710148115901</v>
      </c>
      <c r="P8">
        <v>108132.52937978601</v>
      </c>
      <c r="Q8">
        <v>98506.654749902897</v>
      </c>
      <c r="R8">
        <v>31112.0695728678</v>
      </c>
      <c r="S8">
        <v>30155.0991487596</v>
      </c>
      <c r="T8">
        <v>97232.197013184094</v>
      </c>
      <c r="U8">
        <v>29284.335910575999</v>
      </c>
      <c r="V8">
        <v>297787.71570339799</v>
      </c>
    </row>
    <row r="9" spans="1:22" x14ac:dyDescent="0.25">
      <c r="A9" s="18" t="s">
        <v>48</v>
      </c>
      <c r="B9" s="18">
        <v>50958.134387606799</v>
      </c>
      <c r="C9">
        <v>1.06691277952666</v>
      </c>
      <c r="D9">
        <v>1.25415883879633E-2</v>
      </c>
      <c r="E9">
        <v>0.18156740963902801</v>
      </c>
      <c r="F9">
        <v>0.65226268525083897</v>
      </c>
      <c r="G9">
        <v>0.88534536988763102</v>
      </c>
      <c r="H9">
        <v>3.8297998818132097E-2</v>
      </c>
      <c r="I9">
        <v>25077.194706174301</v>
      </c>
      <c r="J9">
        <v>42604.826501049101</v>
      </c>
      <c r="K9">
        <v>49004.6864459731</v>
      </c>
      <c r="L9">
        <v>30718.50677941</v>
      </c>
      <c r="M9">
        <v>39837.5024291851</v>
      </c>
      <c r="N9">
        <v>59513.205761169098</v>
      </c>
      <c r="O9">
        <v>45774.306657897301</v>
      </c>
      <c r="P9">
        <v>38672.230285727303</v>
      </c>
      <c r="Q9">
        <v>38323.437513170997</v>
      </c>
      <c r="R9">
        <v>30073.4284764652</v>
      </c>
      <c r="S9">
        <v>56423.746525096401</v>
      </c>
      <c r="T9">
        <v>48236.546262705197</v>
      </c>
      <c r="U9">
        <v>57851.515845344104</v>
      </c>
      <c r="V9">
        <v>151302.747237128</v>
      </c>
    </row>
    <row r="10" spans="1:22" x14ac:dyDescent="0.25">
      <c r="A10" s="18" t="s">
        <v>49</v>
      </c>
      <c r="B10" s="18">
        <v>46817.8368141795</v>
      </c>
      <c r="C10">
        <v>-1.1625064149783999</v>
      </c>
      <c r="D10">
        <v>0.199094708675427</v>
      </c>
      <c r="E10">
        <v>-0.247312609567334</v>
      </c>
      <c r="F10">
        <v>0.77199900074468497</v>
      </c>
      <c r="G10">
        <v>-0.91519380541106099</v>
      </c>
      <c r="H10">
        <v>0.31204350816593002</v>
      </c>
      <c r="I10">
        <v>106922.335019295</v>
      </c>
      <c r="J10">
        <v>8995.3510249501705</v>
      </c>
      <c r="K10">
        <v>19624.539032266999</v>
      </c>
      <c r="L10">
        <v>38076.954765304101</v>
      </c>
      <c r="M10">
        <v>124334.077474235</v>
      </c>
      <c r="N10">
        <v>12905.5530081982</v>
      </c>
      <c r="O10">
        <v>82943.027006793098</v>
      </c>
      <c r="P10">
        <v>23391.616654478701</v>
      </c>
      <c r="Q10">
        <v>15047.300461290401</v>
      </c>
      <c r="R10">
        <v>116723.974678467</v>
      </c>
      <c r="S10">
        <v>12990.0798283329</v>
      </c>
      <c r="T10">
        <v>61295.014484601197</v>
      </c>
      <c r="U10">
        <v>12956.43120356</v>
      </c>
      <c r="V10">
        <v>19243.4607567411</v>
      </c>
    </row>
    <row r="11" spans="1:22" x14ac:dyDescent="0.25">
      <c r="A11" s="18" t="s">
        <v>50</v>
      </c>
      <c r="B11" s="18">
        <v>40987.615296723299</v>
      </c>
      <c r="C11">
        <v>-0.228511773219606</v>
      </c>
      <c r="D11">
        <v>0.42026230389701402</v>
      </c>
      <c r="E11">
        <v>-5.63708213992569E-2</v>
      </c>
      <c r="F11">
        <v>0.83297997012195901</v>
      </c>
      <c r="G11">
        <v>-0.172140951820349</v>
      </c>
      <c r="H11">
        <v>0.543766106015244</v>
      </c>
      <c r="I11">
        <v>54873.933656404297</v>
      </c>
      <c r="J11">
        <v>40590.833162999799</v>
      </c>
      <c r="K11">
        <v>46273.260000464703</v>
      </c>
      <c r="L11">
        <v>34884.990214888603</v>
      </c>
      <c r="M11">
        <v>40370.109138974803</v>
      </c>
      <c r="N11">
        <v>33370.108171899003</v>
      </c>
      <c r="O11">
        <v>57090.177226649699</v>
      </c>
      <c r="P11">
        <v>37794.637055281702</v>
      </c>
      <c r="Q11">
        <v>42960.511611310998</v>
      </c>
      <c r="R11">
        <v>37457.108117390002</v>
      </c>
      <c r="S11">
        <v>36377.702217865801</v>
      </c>
      <c r="T11">
        <v>38503.169529508101</v>
      </c>
      <c r="U11">
        <v>48126.488618715302</v>
      </c>
      <c r="V11">
        <v>25153.585431773899</v>
      </c>
    </row>
    <row r="12" spans="1:22" x14ac:dyDescent="0.25">
      <c r="A12" s="18" t="s">
        <v>51</v>
      </c>
      <c r="B12" s="18">
        <v>40136.231238898901</v>
      </c>
      <c r="C12">
        <v>-0.56537031305049101</v>
      </c>
      <c r="D12">
        <v>0.43530761006137703</v>
      </c>
      <c r="E12">
        <v>-0.45407697597017799</v>
      </c>
      <c r="F12">
        <v>0.50632067274213799</v>
      </c>
      <c r="G12">
        <v>-0.111293337080313</v>
      </c>
      <c r="H12">
        <v>0.87794885919027399</v>
      </c>
      <c r="I12">
        <v>100444.575907943</v>
      </c>
      <c r="J12">
        <v>11396.4327488408</v>
      </c>
      <c r="K12">
        <v>51643.4764331716</v>
      </c>
      <c r="L12">
        <v>37810.154102983397</v>
      </c>
      <c r="M12">
        <v>46177.001738765</v>
      </c>
      <c r="N12">
        <v>14922.277935952799</v>
      </c>
      <c r="O12">
        <v>93159.514664547998</v>
      </c>
      <c r="P12">
        <v>22098.619843224398</v>
      </c>
      <c r="Q12">
        <v>14301.2192770768</v>
      </c>
      <c r="R12">
        <v>36163.785097247899</v>
      </c>
      <c r="S12">
        <v>17386.307378394002</v>
      </c>
      <c r="T12">
        <v>59506.842293331501</v>
      </c>
      <c r="U12">
        <v>24132.578724987499</v>
      </c>
      <c r="V12">
        <v>32764.451198117898</v>
      </c>
    </row>
    <row r="13" spans="1:22" x14ac:dyDescent="0.25">
      <c r="A13" s="18" t="s">
        <v>52</v>
      </c>
      <c r="B13" s="18">
        <v>38101.207389045303</v>
      </c>
      <c r="C13">
        <v>-8.1099727603190397E-2</v>
      </c>
      <c r="D13">
        <v>0.880608116833274</v>
      </c>
      <c r="E13">
        <v>-8.6772308555970804E-2</v>
      </c>
      <c r="F13">
        <v>0.86465489578946098</v>
      </c>
      <c r="G13">
        <v>5.6725809527804301E-3</v>
      </c>
      <c r="H13">
        <v>0.991617867819367</v>
      </c>
      <c r="I13">
        <v>51992.017778618902</v>
      </c>
      <c r="J13">
        <v>17904.862366010799</v>
      </c>
      <c r="K13">
        <v>31010.728956579602</v>
      </c>
      <c r="L13">
        <v>36931.533447951297</v>
      </c>
      <c r="M13">
        <v>59879.788811187202</v>
      </c>
      <c r="N13">
        <v>17305.680123299</v>
      </c>
      <c r="O13">
        <v>80376.412104729403</v>
      </c>
      <c r="P13">
        <v>27547.070222226801</v>
      </c>
      <c r="Q13">
        <v>24552.853516845</v>
      </c>
      <c r="R13">
        <v>36390.169029460798</v>
      </c>
      <c r="S13">
        <v>56461.840600839299</v>
      </c>
      <c r="T13">
        <v>34976.273854798899</v>
      </c>
      <c r="U13">
        <v>33344.951484534897</v>
      </c>
      <c r="V13">
        <v>24742.721149552301</v>
      </c>
    </row>
    <row r="14" spans="1:22" x14ac:dyDescent="0.25">
      <c r="A14" s="18" t="s">
        <v>53</v>
      </c>
      <c r="B14" s="18">
        <v>37874.953480993201</v>
      </c>
      <c r="C14">
        <v>-1.11062149084446</v>
      </c>
      <c r="D14">
        <v>9.5894576149626695E-2</v>
      </c>
      <c r="E14">
        <v>2.7621457615134001E-2</v>
      </c>
      <c r="F14">
        <v>0.96496503376346598</v>
      </c>
      <c r="G14">
        <v>-1.13824294845959</v>
      </c>
      <c r="H14">
        <v>8.7916038147350301E-2</v>
      </c>
      <c r="I14">
        <v>51372.592486617701</v>
      </c>
      <c r="J14">
        <v>17206.807578154599</v>
      </c>
      <c r="K14">
        <v>14772.367259623599</v>
      </c>
      <c r="L14">
        <v>58610.962366567299</v>
      </c>
      <c r="M14">
        <v>79919.116267023899</v>
      </c>
      <c r="N14">
        <v>24646.657962287602</v>
      </c>
      <c r="O14">
        <v>76895.032886570596</v>
      </c>
      <c r="P14">
        <v>11916.269954596801</v>
      </c>
      <c r="Q14">
        <v>34861.341536693602</v>
      </c>
      <c r="R14">
        <v>77847.774689705402</v>
      </c>
      <c r="S14">
        <v>24442.271857291798</v>
      </c>
      <c r="T14">
        <v>24328.764252522298</v>
      </c>
      <c r="U14">
        <v>20694.572196432098</v>
      </c>
      <c r="V14">
        <v>12734.8174398183</v>
      </c>
    </row>
    <row r="15" spans="1:22" x14ac:dyDescent="0.25">
      <c r="A15" s="18" t="s">
        <v>54</v>
      </c>
      <c r="B15" s="18">
        <v>36508.665535454697</v>
      </c>
      <c r="C15">
        <v>-0.31451084001491197</v>
      </c>
      <c r="D15">
        <v>0.41565004588849802</v>
      </c>
      <c r="E15">
        <v>0.16694767880015901</v>
      </c>
      <c r="F15">
        <v>0.64674036596130602</v>
      </c>
      <c r="G15">
        <v>-0.48145851881507001</v>
      </c>
      <c r="H15">
        <v>0.212743057318179</v>
      </c>
      <c r="I15">
        <v>31323.860535510099</v>
      </c>
      <c r="J15">
        <v>51022.784180591501</v>
      </c>
      <c r="K15">
        <v>43808.950332801403</v>
      </c>
      <c r="L15">
        <v>28044.606968882399</v>
      </c>
      <c r="M15">
        <v>30584.940309672202</v>
      </c>
      <c r="N15">
        <v>70887.633455666699</v>
      </c>
      <c r="O15">
        <v>22106.3416023879</v>
      </c>
      <c r="P15">
        <v>39454.8336188549</v>
      </c>
      <c r="Q15">
        <v>43734.520968195597</v>
      </c>
      <c r="R15">
        <v>31278.7133007468</v>
      </c>
      <c r="S15">
        <v>24542.001291540098</v>
      </c>
      <c r="T15">
        <v>26735.713517452601</v>
      </c>
      <c r="U15">
        <v>29982.582500303</v>
      </c>
      <c r="V15">
        <v>37613.834913761399</v>
      </c>
    </row>
    <row r="16" spans="1:22" x14ac:dyDescent="0.25">
      <c r="A16" s="18" t="s">
        <v>55</v>
      </c>
      <c r="B16" s="18">
        <v>34000.382111584302</v>
      </c>
      <c r="C16">
        <v>0.67891931826230301</v>
      </c>
      <c r="D16">
        <v>0.268670147523841</v>
      </c>
      <c r="E16">
        <v>-0.25482986949999997</v>
      </c>
      <c r="F16">
        <v>0.65967731160333598</v>
      </c>
      <c r="G16">
        <v>0.93374918776230298</v>
      </c>
      <c r="H16">
        <v>0.12818633897663601</v>
      </c>
      <c r="I16">
        <v>22898.882429303201</v>
      </c>
      <c r="J16">
        <v>33355.195657784701</v>
      </c>
      <c r="K16">
        <v>42196.356451735701</v>
      </c>
      <c r="L16">
        <v>28523.5623747352</v>
      </c>
      <c r="M16">
        <v>25647.9720025385</v>
      </c>
      <c r="N16">
        <v>16086.725990061601</v>
      </c>
      <c r="O16">
        <v>31916.807162331199</v>
      </c>
      <c r="P16">
        <v>33697.311633653502</v>
      </c>
      <c r="Q16">
        <v>29177.958398125898</v>
      </c>
      <c r="R16">
        <v>17030.1505302183</v>
      </c>
      <c r="S16">
        <v>7522.0818775947</v>
      </c>
      <c r="T16">
        <v>81685.2559810159</v>
      </c>
      <c r="U16">
        <v>26000.405861198</v>
      </c>
      <c r="V16">
        <v>80266.683211883996</v>
      </c>
    </row>
    <row r="17" spans="1:22" x14ac:dyDescent="0.25">
      <c r="A17" s="18" t="s">
        <v>56</v>
      </c>
      <c r="B17" s="18">
        <v>30125.019821975598</v>
      </c>
      <c r="C17">
        <v>0.200462858937653</v>
      </c>
      <c r="D17">
        <v>0.78677176046755903</v>
      </c>
      <c r="E17">
        <v>-8.5491541286235706E-2</v>
      </c>
      <c r="F17">
        <v>0.90261423018646503</v>
      </c>
      <c r="G17">
        <v>0.28595440022388902</v>
      </c>
      <c r="H17">
        <v>0.69959680615351405</v>
      </c>
      <c r="I17">
        <v>15002.0040912768</v>
      </c>
      <c r="J17">
        <v>29122.327472025401</v>
      </c>
      <c r="K17">
        <v>25296.948183344401</v>
      </c>
      <c r="L17">
        <v>57730.734478629602</v>
      </c>
      <c r="M17">
        <v>20224.260341180299</v>
      </c>
      <c r="N17">
        <v>10727.7873921095</v>
      </c>
      <c r="O17">
        <v>40938.132337297</v>
      </c>
      <c r="P17">
        <v>46071.517958902899</v>
      </c>
      <c r="Q17">
        <v>31761.314370202101</v>
      </c>
      <c r="R17">
        <v>9397.0293343551602</v>
      </c>
      <c r="S17">
        <v>7693.29120677633</v>
      </c>
      <c r="T17">
        <v>81281.647608995307</v>
      </c>
      <c r="U17">
        <v>16348.2147883622</v>
      </c>
      <c r="V17">
        <v>30155.067944201299</v>
      </c>
    </row>
    <row r="18" spans="1:22" x14ac:dyDescent="0.25">
      <c r="A18" s="18" t="s">
        <v>57</v>
      </c>
      <c r="B18" s="18">
        <v>28504.8984083225</v>
      </c>
      <c r="C18">
        <v>-0.29217280715868899</v>
      </c>
      <c r="D18">
        <v>0.66872482279325696</v>
      </c>
      <c r="E18">
        <v>-0.207993218792528</v>
      </c>
      <c r="F18">
        <v>0.74662578377938604</v>
      </c>
      <c r="G18">
        <v>-8.4179588366160699E-2</v>
      </c>
      <c r="H18">
        <v>0.90188281802135695</v>
      </c>
      <c r="I18">
        <v>50597.5167366264</v>
      </c>
      <c r="J18">
        <v>12675.929923797699</v>
      </c>
      <c r="K18">
        <v>17885.132135456599</v>
      </c>
      <c r="L18">
        <v>31152.995408209401</v>
      </c>
      <c r="M18">
        <v>46108.946436958598</v>
      </c>
      <c r="N18">
        <v>8240.3281446088095</v>
      </c>
      <c r="O18">
        <v>66800.6988855932</v>
      </c>
      <c r="P18">
        <v>15820.780062266</v>
      </c>
      <c r="Q18">
        <v>15149.038804592201</v>
      </c>
      <c r="R18">
        <v>31136.175269353502</v>
      </c>
      <c r="S18">
        <v>32132.994924130398</v>
      </c>
      <c r="T18">
        <v>42163.710360515499</v>
      </c>
      <c r="U18">
        <v>13787.043495853</v>
      </c>
      <c r="V18">
        <v>15417.2871285531</v>
      </c>
    </row>
    <row r="19" spans="1:22" x14ac:dyDescent="0.25">
      <c r="A19" s="18" t="s">
        <v>58</v>
      </c>
      <c r="B19" s="18">
        <v>26762.495008351099</v>
      </c>
      <c r="C19">
        <v>-0.36876395908610399</v>
      </c>
      <c r="D19">
        <v>0.64129486198854901</v>
      </c>
      <c r="E19">
        <v>-0.66925804783213305</v>
      </c>
      <c r="F19">
        <v>0.36981975605136702</v>
      </c>
      <c r="G19">
        <v>0.30049408874602901</v>
      </c>
      <c r="H19">
        <v>0.70421745838842298</v>
      </c>
      <c r="I19">
        <v>42464.780306645698</v>
      </c>
      <c r="J19">
        <v>8424.4361462510406</v>
      </c>
      <c r="K19">
        <v>29942.261845198602</v>
      </c>
      <c r="L19">
        <v>19960.761198284901</v>
      </c>
      <c r="M19">
        <v>65850.901813162607</v>
      </c>
      <c r="N19">
        <v>8502.9483440461408</v>
      </c>
      <c r="O19">
        <v>55044.797530494601</v>
      </c>
      <c r="P19">
        <v>5869.52499845698</v>
      </c>
      <c r="Q19">
        <v>5758.1907439367096</v>
      </c>
      <c r="R19">
        <v>29611.2279481972</v>
      </c>
      <c r="S19">
        <v>20424.844948044902</v>
      </c>
      <c r="T19">
        <v>30016.7021045732</v>
      </c>
      <c r="U19">
        <v>13064.284738984201</v>
      </c>
      <c r="V19">
        <v>39739.267450638203</v>
      </c>
    </row>
    <row r="20" spans="1:22" x14ac:dyDescent="0.25">
      <c r="A20" s="18" t="s">
        <v>59</v>
      </c>
      <c r="B20" s="18">
        <v>26503.328553435898</v>
      </c>
      <c r="C20">
        <v>0.53435646319085806</v>
      </c>
      <c r="D20">
        <v>0.44765560879251798</v>
      </c>
      <c r="E20">
        <v>0.16996798250781101</v>
      </c>
      <c r="F20">
        <v>0.79781488801693601</v>
      </c>
      <c r="G20">
        <v>0.36438848068304602</v>
      </c>
      <c r="H20">
        <v>0.60459844023609199</v>
      </c>
      <c r="I20">
        <v>15427.6604457802</v>
      </c>
      <c r="J20">
        <v>34403.087647907603</v>
      </c>
      <c r="K20">
        <v>31608.818711687702</v>
      </c>
      <c r="L20">
        <v>18755.336519124899</v>
      </c>
      <c r="M20">
        <v>12800.3145919453</v>
      </c>
      <c r="N20">
        <v>60642.968128559798</v>
      </c>
      <c r="O20">
        <v>11683.719648820999</v>
      </c>
      <c r="P20">
        <v>22892.565253643701</v>
      </c>
      <c r="Q20">
        <v>20132.222756906001</v>
      </c>
      <c r="R20">
        <v>11776.1567701109</v>
      </c>
      <c r="S20">
        <v>9365.5783295578494</v>
      </c>
      <c r="T20">
        <v>17717.3383704509</v>
      </c>
      <c r="U20">
        <v>25847.7300772858</v>
      </c>
      <c r="V20">
        <v>77993.102496321604</v>
      </c>
    </row>
    <row r="21" spans="1:22" x14ac:dyDescent="0.25">
      <c r="A21" s="18" t="s">
        <v>60</v>
      </c>
      <c r="B21" s="18">
        <v>25518.724734725602</v>
      </c>
      <c r="C21">
        <v>-0.55766672598042699</v>
      </c>
      <c r="D21">
        <v>0.55198825655512695</v>
      </c>
      <c r="E21">
        <v>0.77612338869563502</v>
      </c>
      <c r="F21">
        <v>0.37994200224212898</v>
      </c>
      <c r="G21">
        <v>-1.33379011467606</v>
      </c>
      <c r="H21">
        <v>0.15486252855899901</v>
      </c>
      <c r="I21">
        <v>16765.777903500901</v>
      </c>
      <c r="J21">
        <v>9473.9477530511303</v>
      </c>
      <c r="K21">
        <v>11234.194182036999</v>
      </c>
      <c r="L21">
        <v>41162.306199651699</v>
      </c>
      <c r="M21">
        <v>31087.9577578069</v>
      </c>
      <c r="N21">
        <v>1256.1173690068199</v>
      </c>
      <c r="O21">
        <v>98659.899493875899</v>
      </c>
      <c r="P21">
        <v>36419.410183662498</v>
      </c>
      <c r="Q21">
        <v>33883.855493205301</v>
      </c>
      <c r="R21">
        <v>17683.100482850801</v>
      </c>
      <c r="S21">
        <v>20624.7318398645</v>
      </c>
      <c r="T21">
        <v>10491.1447694078</v>
      </c>
      <c r="U21">
        <v>26376.492539917599</v>
      </c>
      <c r="V21">
        <v>2143.2103183190402</v>
      </c>
    </row>
    <row r="22" spans="1:22" x14ac:dyDescent="0.25">
      <c r="A22" s="18" t="s">
        <v>61</v>
      </c>
      <c r="B22" s="18">
        <v>25135.614616283201</v>
      </c>
      <c r="C22">
        <v>-0.33115426240248402</v>
      </c>
      <c r="D22">
        <v>0.42081327642222599</v>
      </c>
      <c r="E22">
        <v>0.20044044824273199</v>
      </c>
      <c r="F22">
        <v>0.60528109179566503</v>
      </c>
      <c r="G22">
        <v>-0.53159471064521602</v>
      </c>
      <c r="H22">
        <v>0.196270318772053</v>
      </c>
      <c r="I22">
        <v>22501.814934430498</v>
      </c>
      <c r="J22">
        <v>36445.4242778072</v>
      </c>
      <c r="K22">
        <v>28505.947049848899</v>
      </c>
      <c r="L22">
        <v>20002.5492538291</v>
      </c>
      <c r="M22">
        <v>18897.1819559543</v>
      </c>
      <c r="N22">
        <v>53626.549215291001</v>
      </c>
      <c r="O22">
        <v>14081.6792179476</v>
      </c>
      <c r="P22">
        <v>25946.419564435</v>
      </c>
      <c r="Q22">
        <v>29520.078513346802</v>
      </c>
      <c r="R22">
        <v>22018.9816289837</v>
      </c>
      <c r="S22">
        <v>17295.566433927801</v>
      </c>
      <c r="T22">
        <v>19076.509610003399</v>
      </c>
      <c r="U22">
        <v>20216.9351109819</v>
      </c>
      <c r="V22">
        <v>23762.967861177902</v>
      </c>
    </row>
    <row r="23" spans="1:22" x14ac:dyDescent="0.25">
      <c r="A23" s="18" t="s">
        <v>62</v>
      </c>
      <c r="B23" s="18">
        <v>23922.645475574202</v>
      </c>
      <c r="C23">
        <v>-0.117340256379936</v>
      </c>
      <c r="D23">
        <v>0.82373930386512195</v>
      </c>
      <c r="E23">
        <v>-0.152085958971824</v>
      </c>
      <c r="F23">
        <v>0.75945003559970004</v>
      </c>
      <c r="G23">
        <v>3.4745702591888902E-2</v>
      </c>
      <c r="H23">
        <v>0.94741443424587701</v>
      </c>
      <c r="I23">
        <v>32765.215541897702</v>
      </c>
      <c r="J23">
        <v>20708.4188341759</v>
      </c>
      <c r="K23">
        <v>17991.259340122298</v>
      </c>
      <c r="L23">
        <v>31844.105557594499</v>
      </c>
      <c r="M23">
        <v>23677.327176316699</v>
      </c>
      <c r="N23">
        <v>7653.1490194517801</v>
      </c>
      <c r="O23">
        <v>46732.102375811803</v>
      </c>
      <c r="P23">
        <v>21850.511902468301</v>
      </c>
      <c r="Q23">
        <v>17087.054501018501</v>
      </c>
      <c r="R23">
        <v>20954.138688574902</v>
      </c>
      <c r="S23">
        <v>19766.545077341601</v>
      </c>
      <c r="T23">
        <v>40284.659462962998</v>
      </c>
      <c r="U23">
        <v>19319.089445956801</v>
      </c>
      <c r="V23">
        <v>14283.459734345601</v>
      </c>
    </row>
    <row r="24" spans="1:22" x14ac:dyDescent="0.25">
      <c r="A24" s="18" t="s">
        <v>63</v>
      </c>
      <c r="B24" s="18">
        <v>23674.069815281498</v>
      </c>
      <c r="C24">
        <v>-1.0653791073607199</v>
      </c>
      <c r="D24">
        <v>8.3706556816991004E-2</v>
      </c>
      <c r="E24">
        <v>0.14278657732966901</v>
      </c>
      <c r="F24">
        <v>0.805780360851722</v>
      </c>
      <c r="G24">
        <v>-1.2081656846903901</v>
      </c>
      <c r="H24">
        <v>4.9836440423086999E-2</v>
      </c>
      <c r="I24">
        <v>19353.863835080501</v>
      </c>
      <c r="J24">
        <v>46703.2665026041</v>
      </c>
      <c r="K24">
        <v>21246.126744236699</v>
      </c>
      <c r="L24">
        <v>27612.797061592199</v>
      </c>
      <c r="M24">
        <v>18389.726118571401</v>
      </c>
      <c r="N24">
        <v>16066.905597651299</v>
      </c>
      <c r="O24">
        <v>17013.366980607701</v>
      </c>
      <c r="P24">
        <v>50453.8130724851</v>
      </c>
      <c r="Q24">
        <v>47483.878149290002</v>
      </c>
      <c r="R24">
        <v>16156.057014174099</v>
      </c>
      <c r="S24">
        <v>15163.154238970599</v>
      </c>
      <c r="T24">
        <v>5571.6665660714798</v>
      </c>
      <c r="U24">
        <v>24570.996343010698</v>
      </c>
      <c r="V24">
        <v>5651.3591895951804</v>
      </c>
    </row>
    <row r="25" spans="1:22" x14ac:dyDescent="0.25">
      <c r="A25" s="18" t="s">
        <v>64</v>
      </c>
      <c r="B25" s="18">
        <v>22278.900095143599</v>
      </c>
      <c r="C25">
        <v>0.25771845043858899</v>
      </c>
      <c r="D25">
        <v>0.71828364365532305</v>
      </c>
      <c r="E25">
        <v>-0.39811005519283499</v>
      </c>
      <c r="F25">
        <v>0.55447482999084796</v>
      </c>
      <c r="G25">
        <v>0.65582850563142403</v>
      </c>
      <c r="H25">
        <v>0.35861214525520702</v>
      </c>
      <c r="I25">
        <v>37585.614929651099</v>
      </c>
      <c r="J25">
        <v>14459.1278853516</v>
      </c>
      <c r="K25">
        <v>17152.134916790299</v>
      </c>
      <c r="L25">
        <v>26691.852606714001</v>
      </c>
      <c r="M25">
        <v>18980.031888588299</v>
      </c>
      <c r="N25">
        <v>5249.9264396951503</v>
      </c>
      <c r="O25">
        <v>36633.604045626198</v>
      </c>
      <c r="P25">
        <v>13178.076053298901</v>
      </c>
      <c r="Q25">
        <v>9608.2888335947191</v>
      </c>
      <c r="R25">
        <v>22495.855189895101</v>
      </c>
      <c r="S25">
        <v>8782.6105636944194</v>
      </c>
      <c r="T25">
        <v>68057.459393289595</v>
      </c>
      <c r="U25">
        <v>11402.3598067654</v>
      </c>
      <c r="V25">
        <v>21627.6587790554</v>
      </c>
    </row>
    <row r="26" spans="1:22" x14ac:dyDescent="0.25">
      <c r="A26" s="18" t="s">
        <v>365</v>
      </c>
      <c r="B26" s="18">
        <v>17349.692846989099</v>
      </c>
      <c r="C26">
        <v>-0.65713858387428503</v>
      </c>
      <c r="D26">
        <v>0.32744123465063801</v>
      </c>
      <c r="E26">
        <v>-1.36579603583239</v>
      </c>
      <c r="F26">
        <v>3.0871049795514801E-2</v>
      </c>
      <c r="G26">
        <v>0.70865745195810703</v>
      </c>
      <c r="H26">
        <v>0.29096504602844397</v>
      </c>
      <c r="I26">
        <v>14491.3752928706</v>
      </c>
      <c r="J26">
        <v>55032.955073241203</v>
      </c>
      <c r="K26">
        <v>13457.469181476201</v>
      </c>
      <c r="L26">
        <v>37829.44089785</v>
      </c>
      <c r="M26">
        <v>7342.5752796837996</v>
      </c>
      <c r="N26">
        <v>6354.9133165729399</v>
      </c>
      <c r="O26">
        <v>6254.1284160345804</v>
      </c>
      <c r="P26">
        <v>15086.380557628199</v>
      </c>
      <c r="Q26">
        <v>11203.186980061901</v>
      </c>
      <c r="R26">
        <v>10827.6500170894</v>
      </c>
      <c r="S26">
        <v>8174.3894217766901</v>
      </c>
      <c r="T26">
        <v>32592.044266439301</v>
      </c>
      <c r="U26">
        <v>7640.7926719372499</v>
      </c>
      <c r="V26">
        <v>16608.398485185699</v>
      </c>
    </row>
    <row r="27" spans="1:22" x14ac:dyDescent="0.25">
      <c r="A27" s="18" t="s">
        <v>65</v>
      </c>
      <c r="B27" s="18">
        <v>13941.451007244401</v>
      </c>
      <c r="C27">
        <v>0.51605842399040303</v>
      </c>
      <c r="D27">
        <v>0.49749537440164698</v>
      </c>
      <c r="E27">
        <v>-0.50742155142853396</v>
      </c>
      <c r="F27">
        <v>0.479241415594302</v>
      </c>
      <c r="G27">
        <v>1.0234799754189401</v>
      </c>
      <c r="H27">
        <v>0.17846966446718199</v>
      </c>
      <c r="I27">
        <v>19239.508396557201</v>
      </c>
      <c r="J27">
        <v>7547.4137155685603</v>
      </c>
      <c r="K27">
        <v>15999.125794912799</v>
      </c>
      <c r="L27">
        <v>8492.6186729081492</v>
      </c>
      <c r="M27">
        <v>17265.334175682001</v>
      </c>
      <c r="N27">
        <v>4045.8376007655402</v>
      </c>
      <c r="O27">
        <v>14486.3132060231</v>
      </c>
      <c r="P27">
        <v>6595.4179451260497</v>
      </c>
      <c r="Q27">
        <v>7280.2761545113599</v>
      </c>
      <c r="R27">
        <v>15809.144599533</v>
      </c>
      <c r="S27">
        <v>3217.4513186456902</v>
      </c>
      <c r="T27">
        <v>26594.049651776601</v>
      </c>
      <c r="U27">
        <v>4171.2704999136804</v>
      </c>
      <c r="V27">
        <v>44436.552369497796</v>
      </c>
    </row>
    <row r="28" spans="1:22" x14ac:dyDescent="0.25">
      <c r="A28" s="18" t="s">
        <v>66</v>
      </c>
      <c r="B28" s="18">
        <v>12318.373351455801</v>
      </c>
      <c r="C28">
        <v>0.652164918331543</v>
      </c>
      <c r="D28">
        <v>6.5800339492492796E-2</v>
      </c>
      <c r="E28">
        <v>0.25305572844712199</v>
      </c>
      <c r="F28">
        <v>0.448976108117143</v>
      </c>
      <c r="G28">
        <v>0.39910918988442101</v>
      </c>
      <c r="H28">
        <v>0.26022368950491898</v>
      </c>
      <c r="I28">
        <v>8909.4004499515195</v>
      </c>
      <c r="J28">
        <v>11904.182577130699</v>
      </c>
      <c r="K28">
        <v>10425.648783778201</v>
      </c>
      <c r="L28">
        <v>9460.7086263490492</v>
      </c>
      <c r="M28">
        <v>9301.3844012436202</v>
      </c>
      <c r="N28">
        <v>14082.3888075636</v>
      </c>
      <c r="O28">
        <v>16720.475826288901</v>
      </c>
      <c r="P28">
        <v>10094.448789616799</v>
      </c>
      <c r="Q28">
        <v>8854.2281714751807</v>
      </c>
      <c r="R28">
        <v>9837.2203136579901</v>
      </c>
      <c r="S28">
        <v>10840.9747237805</v>
      </c>
      <c r="T28">
        <v>9948.5454348371604</v>
      </c>
      <c r="U28">
        <v>17465.2692623988</v>
      </c>
      <c r="V28">
        <v>24612.350752309001</v>
      </c>
    </row>
    <row r="29" spans="1:22" x14ac:dyDescent="0.25">
      <c r="A29" s="18" t="s">
        <v>67</v>
      </c>
      <c r="B29" s="18">
        <v>11667.9520701493</v>
      </c>
      <c r="C29">
        <v>0.29730483093803201</v>
      </c>
      <c r="D29">
        <v>0.56905564564870104</v>
      </c>
      <c r="E29">
        <v>1.7053615761612E-2</v>
      </c>
      <c r="F29">
        <v>0.97236368440564103</v>
      </c>
      <c r="G29">
        <v>0.28025121517641999</v>
      </c>
      <c r="H29">
        <v>0.59143080821870198</v>
      </c>
      <c r="I29">
        <v>7365.6020298868298</v>
      </c>
      <c r="J29">
        <v>19305.830791754801</v>
      </c>
      <c r="K29">
        <v>10205.299926633101</v>
      </c>
      <c r="L29">
        <v>11198.6631415468</v>
      </c>
      <c r="M29">
        <v>6465.2536716135901</v>
      </c>
      <c r="N29">
        <v>7316.2023484756</v>
      </c>
      <c r="O29">
        <v>9253.8335557639602</v>
      </c>
      <c r="P29">
        <v>17489.483183807999</v>
      </c>
      <c r="Q29">
        <v>16193.352975543499</v>
      </c>
      <c r="R29">
        <v>4936.4274107531601</v>
      </c>
      <c r="S29">
        <v>9323.2040205853991</v>
      </c>
      <c r="T29">
        <v>9752.0870550788204</v>
      </c>
      <c r="U29">
        <v>11573.2446291258</v>
      </c>
      <c r="V29">
        <v>22972.844241521099</v>
      </c>
    </row>
    <row r="30" spans="1:22" x14ac:dyDescent="0.25">
      <c r="A30" s="18" t="s">
        <v>68</v>
      </c>
      <c r="B30" s="18">
        <v>11023.927734974801</v>
      </c>
      <c r="C30">
        <v>0.108233975269501</v>
      </c>
      <c r="D30">
        <v>0.82563940497322097</v>
      </c>
      <c r="E30">
        <v>0.26831523092262199</v>
      </c>
      <c r="F30">
        <v>0.56242119286949399</v>
      </c>
      <c r="G30">
        <v>-0.16008125565312101</v>
      </c>
      <c r="H30">
        <v>0.74455975187595602</v>
      </c>
      <c r="I30">
        <v>7016.1826343989396</v>
      </c>
      <c r="J30">
        <v>16906.368684541299</v>
      </c>
      <c r="K30">
        <v>11013.8453248919</v>
      </c>
      <c r="L30">
        <v>7038.0728933884902</v>
      </c>
      <c r="M30">
        <v>8348.6101759531994</v>
      </c>
      <c r="N30">
        <v>20068.147315493501</v>
      </c>
      <c r="O30">
        <v>5805.0749164036397</v>
      </c>
      <c r="P30">
        <v>15619.4581903383</v>
      </c>
      <c r="Q30">
        <v>12196.631979362201</v>
      </c>
      <c r="R30">
        <v>6924.6233339376004</v>
      </c>
      <c r="S30">
        <v>8282.6793224840694</v>
      </c>
      <c r="T30">
        <v>10524.5560584824</v>
      </c>
      <c r="U30">
        <v>7472.7092401072796</v>
      </c>
      <c r="V30">
        <v>17118.0282198643</v>
      </c>
    </row>
    <row r="31" spans="1:22" x14ac:dyDescent="0.25">
      <c r="A31" t="s">
        <v>69</v>
      </c>
      <c r="B31">
        <v>9799.3158830634202</v>
      </c>
      <c r="C31">
        <v>-0.55305046619189802</v>
      </c>
      <c r="D31">
        <v>0.43317173068247899</v>
      </c>
      <c r="E31">
        <v>-0.431004422024792</v>
      </c>
      <c r="F31">
        <v>0.51707310752745494</v>
      </c>
      <c r="G31">
        <v>-0.122046044167107</v>
      </c>
      <c r="H31">
        <v>0.86268553612612198</v>
      </c>
      <c r="I31">
        <v>22697.966276897601</v>
      </c>
      <c r="J31">
        <v>4078.1947930904798</v>
      </c>
      <c r="K31">
        <v>11754.0376082813</v>
      </c>
      <c r="L31">
        <v>8712.8095809680308</v>
      </c>
      <c r="M31">
        <v>12745.5744578835</v>
      </c>
      <c r="N31">
        <v>5049.24496654022</v>
      </c>
      <c r="O31">
        <v>24101.749348043199</v>
      </c>
      <c r="P31">
        <v>3306.2155305318001</v>
      </c>
      <c r="Q31">
        <v>2393.8433718080901</v>
      </c>
      <c r="R31">
        <v>9642.2785942524497</v>
      </c>
      <c r="S31">
        <v>9450.32694750275</v>
      </c>
      <c r="T31">
        <v>9629.1335112844899</v>
      </c>
      <c r="U31">
        <v>8649.29326291705</v>
      </c>
      <c r="V31">
        <v>4979.7541128869098</v>
      </c>
    </row>
    <row r="32" spans="1:22" x14ac:dyDescent="0.25">
      <c r="A32" t="s">
        <v>70</v>
      </c>
      <c r="B32">
        <v>9684.6306687138895</v>
      </c>
      <c r="C32">
        <v>0.17487654076482001</v>
      </c>
      <c r="D32">
        <v>0.76183470625905603</v>
      </c>
      <c r="E32">
        <v>0.25804983113219399</v>
      </c>
      <c r="F32">
        <v>0.63525686470535103</v>
      </c>
      <c r="G32">
        <v>-8.3173290367373795E-2</v>
      </c>
      <c r="H32">
        <v>0.88538791497563396</v>
      </c>
      <c r="I32">
        <v>4858.5178672612001</v>
      </c>
      <c r="J32">
        <v>18323.533277056798</v>
      </c>
      <c r="K32">
        <v>6944.1368408860599</v>
      </c>
      <c r="L32">
        <v>7658.4647949294704</v>
      </c>
      <c r="M32">
        <v>5965.1951496443899</v>
      </c>
      <c r="N32">
        <v>12811.406144249</v>
      </c>
      <c r="O32">
        <v>5014.5464216901401</v>
      </c>
      <c r="P32">
        <v>17805.643588314299</v>
      </c>
      <c r="Q32">
        <v>9736.9579148294106</v>
      </c>
      <c r="R32">
        <v>6952.92132546421</v>
      </c>
      <c r="S32">
        <v>4168.51914224962</v>
      </c>
      <c r="T32">
        <v>14258.6017254537</v>
      </c>
      <c r="U32">
        <v>6798.9748175221603</v>
      </c>
      <c r="V32">
        <v>14287.4103524439</v>
      </c>
    </row>
    <row r="33" spans="1:22" x14ac:dyDescent="0.25">
      <c r="A33" t="s">
        <v>71</v>
      </c>
      <c r="B33">
        <v>9546.1379247925397</v>
      </c>
      <c r="C33">
        <v>2.1171080957662198</v>
      </c>
      <c r="D33">
        <v>9.8884157269340696E-3</v>
      </c>
      <c r="E33">
        <v>1.2239246158188899</v>
      </c>
      <c r="F33">
        <v>0.113701946831489</v>
      </c>
      <c r="G33">
        <v>0.89318347994732905</v>
      </c>
      <c r="H33">
        <v>0.27642882622096998</v>
      </c>
      <c r="I33">
        <v>4428.89083780904</v>
      </c>
      <c r="J33">
        <v>2376.7874737332299</v>
      </c>
      <c r="K33">
        <v>3164.0297119851198</v>
      </c>
      <c r="L33">
        <v>3883.0746998005502</v>
      </c>
      <c r="M33">
        <v>5783.2211904662499</v>
      </c>
      <c r="N33">
        <v>14808.3106795932</v>
      </c>
      <c r="O33">
        <v>9956.2170822346106</v>
      </c>
      <c r="P33">
        <v>6633.6974559855498</v>
      </c>
      <c r="Q33">
        <v>7427.8964957728504</v>
      </c>
      <c r="R33">
        <v>7039.9114475645301</v>
      </c>
      <c r="S33">
        <v>46503.021945667097</v>
      </c>
      <c r="T33">
        <v>2389.5753946116101</v>
      </c>
      <c r="U33">
        <v>17900.185142258899</v>
      </c>
      <c r="V33">
        <v>1351.1113896131101</v>
      </c>
    </row>
    <row r="34" spans="1:22" x14ac:dyDescent="0.25">
      <c r="A34" t="s">
        <v>72</v>
      </c>
      <c r="B34">
        <v>8958.2046683772405</v>
      </c>
      <c r="C34">
        <v>-0.15991782755558101</v>
      </c>
      <c r="D34">
        <v>0.68133094554864204</v>
      </c>
      <c r="E34">
        <v>0.31063155448978402</v>
      </c>
      <c r="F34">
        <v>0.39750897020262299</v>
      </c>
      <c r="G34">
        <v>-0.470549382045366</v>
      </c>
      <c r="H34">
        <v>0.22694138239325401</v>
      </c>
      <c r="I34">
        <v>7914.3493078007696</v>
      </c>
      <c r="J34">
        <v>12600.6177483097</v>
      </c>
      <c r="K34">
        <v>7839.9223989125403</v>
      </c>
      <c r="L34">
        <v>8144.3848767063901</v>
      </c>
      <c r="M34">
        <v>5920.8112571619104</v>
      </c>
      <c r="N34">
        <v>13988.241943614399</v>
      </c>
      <c r="O34">
        <v>4546.0593857536896</v>
      </c>
      <c r="P34">
        <v>11658.237696210599</v>
      </c>
      <c r="Q34">
        <v>14137.6399800033</v>
      </c>
      <c r="R34">
        <v>8287.1192222558802</v>
      </c>
      <c r="S34">
        <v>6180.2287601337102</v>
      </c>
      <c r="T34">
        <v>7919.8119622306604</v>
      </c>
      <c r="U34">
        <v>7925.8341584155696</v>
      </c>
      <c r="V34">
        <v>8351.6066597722493</v>
      </c>
    </row>
    <row r="35" spans="1:22" x14ac:dyDescent="0.25">
      <c r="A35" t="s">
        <v>73</v>
      </c>
      <c r="B35">
        <v>8748.4840448348205</v>
      </c>
      <c r="C35">
        <v>0.56654549090748396</v>
      </c>
      <c r="D35">
        <v>0.21431458752314</v>
      </c>
      <c r="E35">
        <v>5.1118913707321197E-2</v>
      </c>
      <c r="F35">
        <v>0.90540799820963902</v>
      </c>
      <c r="G35">
        <v>0.51542657720016305</v>
      </c>
      <c r="H35">
        <v>0.25860820320544498</v>
      </c>
      <c r="I35">
        <v>6145.01655064844</v>
      </c>
      <c r="J35">
        <v>12383.5891135702</v>
      </c>
      <c r="K35">
        <v>6939.6399254341204</v>
      </c>
      <c r="L35">
        <v>8439.5799870251194</v>
      </c>
      <c r="M35">
        <v>4115.8662962080098</v>
      </c>
      <c r="N35">
        <v>10980.497395341599</v>
      </c>
      <c r="O35">
        <v>4183.7627446295</v>
      </c>
      <c r="P35">
        <v>9836.4165312305595</v>
      </c>
      <c r="Q35">
        <v>8005.4112092215601</v>
      </c>
      <c r="R35">
        <v>6394.2980112537198</v>
      </c>
      <c r="S35">
        <v>5795.43579279801</v>
      </c>
      <c r="T35">
        <v>14598.060422451101</v>
      </c>
      <c r="U35">
        <v>9838.48354311406</v>
      </c>
      <c r="V35">
        <v>14822.7191047613</v>
      </c>
    </row>
    <row r="36" spans="1:22" x14ac:dyDescent="0.25">
      <c r="A36" t="s">
        <v>74</v>
      </c>
      <c r="B36">
        <v>8479.6829787985207</v>
      </c>
      <c r="C36">
        <v>0.29086695142853503</v>
      </c>
      <c r="D36">
        <v>0.32660056167760998</v>
      </c>
      <c r="E36">
        <v>-1.8865266413861499E-2</v>
      </c>
      <c r="F36">
        <v>0.94620345739152301</v>
      </c>
      <c r="G36">
        <v>0.30973221784239602</v>
      </c>
      <c r="H36">
        <v>0.29626638844820602</v>
      </c>
      <c r="I36">
        <v>9140.4937319673809</v>
      </c>
      <c r="J36">
        <v>7399.2187896083597</v>
      </c>
      <c r="K36">
        <v>6834.41210385872</v>
      </c>
      <c r="L36">
        <v>9447.8507631046705</v>
      </c>
      <c r="M36">
        <v>7206.4646760708902</v>
      </c>
      <c r="N36">
        <v>4744.5064332308702</v>
      </c>
      <c r="O36">
        <v>8651.3939302930903</v>
      </c>
      <c r="P36">
        <v>9673.3741701623094</v>
      </c>
      <c r="Q36">
        <v>8545.0234026166308</v>
      </c>
      <c r="R36">
        <v>7889.8992671230899</v>
      </c>
      <c r="S36">
        <v>7911.5831014829</v>
      </c>
      <c r="T36">
        <v>9728.03092694515</v>
      </c>
      <c r="U36">
        <v>7986.7644024539304</v>
      </c>
      <c r="V36">
        <v>13556.546004261299</v>
      </c>
    </row>
    <row r="37" spans="1:22" x14ac:dyDescent="0.25">
      <c r="A37" t="s">
        <v>75</v>
      </c>
      <c r="B37">
        <v>7357.6790080173196</v>
      </c>
      <c r="C37">
        <v>-0.99490584555411299</v>
      </c>
      <c r="D37">
        <v>3.6945244168811002E-2</v>
      </c>
      <c r="E37">
        <v>0.40495061192444898</v>
      </c>
      <c r="F37">
        <v>0.36765147335165399</v>
      </c>
      <c r="G37">
        <v>-1.3998564574785599</v>
      </c>
      <c r="H37">
        <v>3.32972757888483E-3</v>
      </c>
      <c r="I37">
        <v>4633.7776651633003</v>
      </c>
      <c r="J37">
        <v>11041.736696542601</v>
      </c>
      <c r="K37">
        <v>6933.3442438013999</v>
      </c>
      <c r="L37">
        <v>8833.8877931858806</v>
      </c>
      <c r="M37">
        <v>6351.3350142419004</v>
      </c>
      <c r="N37">
        <v>7873.6508850170803</v>
      </c>
      <c r="O37">
        <v>9622.3766907006393</v>
      </c>
      <c r="P37">
        <v>8549.0907586221201</v>
      </c>
      <c r="Q37">
        <v>16298.0836230601</v>
      </c>
      <c r="R37">
        <v>7697.0536952380398</v>
      </c>
      <c r="S37">
        <v>4170.2312355414297</v>
      </c>
      <c r="T37">
        <v>5391.2456050689298</v>
      </c>
      <c r="U37">
        <v>1218.6048807672601</v>
      </c>
      <c r="V37">
        <v>4393.0873252917399</v>
      </c>
    </row>
    <row r="38" spans="1:22" x14ac:dyDescent="0.25">
      <c r="A38" t="s">
        <v>76</v>
      </c>
      <c r="B38">
        <v>6564.5288153525298</v>
      </c>
      <c r="C38">
        <v>-9.4061921576057597E-2</v>
      </c>
      <c r="D38">
        <v>0.88610771228956497</v>
      </c>
      <c r="E38">
        <v>0.55557106506722598</v>
      </c>
      <c r="F38">
        <v>0.369542936011584</v>
      </c>
      <c r="G38">
        <v>-0.64963298664328395</v>
      </c>
      <c r="H38">
        <v>0.32255734215214599</v>
      </c>
      <c r="I38">
        <v>10544.5243938369</v>
      </c>
      <c r="J38">
        <v>2892.6353854088902</v>
      </c>
      <c r="K38">
        <v>4296.35302278367</v>
      </c>
      <c r="L38">
        <v>5285.6532820408702</v>
      </c>
      <c r="M38">
        <v>5530.2330033161497</v>
      </c>
      <c r="N38">
        <v>6880.15371544759</v>
      </c>
      <c r="O38">
        <v>19632.035997775401</v>
      </c>
      <c r="P38">
        <v>3759.8986221999799</v>
      </c>
      <c r="Q38">
        <v>3252.63468144424</v>
      </c>
      <c r="R38">
        <v>8433.8495486901593</v>
      </c>
      <c r="S38">
        <v>7673.6021339204399</v>
      </c>
      <c r="T38">
        <v>3350.4840683955899</v>
      </c>
      <c r="U38">
        <v>8378.2587290912306</v>
      </c>
      <c r="V38">
        <v>1993.08683058425</v>
      </c>
    </row>
    <row r="39" spans="1:22" x14ac:dyDescent="0.25">
      <c r="A39" t="s">
        <v>77</v>
      </c>
      <c r="B39">
        <v>5653.2724604975601</v>
      </c>
      <c r="C39">
        <v>1.17307699498805</v>
      </c>
      <c r="D39">
        <v>0.24912560972373099</v>
      </c>
      <c r="E39">
        <v>0.53957446087172001</v>
      </c>
      <c r="F39">
        <v>0.573953513216926</v>
      </c>
      <c r="G39">
        <v>0.63350253411633395</v>
      </c>
      <c r="H39">
        <v>0.53369447012583404</v>
      </c>
      <c r="I39">
        <v>7852.4067786006399</v>
      </c>
      <c r="J39">
        <v>1127.2532073038001</v>
      </c>
      <c r="K39">
        <v>645.75705889861297</v>
      </c>
      <c r="L39">
        <v>3338.7584891220999</v>
      </c>
      <c r="M39">
        <v>5626.3981036948398</v>
      </c>
      <c r="N39">
        <v>6798.3945967548398</v>
      </c>
      <c r="O39">
        <v>10807.822405336899</v>
      </c>
      <c r="P39">
        <v>2361.9875959974202</v>
      </c>
      <c r="Q39">
        <v>1736.5338792991199</v>
      </c>
      <c r="R39">
        <v>5316.8781857220301</v>
      </c>
      <c r="S39">
        <v>24172.617163830699</v>
      </c>
      <c r="T39">
        <v>1045.1051222518299</v>
      </c>
      <c r="U39">
        <v>7798.3708892778404</v>
      </c>
      <c r="V39">
        <v>517.53097087519598</v>
      </c>
    </row>
    <row r="40" spans="1:22" x14ac:dyDescent="0.25">
      <c r="A40" t="s">
        <v>880</v>
      </c>
      <c r="B40">
        <v>5417.1696151011301</v>
      </c>
      <c r="C40">
        <v>0.82764972423777605</v>
      </c>
      <c r="D40">
        <v>0.65536022571390296</v>
      </c>
      <c r="E40">
        <v>1.6256028380699599E-2</v>
      </c>
      <c r="F40">
        <v>0.99258130828269397</v>
      </c>
      <c r="G40">
        <v>0.81139369585707599</v>
      </c>
      <c r="H40">
        <v>0.66170676101859005</v>
      </c>
      <c r="I40">
        <v>209.65163729273601</v>
      </c>
      <c r="J40">
        <v>11277.390923069501</v>
      </c>
      <c r="K40">
        <v>568.41011312524097</v>
      </c>
      <c r="L40">
        <v>211.083254928451</v>
      </c>
      <c r="M40">
        <v>9836.9500371987906</v>
      </c>
      <c r="N40">
        <v>12573.5614353246</v>
      </c>
      <c r="O40">
        <v>0</v>
      </c>
      <c r="P40">
        <v>0</v>
      </c>
      <c r="Q40">
        <v>9558.4170966820493</v>
      </c>
      <c r="R40">
        <v>222.19163717190401</v>
      </c>
      <c r="S40">
        <v>5673.0211224331497</v>
      </c>
      <c r="T40">
        <v>5732.0407536293096</v>
      </c>
      <c r="U40">
        <v>8769.7530557285208</v>
      </c>
      <c r="V40">
        <v>11207.903544831501</v>
      </c>
    </row>
    <row r="41" spans="1:22" x14ac:dyDescent="0.25">
      <c r="A41" t="s">
        <v>78</v>
      </c>
      <c r="B41">
        <v>5381.3262064842702</v>
      </c>
      <c r="C41">
        <v>3.8261973133829501E-2</v>
      </c>
      <c r="D41">
        <v>0.92529843528579603</v>
      </c>
      <c r="E41">
        <v>4.9082196683689003E-2</v>
      </c>
      <c r="F41">
        <v>0.89849186098718203</v>
      </c>
      <c r="G41">
        <v>-1.08202235498595E-2</v>
      </c>
      <c r="H41">
        <v>0.97884833128933102</v>
      </c>
      <c r="I41">
        <v>3723.6989669152899</v>
      </c>
      <c r="J41">
        <v>6384.5289413672199</v>
      </c>
      <c r="K41">
        <v>7945.1502204879398</v>
      </c>
      <c r="L41">
        <v>4306.8484425630004</v>
      </c>
      <c r="M41">
        <v>4016.74226966382</v>
      </c>
      <c r="N41">
        <v>9023.2336448181904</v>
      </c>
      <c r="O41">
        <v>4435.7046617330998</v>
      </c>
      <c r="P41">
        <v>4121.4273358730497</v>
      </c>
      <c r="Q41">
        <v>6168.1364213588504</v>
      </c>
      <c r="R41">
        <v>3546.6816046685099</v>
      </c>
      <c r="S41">
        <v>7885.4736787826996</v>
      </c>
      <c r="T41">
        <v>5142.6656143542996</v>
      </c>
      <c r="U41">
        <v>4482.2248487991201</v>
      </c>
      <c r="V41">
        <v>4156.0502393947099</v>
      </c>
    </row>
    <row r="42" spans="1:22" x14ac:dyDescent="0.25">
      <c r="A42" t="s">
        <v>881</v>
      </c>
      <c r="B42">
        <v>5365.7874692628702</v>
      </c>
      <c r="C42">
        <v>0.82577540225711998</v>
      </c>
      <c r="D42">
        <v>0.53907481883126396</v>
      </c>
      <c r="E42">
        <v>4.9053534083717598E-2</v>
      </c>
      <c r="F42">
        <v>0.96913074734667604</v>
      </c>
      <c r="G42">
        <v>0.77672186817340305</v>
      </c>
      <c r="H42">
        <v>0.56345327401337697</v>
      </c>
      <c r="I42">
        <v>212.828177251716</v>
      </c>
      <c r="J42">
        <v>11193.170855857101</v>
      </c>
      <c r="K42">
        <v>434.40203265742298</v>
      </c>
      <c r="L42">
        <v>207.86878911735801</v>
      </c>
      <c r="M42">
        <v>9709.7162120823705</v>
      </c>
      <c r="N42">
        <v>12576.0389843759</v>
      </c>
      <c r="O42">
        <v>167.96127806906799</v>
      </c>
      <c r="P42">
        <v>310.48936586040497</v>
      </c>
      <c r="Q42">
        <v>9251.2071973000202</v>
      </c>
      <c r="R42">
        <v>205.42245700798699</v>
      </c>
      <c r="S42">
        <v>5532.6294725042198</v>
      </c>
      <c r="T42">
        <v>5613.0965645239203</v>
      </c>
      <c r="U42">
        <v>8634.5859626319307</v>
      </c>
      <c r="V42">
        <v>11071.607220440699</v>
      </c>
    </row>
    <row r="43" spans="1:22" x14ac:dyDescent="0.25">
      <c r="A43" t="s">
        <v>882</v>
      </c>
      <c r="B43">
        <v>5334.05338967224</v>
      </c>
      <c r="C43">
        <v>0.85376559764188897</v>
      </c>
      <c r="D43">
        <v>0.60596855834822305</v>
      </c>
      <c r="E43">
        <v>7.0440622881063605E-2</v>
      </c>
      <c r="F43">
        <v>0.96399527320419598</v>
      </c>
      <c r="G43">
        <v>0.78332497476082596</v>
      </c>
      <c r="H43">
        <v>0.63601851285515698</v>
      </c>
      <c r="I43">
        <v>127.855733348979</v>
      </c>
      <c r="J43">
        <v>11048.2151632513</v>
      </c>
      <c r="K43">
        <v>337.26865889551499</v>
      </c>
      <c r="L43">
        <v>115.185024897505</v>
      </c>
      <c r="M43">
        <v>9733.3876214063603</v>
      </c>
      <c r="N43">
        <v>12528.9655524013</v>
      </c>
      <c r="O43">
        <v>164.49100372879801</v>
      </c>
      <c r="P43">
        <v>0</v>
      </c>
      <c r="Q43">
        <v>9600.3093556886997</v>
      </c>
      <c r="R43">
        <v>137.29766259207301</v>
      </c>
      <c r="S43">
        <v>5572.0076182159901</v>
      </c>
      <c r="T43">
        <v>5631.8068864056704</v>
      </c>
      <c r="U43">
        <v>8614.2758812857992</v>
      </c>
      <c r="V43">
        <v>11065.681293293301</v>
      </c>
    </row>
    <row r="44" spans="1:22" x14ac:dyDescent="0.25">
      <c r="A44" t="s">
        <v>883</v>
      </c>
      <c r="B44">
        <v>5247.4193118775902</v>
      </c>
      <c r="C44">
        <v>0.87663643346850895</v>
      </c>
      <c r="D44">
        <v>0.66380385223034799</v>
      </c>
      <c r="E44">
        <v>9.7117114245096503E-2</v>
      </c>
      <c r="F44">
        <v>0.95926603011293399</v>
      </c>
      <c r="G44">
        <v>0.779519319223412</v>
      </c>
      <c r="H44">
        <v>0.69911877049250104</v>
      </c>
      <c r="I44">
        <v>58.765989241145597</v>
      </c>
      <c r="J44">
        <v>10962.375479361801</v>
      </c>
      <c r="K44">
        <v>97.133373761908302</v>
      </c>
      <c r="L44">
        <v>0</v>
      </c>
      <c r="M44">
        <v>9643.1403733586594</v>
      </c>
      <c r="N44">
        <v>12690.0062407355</v>
      </c>
      <c r="O44">
        <v>39.561127479077904</v>
      </c>
      <c r="P44">
        <v>63.799184765836699</v>
      </c>
      <c r="Q44">
        <v>9413.7890596353209</v>
      </c>
      <c r="R44">
        <v>0</v>
      </c>
      <c r="S44">
        <v>5490.2551635317604</v>
      </c>
      <c r="T44">
        <v>5532.9094707450104</v>
      </c>
      <c r="U44">
        <v>8497.3178266374507</v>
      </c>
      <c r="V44">
        <v>10974.8170770328</v>
      </c>
    </row>
    <row r="45" spans="1:22" x14ac:dyDescent="0.25">
      <c r="A45" t="s">
        <v>79</v>
      </c>
      <c r="B45">
        <v>4817.9505558207002</v>
      </c>
      <c r="C45">
        <v>-8.1567548505141196E-2</v>
      </c>
      <c r="D45">
        <v>0.88413837450697597</v>
      </c>
      <c r="E45">
        <v>-0.13342195342139601</v>
      </c>
      <c r="F45">
        <v>0.80041041896334997</v>
      </c>
      <c r="G45">
        <v>5.1854404916254399E-2</v>
      </c>
      <c r="H45">
        <v>0.92619420993483803</v>
      </c>
      <c r="I45">
        <v>10042.6310803179</v>
      </c>
      <c r="J45">
        <v>2188.1021308440199</v>
      </c>
      <c r="K45">
        <v>3546.2675254000401</v>
      </c>
      <c r="L45">
        <v>4375.4237131996497</v>
      </c>
      <c r="M45">
        <v>5133.7368971393898</v>
      </c>
      <c r="N45">
        <v>1092.5991316213101</v>
      </c>
      <c r="O45">
        <v>4801.4715771975598</v>
      </c>
      <c r="P45">
        <v>5951.7550588218301</v>
      </c>
      <c r="Q45">
        <v>5289.3964169576302</v>
      </c>
      <c r="R45">
        <v>5914.28022906159</v>
      </c>
      <c r="S45">
        <v>5920.4186031006002</v>
      </c>
      <c r="T45">
        <v>4070.83146084282</v>
      </c>
      <c r="U45">
        <v>5343.6524369277004</v>
      </c>
      <c r="V45">
        <v>3780.7415200577302</v>
      </c>
    </row>
    <row r="46" spans="1:22" x14ac:dyDescent="0.25">
      <c r="A46" t="s">
        <v>80</v>
      </c>
      <c r="B46">
        <v>4787.8142934664502</v>
      </c>
      <c r="C46">
        <v>-1.3453368610779199</v>
      </c>
      <c r="D46">
        <v>5.3267646714437497E-2</v>
      </c>
      <c r="E46">
        <v>-1.0850102939656301</v>
      </c>
      <c r="F46">
        <v>9.8263621102666801E-2</v>
      </c>
      <c r="G46">
        <v>-0.26032656711228203</v>
      </c>
      <c r="H46">
        <v>0.70844104347925296</v>
      </c>
      <c r="I46">
        <v>18136.4548958011</v>
      </c>
      <c r="J46">
        <v>2891.0157687317301</v>
      </c>
      <c r="K46">
        <v>6309.1723790720998</v>
      </c>
      <c r="L46">
        <v>3077.8510141217098</v>
      </c>
      <c r="M46">
        <v>7111.7790387749401</v>
      </c>
      <c r="N46">
        <v>2658.41013204007</v>
      </c>
      <c r="O46">
        <v>6295.7717081178198</v>
      </c>
      <c r="P46">
        <v>1267.47713734796</v>
      </c>
      <c r="Q46">
        <v>1308.6343765884201</v>
      </c>
      <c r="R46">
        <v>6157.43334143839</v>
      </c>
      <c r="S46">
        <v>3375.3919248157399</v>
      </c>
      <c r="T46">
        <v>3736.71857009735</v>
      </c>
      <c r="U46">
        <v>1629.70894111805</v>
      </c>
      <c r="V46">
        <v>3073.58088046491</v>
      </c>
    </row>
    <row r="47" spans="1:22" x14ac:dyDescent="0.25">
      <c r="A47" t="s">
        <v>81</v>
      </c>
      <c r="B47">
        <v>4434.8538012480603</v>
      </c>
      <c r="C47">
        <v>-0.63255034936223598</v>
      </c>
      <c r="D47">
        <v>0.45559180887913497</v>
      </c>
      <c r="E47">
        <v>0.31389956289750698</v>
      </c>
      <c r="F47">
        <v>0.69451032547260005</v>
      </c>
      <c r="G47">
        <v>-0.94644991225974295</v>
      </c>
      <c r="H47">
        <v>0.26426245533840997</v>
      </c>
      <c r="I47">
        <v>5856.7455493709303</v>
      </c>
      <c r="J47">
        <v>1969.4538794273301</v>
      </c>
      <c r="K47">
        <v>1603.6000501618801</v>
      </c>
      <c r="L47">
        <v>6662.5161377924396</v>
      </c>
      <c r="M47">
        <v>6411.9930006346203</v>
      </c>
      <c r="N47">
        <v>3176.2178837608199</v>
      </c>
      <c r="O47">
        <v>19509.1882861298</v>
      </c>
      <c r="P47">
        <v>2170.5900416999102</v>
      </c>
      <c r="Q47">
        <v>826.87339801204496</v>
      </c>
      <c r="R47">
        <v>2288.9930923747102</v>
      </c>
      <c r="S47">
        <v>3782.8701282680099</v>
      </c>
      <c r="T47">
        <v>3150.0163339483101</v>
      </c>
      <c r="U47">
        <v>3422.5988806376999</v>
      </c>
      <c r="V47">
        <v>1256.2965552542901</v>
      </c>
    </row>
    <row r="48" spans="1:22" x14ac:dyDescent="0.25">
      <c r="A48" t="s">
        <v>82</v>
      </c>
      <c r="B48">
        <v>4434.8538012480603</v>
      </c>
      <c r="C48">
        <v>-0.63255034936223598</v>
      </c>
      <c r="D48">
        <v>0.45559180887913497</v>
      </c>
      <c r="E48">
        <v>0.31389956289750698</v>
      </c>
      <c r="F48">
        <v>0.69451032547260005</v>
      </c>
      <c r="G48">
        <v>-0.94644991225974295</v>
      </c>
      <c r="H48">
        <v>0.26426245533840997</v>
      </c>
      <c r="I48">
        <v>5856.7455493709303</v>
      </c>
      <c r="J48">
        <v>1969.4538794273301</v>
      </c>
      <c r="K48">
        <v>1603.6000501618801</v>
      </c>
      <c r="L48">
        <v>6662.5161377924396</v>
      </c>
      <c r="M48">
        <v>6411.9930006346203</v>
      </c>
      <c r="N48">
        <v>3176.2178837608199</v>
      </c>
      <c r="O48">
        <v>19509.1882861298</v>
      </c>
      <c r="P48">
        <v>2170.5900416999102</v>
      </c>
      <c r="Q48">
        <v>826.87339801204496</v>
      </c>
      <c r="R48">
        <v>2288.9930923747102</v>
      </c>
      <c r="S48">
        <v>3782.8701282680099</v>
      </c>
      <c r="T48">
        <v>3150.0163339483101</v>
      </c>
      <c r="U48">
        <v>3422.5988806376999</v>
      </c>
      <c r="V48">
        <v>1256.2965552542901</v>
      </c>
    </row>
    <row r="49" spans="1:22" x14ac:dyDescent="0.25">
      <c r="A49" t="s">
        <v>884</v>
      </c>
      <c r="B49">
        <v>4419.3259785276296</v>
      </c>
      <c r="C49">
        <v>0.86516348204168003</v>
      </c>
      <c r="D49">
        <v>0.71884239533971805</v>
      </c>
      <c r="E49">
        <v>-1.1264789320423401</v>
      </c>
      <c r="F49">
        <v>0.61907191590892896</v>
      </c>
      <c r="G49">
        <v>1.9916424140840201</v>
      </c>
      <c r="H49">
        <v>0.40725646004166299</v>
      </c>
      <c r="I49">
        <v>0</v>
      </c>
      <c r="J49">
        <v>11067.650563377199</v>
      </c>
      <c r="K49">
        <v>336.36927580512702</v>
      </c>
      <c r="L49">
        <v>90.540787012457599</v>
      </c>
      <c r="M49">
        <v>9728.9492321581092</v>
      </c>
      <c r="N49">
        <v>0</v>
      </c>
      <c r="O49">
        <v>0</v>
      </c>
      <c r="P49">
        <v>0</v>
      </c>
      <c r="Q49">
        <v>9567.3940093263409</v>
      </c>
      <c r="R49">
        <v>153.01876899574501</v>
      </c>
      <c r="S49">
        <v>5548.8943587764697</v>
      </c>
      <c r="T49">
        <v>5642.4984989095201</v>
      </c>
      <c r="U49">
        <v>8635.9866578971796</v>
      </c>
      <c r="V49">
        <v>11099.261547128701</v>
      </c>
    </row>
    <row r="50" spans="1:22" x14ac:dyDescent="0.25">
      <c r="A50" t="s">
        <v>83</v>
      </c>
      <c r="B50">
        <v>4131.9333765536603</v>
      </c>
      <c r="C50">
        <v>0.48093674221081301</v>
      </c>
      <c r="D50">
        <v>0.244011205989564</v>
      </c>
      <c r="E50">
        <v>-2.93204008585672E-2</v>
      </c>
      <c r="F50">
        <v>0.93996150435273595</v>
      </c>
      <c r="G50">
        <v>0.51025714306937997</v>
      </c>
      <c r="H50">
        <v>0.216509534679143</v>
      </c>
      <c r="I50">
        <v>3397.3094861300101</v>
      </c>
      <c r="J50">
        <v>3866.0250083824299</v>
      </c>
      <c r="K50">
        <v>3459.0273656323998</v>
      </c>
      <c r="L50">
        <v>3899.1470288560099</v>
      </c>
      <c r="M50">
        <v>4062.60562522904</v>
      </c>
      <c r="N50">
        <v>3607.3114186862399</v>
      </c>
      <c r="O50">
        <v>4228.8763110530099</v>
      </c>
      <c r="P50">
        <v>4290.1407355871497</v>
      </c>
      <c r="Q50">
        <v>3218.7219003436298</v>
      </c>
      <c r="R50">
        <v>2962.9045202121401</v>
      </c>
      <c r="S50">
        <v>10035.006806658001</v>
      </c>
      <c r="T50">
        <v>2402.93991024143</v>
      </c>
      <c r="U50">
        <v>5175.56900509773</v>
      </c>
      <c r="V50">
        <v>3241.48214964197</v>
      </c>
    </row>
    <row r="51" spans="1:22" x14ac:dyDescent="0.25">
      <c r="A51" t="s">
        <v>885</v>
      </c>
      <c r="B51">
        <v>4058.6484141432502</v>
      </c>
      <c r="C51">
        <v>5.2740791730132797E-2</v>
      </c>
      <c r="D51">
        <v>0.98626945749495898</v>
      </c>
      <c r="E51">
        <v>1.10724606342822</v>
      </c>
      <c r="F51">
        <v>0.70155912972607604</v>
      </c>
      <c r="G51">
        <v>-1.0545052716980901</v>
      </c>
      <c r="H51">
        <v>0.73078070246149096</v>
      </c>
      <c r="I51">
        <v>954.55025767374298</v>
      </c>
      <c r="J51">
        <v>12281.553262909099</v>
      </c>
      <c r="K51">
        <v>0</v>
      </c>
      <c r="L51">
        <v>1025.9503380405699</v>
      </c>
      <c r="M51">
        <v>0</v>
      </c>
      <c r="N51">
        <v>16198.2156973699</v>
      </c>
      <c r="O51">
        <v>966.12437633116599</v>
      </c>
      <c r="P51">
        <v>1939.49521688144</v>
      </c>
      <c r="Q51">
        <v>11621.11213539</v>
      </c>
      <c r="R51">
        <v>0</v>
      </c>
      <c r="S51">
        <v>0</v>
      </c>
      <c r="T51">
        <v>0</v>
      </c>
      <c r="U51">
        <v>0</v>
      </c>
      <c r="V51">
        <v>11834.0765134095</v>
      </c>
    </row>
    <row r="52" spans="1:22" x14ac:dyDescent="0.25">
      <c r="A52" t="s">
        <v>84</v>
      </c>
      <c r="B52">
        <v>3939.0771558612601</v>
      </c>
      <c r="C52">
        <v>-0.28152403316817198</v>
      </c>
      <c r="D52">
        <v>0.776281485562065</v>
      </c>
      <c r="E52">
        <v>-0.50085470264968601</v>
      </c>
      <c r="F52">
        <v>0.59181134203158603</v>
      </c>
      <c r="G52">
        <v>0.219330669481515</v>
      </c>
      <c r="H52">
        <v>0.82479602029856702</v>
      </c>
      <c r="I52">
        <v>794.92912473495596</v>
      </c>
      <c r="J52">
        <v>13670.3745635743</v>
      </c>
      <c r="K52">
        <v>974.93126998063497</v>
      </c>
      <c r="L52">
        <v>6648.0510416425204</v>
      </c>
      <c r="M52">
        <v>1230.91328484725</v>
      </c>
      <c r="N52">
        <v>1139.6725635959299</v>
      </c>
      <c r="O52">
        <v>3607.0031492766302</v>
      </c>
      <c r="P52">
        <v>6513.1878847611997</v>
      </c>
      <c r="Q52">
        <v>4336.8462419256603</v>
      </c>
      <c r="R52">
        <v>882.47810612614796</v>
      </c>
      <c r="S52">
        <v>1571.27361856436</v>
      </c>
      <c r="T52">
        <v>10064.8167208166</v>
      </c>
      <c r="U52">
        <v>2932.3555378003002</v>
      </c>
      <c r="V52">
        <v>780.24707441107796</v>
      </c>
    </row>
    <row r="53" spans="1:22" x14ac:dyDescent="0.25">
      <c r="A53" t="s">
        <v>886</v>
      </c>
      <c r="B53">
        <v>3532.7751297101199</v>
      </c>
      <c r="C53">
        <v>0.25027506428056401</v>
      </c>
      <c r="D53">
        <v>0.92978264220234097</v>
      </c>
      <c r="E53">
        <v>-1.13647207704403</v>
      </c>
      <c r="F53">
        <v>0.67127272953358696</v>
      </c>
      <c r="G53">
        <v>1.38674714132459</v>
      </c>
      <c r="H53">
        <v>0.62537674440395996</v>
      </c>
      <c r="I53">
        <v>54.795314292419498</v>
      </c>
      <c r="J53">
        <v>10856.290587007699</v>
      </c>
      <c r="K53">
        <v>0</v>
      </c>
      <c r="L53">
        <v>15.536584753616999</v>
      </c>
      <c r="M53">
        <v>9626.8662794484208</v>
      </c>
      <c r="N53">
        <v>0</v>
      </c>
      <c r="O53">
        <v>0</v>
      </c>
      <c r="P53">
        <v>0</v>
      </c>
      <c r="Q53">
        <v>9334.9917153132992</v>
      </c>
      <c r="R53">
        <v>13.624958883182799</v>
      </c>
      <c r="S53">
        <v>5462.4336475397504</v>
      </c>
      <c r="T53">
        <v>5598.3955973311204</v>
      </c>
      <c r="U53">
        <v>8495.9171313721999</v>
      </c>
      <c r="V53">
        <v>0</v>
      </c>
    </row>
    <row r="54" spans="1:22" x14ac:dyDescent="0.25">
      <c r="A54" t="s">
        <v>887</v>
      </c>
      <c r="B54">
        <v>3529.9672668127901</v>
      </c>
      <c r="C54">
        <v>0.249662723513943</v>
      </c>
      <c r="D54">
        <v>0.93561180233694796</v>
      </c>
      <c r="E54">
        <v>-1.13794688417248</v>
      </c>
      <c r="F54">
        <v>0.69612928340124103</v>
      </c>
      <c r="G54">
        <v>1.3876096076864299</v>
      </c>
      <c r="H54">
        <v>0.65343365302460299</v>
      </c>
      <c r="I54">
        <v>54.795314292419498</v>
      </c>
      <c r="J54">
        <v>10856.290587007699</v>
      </c>
      <c r="K54">
        <v>0</v>
      </c>
      <c r="L54">
        <v>15.536584753616999</v>
      </c>
      <c r="M54">
        <v>9617.9895009519296</v>
      </c>
      <c r="N54">
        <v>0</v>
      </c>
      <c r="O54">
        <v>0</v>
      </c>
      <c r="P54">
        <v>0</v>
      </c>
      <c r="Q54">
        <v>9334.9917153132992</v>
      </c>
      <c r="R54">
        <v>0</v>
      </c>
      <c r="S54">
        <v>5462.4336475397504</v>
      </c>
      <c r="T54">
        <v>5598.3955973311204</v>
      </c>
      <c r="U54">
        <v>8479.1087881892108</v>
      </c>
      <c r="V54">
        <v>0</v>
      </c>
    </row>
    <row r="55" spans="1:22" x14ac:dyDescent="0.25">
      <c r="A55" t="s">
        <v>85</v>
      </c>
      <c r="B55">
        <v>3279.4490612433201</v>
      </c>
      <c r="C55">
        <v>-9.1962057517958107E-2</v>
      </c>
      <c r="D55">
        <v>0.83089255344371005</v>
      </c>
      <c r="E55">
        <v>-6.6189776450108803E-2</v>
      </c>
      <c r="F55">
        <v>0.87050178440147796</v>
      </c>
      <c r="G55">
        <v>-2.57722810678493E-2</v>
      </c>
      <c r="H55">
        <v>0.95228343950643701</v>
      </c>
      <c r="I55">
        <v>2102.8694528453202</v>
      </c>
      <c r="J55">
        <v>5480.7828355115898</v>
      </c>
      <c r="K55">
        <v>3874.5423533916801</v>
      </c>
      <c r="L55">
        <v>2741.9393368624701</v>
      </c>
      <c r="M55">
        <v>2765.1165016580799</v>
      </c>
      <c r="N55">
        <v>5259.8366359003303</v>
      </c>
      <c r="O55">
        <v>1794.13183391959</v>
      </c>
      <c r="P55">
        <v>2994.3084050099401</v>
      </c>
      <c r="Q55">
        <v>2332.0024180363798</v>
      </c>
      <c r="R55">
        <v>3829.6615199346202</v>
      </c>
      <c r="S55">
        <v>2414.9075881068202</v>
      </c>
      <c r="T55">
        <v>3073.83859485834</v>
      </c>
      <c r="U55">
        <v>2766.3731488682101</v>
      </c>
      <c r="V55">
        <v>4481.9762325031297</v>
      </c>
    </row>
    <row r="56" spans="1:22" x14ac:dyDescent="0.25">
      <c r="A56" t="s">
        <v>86</v>
      </c>
      <c r="B56">
        <v>3150.4254661239202</v>
      </c>
      <c r="C56">
        <v>-6.1269049749879101E-4</v>
      </c>
      <c r="D56">
        <v>0.99924872122220398</v>
      </c>
      <c r="E56">
        <v>-0.22438215820117</v>
      </c>
      <c r="F56">
        <v>0.71457042934363402</v>
      </c>
      <c r="G56">
        <v>0.22376946770367201</v>
      </c>
      <c r="H56">
        <v>0.73095308926378499</v>
      </c>
      <c r="I56">
        <v>6579.4083900390697</v>
      </c>
      <c r="J56">
        <v>1715.98386945169</v>
      </c>
      <c r="K56">
        <v>2475.1022647478899</v>
      </c>
      <c r="L56">
        <v>2880.6971110413301</v>
      </c>
      <c r="M56">
        <v>2958.9261654982101</v>
      </c>
      <c r="N56">
        <v>1003.40736577468</v>
      </c>
      <c r="O56">
        <v>5169.3206572661802</v>
      </c>
      <c r="P56">
        <v>2394.5960682110699</v>
      </c>
      <c r="Q56">
        <v>2238.2435526405602</v>
      </c>
      <c r="R56">
        <v>3409.3839420764398</v>
      </c>
      <c r="S56">
        <v>5699.5585684563002</v>
      </c>
      <c r="T56">
        <v>4930.1698158401796</v>
      </c>
      <c r="U56">
        <v>1600.29434054781</v>
      </c>
      <c r="V56">
        <v>1050.86441414353</v>
      </c>
    </row>
    <row r="57" spans="1:22" x14ac:dyDescent="0.25">
      <c r="A57" t="s">
        <v>888</v>
      </c>
      <c r="B57">
        <v>2900.0403727870498</v>
      </c>
      <c r="C57">
        <v>0.21762196120893501</v>
      </c>
      <c r="D57">
        <v>0.94094819444746003</v>
      </c>
      <c r="E57">
        <v>-9.4769772743605998</v>
      </c>
      <c r="F57">
        <v>6.7124250800821997E-4</v>
      </c>
      <c r="G57">
        <v>9.6945992355695392</v>
      </c>
      <c r="H57">
        <v>1.02946397905015E-3</v>
      </c>
      <c r="I57">
        <v>0</v>
      </c>
      <c r="J57">
        <v>11003.675704629401</v>
      </c>
      <c r="K57">
        <v>325.57667872047</v>
      </c>
      <c r="L57">
        <v>70.182503542200806</v>
      </c>
      <c r="M57">
        <v>9619.4689640346805</v>
      </c>
      <c r="N57">
        <v>0</v>
      </c>
      <c r="O57">
        <v>0</v>
      </c>
      <c r="P57">
        <v>0</v>
      </c>
      <c r="Q57">
        <v>0</v>
      </c>
      <c r="R57">
        <v>29.3460652868553</v>
      </c>
      <c r="S57">
        <v>0</v>
      </c>
      <c r="T57">
        <v>0</v>
      </c>
      <c r="U57">
        <v>8549.8438990843206</v>
      </c>
      <c r="V57">
        <v>11002.4714037208</v>
      </c>
    </row>
    <row r="58" spans="1:22" x14ac:dyDescent="0.25">
      <c r="A58" t="s">
        <v>889</v>
      </c>
      <c r="B58">
        <v>2897.2831497946599</v>
      </c>
      <c r="C58">
        <v>0.21719682478010599</v>
      </c>
      <c r="D58">
        <v>0.94247046826160996</v>
      </c>
      <c r="E58">
        <v>-8.3529524708692904</v>
      </c>
      <c r="F58">
        <v>3.3260605205970599E-3</v>
      </c>
      <c r="G58">
        <v>8.5701492956494008</v>
      </c>
      <c r="H58">
        <v>4.50063665446521E-3</v>
      </c>
      <c r="I58">
        <v>0</v>
      </c>
      <c r="J58">
        <v>11045.7857382355</v>
      </c>
      <c r="K58">
        <v>174.48031953527999</v>
      </c>
      <c r="L58">
        <v>106.077371766075</v>
      </c>
      <c r="M58">
        <v>9657.9350041861508</v>
      </c>
      <c r="N58">
        <v>0</v>
      </c>
      <c r="O58">
        <v>63.853047860967898</v>
      </c>
      <c r="P58">
        <v>0</v>
      </c>
      <c r="Q58">
        <v>0</v>
      </c>
      <c r="R58">
        <v>0</v>
      </c>
      <c r="S58">
        <v>0</v>
      </c>
      <c r="T58">
        <v>0</v>
      </c>
      <c r="U58">
        <v>8544.9414656559402</v>
      </c>
      <c r="V58">
        <v>10968.891149885399</v>
      </c>
    </row>
    <row r="59" spans="1:22" x14ac:dyDescent="0.25">
      <c r="A59" t="s">
        <v>890</v>
      </c>
      <c r="B59">
        <v>2871.5651423854101</v>
      </c>
      <c r="C59">
        <v>0.22060834577119001</v>
      </c>
      <c r="D59">
        <v>0.93629740462816302</v>
      </c>
      <c r="E59">
        <v>-7.54676374706548</v>
      </c>
      <c r="F59">
        <v>3.7953530937956999E-3</v>
      </c>
      <c r="G59">
        <v>7.7673720928366699</v>
      </c>
      <c r="H59">
        <v>4.9623654102075197E-3</v>
      </c>
      <c r="I59">
        <v>0</v>
      </c>
      <c r="J59">
        <v>10917.8360207398</v>
      </c>
      <c r="K59">
        <v>176.27908571605599</v>
      </c>
      <c r="L59">
        <v>87.862065503213302</v>
      </c>
      <c r="M59">
        <v>9567.6877561384608</v>
      </c>
      <c r="N59">
        <v>0</v>
      </c>
      <c r="O59">
        <v>64.547102729021901</v>
      </c>
      <c r="P59">
        <v>0</v>
      </c>
      <c r="Q59">
        <v>0</v>
      </c>
      <c r="R59">
        <v>46.115245450772598</v>
      </c>
      <c r="S59">
        <v>0</v>
      </c>
      <c r="T59">
        <v>0</v>
      </c>
      <c r="U59">
        <v>8483.3108739849595</v>
      </c>
      <c r="V59">
        <v>10858.2738431334</v>
      </c>
    </row>
    <row r="60" spans="1:22" x14ac:dyDescent="0.25">
      <c r="A60" t="s">
        <v>891</v>
      </c>
      <c r="B60">
        <v>2738.2975230954498</v>
      </c>
      <c r="C60">
        <v>-0.96031583493339601</v>
      </c>
      <c r="D60">
        <v>0.79085649535876801</v>
      </c>
      <c r="E60">
        <v>-1.14128410894456</v>
      </c>
      <c r="F60">
        <v>0.73815945722047305</v>
      </c>
      <c r="G60">
        <v>0.180968274011161</v>
      </c>
      <c r="H60">
        <v>0.96014246843422102</v>
      </c>
      <c r="I60">
        <v>0</v>
      </c>
      <c r="J60">
        <v>10963.1852877003</v>
      </c>
      <c r="K60">
        <v>0</v>
      </c>
      <c r="L60">
        <v>0</v>
      </c>
      <c r="M60">
        <v>9598.7564808761908</v>
      </c>
      <c r="N60">
        <v>0</v>
      </c>
      <c r="O60">
        <v>0</v>
      </c>
      <c r="P60">
        <v>0</v>
      </c>
      <c r="Q60">
        <v>9321.0276289777503</v>
      </c>
      <c r="R60">
        <v>0</v>
      </c>
      <c r="S60">
        <v>0</v>
      </c>
      <c r="T60">
        <v>0</v>
      </c>
      <c r="U60">
        <v>8453.1959257820909</v>
      </c>
      <c r="V60">
        <v>0</v>
      </c>
    </row>
    <row r="61" spans="1:22" x14ac:dyDescent="0.25">
      <c r="A61" t="s">
        <v>87</v>
      </c>
      <c r="B61">
        <v>2699.1570108524702</v>
      </c>
      <c r="C61">
        <v>-0.10492412363145801</v>
      </c>
      <c r="D61">
        <v>0.81663819944601901</v>
      </c>
      <c r="E61">
        <v>0.188446787348653</v>
      </c>
      <c r="F61">
        <v>0.658691361245059</v>
      </c>
      <c r="G61">
        <v>-0.29337091098011098</v>
      </c>
      <c r="H61">
        <v>0.51682163287781901</v>
      </c>
      <c r="I61">
        <v>1762.1855422446199</v>
      </c>
      <c r="J61">
        <v>4344.6217364834001</v>
      </c>
      <c r="K61">
        <v>2593.82083267911</v>
      </c>
      <c r="L61">
        <v>2555.5003198190698</v>
      </c>
      <c r="M61">
        <v>1847.84939035363</v>
      </c>
      <c r="N61">
        <v>5210.2856548744203</v>
      </c>
      <c r="O61">
        <v>2794.2648987854</v>
      </c>
      <c r="P61">
        <v>2753.2892625612199</v>
      </c>
      <c r="Q61">
        <v>2400.82541497586</v>
      </c>
      <c r="R61">
        <v>1779.6292448957199</v>
      </c>
      <c r="S61">
        <v>2345.13978646531</v>
      </c>
      <c r="T61">
        <v>1788.1721912697601</v>
      </c>
      <c r="U61">
        <v>3929.6505666581002</v>
      </c>
      <c r="V61">
        <v>1682.9633098689601</v>
      </c>
    </row>
    <row r="62" spans="1:22" x14ac:dyDescent="0.25">
      <c r="A62" t="s">
        <v>88</v>
      </c>
      <c r="B62">
        <v>2685.5318279851299</v>
      </c>
      <c r="C62">
        <v>8.6566276732046304E-4</v>
      </c>
      <c r="D62">
        <v>0.99846656278817203</v>
      </c>
      <c r="E62">
        <v>0.205523218911598</v>
      </c>
      <c r="F62">
        <v>0.62841310596145805</v>
      </c>
      <c r="G62">
        <v>-0.204657556144277</v>
      </c>
      <c r="H62">
        <v>0.64959841958194597</v>
      </c>
      <c r="I62">
        <v>1658.153858588</v>
      </c>
      <c r="J62">
        <v>3755.89107433551</v>
      </c>
      <c r="K62">
        <v>3720.7478449353198</v>
      </c>
      <c r="L62">
        <v>1961.3598890686801</v>
      </c>
      <c r="M62">
        <v>1631.84778027226</v>
      </c>
      <c r="N62">
        <v>5004.6490836168996</v>
      </c>
      <c r="O62">
        <v>1822.5880835098001</v>
      </c>
      <c r="P62">
        <v>2220.2116298511201</v>
      </c>
      <c r="Q62">
        <v>3689.51109679922</v>
      </c>
      <c r="R62">
        <v>1945.2248990144101</v>
      </c>
      <c r="S62">
        <v>3267.5300474313199</v>
      </c>
      <c r="T62">
        <v>2471.0989399535101</v>
      </c>
      <c r="U62">
        <v>2457.5198428806402</v>
      </c>
      <c r="V62">
        <v>1991.1115215351099</v>
      </c>
    </row>
    <row r="63" spans="1:22" x14ac:dyDescent="0.25">
      <c r="A63" t="s">
        <v>892</v>
      </c>
      <c r="B63">
        <v>2661.1928933949098</v>
      </c>
      <c r="C63">
        <v>0.689911427806151</v>
      </c>
      <c r="D63">
        <v>0.84889813302488504</v>
      </c>
      <c r="E63">
        <v>0.19038089273521799</v>
      </c>
      <c r="F63">
        <v>0.95552970161746698</v>
      </c>
      <c r="G63">
        <v>0.49953053507093298</v>
      </c>
      <c r="H63">
        <v>0.89028194663102</v>
      </c>
      <c r="I63">
        <v>0</v>
      </c>
      <c r="J63">
        <v>10857.100395346301</v>
      </c>
      <c r="K63">
        <v>0</v>
      </c>
      <c r="L63">
        <v>0</v>
      </c>
      <c r="M63">
        <v>0</v>
      </c>
      <c r="N63">
        <v>12253.9576077075</v>
      </c>
      <c r="O63">
        <v>134.646644402476</v>
      </c>
      <c r="P63">
        <v>0</v>
      </c>
      <c r="Q63">
        <v>0</v>
      </c>
      <c r="R63">
        <v>0</v>
      </c>
      <c r="S63">
        <v>5491.9672568235801</v>
      </c>
      <c r="T63">
        <v>0</v>
      </c>
      <c r="U63">
        <v>8519.0286032488202</v>
      </c>
      <c r="V63">
        <v>0</v>
      </c>
    </row>
    <row r="64" spans="1:22" x14ac:dyDescent="0.25">
      <c r="A64" t="s">
        <v>89</v>
      </c>
      <c r="B64">
        <v>2247.3249859408902</v>
      </c>
      <c r="C64">
        <v>1.80764067196638</v>
      </c>
      <c r="D64">
        <v>1.4005250044407501E-2</v>
      </c>
      <c r="E64">
        <v>0.92983044838453199</v>
      </c>
      <c r="F64">
        <v>0.18012970648523499</v>
      </c>
      <c r="G64">
        <v>0.87781022358185101</v>
      </c>
      <c r="H64">
        <v>0.232754094004641</v>
      </c>
      <c r="I64">
        <v>1608.1233542340501</v>
      </c>
      <c r="J64">
        <v>843.01048046210997</v>
      </c>
      <c r="K64">
        <v>902.98062274959204</v>
      </c>
      <c r="L64">
        <v>1023.80736083317</v>
      </c>
      <c r="M64">
        <v>1136.2276475513099</v>
      </c>
      <c r="N64">
        <v>5140.9142814381503</v>
      </c>
      <c r="O64">
        <v>1726.80851171835</v>
      </c>
      <c r="P64">
        <v>1311.42768685331</v>
      </c>
      <c r="Q64">
        <v>883.72717809248695</v>
      </c>
      <c r="R64">
        <v>1445.2937153776199</v>
      </c>
      <c r="S64">
        <v>3219.59143526046</v>
      </c>
      <c r="T64">
        <v>1312.39543484821</v>
      </c>
      <c r="U64">
        <v>10033.180184983799</v>
      </c>
      <c r="V64">
        <v>875.06190876989297</v>
      </c>
    </row>
    <row r="65" spans="1:22" x14ac:dyDescent="0.25">
      <c r="A65" t="s">
        <v>90</v>
      </c>
      <c r="B65">
        <v>2023.5196756499899</v>
      </c>
      <c r="C65">
        <v>0.41796517118487297</v>
      </c>
      <c r="D65">
        <v>0.13567314706053599</v>
      </c>
      <c r="E65">
        <v>0.25454746452980198</v>
      </c>
      <c r="F65">
        <v>0.33536879668497999</v>
      </c>
      <c r="G65">
        <v>0.16341770665506999</v>
      </c>
      <c r="H65">
        <v>0.55975723950507295</v>
      </c>
      <c r="I65">
        <v>1890.83541058335</v>
      </c>
      <c r="J65">
        <v>1991.3187045689999</v>
      </c>
      <c r="K65">
        <v>1259.1363265432601</v>
      </c>
      <c r="L65">
        <v>1805.45829723066</v>
      </c>
      <c r="M65">
        <v>1735.4101960646999</v>
      </c>
      <c r="N65">
        <v>2646.0223867835898</v>
      </c>
      <c r="O65">
        <v>1654.6268054407301</v>
      </c>
      <c r="P65">
        <v>2042.99167216824</v>
      </c>
      <c r="Q65">
        <v>2158.4487735803</v>
      </c>
      <c r="R65">
        <v>1861.37899819482</v>
      </c>
      <c r="S65">
        <v>1502.3618635687601</v>
      </c>
      <c r="T65">
        <v>2972.2682760717098</v>
      </c>
      <c r="U65">
        <v>2472.22714316576</v>
      </c>
      <c r="V65">
        <v>2336.7906051349501</v>
      </c>
    </row>
    <row r="66" spans="1:22" x14ac:dyDescent="0.25">
      <c r="A66" t="s">
        <v>91</v>
      </c>
      <c r="B66">
        <v>1703.26647655584</v>
      </c>
      <c r="C66">
        <v>-1.2342762050312801</v>
      </c>
      <c r="D66">
        <v>0.200274489764865</v>
      </c>
      <c r="E66">
        <v>8.3794460625372796E-3</v>
      </c>
      <c r="F66">
        <v>0.99264023424422798</v>
      </c>
      <c r="G66">
        <v>-1.24265565109381</v>
      </c>
      <c r="H66">
        <v>0.19725735582676801</v>
      </c>
      <c r="I66">
        <v>4120.7664617879</v>
      </c>
      <c r="J66">
        <v>114.182975739825</v>
      </c>
      <c r="K66">
        <v>535.13293878088405</v>
      </c>
      <c r="L66">
        <v>2196.0158932784798</v>
      </c>
      <c r="M66">
        <v>3200.07864798631</v>
      </c>
      <c r="N66">
        <v>448.43637828448402</v>
      </c>
      <c r="O66">
        <v>6127.1163751806998</v>
      </c>
      <c r="P66">
        <v>1422.0129404474301</v>
      </c>
      <c r="Q66">
        <v>422.91232901942902</v>
      </c>
      <c r="R66">
        <v>1802.68686762111</v>
      </c>
      <c r="S66">
        <v>1144.5343655791601</v>
      </c>
      <c r="T66">
        <v>1315.0683379741799</v>
      </c>
      <c r="U66">
        <v>603.69965932263096</v>
      </c>
      <c r="V66">
        <v>393.08650077925199</v>
      </c>
    </row>
    <row r="67" spans="1:22" x14ac:dyDescent="0.25">
      <c r="A67" t="s">
        <v>92</v>
      </c>
      <c r="B67">
        <v>1645.8466259138099</v>
      </c>
      <c r="C67">
        <v>0.43139791401986699</v>
      </c>
      <c r="D67">
        <v>0.64508997231238197</v>
      </c>
      <c r="E67">
        <v>6.0634591149990202E-2</v>
      </c>
      <c r="F67">
        <v>0.945260624452122</v>
      </c>
      <c r="G67">
        <v>0.37076332286987701</v>
      </c>
      <c r="H67">
        <v>0.69222898571374103</v>
      </c>
      <c r="I67">
        <v>3612.5200683509602</v>
      </c>
      <c r="J67">
        <v>366.843177376884</v>
      </c>
      <c r="K67">
        <v>439.79833119975098</v>
      </c>
      <c r="L67">
        <v>962.73251042240395</v>
      </c>
      <c r="M67">
        <v>2000.23408787679</v>
      </c>
      <c r="N67">
        <v>1491.4845288798899</v>
      </c>
      <c r="O67">
        <v>3772.1882078734802</v>
      </c>
      <c r="P67">
        <v>1032.1290335450899</v>
      </c>
      <c r="Q67">
        <v>559.56088816014096</v>
      </c>
      <c r="R67">
        <v>842.65130323684502</v>
      </c>
      <c r="S67">
        <v>5725.6679911564997</v>
      </c>
      <c r="T67">
        <v>263.28095790743203</v>
      </c>
      <c r="U67">
        <v>1332.76154488511</v>
      </c>
      <c r="V67">
        <v>640.00013192199799</v>
      </c>
    </row>
    <row r="68" spans="1:22" x14ac:dyDescent="0.25">
      <c r="A68" t="s">
        <v>93</v>
      </c>
      <c r="B68">
        <v>1498.76662324736</v>
      </c>
      <c r="C68">
        <v>-0.13393215121257199</v>
      </c>
      <c r="D68">
        <v>0.79768344254998802</v>
      </c>
      <c r="E68">
        <v>-0.75345409762723103</v>
      </c>
      <c r="F68">
        <v>0.126294768669169</v>
      </c>
      <c r="G68">
        <v>0.61952194641465796</v>
      </c>
      <c r="H68">
        <v>0.235977939979127</v>
      </c>
      <c r="I68">
        <v>2803.2965138005902</v>
      </c>
      <c r="J68">
        <v>1305.4110417914701</v>
      </c>
      <c r="K68">
        <v>1950.76192305166</v>
      </c>
      <c r="L68">
        <v>1238.1050815727201</v>
      </c>
      <c r="M68">
        <v>1738.3691222302</v>
      </c>
      <c r="N68">
        <v>718.48922487569303</v>
      </c>
      <c r="O68">
        <v>1161.15379425434</v>
      </c>
      <c r="P68">
        <v>609.63665442910599</v>
      </c>
      <c r="Q68">
        <v>540.60962813332696</v>
      </c>
      <c r="R68">
        <v>2327.7718215037698</v>
      </c>
      <c r="S68">
        <v>1858.0492449435901</v>
      </c>
      <c r="T68">
        <v>1381.89091612327</v>
      </c>
      <c r="U68">
        <v>996.59468122517899</v>
      </c>
      <c r="V68">
        <v>2352.5930775280899</v>
      </c>
    </row>
    <row r="69" spans="1:22" x14ac:dyDescent="0.25">
      <c r="A69" t="s">
        <v>94</v>
      </c>
      <c r="B69">
        <v>1472.62721029353</v>
      </c>
      <c r="C69">
        <v>-0.40561619608278299</v>
      </c>
      <c r="D69">
        <v>0.60476073431932997</v>
      </c>
      <c r="E69">
        <v>-0.13859015915351</v>
      </c>
      <c r="F69">
        <v>0.85121257233776404</v>
      </c>
      <c r="G69">
        <v>-0.26702603692927401</v>
      </c>
      <c r="H69">
        <v>0.73333993388827401</v>
      </c>
      <c r="I69">
        <v>3518.8121395610301</v>
      </c>
      <c r="J69">
        <v>390.327619195713</v>
      </c>
      <c r="K69">
        <v>874.20036385717503</v>
      </c>
      <c r="L69">
        <v>1570.26654871901</v>
      </c>
      <c r="M69">
        <v>1853.76724268463</v>
      </c>
      <c r="N69">
        <v>557.44853654148596</v>
      </c>
      <c r="O69">
        <v>4023.43607010903</v>
      </c>
      <c r="P69">
        <v>781.18557346613397</v>
      </c>
      <c r="Q69">
        <v>493.73019543541898</v>
      </c>
      <c r="R69">
        <v>1597.2644106131199</v>
      </c>
      <c r="S69">
        <v>1266.9490359440299</v>
      </c>
      <c r="T69">
        <v>2278.6499148841199</v>
      </c>
      <c r="U69">
        <v>875.434540781078</v>
      </c>
      <c r="V69">
        <v>535.30875231747405</v>
      </c>
    </row>
    <row r="70" spans="1:22" x14ac:dyDescent="0.25">
      <c r="A70" t="s">
        <v>95</v>
      </c>
      <c r="B70">
        <v>1412.5991780480799</v>
      </c>
      <c r="C70">
        <v>-1.04932408722643</v>
      </c>
      <c r="D70">
        <v>2.05165330771435E-2</v>
      </c>
      <c r="E70">
        <v>-1.06376263550442E-2</v>
      </c>
      <c r="F70">
        <v>0.98011067061265</v>
      </c>
      <c r="G70">
        <v>-1.0386864608713799</v>
      </c>
      <c r="H70">
        <v>2.1866809744292299E-2</v>
      </c>
      <c r="I70">
        <v>2386.3756441843602</v>
      </c>
      <c r="J70">
        <v>1250.3440747680099</v>
      </c>
      <c r="K70">
        <v>1229.45668456045</v>
      </c>
      <c r="L70">
        <v>1895.99908424312</v>
      </c>
      <c r="M70">
        <v>1550.4773107210599</v>
      </c>
      <c r="N70">
        <v>1984.51679008769</v>
      </c>
      <c r="O70">
        <v>1800.3783277320699</v>
      </c>
      <c r="P70">
        <v>1324.1875238064799</v>
      </c>
      <c r="Q70">
        <v>1162.01147006518</v>
      </c>
      <c r="R70">
        <v>1981.9074806229801</v>
      </c>
      <c r="S70">
        <v>1395.3560328302401</v>
      </c>
      <c r="T70">
        <v>979.61899566572299</v>
      </c>
      <c r="U70">
        <v>377.48737398480102</v>
      </c>
      <c r="V70">
        <v>458.271699400937</v>
      </c>
    </row>
    <row r="71" spans="1:22" x14ac:dyDescent="0.25">
      <c r="A71" t="s">
        <v>96</v>
      </c>
      <c r="B71">
        <v>1370.5057535395399</v>
      </c>
      <c r="C71">
        <v>-0.25088148874197502</v>
      </c>
      <c r="D71">
        <v>0.78703649193125902</v>
      </c>
      <c r="E71">
        <v>0.55890011945060003</v>
      </c>
      <c r="F71">
        <v>0.52319759938883903</v>
      </c>
      <c r="G71">
        <v>-0.80978160819257505</v>
      </c>
      <c r="H71">
        <v>0.38320270010244201</v>
      </c>
      <c r="I71">
        <v>1014.90451689438</v>
      </c>
      <c r="J71">
        <v>919.94227262723996</v>
      </c>
      <c r="K71">
        <v>563.91319767330106</v>
      </c>
      <c r="L71">
        <v>2034.2211141201301</v>
      </c>
      <c r="M71">
        <v>1568.23086771405</v>
      </c>
      <c r="N71">
        <v>143.69784497513899</v>
      </c>
      <c r="O71">
        <v>5741.2218685426797</v>
      </c>
      <c r="P71">
        <v>470.69620760572798</v>
      </c>
      <c r="Q71">
        <v>759.04783581081495</v>
      </c>
      <c r="R71">
        <v>1870.8116620370199</v>
      </c>
      <c r="S71">
        <v>1529.75535623782</v>
      </c>
      <c r="T71">
        <v>232.54257195884799</v>
      </c>
      <c r="U71">
        <v>1925.25564208575</v>
      </c>
      <c r="V71">
        <v>412.83959127067197</v>
      </c>
    </row>
    <row r="72" spans="1:22" x14ac:dyDescent="0.25">
      <c r="A72" t="s">
        <v>97</v>
      </c>
      <c r="B72">
        <v>1279.4889468465601</v>
      </c>
      <c r="C72">
        <v>0.32087064044408298</v>
      </c>
      <c r="D72">
        <v>0.55075050158046202</v>
      </c>
      <c r="E72">
        <v>0.72096731039656303</v>
      </c>
      <c r="F72">
        <v>0.155025441457637</v>
      </c>
      <c r="G72">
        <v>-0.40009666995248</v>
      </c>
      <c r="H72">
        <v>0.45687364226542998</v>
      </c>
      <c r="I72">
        <v>500.30504353948299</v>
      </c>
      <c r="J72">
        <v>1830.9766535301001</v>
      </c>
      <c r="K72">
        <v>663.74472070637296</v>
      </c>
      <c r="L72">
        <v>1003.98482166477</v>
      </c>
      <c r="M72">
        <v>909.86979589069904</v>
      </c>
      <c r="N72">
        <v>2623.72444532193</v>
      </c>
      <c r="O72">
        <v>794.69282392182799</v>
      </c>
      <c r="P72">
        <v>2102.5375779496799</v>
      </c>
      <c r="Q72">
        <v>1580.9340601315901</v>
      </c>
      <c r="R72">
        <v>993.57392471210005</v>
      </c>
      <c r="S72">
        <v>799.97559060114304</v>
      </c>
      <c r="T72">
        <v>916.80577220557404</v>
      </c>
      <c r="U72">
        <v>1016.9047625713</v>
      </c>
      <c r="V72">
        <v>2174.8152631053099</v>
      </c>
    </row>
    <row r="73" spans="1:22" x14ac:dyDescent="0.25">
      <c r="A73" t="s">
        <v>98</v>
      </c>
      <c r="B73">
        <v>1239.49325275926</v>
      </c>
      <c r="C73">
        <v>0.61227813728038705</v>
      </c>
      <c r="D73">
        <v>0.16727393177069</v>
      </c>
      <c r="E73">
        <v>0.176317175480107</v>
      </c>
      <c r="F73">
        <v>0.67332628355683399</v>
      </c>
      <c r="G73">
        <v>0.43596096180027999</v>
      </c>
      <c r="H73">
        <v>0.325580380981702</v>
      </c>
      <c r="I73">
        <v>825.90038933501899</v>
      </c>
      <c r="J73">
        <v>1476.2806012319199</v>
      </c>
      <c r="K73">
        <v>1373.3579790225399</v>
      </c>
      <c r="L73">
        <v>727.00501760890495</v>
      </c>
      <c r="M73">
        <v>772.27972919503202</v>
      </c>
      <c r="N73">
        <v>901.82785467155998</v>
      </c>
      <c r="O73">
        <v>873.81507887998396</v>
      </c>
      <c r="P73">
        <v>1477.30556724449</v>
      </c>
      <c r="Q73">
        <v>1565.9725390577901</v>
      </c>
      <c r="R73">
        <v>1028.1603588001799</v>
      </c>
      <c r="S73">
        <v>1101.3040099607999</v>
      </c>
      <c r="T73">
        <v>2898.7634401077098</v>
      </c>
      <c r="U73">
        <v>936.36478481944096</v>
      </c>
      <c r="V73">
        <v>1394.56818869423</v>
      </c>
    </row>
    <row r="74" spans="1:22" x14ac:dyDescent="0.25">
      <c r="A74" t="s">
        <v>99</v>
      </c>
      <c r="B74">
        <v>1232.8125928762099</v>
      </c>
      <c r="C74">
        <v>0.49795288794801001</v>
      </c>
      <c r="D74">
        <v>0.388109873550741</v>
      </c>
      <c r="E74">
        <v>-4.1985670724250398E-2</v>
      </c>
      <c r="F74">
        <v>0.93850045144319005</v>
      </c>
      <c r="G74">
        <v>0.53993855867226004</v>
      </c>
      <c r="H74">
        <v>0.34949113821953098</v>
      </c>
      <c r="I74">
        <v>777.45815496056105</v>
      </c>
      <c r="J74">
        <v>2261.7946896548301</v>
      </c>
      <c r="K74">
        <v>1014.50412595771</v>
      </c>
      <c r="L74">
        <v>866.83428039145804</v>
      </c>
      <c r="M74">
        <v>645.04590407860996</v>
      </c>
      <c r="N74">
        <v>743.26471538864803</v>
      </c>
      <c r="O74">
        <v>796.08093365793604</v>
      </c>
      <c r="P74">
        <v>1722.5779886775899</v>
      </c>
      <c r="Q74">
        <v>1509.1187589773499</v>
      </c>
      <c r="R74">
        <v>635.13269870836803</v>
      </c>
      <c r="S74">
        <v>2388.7981654066198</v>
      </c>
      <c r="T74">
        <v>2337.45378365532</v>
      </c>
      <c r="U74">
        <v>640.81808385174895</v>
      </c>
      <c r="V74">
        <v>920.49401690015804</v>
      </c>
    </row>
    <row r="75" spans="1:22" x14ac:dyDescent="0.25">
      <c r="A75" t="s">
        <v>100</v>
      </c>
      <c r="B75">
        <v>1227.2493976927401</v>
      </c>
      <c r="C75">
        <v>-6.4692155172284202E-2</v>
      </c>
      <c r="D75">
        <v>0.90299721816949996</v>
      </c>
      <c r="E75">
        <v>-0.76637503739935697</v>
      </c>
      <c r="F75">
        <v>0.12590386151656599</v>
      </c>
      <c r="G75">
        <v>0.70168288222707198</v>
      </c>
      <c r="H75">
        <v>0.18649331721085499</v>
      </c>
      <c r="I75">
        <v>1917.04186524494</v>
      </c>
      <c r="J75">
        <v>1699.78770268009</v>
      </c>
      <c r="K75">
        <v>1211.4690227526901</v>
      </c>
      <c r="L75">
        <v>1005.05631026846</v>
      </c>
      <c r="M75">
        <v>1469.10684116986</v>
      </c>
      <c r="N75">
        <v>1013.31756197986</v>
      </c>
      <c r="O75">
        <v>1104.9353499419699</v>
      </c>
      <c r="P75">
        <v>440.92325471500499</v>
      </c>
      <c r="Q75">
        <v>242.37664139556901</v>
      </c>
      <c r="R75">
        <v>1491.4089608284</v>
      </c>
      <c r="S75">
        <v>1137.2579690889499</v>
      </c>
      <c r="T75">
        <v>2186.4347570383702</v>
      </c>
      <c r="U75">
        <v>1166.0788083204</v>
      </c>
      <c r="V75">
        <v>1096.2965222737901</v>
      </c>
    </row>
    <row r="76" spans="1:22" x14ac:dyDescent="0.25">
      <c r="A76" t="s">
        <v>101</v>
      </c>
      <c r="B76">
        <v>1192.8127090104999</v>
      </c>
      <c r="C76">
        <v>0.27172065166510101</v>
      </c>
      <c r="D76">
        <v>0.48961450940052598</v>
      </c>
      <c r="E76">
        <v>0.64724552402331603</v>
      </c>
      <c r="F76">
        <v>8.0839967308629204E-2</v>
      </c>
      <c r="G76">
        <v>-0.37552487235821502</v>
      </c>
      <c r="H76">
        <v>0.33960346623434401</v>
      </c>
      <c r="I76">
        <v>830.66519927348997</v>
      </c>
      <c r="J76">
        <v>1161.26515752418</v>
      </c>
      <c r="K76">
        <v>948.84916035938204</v>
      </c>
      <c r="L76">
        <v>1015.77119630544</v>
      </c>
      <c r="M76">
        <v>769.32080302953398</v>
      </c>
      <c r="N76">
        <v>1627.7497267011399</v>
      </c>
      <c r="O76">
        <v>748.88520263026498</v>
      </c>
      <c r="P76">
        <v>1741.00886427661</v>
      </c>
      <c r="Q76">
        <v>2071.6719513522498</v>
      </c>
      <c r="R76">
        <v>1215.7655618839999</v>
      </c>
      <c r="S76">
        <v>933.09084403985696</v>
      </c>
      <c r="T76">
        <v>705.64642525443605</v>
      </c>
      <c r="U76">
        <v>1116.35412640403</v>
      </c>
      <c r="V76">
        <v>1813.3337071123301</v>
      </c>
    </row>
    <row r="77" spans="1:22" x14ac:dyDescent="0.25">
      <c r="A77" t="s">
        <v>102</v>
      </c>
      <c r="B77">
        <v>1177.5265912801799</v>
      </c>
      <c r="C77">
        <v>-0.56028014566757001</v>
      </c>
      <c r="D77">
        <v>0.56172858774970502</v>
      </c>
      <c r="E77">
        <v>0.10867878339355699</v>
      </c>
      <c r="F77">
        <v>0.90496103129662397</v>
      </c>
      <c r="G77">
        <v>-0.66895892906112697</v>
      </c>
      <c r="H77">
        <v>0.48843975248081301</v>
      </c>
      <c r="I77">
        <v>1823.333936455</v>
      </c>
      <c r="J77">
        <v>551.47947857319605</v>
      </c>
      <c r="K77">
        <v>394.82917668034997</v>
      </c>
      <c r="L77">
        <v>1644.735006676</v>
      </c>
      <c r="M77">
        <v>1877.43865200861</v>
      </c>
      <c r="N77">
        <v>141.220295923843</v>
      </c>
      <c r="O77">
        <v>3679.1848555542501</v>
      </c>
      <c r="P77">
        <v>436.66997573061599</v>
      </c>
      <c r="Q77">
        <v>291.25094356998397</v>
      </c>
      <c r="R77">
        <v>2233.4451830817402</v>
      </c>
      <c r="S77">
        <v>1519.0547731639699</v>
      </c>
      <c r="T77">
        <v>303.374504796888</v>
      </c>
      <c r="U77">
        <v>1417.5036084327201</v>
      </c>
      <c r="V77">
        <v>171.851887275351</v>
      </c>
    </row>
    <row r="78" spans="1:22" x14ac:dyDescent="0.25">
      <c r="A78" t="s">
        <v>103</v>
      </c>
      <c r="B78">
        <v>1159.9631390263401</v>
      </c>
      <c r="C78">
        <v>0.13027358865396399</v>
      </c>
      <c r="D78">
        <v>0.71476965282709604</v>
      </c>
      <c r="E78">
        <v>-0.37081437423799601</v>
      </c>
      <c r="F78">
        <v>0.270369017889104</v>
      </c>
      <c r="G78">
        <v>0.50108796289196</v>
      </c>
      <c r="H78">
        <v>0.16026200881876901</v>
      </c>
      <c r="I78">
        <v>1747.8911124292099</v>
      </c>
      <c r="J78">
        <v>832.482972060566</v>
      </c>
      <c r="K78">
        <v>1457.89998951901</v>
      </c>
      <c r="L78">
        <v>853.44067284523601</v>
      </c>
      <c r="M78">
        <v>1241.2695264265001</v>
      </c>
      <c r="N78">
        <v>817.59118692751304</v>
      </c>
      <c r="O78">
        <v>855.07559744252603</v>
      </c>
      <c r="P78">
        <v>891.77082706025101</v>
      </c>
      <c r="Q78">
        <v>788.97087795841696</v>
      </c>
      <c r="R78">
        <v>1387.6496585641601</v>
      </c>
      <c r="S78">
        <v>1863.18552481904</v>
      </c>
      <c r="T78">
        <v>1273.6383395217399</v>
      </c>
      <c r="U78">
        <v>1306.1483348453701</v>
      </c>
      <c r="V78">
        <v>922.46932594930001</v>
      </c>
    </row>
    <row r="79" spans="1:22" x14ac:dyDescent="0.25">
      <c r="A79" t="s">
        <v>104</v>
      </c>
      <c r="B79">
        <v>1107.9348289908501</v>
      </c>
      <c r="C79">
        <v>-0.22717528293293801</v>
      </c>
      <c r="D79">
        <v>0.45285161554737402</v>
      </c>
      <c r="E79">
        <v>0.42397041798583301</v>
      </c>
      <c r="F79">
        <v>0.13695253552039599</v>
      </c>
      <c r="G79">
        <v>-0.651145700918771</v>
      </c>
      <c r="H79">
        <v>3.1458866615207901E-2</v>
      </c>
      <c r="I79">
        <v>1141.96611525361</v>
      </c>
      <c r="J79">
        <v>1248.72445809085</v>
      </c>
      <c r="K79">
        <v>1076.56155919448</v>
      </c>
      <c r="L79">
        <v>853.44067284523601</v>
      </c>
      <c r="M79">
        <v>806.307380098262</v>
      </c>
      <c r="N79">
        <v>1444.4110969052699</v>
      </c>
      <c r="O79">
        <v>933.50379753262803</v>
      </c>
      <c r="P79">
        <v>1480.14108656741</v>
      </c>
      <c r="Q79">
        <v>1982.9002596477001</v>
      </c>
      <c r="R79">
        <v>1040.7372439231201</v>
      </c>
      <c r="S79">
        <v>883.86816190013997</v>
      </c>
      <c r="T79">
        <v>757.76803621072895</v>
      </c>
      <c r="U79">
        <v>1078.5353542422899</v>
      </c>
      <c r="V79">
        <v>782.22238346022004</v>
      </c>
    </row>
    <row r="80" spans="1:22" x14ac:dyDescent="0.25">
      <c r="A80" t="s">
        <v>105</v>
      </c>
      <c r="B80">
        <v>1104.5179990552699</v>
      </c>
      <c r="C80">
        <v>-0.40443586925060998</v>
      </c>
      <c r="D80">
        <v>0.28675200046858801</v>
      </c>
      <c r="E80">
        <v>0.343019594439746</v>
      </c>
      <c r="F80">
        <v>0.33755298216213703</v>
      </c>
      <c r="G80">
        <v>-0.74745546369035598</v>
      </c>
      <c r="H80">
        <v>4.9021499586094301E-2</v>
      </c>
      <c r="I80">
        <v>833.84173923247101</v>
      </c>
      <c r="J80">
        <v>1759.7135197350301</v>
      </c>
      <c r="K80">
        <v>1181.7893807698799</v>
      </c>
      <c r="L80">
        <v>741.47011375882403</v>
      </c>
      <c r="M80">
        <v>864.006440325477</v>
      </c>
      <c r="N80">
        <v>1927.53316190789</v>
      </c>
      <c r="O80">
        <v>964.04221172700397</v>
      </c>
      <c r="P80">
        <v>1297.2500902386801</v>
      </c>
      <c r="Q80">
        <v>1657.7365349771001</v>
      </c>
      <c r="R80">
        <v>983.09318710965204</v>
      </c>
      <c r="S80">
        <v>633.90254129496702</v>
      </c>
      <c r="T80">
        <v>698.96416743952602</v>
      </c>
      <c r="U80">
        <v>1054.72353473304</v>
      </c>
      <c r="V80">
        <v>865.185363524183</v>
      </c>
    </row>
    <row r="81" spans="1:22" x14ac:dyDescent="0.25">
      <c r="A81" t="s">
        <v>106</v>
      </c>
      <c r="B81">
        <v>1100.81713464429</v>
      </c>
      <c r="C81">
        <v>-1.75939732476699E-3</v>
      </c>
      <c r="D81">
        <v>0.99814572201376495</v>
      </c>
      <c r="E81">
        <v>-0.198931083863983</v>
      </c>
      <c r="F81">
        <v>0.78049797638243601</v>
      </c>
      <c r="G81">
        <v>0.19717168653921599</v>
      </c>
      <c r="H81">
        <v>0.79455983178444101</v>
      </c>
      <c r="I81">
        <v>1442.1491413773001</v>
      </c>
      <c r="J81">
        <v>479.40653643954801</v>
      </c>
      <c r="K81">
        <v>1136.8202262504799</v>
      </c>
      <c r="L81">
        <v>1330.2531014907199</v>
      </c>
      <c r="M81">
        <v>1384.77744545316</v>
      </c>
      <c r="N81">
        <v>592.13422325962301</v>
      </c>
      <c r="O81">
        <v>3003.1754140696498</v>
      </c>
      <c r="P81">
        <v>368.61751198039002</v>
      </c>
      <c r="Q81">
        <v>299.23042147601097</v>
      </c>
      <c r="R81">
        <v>764.04577121848195</v>
      </c>
      <c r="S81">
        <v>2008.28543130046</v>
      </c>
      <c r="T81">
        <v>867.35706437524402</v>
      </c>
      <c r="U81">
        <v>1444.8171661050901</v>
      </c>
      <c r="V81">
        <v>290.37043022387002</v>
      </c>
    </row>
    <row r="82" spans="1:22" x14ac:dyDescent="0.25">
      <c r="A82" t="s">
        <v>107</v>
      </c>
      <c r="B82">
        <v>1084.1547183770199</v>
      </c>
      <c r="C82">
        <v>0.39614076845128099</v>
      </c>
      <c r="D82">
        <v>0.35983997850751398</v>
      </c>
      <c r="E82">
        <v>0.58272027730579501</v>
      </c>
      <c r="F82">
        <v>0.15313460529203299</v>
      </c>
      <c r="G82">
        <v>-0.18657950885451499</v>
      </c>
      <c r="H82">
        <v>0.66626171775440302</v>
      </c>
      <c r="I82">
        <v>660.72031146801498</v>
      </c>
      <c r="J82">
        <v>1611.5185937748299</v>
      </c>
      <c r="K82">
        <v>585.49839184261396</v>
      </c>
      <c r="L82">
        <v>567.35321565794402</v>
      </c>
      <c r="M82">
        <v>849.211809497986</v>
      </c>
      <c r="N82">
        <v>1493.9620779311799</v>
      </c>
      <c r="O82">
        <v>969.59465067143606</v>
      </c>
      <c r="P82">
        <v>951.31673284169801</v>
      </c>
      <c r="Q82">
        <v>1896.1234374196599</v>
      </c>
      <c r="R82">
        <v>1091.04478441487</v>
      </c>
      <c r="S82">
        <v>696.39394644625997</v>
      </c>
      <c r="T82">
        <v>1099.89963633409</v>
      </c>
      <c r="U82">
        <v>1265.5281721531301</v>
      </c>
      <c r="V82">
        <v>1440.0002968245001</v>
      </c>
    </row>
    <row r="83" spans="1:22" x14ac:dyDescent="0.25">
      <c r="A83" t="s">
        <v>108</v>
      </c>
      <c r="B83">
        <v>1047.5388109292701</v>
      </c>
      <c r="C83">
        <v>1.0229244841687799</v>
      </c>
      <c r="D83">
        <v>0.16535444476856301</v>
      </c>
      <c r="E83">
        <v>8.1767910310067096E-2</v>
      </c>
      <c r="F83">
        <v>0.90640627183759903</v>
      </c>
      <c r="G83">
        <v>0.94115657385870999</v>
      </c>
      <c r="H83">
        <v>0.201892632029671</v>
      </c>
      <c r="I83">
        <v>1061.7584812893499</v>
      </c>
      <c r="J83">
        <v>769.31792165130105</v>
      </c>
      <c r="K83">
        <v>1170.99678368523</v>
      </c>
      <c r="L83">
        <v>408.77290231068099</v>
      </c>
      <c r="M83">
        <v>569.59328685840501</v>
      </c>
      <c r="N83">
        <v>185.81617884716201</v>
      </c>
      <c r="O83">
        <v>469.87514567255698</v>
      </c>
      <c r="P83">
        <v>1539.68699234886</v>
      </c>
      <c r="Q83">
        <v>978.48347822655705</v>
      </c>
      <c r="R83">
        <v>1037.59302264238</v>
      </c>
      <c r="S83">
        <v>379.22866413729997</v>
      </c>
      <c r="T83">
        <v>2493.8186165242</v>
      </c>
      <c r="U83">
        <v>554.67532503889095</v>
      </c>
      <c r="V83">
        <v>3045.9265537769202</v>
      </c>
    </row>
    <row r="84" spans="1:22" x14ac:dyDescent="0.25">
      <c r="A84" t="s">
        <v>109</v>
      </c>
      <c r="B84">
        <v>1033.2886595201101</v>
      </c>
      <c r="C84">
        <v>0.46532692484327198</v>
      </c>
      <c r="D84">
        <v>0.67820719131957596</v>
      </c>
      <c r="E84">
        <v>-0.25228121339868997</v>
      </c>
      <c r="F84">
        <v>0.81144877836354401</v>
      </c>
      <c r="G84">
        <v>0.71760813824196201</v>
      </c>
      <c r="H84">
        <v>0.522312458409527</v>
      </c>
      <c r="I84">
        <v>1354.7942925053301</v>
      </c>
      <c r="J84">
        <v>251.04058495989801</v>
      </c>
      <c r="K84">
        <v>1138.61899243126</v>
      </c>
      <c r="L84">
        <v>911.83680174676203</v>
      </c>
      <c r="M84">
        <v>1257.5436203367401</v>
      </c>
      <c r="N84">
        <v>0</v>
      </c>
      <c r="O84">
        <v>1508.87528314939</v>
      </c>
      <c r="P84">
        <v>846.40251789343301</v>
      </c>
      <c r="Q84">
        <v>605.44288611979596</v>
      </c>
      <c r="R84">
        <v>1163.3618738717601</v>
      </c>
      <c r="S84">
        <v>329.149935351674</v>
      </c>
      <c r="T84">
        <v>3109.9227870588502</v>
      </c>
      <c r="U84">
        <v>339.668601823058</v>
      </c>
      <c r="V84">
        <v>1649.38305603355</v>
      </c>
    </row>
    <row r="85" spans="1:22" x14ac:dyDescent="0.25">
      <c r="A85" t="s">
        <v>110</v>
      </c>
      <c r="B85">
        <v>1017.47598723941</v>
      </c>
      <c r="C85">
        <v>-2.9465213188027799E-2</v>
      </c>
      <c r="D85">
        <v>0.96060610681495995</v>
      </c>
      <c r="E85">
        <v>-0.15918550422425101</v>
      </c>
      <c r="F85">
        <v>0.77719564693681897</v>
      </c>
      <c r="G85">
        <v>0.12972029103622301</v>
      </c>
      <c r="H85">
        <v>0.827909784796791</v>
      </c>
      <c r="I85">
        <v>968.05055249941199</v>
      </c>
      <c r="J85">
        <v>1839.0747369159001</v>
      </c>
      <c r="K85">
        <v>905.67877202075601</v>
      </c>
      <c r="L85">
        <v>1163.6366236157301</v>
      </c>
      <c r="M85">
        <v>440.87999865923302</v>
      </c>
      <c r="N85">
        <v>175.90598264197999</v>
      </c>
      <c r="O85">
        <v>928.64541345625003</v>
      </c>
      <c r="P85">
        <v>1348.2894380513501</v>
      </c>
      <c r="Q85">
        <v>1539.0418011249501</v>
      </c>
      <c r="R85">
        <v>768.23806625946202</v>
      </c>
      <c r="S85">
        <v>1343.5652107528001</v>
      </c>
      <c r="T85">
        <v>912.79641751662803</v>
      </c>
      <c r="U85">
        <v>1211.6014044410099</v>
      </c>
      <c r="V85">
        <v>699.25940339625799</v>
      </c>
    </row>
    <row r="86" spans="1:22" x14ac:dyDescent="0.25">
      <c r="A86" t="s">
        <v>111</v>
      </c>
      <c r="B86">
        <v>982.20364550739305</v>
      </c>
      <c r="C86">
        <v>0.47874200196724498</v>
      </c>
      <c r="D86">
        <v>0.14354271010639499</v>
      </c>
      <c r="E86">
        <v>0.40842432403383599</v>
      </c>
      <c r="F86">
        <v>0.185902507970268</v>
      </c>
      <c r="G86">
        <v>7.0317677933408707E-2</v>
      </c>
      <c r="H86">
        <v>0.82992667498693296</v>
      </c>
      <c r="I86">
        <v>755.22237524769503</v>
      </c>
      <c r="J86">
        <v>694.00574616333199</v>
      </c>
      <c r="K86">
        <v>793.25588572225104</v>
      </c>
      <c r="L86">
        <v>796.65177684925698</v>
      </c>
      <c r="M86">
        <v>954.25368837317205</v>
      </c>
      <c r="N86">
        <v>1142.1501126472201</v>
      </c>
      <c r="O86">
        <v>707.93596541507895</v>
      </c>
      <c r="P86">
        <v>1487.22988487473</v>
      </c>
      <c r="Q86">
        <v>1166.9986437564401</v>
      </c>
      <c r="R86">
        <v>797.58413154631705</v>
      </c>
      <c r="S86">
        <v>908.69351463147598</v>
      </c>
      <c r="T86">
        <v>1380.5544645602899</v>
      </c>
      <c r="U86">
        <v>738.16640478660497</v>
      </c>
      <c r="V86">
        <v>1428.1484425296401</v>
      </c>
    </row>
    <row r="87" spans="1:22" x14ac:dyDescent="0.25">
      <c r="A87" t="s">
        <v>112</v>
      </c>
      <c r="B87">
        <v>960.38470494950195</v>
      </c>
      <c r="C87">
        <v>-0.64793120897616596</v>
      </c>
      <c r="D87">
        <v>7.2710080870399194E-2</v>
      </c>
      <c r="E87">
        <v>-0.308495227644565</v>
      </c>
      <c r="F87">
        <v>0.36463560470255701</v>
      </c>
      <c r="G87">
        <v>-0.33943598133160102</v>
      </c>
      <c r="H87">
        <v>0.34761711943413198</v>
      </c>
      <c r="I87">
        <v>1615.27056914176</v>
      </c>
      <c r="J87">
        <v>874.59300566674301</v>
      </c>
      <c r="K87">
        <v>1354.4709341243899</v>
      </c>
      <c r="L87">
        <v>843.26153111010797</v>
      </c>
      <c r="M87">
        <v>1114.03570131008</v>
      </c>
      <c r="N87">
        <v>1008.36246387727</v>
      </c>
      <c r="O87">
        <v>789.83443984544999</v>
      </c>
      <c r="P87">
        <v>612.47217375203195</v>
      </c>
      <c r="Q87">
        <v>1247.79085755497</v>
      </c>
      <c r="R87">
        <v>1026.06421127969</v>
      </c>
      <c r="S87">
        <v>939.51119388416805</v>
      </c>
      <c r="T87">
        <v>935.51609408731997</v>
      </c>
      <c r="U87">
        <v>612.10383091412996</v>
      </c>
      <c r="V87">
        <v>472.09886274493101</v>
      </c>
    </row>
    <row r="88" spans="1:22" x14ac:dyDescent="0.25">
      <c r="A88" t="s">
        <v>113</v>
      </c>
      <c r="B88">
        <v>911.65318622373798</v>
      </c>
      <c r="C88">
        <v>5.5012956659129399E-2</v>
      </c>
      <c r="D88">
        <v>0.95345049610283406</v>
      </c>
      <c r="E88">
        <v>0.14318396449820101</v>
      </c>
      <c r="F88">
        <v>0.87198058086541497</v>
      </c>
      <c r="G88">
        <v>-8.8171007839071794E-2</v>
      </c>
      <c r="H88">
        <v>0.92546603941128702</v>
      </c>
      <c r="I88">
        <v>1994.8670942399699</v>
      </c>
      <c r="J88">
        <v>345.78816057379498</v>
      </c>
      <c r="K88">
        <v>205.059344608473</v>
      </c>
      <c r="L88">
        <v>648.25060523712204</v>
      </c>
      <c r="M88">
        <v>1155.46066762705</v>
      </c>
      <c r="N88">
        <v>262.62019943732201</v>
      </c>
      <c r="O88">
        <v>2577.7197799525502</v>
      </c>
      <c r="P88">
        <v>413.98582114720699</v>
      </c>
      <c r="Q88">
        <v>334.14063731487897</v>
      </c>
      <c r="R88">
        <v>1212.62134060327</v>
      </c>
      <c r="S88">
        <v>2010.42554791523</v>
      </c>
      <c r="T88">
        <v>257.935151655504</v>
      </c>
      <c r="U88">
        <v>1205.99862338001</v>
      </c>
      <c r="V88">
        <v>138.271633439938</v>
      </c>
    </row>
    <row r="89" spans="1:22" x14ac:dyDescent="0.25">
      <c r="A89" t="s">
        <v>114</v>
      </c>
      <c r="B89">
        <v>870.94043095407903</v>
      </c>
      <c r="C89">
        <v>0.44826277735358</v>
      </c>
      <c r="D89">
        <v>0.68842678559951798</v>
      </c>
      <c r="E89">
        <v>-0.21047290495868601</v>
      </c>
      <c r="F89">
        <v>0.84174250420452901</v>
      </c>
      <c r="G89">
        <v>0.65873568231226698</v>
      </c>
      <c r="H89">
        <v>0.55573210110265503</v>
      </c>
      <c r="I89">
        <v>1149.90746515107</v>
      </c>
      <c r="J89">
        <v>218.64825141668601</v>
      </c>
      <c r="K89">
        <v>1096.34798718302</v>
      </c>
      <c r="L89">
        <v>707.71822274234603</v>
      </c>
      <c r="M89">
        <v>952.77422529042303</v>
      </c>
      <c r="N89">
        <v>0</v>
      </c>
      <c r="O89">
        <v>1324.2566882470301</v>
      </c>
      <c r="P89">
        <v>769.84349617443002</v>
      </c>
      <c r="Q89">
        <v>464.80458802607097</v>
      </c>
      <c r="R89">
        <v>1005.10273607479</v>
      </c>
      <c r="S89">
        <v>276.93108995127898</v>
      </c>
      <c r="T89">
        <v>2600.7347415627501</v>
      </c>
      <c r="U89">
        <v>271.034533825822</v>
      </c>
      <c r="V89">
        <v>1355.0620077113899</v>
      </c>
    </row>
    <row r="90" spans="1:22" x14ac:dyDescent="0.25">
      <c r="A90" t="s">
        <v>893</v>
      </c>
      <c r="B90">
        <v>852.41695070616299</v>
      </c>
      <c r="C90">
        <v>-0.57240502183617104</v>
      </c>
      <c r="D90">
        <v>0.68950075721470505</v>
      </c>
      <c r="E90">
        <v>-0.55222688468941605</v>
      </c>
      <c r="F90">
        <v>0.68267127780118797</v>
      </c>
      <c r="G90">
        <v>-2.01781371467546E-2</v>
      </c>
      <c r="H90">
        <v>0.98876398850931202</v>
      </c>
      <c r="I90">
        <v>834.63587422221701</v>
      </c>
      <c r="J90">
        <v>1170.1730492485599</v>
      </c>
      <c r="K90">
        <v>897.58432420726399</v>
      </c>
      <c r="L90">
        <v>523.42218290633798</v>
      </c>
      <c r="M90">
        <v>1949.9323430633201</v>
      </c>
      <c r="N90">
        <v>1573.2436475726399</v>
      </c>
      <c r="O90">
        <v>380.34206769359099</v>
      </c>
      <c r="P90">
        <v>918.70826062804804</v>
      </c>
      <c r="Q90">
        <v>0</v>
      </c>
      <c r="R90">
        <v>794.43991026558194</v>
      </c>
      <c r="S90">
        <v>518.33624409737001</v>
      </c>
      <c r="T90">
        <v>621.44997678657705</v>
      </c>
      <c r="U90">
        <v>1751.56942919478</v>
      </c>
      <c r="V90">
        <v>0</v>
      </c>
    </row>
    <row r="91" spans="1:22" x14ac:dyDescent="0.25">
      <c r="A91" t="s">
        <v>115</v>
      </c>
      <c r="B91">
        <v>852.20639660197503</v>
      </c>
      <c r="C91">
        <v>-0.34550587627969898</v>
      </c>
      <c r="D91">
        <v>0.84897858132202497</v>
      </c>
      <c r="E91">
        <v>3.4151471576871</v>
      </c>
      <c r="F91">
        <v>4.5783985044446897E-2</v>
      </c>
      <c r="G91">
        <v>-3.7606530339668001</v>
      </c>
      <c r="H91">
        <v>3.8157042067432402E-2</v>
      </c>
      <c r="I91">
        <v>107.208223615603</v>
      </c>
      <c r="J91">
        <v>434.05726947904998</v>
      </c>
      <c r="K91">
        <v>24.2833434404771</v>
      </c>
      <c r="L91">
        <v>402.87971499034398</v>
      </c>
      <c r="M91">
        <v>1.4794630827491</v>
      </c>
      <c r="N91">
        <v>1808.61080744571</v>
      </c>
      <c r="O91">
        <v>7570.0564458649596</v>
      </c>
      <c r="P91">
        <v>2.8355193229260802</v>
      </c>
      <c r="Q91">
        <v>200.484382388928</v>
      </c>
      <c r="R91">
        <v>767.18999249921706</v>
      </c>
      <c r="S91">
        <v>0.42802332295406298</v>
      </c>
      <c r="T91">
        <v>0</v>
      </c>
      <c r="U91">
        <v>16.808343182996701</v>
      </c>
      <c r="V91">
        <v>594.56802379173303</v>
      </c>
    </row>
    <row r="92" spans="1:22" x14ac:dyDescent="0.25">
      <c r="A92" t="s">
        <v>116</v>
      </c>
      <c r="B92">
        <v>828.19182270259296</v>
      </c>
      <c r="C92">
        <v>-3.06197736317683E-2</v>
      </c>
      <c r="D92">
        <v>0.93224109505841801</v>
      </c>
      <c r="E92">
        <v>-0.55420992413729198</v>
      </c>
      <c r="F92">
        <v>0.103136018443773</v>
      </c>
      <c r="G92">
        <v>0.52359015050552404</v>
      </c>
      <c r="H92">
        <v>0.14668402331432001</v>
      </c>
      <c r="I92">
        <v>1139.58371028438</v>
      </c>
      <c r="J92">
        <v>1213.0928911933199</v>
      </c>
      <c r="K92">
        <v>691.62559650840296</v>
      </c>
      <c r="L92">
        <v>980.41207238341701</v>
      </c>
      <c r="M92">
        <v>679.07355498183904</v>
      </c>
      <c r="N92">
        <v>780.42795115808099</v>
      </c>
      <c r="O92">
        <v>571.20715640844105</v>
      </c>
      <c r="P92">
        <v>548.67298898619595</v>
      </c>
      <c r="Q92">
        <v>422.91232901942902</v>
      </c>
      <c r="R92">
        <v>883.52617988639304</v>
      </c>
      <c r="S92">
        <v>1233.99124007656</v>
      </c>
      <c r="T92">
        <v>1037.0864128739399</v>
      </c>
      <c r="U92">
        <v>595.29548773113299</v>
      </c>
      <c r="V92">
        <v>817.77794634477596</v>
      </c>
    </row>
    <row r="93" spans="1:22" x14ac:dyDescent="0.25">
      <c r="A93" t="s">
        <v>117</v>
      </c>
      <c r="B93">
        <v>820.575242456414</v>
      </c>
      <c r="C93">
        <v>-3.7685437597808701E-2</v>
      </c>
      <c r="D93">
        <v>0.930912509824949</v>
      </c>
      <c r="E93">
        <v>-0.43774293864319802</v>
      </c>
      <c r="F93">
        <v>0.28587284660755102</v>
      </c>
      <c r="G93">
        <v>0.40005750104538901</v>
      </c>
      <c r="H93">
        <v>0.357907243320504</v>
      </c>
      <c r="I93">
        <v>817.16490444782198</v>
      </c>
      <c r="J93">
        <v>970.15038961922005</v>
      </c>
      <c r="K93">
        <v>1305.9042472434301</v>
      </c>
      <c r="L93">
        <v>866.83428039145804</v>
      </c>
      <c r="M93">
        <v>602.14147467888495</v>
      </c>
      <c r="N93">
        <v>822.54628503010395</v>
      </c>
      <c r="O93">
        <v>798.85715313015203</v>
      </c>
      <c r="P93">
        <v>392.71942622526097</v>
      </c>
      <c r="Q93">
        <v>618.40953771708996</v>
      </c>
      <c r="R93">
        <v>736.79585345211694</v>
      </c>
      <c r="S93">
        <v>885.15223186900198</v>
      </c>
      <c r="T93">
        <v>335.44934230845303</v>
      </c>
      <c r="U93">
        <v>1140.8662935458999</v>
      </c>
      <c r="V93">
        <v>1195.0619747308899</v>
      </c>
    </row>
    <row r="94" spans="1:22" x14ac:dyDescent="0.25">
      <c r="A94" t="s">
        <v>118</v>
      </c>
      <c r="B94">
        <v>817.18573094794101</v>
      </c>
      <c r="C94">
        <v>-0.65289694986664903</v>
      </c>
      <c r="D94">
        <v>0.32562434023345399</v>
      </c>
      <c r="E94">
        <v>0.38271001024583501</v>
      </c>
      <c r="F94">
        <v>0.540891496182623</v>
      </c>
      <c r="G94">
        <v>-1.03560696011248</v>
      </c>
      <c r="H94">
        <v>0.11898470140697499</v>
      </c>
      <c r="I94">
        <v>1421.5016316439301</v>
      </c>
      <c r="J94">
        <v>596.01893719511304</v>
      </c>
      <c r="K94">
        <v>192.467981343041</v>
      </c>
      <c r="L94">
        <v>758.61393141798806</v>
      </c>
      <c r="M94">
        <v>1100.72053356533</v>
      </c>
      <c r="N94">
        <v>606.99951756739597</v>
      </c>
      <c r="O94">
        <v>2053.7083545717801</v>
      </c>
      <c r="P94">
        <v>572.77490323106701</v>
      </c>
      <c r="Q94">
        <v>612.42492928756997</v>
      </c>
      <c r="R94">
        <v>1456.82252674032</v>
      </c>
      <c r="S94">
        <v>690.401619924903</v>
      </c>
      <c r="T94">
        <v>630.80513772744996</v>
      </c>
      <c r="U94">
        <v>583.38957797651005</v>
      </c>
      <c r="V94">
        <v>163.95065107878401</v>
      </c>
    </row>
    <row r="95" spans="1:22" x14ac:dyDescent="0.25">
      <c r="A95" t="s">
        <v>119</v>
      </c>
      <c r="B95">
        <v>803.74443768363403</v>
      </c>
      <c r="C95">
        <v>-0.28826289718154702</v>
      </c>
      <c r="D95">
        <v>0.41820560292546799</v>
      </c>
      <c r="E95">
        <v>0.463632594513744</v>
      </c>
      <c r="F95">
        <v>0.16680861100383201</v>
      </c>
      <c r="G95">
        <v>-0.75189549169529102</v>
      </c>
      <c r="H95">
        <v>3.4746193949311499E-2</v>
      </c>
      <c r="I95">
        <v>696.45638600655002</v>
      </c>
      <c r="J95">
        <v>996.06425645378999</v>
      </c>
      <c r="K95">
        <v>770.77130846255</v>
      </c>
      <c r="L95">
        <v>551.81663090432698</v>
      </c>
      <c r="M95">
        <v>692.38872272658102</v>
      </c>
      <c r="N95">
        <v>1459.2763912130499</v>
      </c>
      <c r="O95">
        <v>779.42361682464002</v>
      </c>
      <c r="P95">
        <v>782.60333312759701</v>
      </c>
      <c r="Q95">
        <v>1231.8319017429101</v>
      </c>
      <c r="R95">
        <v>863.61277844174106</v>
      </c>
      <c r="S95">
        <v>448.99646577881202</v>
      </c>
      <c r="T95">
        <v>441.02901578402202</v>
      </c>
      <c r="U95">
        <v>913.95366057544504</v>
      </c>
      <c r="V95">
        <v>624.19765952886303</v>
      </c>
    </row>
    <row r="96" spans="1:22" x14ac:dyDescent="0.25">
      <c r="A96" t="s">
        <v>120</v>
      </c>
      <c r="B96">
        <v>789.17639107942102</v>
      </c>
      <c r="C96">
        <v>0.111828437986776</v>
      </c>
      <c r="D96">
        <v>0.83580428792417305</v>
      </c>
      <c r="E96">
        <v>-0.12957364878267399</v>
      </c>
      <c r="F96">
        <v>0.79902095870952505</v>
      </c>
      <c r="G96">
        <v>0.24140208676944999</v>
      </c>
      <c r="H96">
        <v>0.65473369543427995</v>
      </c>
      <c r="I96">
        <v>894.19599845310699</v>
      </c>
      <c r="J96">
        <v>647.84667086425395</v>
      </c>
      <c r="K96">
        <v>831.02997551854901</v>
      </c>
      <c r="L96">
        <v>676.10930893326304</v>
      </c>
      <c r="M96">
        <v>929.10281596643699</v>
      </c>
      <c r="N96">
        <v>493.032261207803</v>
      </c>
      <c r="O96">
        <v>1449.18656449675</v>
      </c>
      <c r="P96">
        <v>320.41368349064697</v>
      </c>
      <c r="Q96">
        <v>238.38690244255599</v>
      </c>
      <c r="R96">
        <v>1131.9196610644201</v>
      </c>
      <c r="S96">
        <v>1092.3155201787699</v>
      </c>
      <c r="T96">
        <v>727.02965026214599</v>
      </c>
      <c r="U96">
        <v>948.27069457406299</v>
      </c>
      <c r="V96">
        <v>669.62976765912799</v>
      </c>
    </row>
    <row r="97" spans="1:22" x14ac:dyDescent="0.25">
      <c r="A97" t="s">
        <v>121</v>
      </c>
      <c r="B97">
        <v>755.20706823784701</v>
      </c>
      <c r="C97">
        <v>0.20188487860122301</v>
      </c>
      <c r="D97">
        <v>0.66242437442261204</v>
      </c>
      <c r="E97">
        <v>0.32499862811014901</v>
      </c>
      <c r="F97">
        <v>0.45607729595063101</v>
      </c>
      <c r="G97">
        <v>-0.12311374950892499</v>
      </c>
      <c r="H97">
        <v>0.79010929776644401</v>
      </c>
      <c r="I97">
        <v>476.480993847126</v>
      </c>
      <c r="J97">
        <v>1071.3764319417601</v>
      </c>
      <c r="K97">
        <v>536.93170496165999</v>
      </c>
      <c r="L97">
        <v>837.36834378977005</v>
      </c>
      <c r="M97">
        <v>409.81127392150199</v>
      </c>
      <c r="N97">
        <v>604.52196851610097</v>
      </c>
      <c r="O97">
        <v>400.46965886715702</v>
      </c>
      <c r="P97">
        <v>1168.2339610455399</v>
      </c>
      <c r="Q97">
        <v>1253.77546598449</v>
      </c>
      <c r="R97">
        <v>748.32466481481003</v>
      </c>
      <c r="S97">
        <v>1082.89900707378</v>
      </c>
      <c r="T97">
        <v>546.60868925959096</v>
      </c>
      <c r="U97">
        <v>726.96084266460696</v>
      </c>
      <c r="V97">
        <v>709.13594864196796</v>
      </c>
    </row>
    <row r="98" spans="1:22" x14ac:dyDescent="0.25">
      <c r="A98" t="s">
        <v>122</v>
      </c>
      <c r="B98">
        <v>743.51134090285495</v>
      </c>
      <c r="C98">
        <v>2.8525328371896998E-2</v>
      </c>
      <c r="D98">
        <v>0.94385507046429995</v>
      </c>
      <c r="E98">
        <v>-2.7941569115190901E-2</v>
      </c>
      <c r="F98">
        <v>0.94169903464228999</v>
      </c>
      <c r="G98">
        <v>5.6466897487087997E-2</v>
      </c>
      <c r="H98">
        <v>0.88921034371952701</v>
      </c>
      <c r="I98">
        <v>491.56955865228502</v>
      </c>
      <c r="J98">
        <v>1247.91464975227</v>
      </c>
      <c r="K98">
        <v>838.22504024165301</v>
      </c>
      <c r="L98">
        <v>507.34985385087202</v>
      </c>
      <c r="M98">
        <v>636.16912558211504</v>
      </c>
      <c r="N98">
        <v>872.09726605601395</v>
      </c>
      <c r="O98">
        <v>673.23322201237897</v>
      </c>
      <c r="P98">
        <v>467.86068828280202</v>
      </c>
      <c r="Q98">
        <v>775.00679162286895</v>
      </c>
      <c r="R98">
        <v>862.56470468149598</v>
      </c>
      <c r="S98">
        <v>748.18476852370202</v>
      </c>
      <c r="T98">
        <v>429.00095171718499</v>
      </c>
      <c r="U98">
        <v>856.52515470020603</v>
      </c>
      <c r="V98">
        <v>1003.45699696412</v>
      </c>
    </row>
    <row r="99" spans="1:22" x14ac:dyDescent="0.25">
      <c r="A99" t="s">
        <v>123</v>
      </c>
      <c r="B99">
        <v>731.73574466758305</v>
      </c>
      <c r="C99">
        <v>-0.63217468849208702</v>
      </c>
      <c r="D99">
        <v>0.50784788433092498</v>
      </c>
      <c r="E99">
        <v>-0.14972545739153301</v>
      </c>
      <c r="F99">
        <v>0.86786923019832996</v>
      </c>
      <c r="G99">
        <v>-0.48244923110055499</v>
      </c>
      <c r="H99">
        <v>0.61336230793639401</v>
      </c>
      <c r="I99">
        <v>1439.7667364080701</v>
      </c>
      <c r="J99">
        <v>637.31916246270998</v>
      </c>
      <c r="K99">
        <v>307.58901691271001</v>
      </c>
      <c r="L99">
        <v>1006.12779887216</v>
      </c>
      <c r="M99">
        <v>847.73234641523698</v>
      </c>
      <c r="N99">
        <v>307.216082360641</v>
      </c>
      <c r="O99">
        <v>1814.25942509315</v>
      </c>
      <c r="P99">
        <v>677.68911817933201</v>
      </c>
      <c r="Q99">
        <v>300.22785621426499</v>
      </c>
      <c r="R99">
        <v>720.02667328819905</v>
      </c>
      <c r="S99">
        <v>727.21162569895296</v>
      </c>
      <c r="T99">
        <v>469.09449860664199</v>
      </c>
      <c r="U99">
        <v>986.08946673580601</v>
      </c>
      <c r="V99">
        <v>3.9506180982839401</v>
      </c>
    </row>
    <row r="100" spans="1:22" x14ac:dyDescent="0.25">
      <c r="A100" t="s">
        <v>894</v>
      </c>
      <c r="B100">
        <v>672.00650425098399</v>
      </c>
      <c r="C100">
        <v>4.3503262998405301</v>
      </c>
      <c r="D100" t="s">
        <v>12</v>
      </c>
      <c r="E100">
        <v>-1.2066881647218299</v>
      </c>
      <c r="F100" t="s">
        <v>12</v>
      </c>
      <c r="G100">
        <v>5.5570144645623598</v>
      </c>
      <c r="H100" t="s">
        <v>12</v>
      </c>
      <c r="I100">
        <v>0</v>
      </c>
      <c r="J100">
        <v>0</v>
      </c>
      <c r="K100">
        <v>388.53349504763298</v>
      </c>
      <c r="L100">
        <v>141.436495688099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229.52815349361799</v>
      </c>
      <c r="S100">
        <v>0</v>
      </c>
      <c r="T100">
        <v>0</v>
      </c>
      <c r="U100">
        <v>8648.5929152844201</v>
      </c>
      <c r="V100">
        <v>0</v>
      </c>
    </row>
    <row r="101" spans="1:22" x14ac:dyDescent="0.25">
      <c r="A101" t="s">
        <v>124</v>
      </c>
      <c r="B101">
        <v>637.97031637437897</v>
      </c>
      <c r="C101">
        <v>0.38243741382619501</v>
      </c>
      <c r="D101">
        <v>0.50710001197774701</v>
      </c>
      <c r="E101">
        <v>0.35313916434276699</v>
      </c>
      <c r="F101">
        <v>0.51599389678823304</v>
      </c>
      <c r="G101">
        <v>2.9298249483428501E-2</v>
      </c>
      <c r="H101">
        <v>0.95947568356385604</v>
      </c>
      <c r="I101">
        <v>434.39183939063003</v>
      </c>
      <c r="J101">
        <v>568.48545368338296</v>
      </c>
      <c r="K101">
        <v>652.95212362171696</v>
      </c>
      <c r="L101">
        <v>531.45834743407102</v>
      </c>
      <c r="M101">
        <v>501.53798505194601</v>
      </c>
      <c r="N101">
        <v>673.89334195237404</v>
      </c>
      <c r="O101">
        <v>312.32469062429902</v>
      </c>
      <c r="P101">
        <v>1080.33286203483</v>
      </c>
      <c r="Q101">
        <v>1089.1987341726799</v>
      </c>
      <c r="R101">
        <v>279.83569398537003</v>
      </c>
      <c r="S101">
        <v>569.27101952890405</v>
      </c>
      <c r="T101">
        <v>779.15126121844003</v>
      </c>
      <c r="U101">
        <v>214.30637558320799</v>
      </c>
      <c r="V101">
        <v>1244.4447009594401</v>
      </c>
    </row>
    <row r="102" spans="1:22" x14ac:dyDescent="0.25">
      <c r="A102" t="s">
        <v>125</v>
      </c>
      <c r="B102">
        <v>627.96182618165403</v>
      </c>
      <c r="C102">
        <v>-1.4394481101308899E-2</v>
      </c>
      <c r="D102" t="s">
        <v>12</v>
      </c>
      <c r="E102">
        <v>0.59429553302148497</v>
      </c>
      <c r="F102" t="s">
        <v>12</v>
      </c>
      <c r="G102">
        <v>-0.608690014122794</v>
      </c>
      <c r="H102" t="s">
        <v>12</v>
      </c>
      <c r="I102">
        <v>913.25523820699198</v>
      </c>
      <c r="J102">
        <v>344.97835223521503</v>
      </c>
      <c r="K102">
        <v>348.96063907055901</v>
      </c>
      <c r="L102">
        <v>523.95792720818702</v>
      </c>
      <c r="M102">
        <v>532.60670978967801</v>
      </c>
      <c r="N102">
        <v>374.10990674561998</v>
      </c>
      <c r="O102">
        <v>2422.94554437651</v>
      </c>
      <c r="P102">
        <v>408.31478250135501</v>
      </c>
      <c r="Q102">
        <v>276.28942249618399</v>
      </c>
      <c r="R102">
        <v>536.61376524535399</v>
      </c>
      <c r="S102">
        <v>660.86801064107306</v>
      </c>
      <c r="T102">
        <v>332.77643918248998</v>
      </c>
      <c r="U102">
        <v>556.77636793676504</v>
      </c>
      <c r="V102">
        <v>559.01246090717802</v>
      </c>
    </row>
    <row r="103" spans="1:22" x14ac:dyDescent="0.25">
      <c r="A103" t="s">
        <v>126</v>
      </c>
      <c r="B103">
        <v>618.42923881325703</v>
      </c>
      <c r="C103">
        <v>1.17218644853781</v>
      </c>
      <c r="D103">
        <v>0.304866471567737</v>
      </c>
      <c r="E103">
        <v>-0.22958623628969901</v>
      </c>
      <c r="F103">
        <v>0.83127590222664005</v>
      </c>
      <c r="G103">
        <v>1.4017726848275101</v>
      </c>
      <c r="H103">
        <v>0.219917635747132</v>
      </c>
      <c r="I103">
        <v>750.45756530922404</v>
      </c>
      <c r="J103">
        <v>660.80360428153904</v>
      </c>
      <c r="K103">
        <v>417.31375394004999</v>
      </c>
      <c r="L103">
        <v>231.977282700557</v>
      </c>
      <c r="M103">
        <v>307.72832121181398</v>
      </c>
      <c r="N103">
        <v>0</v>
      </c>
      <c r="O103">
        <v>385.89450663802302</v>
      </c>
      <c r="P103">
        <v>649.33392495007104</v>
      </c>
      <c r="Q103">
        <v>563.55062711315497</v>
      </c>
      <c r="R103">
        <v>420.27757785817698</v>
      </c>
      <c r="S103">
        <v>108.289900707378</v>
      </c>
      <c r="T103">
        <v>3001.6702104573201</v>
      </c>
      <c r="U103">
        <v>163.180998401593</v>
      </c>
      <c r="V103">
        <v>997.53106981669498</v>
      </c>
    </row>
    <row r="104" spans="1:22" x14ac:dyDescent="0.25">
      <c r="A104" t="s">
        <v>127</v>
      </c>
      <c r="B104">
        <v>618.42923881325703</v>
      </c>
      <c r="C104">
        <v>1.17218644853781</v>
      </c>
      <c r="D104">
        <v>0.304866471567737</v>
      </c>
      <c r="E104">
        <v>-0.22958623628969901</v>
      </c>
      <c r="F104">
        <v>0.83127590222664005</v>
      </c>
      <c r="G104">
        <v>1.4017726848275101</v>
      </c>
      <c r="H104">
        <v>0.219917635747132</v>
      </c>
      <c r="I104">
        <v>750.45756530922404</v>
      </c>
      <c r="J104">
        <v>660.80360428153904</v>
      </c>
      <c r="K104">
        <v>417.31375394004999</v>
      </c>
      <c r="L104">
        <v>231.977282700557</v>
      </c>
      <c r="M104">
        <v>307.72832121181398</v>
      </c>
      <c r="N104">
        <v>0</v>
      </c>
      <c r="O104">
        <v>385.89450663802302</v>
      </c>
      <c r="P104">
        <v>649.33392495007104</v>
      </c>
      <c r="Q104">
        <v>563.55062711315497</v>
      </c>
      <c r="R104">
        <v>420.27757785817698</v>
      </c>
      <c r="S104">
        <v>108.289900707378</v>
      </c>
      <c r="T104">
        <v>3001.6702104573201</v>
      </c>
      <c r="U104">
        <v>163.180998401593</v>
      </c>
      <c r="V104">
        <v>997.53106981669498</v>
      </c>
    </row>
    <row r="105" spans="1:22" x14ac:dyDescent="0.25">
      <c r="A105" t="s">
        <v>128</v>
      </c>
      <c r="B105">
        <v>617.59759785174595</v>
      </c>
      <c r="C105">
        <v>0.30287516174240497</v>
      </c>
      <c r="D105">
        <v>0.58916588394333502</v>
      </c>
      <c r="E105">
        <v>-0.226562339921834</v>
      </c>
      <c r="F105">
        <v>0.66855033909341499</v>
      </c>
      <c r="G105">
        <v>0.52943750166423797</v>
      </c>
      <c r="H105">
        <v>0.34549881451276998</v>
      </c>
      <c r="I105">
        <v>974.40363241737396</v>
      </c>
      <c r="J105">
        <v>135.23799254291299</v>
      </c>
      <c r="K105">
        <v>560.31566531174894</v>
      </c>
      <c r="L105">
        <v>563.06726124315298</v>
      </c>
      <c r="M105">
        <v>809.26630626376004</v>
      </c>
      <c r="N105">
        <v>738.30961728605701</v>
      </c>
      <c r="O105">
        <v>578.14770508898096</v>
      </c>
      <c r="P105">
        <v>334.59128010527701</v>
      </c>
      <c r="Q105">
        <v>366.05854893898697</v>
      </c>
      <c r="R105">
        <v>583.77708445637097</v>
      </c>
      <c r="S105">
        <v>704.09836625943296</v>
      </c>
      <c r="T105">
        <v>1086.53512070427</v>
      </c>
      <c r="U105">
        <v>347.37242578193201</v>
      </c>
      <c r="V105">
        <v>865.185363524183</v>
      </c>
    </row>
    <row r="106" spans="1:22" x14ac:dyDescent="0.25">
      <c r="A106" t="s">
        <v>129</v>
      </c>
      <c r="B106">
        <v>592.57842407201497</v>
      </c>
      <c r="C106">
        <v>0.36656783079779798</v>
      </c>
      <c r="D106">
        <v>0.51755973169049796</v>
      </c>
      <c r="E106">
        <v>0.50966120984334695</v>
      </c>
      <c r="F106">
        <v>0.33999019502554301</v>
      </c>
      <c r="G106">
        <v>-0.143093379045549</v>
      </c>
      <c r="H106">
        <v>0.80057976776541295</v>
      </c>
      <c r="I106">
        <v>280.32965138005898</v>
      </c>
      <c r="J106">
        <v>867.30473061952</v>
      </c>
      <c r="K106">
        <v>604.385436740763</v>
      </c>
      <c r="L106">
        <v>318.23211529822402</v>
      </c>
      <c r="M106">
        <v>328.44080437030101</v>
      </c>
      <c r="N106">
        <v>1489.0069798285899</v>
      </c>
      <c r="O106">
        <v>387.97667124218498</v>
      </c>
      <c r="P106">
        <v>564.26834526228902</v>
      </c>
      <c r="Q106">
        <v>631.37618931438396</v>
      </c>
      <c r="R106">
        <v>347.96048840128401</v>
      </c>
      <c r="S106">
        <v>397.63366702432398</v>
      </c>
      <c r="T106">
        <v>672.23513617988897</v>
      </c>
      <c r="U106">
        <v>448.92283251253701</v>
      </c>
      <c r="V106">
        <v>958.02488883385604</v>
      </c>
    </row>
    <row r="107" spans="1:22" x14ac:dyDescent="0.25">
      <c r="A107" t="s">
        <v>130</v>
      </c>
      <c r="B107">
        <v>576.0174149961</v>
      </c>
      <c r="C107">
        <v>0.35973174253184997</v>
      </c>
      <c r="D107">
        <v>0.71434966225850405</v>
      </c>
      <c r="E107">
        <v>0.61885521574987401</v>
      </c>
      <c r="F107">
        <v>0.50421718999741805</v>
      </c>
      <c r="G107">
        <v>-0.25912347321802398</v>
      </c>
      <c r="H107">
        <v>0.792043239821417</v>
      </c>
      <c r="I107">
        <v>671.04406633470296</v>
      </c>
      <c r="J107">
        <v>38.870800251855201</v>
      </c>
      <c r="K107">
        <v>395.728559770738</v>
      </c>
      <c r="L107">
        <v>577.53235739307297</v>
      </c>
      <c r="M107">
        <v>581.42899152039797</v>
      </c>
      <c r="N107">
        <v>250.232454180845</v>
      </c>
      <c r="O107">
        <v>2316.7551495642501</v>
      </c>
      <c r="P107">
        <v>245.27242143310599</v>
      </c>
      <c r="Q107">
        <v>83.784518013283204</v>
      </c>
      <c r="R107">
        <v>579.58478941539204</v>
      </c>
      <c r="S107">
        <v>773.43814457799203</v>
      </c>
      <c r="T107">
        <v>1057.1331863186699</v>
      </c>
      <c r="U107">
        <v>400.59884586142101</v>
      </c>
      <c r="V107">
        <v>92.839525309672595</v>
      </c>
    </row>
    <row r="108" spans="1:22" x14ac:dyDescent="0.25">
      <c r="A108" t="s">
        <v>131</v>
      </c>
      <c r="B108">
        <v>571.32193351343096</v>
      </c>
      <c r="C108">
        <v>0.76227077651353403</v>
      </c>
      <c r="D108">
        <v>0.13244681793038399</v>
      </c>
      <c r="E108">
        <v>8.5174922168543804E-2</v>
      </c>
      <c r="F108">
        <v>0.85864865659522704</v>
      </c>
      <c r="G108">
        <v>0.67709585434498998</v>
      </c>
      <c r="H108">
        <v>0.18167673562659201</v>
      </c>
      <c r="I108">
        <v>242.21117187228899</v>
      </c>
      <c r="J108">
        <v>363.60394402256202</v>
      </c>
      <c r="K108">
        <v>515.34651079234698</v>
      </c>
      <c r="L108">
        <v>536.28004615070995</v>
      </c>
      <c r="M108">
        <v>682.03248114733697</v>
      </c>
      <c r="N108">
        <v>676.37089100366995</v>
      </c>
      <c r="O108">
        <v>223.48566751338799</v>
      </c>
      <c r="P108">
        <v>550.09074864765898</v>
      </c>
      <c r="Q108">
        <v>619.40697245534295</v>
      </c>
      <c r="R108">
        <v>413.98913529670898</v>
      </c>
      <c r="S108">
        <v>526.46868723349701</v>
      </c>
      <c r="T108">
        <v>390.24385639071102</v>
      </c>
      <c r="U108">
        <v>878.23593131157702</v>
      </c>
      <c r="V108">
        <v>1380.7410253502401</v>
      </c>
    </row>
    <row r="109" spans="1:22" x14ac:dyDescent="0.25">
      <c r="A109" t="s">
        <v>132</v>
      </c>
      <c r="B109">
        <v>564.250722788335</v>
      </c>
      <c r="C109">
        <v>0.84154894897110799</v>
      </c>
      <c r="D109">
        <v>7.1126491305223999E-2</v>
      </c>
      <c r="E109">
        <v>0.88194096143638401</v>
      </c>
      <c r="F109">
        <v>4.4937273927268498E-2</v>
      </c>
      <c r="G109">
        <v>-4.0392012465276197E-2</v>
      </c>
      <c r="H109">
        <v>0.93094147063938604</v>
      </c>
      <c r="I109">
        <v>360.53728534432599</v>
      </c>
      <c r="J109">
        <v>327.97237712502903</v>
      </c>
      <c r="K109">
        <v>403.82300758423003</v>
      </c>
      <c r="L109">
        <v>349.30528480545797</v>
      </c>
      <c r="M109">
        <v>405.37288467325499</v>
      </c>
      <c r="N109">
        <v>1152.0603088524001</v>
      </c>
      <c r="O109">
        <v>309.54847115208298</v>
      </c>
      <c r="P109">
        <v>564.26834526228902</v>
      </c>
      <c r="Q109">
        <v>980.47834770306395</v>
      </c>
      <c r="R109">
        <v>401.41225017377002</v>
      </c>
      <c r="S109">
        <v>735.34406883507995</v>
      </c>
      <c r="T109">
        <v>391.58030795369302</v>
      </c>
      <c r="U109">
        <v>1014.1033720408</v>
      </c>
      <c r="V109">
        <v>503.70380753120298</v>
      </c>
    </row>
    <row r="110" spans="1:22" x14ac:dyDescent="0.25">
      <c r="A110" t="s">
        <v>133</v>
      </c>
      <c r="B110">
        <v>563.59632567349604</v>
      </c>
      <c r="C110">
        <v>8.7135655003990897E-2</v>
      </c>
      <c r="D110">
        <v>0.90115165131250696</v>
      </c>
      <c r="E110">
        <v>-0.851760502880334</v>
      </c>
      <c r="F110">
        <v>0.198254149051692</v>
      </c>
      <c r="G110">
        <v>0.93889615788432401</v>
      </c>
      <c r="H110">
        <v>0.18120368423346001</v>
      </c>
      <c r="I110">
        <v>655.95550152954399</v>
      </c>
      <c r="J110">
        <v>438.10631117195197</v>
      </c>
      <c r="K110">
        <v>961.440523624815</v>
      </c>
      <c r="L110">
        <v>459.13286668447398</v>
      </c>
      <c r="M110">
        <v>766.36187686403605</v>
      </c>
      <c r="N110">
        <v>584.70157610573699</v>
      </c>
      <c r="O110">
        <v>297.74953839516502</v>
      </c>
      <c r="P110">
        <v>52.4571074741324</v>
      </c>
      <c r="Q110">
        <v>216.443338200982</v>
      </c>
      <c r="R110">
        <v>667.62298527595794</v>
      </c>
      <c r="S110">
        <v>277.78713659718699</v>
      </c>
      <c r="T110">
        <v>423.65514546525799</v>
      </c>
      <c r="U110">
        <v>611.40348328150503</v>
      </c>
      <c r="V110">
        <v>1477.53116875819</v>
      </c>
    </row>
    <row r="111" spans="1:22" x14ac:dyDescent="0.25">
      <c r="A111" t="s">
        <v>895</v>
      </c>
      <c r="B111">
        <v>531.30746103820104</v>
      </c>
      <c r="C111">
        <v>0.97869929054919902</v>
      </c>
      <c r="D111">
        <v>0.63478719734968303</v>
      </c>
      <c r="E111">
        <v>8.6226241250364502E-2</v>
      </c>
      <c r="F111">
        <v>0.964599066256555</v>
      </c>
      <c r="G111">
        <v>0.89247304929883498</v>
      </c>
      <c r="H111">
        <v>0.66491943738512505</v>
      </c>
      <c r="I111">
        <v>376.41998513922999</v>
      </c>
      <c r="J111">
        <v>0</v>
      </c>
      <c r="K111">
        <v>617.87618309658296</v>
      </c>
      <c r="L111">
        <v>433.41714019572902</v>
      </c>
      <c r="M111">
        <v>616.93610550637698</v>
      </c>
      <c r="N111">
        <v>0</v>
      </c>
      <c r="O111">
        <v>522.62331564466103</v>
      </c>
      <c r="P111">
        <v>768.42573651296595</v>
      </c>
      <c r="Q111">
        <v>395.98159108658803</v>
      </c>
      <c r="R111">
        <v>483.16200347286701</v>
      </c>
      <c r="S111">
        <v>0</v>
      </c>
      <c r="T111">
        <v>0</v>
      </c>
      <c r="U111">
        <v>612.10383091412996</v>
      </c>
      <c r="V111">
        <v>2611.35856296568</v>
      </c>
    </row>
    <row r="112" spans="1:22" x14ac:dyDescent="0.25">
      <c r="A112" t="s">
        <v>134</v>
      </c>
      <c r="B112">
        <v>524.74820814461805</v>
      </c>
      <c r="C112">
        <v>-0.56829595404135502</v>
      </c>
      <c r="D112">
        <v>0.575288950633979</v>
      </c>
      <c r="E112">
        <v>-0.60278969923804704</v>
      </c>
      <c r="F112">
        <v>0.5285150762002</v>
      </c>
      <c r="G112">
        <v>3.4493745196691301E-2</v>
      </c>
      <c r="H112">
        <v>0.97288057516737203</v>
      </c>
      <c r="I112">
        <v>751.25170029896901</v>
      </c>
      <c r="J112">
        <v>263.99751837718298</v>
      </c>
      <c r="K112">
        <v>71.051264140655107</v>
      </c>
      <c r="L112">
        <v>458.06137808077699</v>
      </c>
      <c r="M112">
        <v>1799.02710862291</v>
      </c>
      <c r="N112">
        <v>12.387745256477499</v>
      </c>
      <c r="O112">
        <v>1268.0382439346599</v>
      </c>
      <c r="P112">
        <v>221.17050718823401</v>
      </c>
      <c r="Q112">
        <v>221.43051189224801</v>
      </c>
      <c r="R112">
        <v>475.82548715115399</v>
      </c>
      <c r="S112">
        <v>375.37645423071302</v>
      </c>
      <c r="T112">
        <v>284.66418291514202</v>
      </c>
      <c r="U112">
        <v>261.229666969074</v>
      </c>
      <c r="V112">
        <v>882.96314496646096</v>
      </c>
    </row>
    <row r="113" spans="1:22" x14ac:dyDescent="0.25">
      <c r="A113" t="s">
        <v>135</v>
      </c>
      <c r="B113">
        <v>495.12468567170203</v>
      </c>
      <c r="C113">
        <v>0.14031925156731501</v>
      </c>
      <c r="D113">
        <v>0.74928520310862301</v>
      </c>
      <c r="E113">
        <v>1.7117451830787701E-2</v>
      </c>
      <c r="F113">
        <v>0.96704086945018597</v>
      </c>
      <c r="G113">
        <v>0.12320179973652701</v>
      </c>
      <c r="H113">
        <v>0.77921598498275502</v>
      </c>
      <c r="I113">
        <v>350.21353047763802</v>
      </c>
      <c r="J113">
        <v>368.46279405404402</v>
      </c>
      <c r="K113">
        <v>718.60708922004403</v>
      </c>
      <c r="L113">
        <v>391.09334034966901</v>
      </c>
      <c r="M113">
        <v>569.59328685840501</v>
      </c>
      <c r="N113">
        <v>545.06079128500903</v>
      </c>
      <c r="O113">
        <v>721.81706277615899</v>
      </c>
      <c r="P113">
        <v>331.75576078235099</v>
      </c>
      <c r="Q113">
        <v>424.90719849593597</v>
      </c>
      <c r="R113">
        <v>401.41225017377002</v>
      </c>
      <c r="S113">
        <v>776.86233116162396</v>
      </c>
      <c r="T113">
        <v>334.11289074547199</v>
      </c>
      <c r="U113">
        <v>709.45215184898495</v>
      </c>
      <c r="V113">
        <v>288.39512117472799</v>
      </c>
    </row>
    <row r="114" spans="1:22" x14ac:dyDescent="0.25">
      <c r="A114" t="s">
        <v>136</v>
      </c>
      <c r="B114">
        <v>465.90696063780302</v>
      </c>
      <c r="C114">
        <v>0.34692053772593801</v>
      </c>
      <c r="D114">
        <v>0.67577849639741105</v>
      </c>
      <c r="E114">
        <v>0.34089838550081802</v>
      </c>
      <c r="F114">
        <v>0.66295750973595802</v>
      </c>
      <c r="G114">
        <v>6.0221522251201103E-3</v>
      </c>
      <c r="H114">
        <v>0.99420803315428896</v>
      </c>
      <c r="I114">
        <v>175.50383273369201</v>
      </c>
      <c r="J114">
        <v>745.83347983247199</v>
      </c>
      <c r="K114">
        <v>620.57433236774796</v>
      </c>
      <c r="L114">
        <v>205.19006760811399</v>
      </c>
      <c r="M114">
        <v>238.19355632260601</v>
      </c>
      <c r="N114">
        <v>334.46912192489202</v>
      </c>
      <c r="O114">
        <v>213.07484449257799</v>
      </c>
      <c r="P114">
        <v>1209.3489912279699</v>
      </c>
      <c r="Q114">
        <v>676.26075253578597</v>
      </c>
      <c r="R114">
        <v>81.749753299096895</v>
      </c>
      <c r="S114">
        <v>154.94444290937099</v>
      </c>
      <c r="T114">
        <v>451.72062828787801</v>
      </c>
      <c r="U114">
        <v>256.32723354069998</v>
      </c>
      <c r="V114">
        <v>1159.5064118463399</v>
      </c>
    </row>
    <row r="115" spans="1:22" x14ac:dyDescent="0.25">
      <c r="A115" t="s">
        <v>896</v>
      </c>
      <c r="B115">
        <v>451.93347663546598</v>
      </c>
      <c r="C115">
        <v>2.34697969490069</v>
      </c>
      <c r="D115">
        <v>0.51693397824276299</v>
      </c>
      <c r="E115">
        <v>0.92336805461275195</v>
      </c>
      <c r="F115">
        <v>0.78683397789002496</v>
      </c>
      <c r="G115">
        <v>1.42361164028794</v>
      </c>
      <c r="H115">
        <v>0.69423916989589896</v>
      </c>
      <c r="I115">
        <v>0</v>
      </c>
      <c r="J115">
        <v>0</v>
      </c>
      <c r="K115">
        <v>0</v>
      </c>
      <c r="L115">
        <v>0</v>
      </c>
      <c r="M115">
        <v>908.39033280795002</v>
      </c>
      <c r="N115">
        <v>0</v>
      </c>
      <c r="O115">
        <v>0</v>
      </c>
      <c r="P115">
        <v>0</v>
      </c>
      <c r="Q115">
        <v>1722.5697929635701</v>
      </c>
      <c r="R115">
        <v>0</v>
      </c>
      <c r="S115">
        <v>0</v>
      </c>
      <c r="T115">
        <v>902.104805012773</v>
      </c>
      <c r="U115">
        <v>1225.60835709351</v>
      </c>
      <c r="V115">
        <v>1568.3953850187199</v>
      </c>
    </row>
    <row r="116" spans="1:22" x14ac:dyDescent="0.25">
      <c r="A116" t="s">
        <v>137</v>
      </c>
      <c r="B116">
        <v>450.21481016099699</v>
      </c>
      <c r="C116">
        <v>0.26720199128966698</v>
      </c>
      <c r="D116">
        <v>0.557835804773544</v>
      </c>
      <c r="E116">
        <v>-0.28701321632000498</v>
      </c>
      <c r="F116">
        <v>0.50505811161540703</v>
      </c>
      <c r="G116">
        <v>0.55421520760967202</v>
      </c>
      <c r="H116">
        <v>0.224875551811201</v>
      </c>
      <c r="I116">
        <v>333.53669569298899</v>
      </c>
      <c r="J116">
        <v>859.20664723371704</v>
      </c>
      <c r="K116">
        <v>311.18654927426201</v>
      </c>
      <c r="L116">
        <v>365.913358162772</v>
      </c>
      <c r="M116">
        <v>395.01664309401099</v>
      </c>
      <c r="N116">
        <v>458.34657448966601</v>
      </c>
      <c r="O116">
        <v>198.49969226344399</v>
      </c>
      <c r="P116">
        <v>503.30467981937801</v>
      </c>
      <c r="Q116">
        <v>411.94054689864203</v>
      </c>
      <c r="R116">
        <v>287.17221030708401</v>
      </c>
      <c r="S116">
        <v>591.52823232251501</v>
      </c>
      <c r="T116">
        <v>338.12224543441698</v>
      </c>
      <c r="U116">
        <v>773.18378641784795</v>
      </c>
      <c r="V116">
        <v>476.04948084321501</v>
      </c>
    </row>
    <row r="117" spans="1:22" x14ac:dyDescent="0.25">
      <c r="A117" t="s">
        <v>138</v>
      </c>
      <c r="B117">
        <v>447.12501050073399</v>
      </c>
      <c r="C117">
        <v>1.25441625859282</v>
      </c>
      <c r="D117">
        <v>5.0798486601964503E-2</v>
      </c>
      <c r="E117">
        <v>0.25295344055751101</v>
      </c>
      <c r="F117">
        <v>0.67652387410072501</v>
      </c>
      <c r="G117">
        <v>1.00146281803531</v>
      </c>
      <c r="H117">
        <v>0.11904818081615</v>
      </c>
      <c r="I117">
        <v>137.38535322592099</v>
      </c>
      <c r="J117">
        <v>494.79289487257398</v>
      </c>
      <c r="K117">
        <v>352.55817143211198</v>
      </c>
      <c r="L117">
        <v>396.98652767000601</v>
      </c>
      <c r="M117">
        <v>143.50791902666299</v>
      </c>
      <c r="N117">
        <v>369.15480864302901</v>
      </c>
      <c r="O117">
        <v>174.90182674960801</v>
      </c>
      <c r="P117">
        <v>501.88692015791497</v>
      </c>
      <c r="Q117">
        <v>662.29666620023795</v>
      </c>
      <c r="R117">
        <v>111.095818585952</v>
      </c>
      <c r="S117">
        <v>426.311229662247</v>
      </c>
      <c r="T117">
        <v>863.347709686298</v>
      </c>
      <c r="U117">
        <v>426.51170826854099</v>
      </c>
      <c r="V117">
        <v>1199.01259282918</v>
      </c>
    </row>
    <row r="118" spans="1:22" x14ac:dyDescent="0.25">
      <c r="A118" t="s">
        <v>139</v>
      </c>
      <c r="B118">
        <v>408.50860508825798</v>
      </c>
      <c r="C118">
        <v>-0.29231880794163301</v>
      </c>
      <c r="D118">
        <v>0.78194583945185103</v>
      </c>
      <c r="E118">
        <v>-0.68935518968075005</v>
      </c>
      <c r="F118">
        <v>0.48887164316877901</v>
      </c>
      <c r="G118">
        <v>0.39703638173911698</v>
      </c>
      <c r="H118">
        <v>0.70709202854329301</v>
      </c>
      <c r="I118">
        <v>736.95727048355604</v>
      </c>
      <c r="J118">
        <v>263.99751837718298</v>
      </c>
      <c r="K118">
        <v>624.17186472929995</v>
      </c>
      <c r="L118">
        <v>373.94952269050498</v>
      </c>
      <c r="M118">
        <v>517.812078962187</v>
      </c>
      <c r="N118">
        <v>0</v>
      </c>
      <c r="O118">
        <v>970.28870553949002</v>
      </c>
      <c r="P118">
        <v>52.4571074741324</v>
      </c>
      <c r="Q118">
        <v>178.54081814735301</v>
      </c>
      <c r="R118">
        <v>357.39315224348798</v>
      </c>
      <c r="S118">
        <v>586.39195244706605</v>
      </c>
      <c r="T118">
        <v>467.75804704365999</v>
      </c>
      <c r="U118">
        <v>397.79745533092199</v>
      </c>
      <c r="V118">
        <v>191.60497776677099</v>
      </c>
    </row>
    <row r="119" spans="1:22" x14ac:dyDescent="0.25">
      <c r="A119" t="s">
        <v>140</v>
      </c>
      <c r="B119">
        <v>397.86865587055098</v>
      </c>
      <c r="C119">
        <v>-7.5008839879670899E-2</v>
      </c>
      <c r="D119">
        <v>0.93578771500726599</v>
      </c>
      <c r="E119">
        <v>0.17081981015084099</v>
      </c>
      <c r="F119">
        <v>0.84570160446734099</v>
      </c>
      <c r="G119">
        <v>-0.24582865003051199</v>
      </c>
      <c r="H119">
        <v>0.79178489724018497</v>
      </c>
      <c r="I119">
        <v>868.78367878126096</v>
      </c>
      <c r="J119">
        <v>110.133934046923</v>
      </c>
      <c r="K119">
        <v>54.862368513670397</v>
      </c>
      <c r="L119">
        <v>377.16398850159902</v>
      </c>
      <c r="M119">
        <v>520.77100512768504</v>
      </c>
      <c r="N119">
        <v>257.66510133473099</v>
      </c>
      <c r="O119">
        <v>1003.60333920608</v>
      </c>
      <c r="P119">
        <v>187.144275313121</v>
      </c>
      <c r="Q119">
        <v>53.861475865682003</v>
      </c>
      <c r="R119">
        <v>670.76720655669203</v>
      </c>
      <c r="S119">
        <v>797.83547398637302</v>
      </c>
      <c r="T119">
        <v>132.30870473520699</v>
      </c>
      <c r="U119">
        <v>373.28528818905198</v>
      </c>
      <c r="V119">
        <v>161.97534202964201</v>
      </c>
    </row>
    <row r="120" spans="1:22" x14ac:dyDescent="0.25">
      <c r="A120" t="s">
        <v>141</v>
      </c>
      <c r="B120">
        <v>390.07818326217802</v>
      </c>
      <c r="C120">
        <v>-0.248306300294282</v>
      </c>
      <c r="D120">
        <v>0.48921407677773499</v>
      </c>
      <c r="E120">
        <v>-3.4992514008664197E-2</v>
      </c>
      <c r="F120">
        <v>0.91766871221539104</v>
      </c>
      <c r="G120">
        <v>-0.21331378628561801</v>
      </c>
      <c r="H120">
        <v>0.55314444387761197</v>
      </c>
      <c r="I120">
        <v>336.713235651969</v>
      </c>
      <c r="J120">
        <v>385.46876916423099</v>
      </c>
      <c r="K120">
        <v>459.58475918828799</v>
      </c>
      <c r="L120">
        <v>336.44742156108498</v>
      </c>
      <c r="M120">
        <v>542.96295136892104</v>
      </c>
      <c r="N120">
        <v>416.228240617643</v>
      </c>
      <c r="O120">
        <v>206.828350680092</v>
      </c>
      <c r="P120">
        <v>398.39046487111398</v>
      </c>
      <c r="Q120">
        <v>611.42749454931698</v>
      </c>
      <c r="R120">
        <v>378.35462744838401</v>
      </c>
      <c r="S120">
        <v>288.48771967103801</v>
      </c>
      <c r="T120">
        <v>461.07578922875098</v>
      </c>
      <c r="U120">
        <v>293.445658069817</v>
      </c>
      <c r="V120">
        <v>345.679083599845</v>
      </c>
    </row>
    <row r="121" spans="1:22" x14ac:dyDescent="0.25">
      <c r="A121" t="s">
        <v>142</v>
      </c>
      <c r="B121">
        <v>382.42406575387599</v>
      </c>
      <c r="C121">
        <v>-0.36704957272088301</v>
      </c>
      <c r="D121">
        <v>0.35551733988710998</v>
      </c>
      <c r="E121">
        <v>-1.2622549544403399E-2</v>
      </c>
      <c r="F121">
        <v>0.97310120787060195</v>
      </c>
      <c r="G121">
        <v>-0.35442702317648</v>
      </c>
      <c r="H121">
        <v>0.37296477672742401</v>
      </c>
      <c r="I121">
        <v>216.79885220044301</v>
      </c>
      <c r="J121">
        <v>581.44238710066804</v>
      </c>
      <c r="K121">
        <v>360.652619245604</v>
      </c>
      <c r="L121">
        <v>563.60300554500202</v>
      </c>
      <c r="M121">
        <v>326.96134128755199</v>
      </c>
      <c r="N121">
        <v>359.24461243784702</v>
      </c>
      <c r="O121">
        <v>253.33002683971</v>
      </c>
      <c r="P121">
        <v>306.23608687601597</v>
      </c>
      <c r="Q121">
        <v>592.47623452250195</v>
      </c>
      <c r="R121">
        <v>520.89265884168105</v>
      </c>
      <c r="S121">
        <v>326.58179541394998</v>
      </c>
      <c r="T121">
        <v>326.09418136758001</v>
      </c>
      <c r="U121">
        <v>297.64774386556599</v>
      </c>
      <c r="V121">
        <v>321.97537501014102</v>
      </c>
    </row>
    <row r="122" spans="1:22" x14ac:dyDescent="0.25">
      <c r="A122" t="s">
        <v>143</v>
      </c>
      <c r="B122">
        <v>379.35462079346502</v>
      </c>
      <c r="C122">
        <v>0.84285267212759296</v>
      </c>
      <c r="D122">
        <v>0.112400484245292</v>
      </c>
      <c r="E122">
        <v>0.24728880696304101</v>
      </c>
      <c r="F122">
        <v>0.62181643678478005</v>
      </c>
      <c r="G122">
        <v>0.59556386516455195</v>
      </c>
      <c r="H122">
        <v>0.26223152209536399</v>
      </c>
      <c r="I122">
        <v>258.88800665693901</v>
      </c>
      <c r="J122">
        <v>352.26662728243798</v>
      </c>
      <c r="K122">
        <v>420.91128630160301</v>
      </c>
      <c r="L122">
        <v>168.75945508239101</v>
      </c>
      <c r="M122">
        <v>264.82389181208998</v>
      </c>
      <c r="N122">
        <v>267.57529753991298</v>
      </c>
      <c r="O122">
        <v>269.987343673005</v>
      </c>
      <c r="P122">
        <v>391.30166656379799</v>
      </c>
      <c r="Q122">
        <v>608.43519033455595</v>
      </c>
      <c r="R122">
        <v>201.230161967008</v>
      </c>
      <c r="S122">
        <v>219.14794135247999</v>
      </c>
      <c r="T122">
        <v>664.21642680199705</v>
      </c>
      <c r="U122">
        <v>308.853305987564</v>
      </c>
      <c r="V122">
        <v>914.56808975273202</v>
      </c>
    </row>
    <row r="123" spans="1:22" x14ac:dyDescent="0.25">
      <c r="A123" t="s">
        <v>897</v>
      </c>
      <c r="B123">
        <v>377.85475717185102</v>
      </c>
      <c r="C123">
        <v>-0.57085964393222899</v>
      </c>
      <c r="D123">
        <v>0.78101509589539297</v>
      </c>
      <c r="E123">
        <v>0.85939694856698401</v>
      </c>
      <c r="F123">
        <v>0.65706232679376897</v>
      </c>
      <c r="G123">
        <v>-1.4302565924992101</v>
      </c>
      <c r="H123">
        <v>0.48610290568598102</v>
      </c>
      <c r="I123">
        <v>0</v>
      </c>
      <c r="J123">
        <v>565.24622032906098</v>
      </c>
      <c r="K123">
        <v>388.53349504763298</v>
      </c>
      <c r="L123">
        <v>409.30864661253003</v>
      </c>
      <c r="M123">
        <v>214.52214699862</v>
      </c>
      <c r="N123">
        <v>2066.2759087804402</v>
      </c>
      <c r="O123">
        <v>187.39481437457999</v>
      </c>
      <c r="P123">
        <v>0</v>
      </c>
      <c r="Q123">
        <v>609.43262507280997</v>
      </c>
      <c r="R123">
        <v>0</v>
      </c>
      <c r="S123">
        <v>313.31307240237402</v>
      </c>
      <c r="T123">
        <v>40.093546889456597</v>
      </c>
      <c r="U123">
        <v>495.84612389840203</v>
      </c>
      <c r="V123">
        <v>0</v>
      </c>
    </row>
    <row r="124" spans="1:22" x14ac:dyDescent="0.25">
      <c r="A124" t="s">
        <v>144</v>
      </c>
      <c r="B124">
        <v>370.993829315651</v>
      </c>
      <c r="C124">
        <v>1.20877468719924</v>
      </c>
      <c r="D124">
        <v>7.4747341458586197E-3</v>
      </c>
      <c r="E124">
        <v>-0.20054992836396601</v>
      </c>
      <c r="F124">
        <v>0.63932651744506597</v>
      </c>
      <c r="G124">
        <v>1.4093246155632</v>
      </c>
      <c r="H124">
        <v>1.8598109620711399E-3</v>
      </c>
      <c r="I124">
        <v>216.79885220044301</v>
      </c>
      <c r="J124">
        <v>185.446109534893</v>
      </c>
      <c r="K124">
        <v>504.55391370769001</v>
      </c>
      <c r="L124">
        <v>284.480224281745</v>
      </c>
      <c r="M124">
        <v>205.64536850212599</v>
      </c>
      <c r="N124">
        <v>205.63657125752599</v>
      </c>
      <c r="O124">
        <v>425.455634117101</v>
      </c>
      <c r="P124">
        <v>178.637717344343</v>
      </c>
      <c r="Q124">
        <v>244.37151087207599</v>
      </c>
      <c r="R124">
        <v>159.307211557214</v>
      </c>
      <c r="S124">
        <v>460.12507217561802</v>
      </c>
      <c r="T124">
        <v>628.13223460148697</v>
      </c>
      <c r="U124">
        <v>924.45887506481802</v>
      </c>
      <c r="V124">
        <v>570.86431520202996</v>
      </c>
    </row>
    <row r="125" spans="1:22" x14ac:dyDescent="0.25">
      <c r="A125" t="s">
        <v>145</v>
      </c>
      <c r="B125">
        <v>356.18937690848799</v>
      </c>
      <c r="C125">
        <v>1.14959777284744</v>
      </c>
      <c r="D125">
        <v>7.4712236329038603E-2</v>
      </c>
      <c r="E125">
        <v>0.167569199298951</v>
      </c>
      <c r="F125">
        <v>0.78323642619876299</v>
      </c>
      <c r="G125">
        <v>0.98202857354848905</v>
      </c>
      <c r="H125">
        <v>0.128103873721547</v>
      </c>
      <c r="I125">
        <v>94.5020637796801</v>
      </c>
      <c r="J125">
        <v>156.29300934600101</v>
      </c>
      <c r="K125">
        <v>288.70197201456102</v>
      </c>
      <c r="L125">
        <v>330.01848993889899</v>
      </c>
      <c r="M125">
        <v>409.81127392150199</v>
      </c>
      <c r="N125">
        <v>203.15902220623099</v>
      </c>
      <c r="O125">
        <v>120.765547041396</v>
      </c>
      <c r="P125">
        <v>448.01205302232</v>
      </c>
      <c r="Q125">
        <v>380.02263527453403</v>
      </c>
      <c r="R125">
        <v>284.02798902634902</v>
      </c>
      <c r="S125">
        <v>290.627836285809</v>
      </c>
      <c r="T125">
        <v>189.776121943428</v>
      </c>
      <c r="U125">
        <v>670.93303205461802</v>
      </c>
      <c r="V125">
        <v>1120.0002308635001</v>
      </c>
    </row>
    <row r="126" spans="1:22" x14ac:dyDescent="0.25">
      <c r="A126" t="s">
        <v>146</v>
      </c>
      <c r="B126">
        <v>356.18937690848799</v>
      </c>
      <c r="C126">
        <v>1.14959777284744</v>
      </c>
      <c r="D126">
        <v>7.4712236329038603E-2</v>
      </c>
      <c r="E126">
        <v>0.167569199298951</v>
      </c>
      <c r="F126">
        <v>0.78323642619876299</v>
      </c>
      <c r="G126">
        <v>0.98202857354848905</v>
      </c>
      <c r="H126">
        <v>0.128103873721547</v>
      </c>
      <c r="I126">
        <v>94.5020637796801</v>
      </c>
      <c r="J126">
        <v>156.29300934600101</v>
      </c>
      <c r="K126">
        <v>288.70197201456102</v>
      </c>
      <c r="L126">
        <v>330.01848993889899</v>
      </c>
      <c r="M126">
        <v>409.81127392150199</v>
      </c>
      <c r="N126">
        <v>203.15902220623099</v>
      </c>
      <c r="O126">
        <v>120.765547041396</v>
      </c>
      <c r="P126">
        <v>448.01205302232</v>
      </c>
      <c r="Q126">
        <v>380.02263527453403</v>
      </c>
      <c r="R126">
        <v>284.02798902634902</v>
      </c>
      <c r="S126">
        <v>290.627836285809</v>
      </c>
      <c r="T126">
        <v>189.776121943428</v>
      </c>
      <c r="U126">
        <v>670.93303205461802</v>
      </c>
      <c r="V126">
        <v>1120.0002308635001</v>
      </c>
    </row>
    <row r="127" spans="1:22" x14ac:dyDescent="0.25">
      <c r="A127" t="s">
        <v>147</v>
      </c>
      <c r="B127">
        <v>347.92080644039601</v>
      </c>
      <c r="C127">
        <v>-0.37030837373817299</v>
      </c>
      <c r="D127">
        <v>0.70988671449136598</v>
      </c>
      <c r="E127">
        <v>-0.203624131983694</v>
      </c>
      <c r="F127">
        <v>0.82823727157555904</v>
      </c>
      <c r="G127">
        <v>-0.16668424175447799</v>
      </c>
      <c r="H127">
        <v>0.86706060508666005</v>
      </c>
      <c r="I127">
        <v>515.39360834464196</v>
      </c>
      <c r="J127">
        <v>127.13990915711</v>
      </c>
      <c r="K127">
        <v>57.560517784834602</v>
      </c>
      <c r="L127">
        <v>271.08661673552399</v>
      </c>
      <c r="M127">
        <v>988.28133927640204</v>
      </c>
      <c r="N127">
        <v>136.265197821252</v>
      </c>
      <c r="O127">
        <v>1073.7028808795401</v>
      </c>
      <c r="P127">
        <v>29.772952890723801</v>
      </c>
      <c r="Q127">
        <v>184.525426576874</v>
      </c>
      <c r="R127">
        <v>274.59532518414602</v>
      </c>
      <c r="S127">
        <v>452.420652362444</v>
      </c>
      <c r="T127">
        <v>112.261931290478</v>
      </c>
      <c r="U127">
        <v>98.749016200105601</v>
      </c>
      <c r="V127">
        <v>549.13591566146795</v>
      </c>
    </row>
    <row r="128" spans="1:22" x14ac:dyDescent="0.25">
      <c r="A128" t="s">
        <v>148</v>
      </c>
      <c r="B128">
        <v>338.35806006097403</v>
      </c>
      <c r="C128">
        <v>0.16913757357088999</v>
      </c>
      <c r="D128">
        <v>0.78093896997981405</v>
      </c>
      <c r="E128">
        <v>0.23188977623191401</v>
      </c>
      <c r="F128">
        <v>0.68599973856102403</v>
      </c>
      <c r="G128">
        <v>-6.2752202661023701E-2</v>
      </c>
      <c r="H128">
        <v>0.91785610448198696</v>
      </c>
      <c r="I128">
        <v>148.503243082354</v>
      </c>
      <c r="J128">
        <v>571.72468703770403</v>
      </c>
      <c r="K128">
        <v>435.30141574781101</v>
      </c>
      <c r="L128">
        <v>276.979804055861</v>
      </c>
      <c r="M128">
        <v>106.521341957936</v>
      </c>
      <c r="N128">
        <v>582.22402705444097</v>
      </c>
      <c r="O128">
        <v>241.53109408279201</v>
      </c>
      <c r="P128">
        <v>544.41971000180604</v>
      </c>
      <c r="Q128">
        <v>269.30737932840998</v>
      </c>
      <c r="R128">
        <v>173.98024420064201</v>
      </c>
      <c r="S128">
        <v>267.514576846289</v>
      </c>
      <c r="T128">
        <v>196.458379758337</v>
      </c>
      <c r="U128">
        <v>375.38633108692602</v>
      </c>
      <c r="V128">
        <v>547.16060661232598</v>
      </c>
    </row>
    <row r="129" spans="1:22" x14ac:dyDescent="0.25">
      <c r="A129" t="s">
        <v>149</v>
      </c>
      <c r="B129">
        <v>336.36360066951198</v>
      </c>
      <c r="C129">
        <v>-1.31299219186612</v>
      </c>
      <c r="D129">
        <v>0.145402090811696</v>
      </c>
      <c r="E129">
        <v>5.2665297802816098E-2</v>
      </c>
      <c r="F129">
        <v>0.95054871846887601</v>
      </c>
      <c r="G129">
        <v>-1.36565748966894</v>
      </c>
      <c r="H129">
        <v>0.13002555519025</v>
      </c>
      <c r="I129">
        <v>632.13145183718802</v>
      </c>
      <c r="J129">
        <v>216.21882640094501</v>
      </c>
      <c r="K129">
        <v>310.28716618387398</v>
      </c>
      <c r="L129">
        <v>476.27668434363801</v>
      </c>
      <c r="M129">
        <v>362.46845527353099</v>
      </c>
      <c r="N129">
        <v>279.96304279639099</v>
      </c>
      <c r="O129">
        <v>796.77498852599001</v>
      </c>
      <c r="P129">
        <v>160.206841745323</v>
      </c>
      <c r="Q129">
        <v>279.28172671094399</v>
      </c>
      <c r="R129">
        <v>554.43101916951605</v>
      </c>
      <c r="S129">
        <v>274.79097333650799</v>
      </c>
      <c r="T129">
        <v>56.130965645239201</v>
      </c>
      <c r="U129">
        <v>308.15295835493902</v>
      </c>
      <c r="V129">
        <v>1.97530904914197</v>
      </c>
    </row>
    <row r="130" spans="1:22" x14ac:dyDescent="0.25">
      <c r="A130" t="s">
        <v>150</v>
      </c>
      <c r="B130">
        <v>325.03870096771402</v>
      </c>
      <c r="C130">
        <v>-0.51460514206407304</v>
      </c>
      <c r="D130">
        <v>0.64936057955676996</v>
      </c>
      <c r="E130">
        <v>5.7515369361511699E-2</v>
      </c>
      <c r="F130">
        <v>0.95700865495528598</v>
      </c>
      <c r="G130">
        <v>-0.57212051142558495</v>
      </c>
      <c r="H130">
        <v>0.61329363762262801</v>
      </c>
      <c r="I130">
        <v>665.485121406487</v>
      </c>
      <c r="J130">
        <v>42.110033606176501</v>
      </c>
      <c r="K130">
        <v>303.99148455115699</v>
      </c>
      <c r="L130">
        <v>222.869629569126</v>
      </c>
      <c r="M130">
        <v>516.33261587943696</v>
      </c>
      <c r="N130">
        <v>242.79980702695801</v>
      </c>
      <c r="O130">
        <v>1171.5646172751501</v>
      </c>
      <c r="P130">
        <v>1.4177596614630401</v>
      </c>
      <c r="Q130">
        <v>78.797344322016301</v>
      </c>
      <c r="R130">
        <v>325.95093943614302</v>
      </c>
      <c r="S130">
        <v>558.99845977800601</v>
      </c>
      <c r="T130">
        <v>138.990962550116</v>
      </c>
      <c r="U130">
        <v>188.39351317608799</v>
      </c>
      <c r="V130">
        <v>92.839525309672595</v>
      </c>
    </row>
    <row r="131" spans="1:22" x14ac:dyDescent="0.25">
      <c r="A131" t="s">
        <v>151</v>
      </c>
      <c r="B131">
        <v>323.61563647450902</v>
      </c>
      <c r="C131">
        <v>1.9507442672180599</v>
      </c>
      <c r="D131">
        <v>1.0874900032619599E-3</v>
      </c>
      <c r="E131">
        <v>0.443226932230396</v>
      </c>
      <c r="F131">
        <v>0.43248371248635697</v>
      </c>
      <c r="G131">
        <v>1.5075173349876601</v>
      </c>
      <c r="H131">
        <v>1.16037790809195E-2</v>
      </c>
      <c r="I131">
        <v>107.208223615603</v>
      </c>
      <c r="J131">
        <v>244.56211825125601</v>
      </c>
      <c r="K131">
        <v>196.964896794981</v>
      </c>
      <c r="L131">
        <v>157.50882474356499</v>
      </c>
      <c r="M131">
        <v>124.27489895092501</v>
      </c>
      <c r="N131">
        <v>460.82412354096198</v>
      </c>
      <c r="O131">
        <v>136.72880900663799</v>
      </c>
      <c r="P131">
        <v>192.81531395897301</v>
      </c>
      <c r="Q131">
        <v>193.50233922115399</v>
      </c>
      <c r="R131">
        <v>149.874547715011</v>
      </c>
      <c r="S131">
        <v>759.31337492050704</v>
      </c>
      <c r="T131">
        <v>427.66450015420401</v>
      </c>
      <c r="U131">
        <v>1209.5003615431399</v>
      </c>
      <c r="V131">
        <v>169.87657822620901</v>
      </c>
    </row>
    <row r="132" spans="1:22" x14ac:dyDescent="0.25">
      <c r="A132" t="s">
        <v>152</v>
      </c>
      <c r="B132">
        <v>320.47589802627601</v>
      </c>
      <c r="C132">
        <v>-0.109509446328255</v>
      </c>
      <c r="D132">
        <v>0.88336729043578899</v>
      </c>
      <c r="E132">
        <v>0.179807394230828</v>
      </c>
      <c r="F132">
        <v>0.79833192113246898</v>
      </c>
      <c r="G132">
        <v>-0.28931684055908302</v>
      </c>
      <c r="H132">
        <v>0.69842086555208704</v>
      </c>
      <c r="I132">
        <v>134.20881326694101</v>
      </c>
      <c r="J132">
        <v>493.17327819541299</v>
      </c>
      <c r="K132">
        <v>466.77982391139301</v>
      </c>
      <c r="L132">
        <v>171.973920893485</v>
      </c>
      <c r="M132">
        <v>292.93369038432297</v>
      </c>
      <c r="N132">
        <v>1013.31756197986</v>
      </c>
      <c r="O132">
        <v>129.788260326098</v>
      </c>
      <c r="P132">
        <v>143.19372580776701</v>
      </c>
      <c r="Q132">
        <v>315.18937728806497</v>
      </c>
      <c r="R132">
        <v>168.739875399418</v>
      </c>
      <c r="S132">
        <v>84.320594621950406</v>
      </c>
      <c r="T132">
        <v>283.32773135216001</v>
      </c>
      <c r="U132">
        <v>345.271382884057</v>
      </c>
      <c r="V132">
        <v>444.44453605694298</v>
      </c>
    </row>
    <row r="133" spans="1:22" x14ac:dyDescent="0.25">
      <c r="A133" t="s">
        <v>153</v>
      </c>
      <c r="B133">
        <v>318.60648848031599</v>
      </c>
      <c r="C133">
        <v>-0.164406241978514</v>
      </c>
      <c r="D133">
        <v>0.76433629000566905</v>
      </c>
      <c r="E133">
        <v>0.27985800881994999</v>
      </c>
      <c r="F133">
        <v>0.58814304393787797</v>
      </c>
      <c r="G133">
        <v>-0.44426425079846399</v>
      </c>
      <c r="H133">
        <v>0.41807709574607899</v>
      </c>
      <c r="I133">
        <v>306.53610604165101</v>
      </c>
      <c r="J133">
        <v>364.413752361143</v>
      </c>
      <c r="K133">
        <v>268.01616093563598</v>
      </c>
      <c r="L133">
        <v>310.73169507234002</v>
      </c>
      <c r="M133">
        <v>275.18013339133302</v>
      </c>
      <c r="N133">
        <v>153.60804118032101</v>
      </c>
      <c r="O133">
        <v>136.72880900663799</v>
      </c>
      <c r="P133">
        <v>418.23910013159599</v>
      </c>
      <c r="Q133">
        <v>747.07861895177496</v>
      </c>
      <c r="R133">
        <v>394.075733852057</v>
      </c>
      <c r="S133">
        <v>395.49355040955402</v>
      </c>
      <c r="T133">
        <v>188.43967038044599</v>
      </c>
      <c r="U133">
        <v>355.77659737342998</v>
      </c>
      <c r="V133">
        <v>146.17286963650599</v>
      </c>
    </row>
    <row r="134" spans="1:22" x14ac:dyDescent="0.25">
      <c r="A134" t="s">
        <v>154</v>
      </c>
      <c r="B134">
        <v>317.841789502187</v>
      </c>
      <c r="C134">
        <v>9.45456737163686E-2</v>
      </c>
      <c r="D134">
        <v>0.92284596903038596</v>
      </c>
      <c r="E134">
        <v>0.44176861394024303</v>
      </c>
      <c r="F134">
        <v>0.63121558006516199</v>
      </c>
      <c r="G134">
        <v>-0.34722294022387501</v>
      </c>
      <c r="H134">
        <v>0.72209306480091595</v>
      </c>
      <c r="I134">
        <v>226.32847207738499</v>
      </c>
      <c r="J134">
        <v>156.29300934600101</v>
      </c>
      <c r="K134">
        <v>175.37970262566799</v>
      </c>
      <c r="L134">
        <v>382.52143152008699</v>
      </c>
      <c r="M134">
        <v>445.31838790747997</v>
      </c>
      <c r="N134">
        <v>579.74647800314597</v>
      </c>
      <c r="O134">
        <v>669.06889280405505</v>
      </c>
      <c r="P134">
        <v>89.318858672171402</v>
      </c>
      <c r="Q134">
        <v>162.5818623353</v>
      </c>
      <c r="R134">
        <v>381.498848729119</v>
      </c>
      <c r="S134">
        <v>516.19612748259999</v>
      </c>
      <c r="T134">
        <v>124.28999535731499</v>
      </c>
      <c r="U134">
        <v>539.26767712114395</v>
      </c>
      <c r="V134">
        <v>1.97530904914197</v>
      </c>
    </row>
    <row r="135" spans="1:22" x14ac:dyDescent="0.25">
      <c r="A135" t="s">
        <v>155</v>
      </c>
      <c r="B135">
        <v>316.56514918182103</v>
      </c>
      <c r="C135">
        <v>5.73635196804477E-2</v>
      </c>
      <c r="D135">
        <v>0.95685089897296505</v>
      </c>
      <c r="E135">
        <v>0.99537609482296996</v>
      </c>
      <c r="F135">
        <v>0.319166168918805</v>
      </c>
      <c r="G135">
        <v>-0.93801257514252201</v>
      </c>
      <c r="H135">
        <v>0.37620563383813599</v>
      </c>
      <c r="I135">
        <v>317.65399589808402</v>
      </c>
      <c r="J135">
        <v>156.29300934600101</v>
      </c>
      <c r="K135">
        <v>500.95638134613802</v>
      </c>
      <c r="L135">
        <v>42.323799846060098</v>
      </c>
      <c r="M135">
        <v>140.548992861165</v>
      </c>
      <c r="N135">
        <v>1075.2562882622401</v>
      </c>
      <c r="O135">
        <v>173.51371701350001</v>
      </c>
      <c r="P135">
        <v>147.44700479215601</v>
      </c>
      <c r="Q135">
        <v>857.79387489789895</v>
      </c>
      <c r="R135">
        <v>55.547909292976101</v>
      </c>
      <c r="S135">
        <v>40.662215680636002</v>
      </c>
      <c r="T135">
        <v>761.77739089967497</v>
      </c>
      <c r="U135">
        <v>35.717729263868002</v>
      </c>
      <c r="V135">
        <v>126.419779145086</v>
      </c>
    </row>
    <row r="136" spans="1:22" x14ac:dyDescent="0.25">
      <c r="A136" t="s">
        <v>156</v>
      </c>
      <c r="B136">
        <v>302.352873743293</v>
      </c>
      <c r="C136">
        <v>0.415542995926931</v>
      </c>
      <c r="D136">
        <v>0.34114100930375602</v>
      </c>
      <c r="E136">
        <v>6.6532050703368206E-2</v>
      </c>
      <c r="F136">
        <v>0.871830260009544</v>
      </c>
      <c r="G136">
        <v>0.34901094522356202</v>
      </c>
      <c r="H136">
        <v>0.42466530721874701</v>
      </c>
      <c r="I136">
        <v>288.27100127751203</v>
      </c>
      <c r="J136">
        <v>184.63630119631199</v>
      </c>
      <c r="K136">
        <v>236.53775277205401</v>
      </c>
      <c r="L136">
        <v>340.19763167402698</v>
      </c>
      <c r="M136">
        <v>310.68724737731202</v>
      </c>
      <c r="N136">
        <v>334.46912192489202</v>
      </c>
      <c r="O136">
        <v>251.24786223554801</v>
      </c>
      <c r="P136">
        <v>253.77897940188399</v>
      </c>
      <c r="Q136">
        <v>346.10985417391998</v>
      </c>
      <c r="R136">
        <v>240.00889109606601</v>
      </c>
      <c r="S136">
        <v>731.491858928493</v>
      </c>
      <c r="T136">
        <v>272.63611884830499</v>
      </c>
      <c r="U136">
        <v>215.70707084845799</v>
      </c>
      <c r="V136">
        <v>227.16054065132701</v>
      </c>
    </row>
    <row r="137" spans="1:22" x14ac:dyDescent="0.25">
      <c r="A137" t="s">
        <v>157</v>
      </c>
      <c r="B137">
        <v>294.32869276081999</v>
      </c>
      <c r="C137">
        <v>-0.31930492964473201</v>
      </c>
      <c r="D137">
        <v>0.77682214824836304</v>
      </c>
      <c r="E137">
        <v>0.65487357026450299</v>
      </c>
      <c r="F137">
        <v>0.537305121304261</v>
      </c>
      <c r="G137">
        <v>-0.974178499909235</v>
      </c>
      <c r="H137">
        <v>0.38711611431210602</v>
      </c>
      <c r="I137">
        <v>8.7354848871973196</v>
      </c>
      <c r="J137">
        <v>315.01544370774297</v>
      </c>
      <c r="K137">
        <v>314.784081635814</v>
      </c>
      <c r="L137">
        <v>143.04372859364599</v>
      </c>
      <c r="M137">
        <v>500.05852196919699</v>
      </c>
      <c r="N137">
        <v>532.67304602853096</v>
      </c>
      <c r="O137">
        <v>248.471642763331</v>
      </c>
      <c r="P137">
        <v>164.460120729712</v>
      </c>
      <c r="Q137">
        <v>919.63482866960805</v>
      </c>
      <c r="R137">
        <v>151.97069523550101</v>
      </c>
      <c r="S137">
        <v>6.4203498443109401</v>
      </c>
      <c r="T137">
        <v>642.83320179428699</v>
      </c>
      <c r="U137">
        <v>142.87091705547201</v>
      </c>
      <c r="V137">
        <v>29.6296357371296</v>
      </c>
    </row>
    <row r="138" spans="1:22" x14ac:dyDescent="0.25">
      <c r="A138" t="s">
        <v>158</v>
      </c>
      <c r="B138">
        <v>292.33066908368397</v>
      </c>
      <c r="C138">
        <v>-0.70095445029367798</v>
      </c>
      <c r="D138">
        <v>0.50776869659826795</v>
      </c>
      <c r="E138">
        <v>1.21268763623915E-2</v>
      </c>
      <c r="F138">
        <v>0.99029952949302302</v>
      </c>
      <c r="G138">
        <v>-0.71308132665606905</v>
      </c>
      <c r="H138">
        <v>0.50055512939536595</v>
      </c>
      <c r="I138">
        <v>598.77778226788905</v>
      </c>
      <c r="J138">
        <v>353.88624395959903</v>
      </c>
      <c r="K138">
        <v>64.755582507938897</v>
      </c>
      <c r="L138">
        <v>263.58619650963999</v>
      </c>
      <c r="M138">
        <v>356.550602942534</v>
      </c>
      <c r="N138">
        <v>2.4775490512954899</v>
      </c>
      <c r="O138">
        <v>848.13504876198601</v>
      </c>
      <c r="P138">
        <v>331.75576078235099</v>
      </c>
      <c r="Q138">
        <v>21.943564241574201</v>
      </c>
      <c r="R138">
        <v>445.43134810405297</v>
      </c>
      <c r="S138">
        <v>314.16911904828203</v>
      </c>
      <c r="T138">
        <v>108.25257660153299</v>
      </c>
      <c r="U138">
        <v>215.00672321583301</v>
      </c>
      <c r="V138">
        <v>167.90126917706701</v>
      </c>
    </row>
    <row r="139" spans="1:22" x14ac:dyDescent="0.25">
      <c r="A139" t="s">
        <v>159</v>
      </c>
      <c r="B139">
        <v>285.30020788809998</v>
      </c>
      <c r="C139">
        <v>8.2448012305796001E-2</v>
      </c>
      <c r="D139">
        <v>0.89018274737902703</v>
      </c>
      <c r="E139">
        <v>-0.58549734083695404</v>
      </c>
      <c r="F139">
        <v>0.299262774565694</v>
      </c>
      <c r="G139">
        <v>0.66794535314275005</v>
      </c>
      <c r="H139">
        <v>0.26426279613710602</v>
      </c>
      <c r="I139">
        <v>306.53610604165101</v>
      </c>
      <c r="J139">
        <v>400.04531925867701</v>
      </c>
      <c r="K139">
        <v>334.57050962435102</v>
      </c>
      <c r="L139">
        <v>170.90243228978699</v>
      </c>
      <c r="M139">
        <v>378.74254918377102</v>
      </c>
      <c r="N139">
        <v>242.79980702695801</v>
      </c>
      <c r="O139">
        <v>200.58185686760601</v>
      </c>
      <c r="P139">
        <v>103.496455286802</v>
      </c>
      <c r="Q139">
        <v>261.32790142238298</v>
      </c>
      <c r="R139">
        <v>251.53770245876001</v>
      </c>
      <c r="S139">
        <v>824.80094333247905</v>
      </c>
      <c r="T139">
        <v>236.55192664779401</v>
      </c>
      <c r="U139">
        <v>118.358749913602</v>
      </c>
      <c r="V139">
        <v>163.95065107878401</v>
      </c>
    </row>
    <row r="140" spans="1:22" x14ac:dyDescent="0.25">
      <c r="A140" t="s">
        <v>898</v>
      </c>
      <c r="B140">
        <v>278.61277962707999</v>
      </c>
      <c r="C140">
        <v>-0.40269006499306997</v>
      </c>
      <c r="D140">
        <v>0.77527762495882002</v>
      </c>
      <c r="E140">
        <v>0.81031022710760403</v>
      </c>
      <c r="F140">
        <v>0.54216873057929404</v>
      </c>
      <c r="G140">
        <v>-1.21300029210067</v>
      </c>
      <c r="H140">
        <v>0.38979686299456801</v>
      </c>
      <c r="I140">
        <v>300.18302612369001</v>
      </c>
      <c r="J140">
        <v>0</v>
      </c>
      <c r="K140">
        <v>290.50073819533702</v>
      </c>
      <c r="L140">
        <v>403.41545929219302</v>
      </c>
      <c r="M140">
        <v>167.179328350649</v>
      </c>
      <c r="N140">
        <v>0</v>
      </c>
      <c r="O140">
        <v>378.953957957483</v>
      </c>
      <c r="P140">
        <v>954.15225216462397</v>
      </c>
      <c r="Q140">
        <v>538.61475865681996</v>
      </c>
      <c r="R140">
        <v>164.54758035843901</v>
      </c>
      <c r="S140">
        <v>128.835020209173</v>
      </c>
      <c r="T140">
        <v>20.046773444728299</v>
      </c>
      <c r="U140">
        <v>259.82897170382398</v>
      </c>
      <c r="V140">
        <v>294.32104832215401</v>
      </c>
    </row>
    <row r="141" spans="1:22" x14ac:dyDescent="0.25">
      <c r="A141" t="s">
        <v>160</v>
      </c>
      <c r="B141">
        <v>277.83494989389902</v>
      </c>
      <c r="C141">
        <v>0.171173257276412</v>
      </c>
      <c r="D141">
        <v>0.814274130970568</v>
      </c>
      <c r="E141">
        <v>7.0815638225437696E-2</v>
      </c>
      <c r="F141">
        <v>0.91793477092698605</v>
      </c>
      <c r="G141">
        <v>0.100357619050974</v>
      </c>
      <c r="H141">
        <v>0.89051223274331803</v>
      </c>
      <c r="I141">
        <v>84.178308912992307</v>
      </c>
      <c r="J141">
        <v>583.87181211640905</v>
      </c>
      <c r="K141">
        <v>287.80258892417299</v>
      </c>
      <c r="L141">
        <v>248.58535605787199</v>
      </c>
      <c r="M141">
        <v>113.91865737168099</v>
      </c>
      <c r="N141">
        <v>225.45696366788999</v>
      </c>
      <c r="O141">
        <v>301.21981273543503</v>
      </c>
      <c r="P141">
        <v>418.23910013159599</v>
      </c>
      <c r="Q141">
        <v>330.15089836186598</v>
      </c>
      <c r="R141">
        <v>110.047744825707</v>
      </c>
      <c r="S141">
        <v>622.773934898162</v>
      </c>
      <c r="T141">
        <v>355.49611575318198</v>
      </c>
      <c r="U141">
        <v>119.05909754622699</v>
      </c>
      <c r="V141">
        <v>88.888907211388698</v>
      </c>
    </row>
    <row r="142" spans="1:22" x14ac:dyDescent="0.25">
      <c r="A142" t="s">
        <v>899</v>
      </c>
      <c r="B142">
        <v>275.32214062755099</v>
      </c>
      <c r="C142">
        <v>1.3575000717704799</v>
      </c>
      <c r="D142">
        <v>0.642618173162812</v>
      </c>
      <c r="E142">
        <v>1.4263199578383601</v>
      </c>
      <c r="F142">
        <v>0.60506538447380198</v>
      </c>
      <c r="G142">
        <v>-6.8819886067878006E-2</v>
      </c>
      <c r="H142">
        <v>0.98123020114251402</v>
      </c>
      <c r="I142">
        <v>671.83820132444805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130.48231519415199</v>
      </c>
      <c r="P142">
        <v>0</v>
      </c>
      <c r="Q142">
        <v>1050.2987793807999</v>
      </c>
      <c r="R142">
        <v>624.65196110592001</v>
      </c>
      <c r="S142">
        <v>404.91006351454303</v>
      </c>
      <c r="T142">
        <v>315.40256886372498</v>
      </c>
      <c r="U142">
        <v>656.92607940212099</v>
      </c>
      <c r="V142">
        <v>0</v>
      </c>
    </row>
    <row r="143" spans="1:22" x14ac:dyDescent="0.25">
      <c r="A143" t="s">
        <v>161</v>
      </c>
      <c r="B143">
        <v>275.18698242932101</v>
      </c>
      <c r="C143">
        <v>0.26411526194818802</v>
      </c>
      <c r="D143">
        <v>0.62266439383649497</v>
      </c>
      <c r="E143">
        <v>0.29618674147898999</v>
      </c>
      <c r="F143">
        <v>0.55854665247648105</v>
      </c>
      <c r="G143">
        <v>-3.2071479530802603E-2</v>
      </c>
      <c r="H143">
        <v>0.95237727818196505</v>
      </c>
      <c r="I143">
        <v>241.41703688254401</v>
      </c>
      <c r="J143">
        <v>80.171025519451405</v>
      </c>
      <c r="K143">
        <v>316.58284781659</v>
      </c>
      <c r="L143">
        <v>243.227913039383</v>
      </c>
      <c r="M143">
        <v>328.44080437030101</v>
      </c>
      <c r="N143">
        <v>279.96304279639099</v>
      </c>
      <c r="O143">
        <v>243.613258686954</v>
      </c>
      <c r="P143">
        <v>175.80219802141701</v>
      </c>
      <c r="Q143">
        <v>360.07394050946698</v>
      </c>
      <c r="R143">
        <v>424.469872899157</v>
      </c>
      <c r="S143">
        <v>343.27470500915803</v>
      </c>
      <c r="T143">
        <v>335.44934230845303</v>
      </c>
      <c r="U143">
        <v>387.29224084154902</v>
      </c>
      <c r="V143">
        <v>92.839525309672595</v>
      </c>
    </row>
    <row r="144" spans="1:22" x14ac:dyDescent="0.25">
      <c r="A144" t="s">
        <v>162</v>
      </c>
      <c r="B144">
        <v>262.80126183837803</v>
      </c>
      <c r="C144">
        <v>0.42985391116541799</v>
      </c>
      <c r="D144">
        <v>0.360765445387076</v>
      </c>
      <c r="E144">
        <v>0.48142916333233199</v>
      </c>
      <c r="F144">
        <v>0.27795917920515201</v>
      </c>
      <c r="G144">
        <v>-5.15752521669137E-2</v>
      </c>
      <c r="H144">
        <v>0.91270146383222095</v>
      </c>
      <c r="I144">
        <v>199.32788242604801</v>
      </c>
      <c r="J144">
        <v>184.63630119631199</v>
      </c>
      <c r="K144">
        <v>245.531583675935</v>
      </c>
      <c r="L144">
        <v>201.43985749517199</v>
      </c>
      <c r="M144">
        <v>227.83731474336199</v>
      </c>
      <c r="N144">
        <v>227.93451271918499</v>
      </c>
      <c r="O144">
        <v>127.70609572193599</v>
      </c>
      <c r="P144">
        <v>334.59128010527701</v>
      </c>
      <c r="Q144">
        <v>601.45314716678297</v>
      </c>
      <c r="R144">
        <v>185.50905556333501</v>
      </c>
      <c r="S144">
        <v>219.57596467543399</v>
      </c>
      <c r="T144">
        <v>255.26224852953999</v>
      </c>
      <c r="U144">
        <v>243.720976153452</v>
      </c>
      <c r="V144">
        <v>424.69144556552402</v>
      </c>
    </row>
    <row r="145" spans="1:22" x14ac:dyDescent="0.25">
      <c r="A145" t="s">
        <v>163</v>
      </c>
      <c r="B145">
        <v>257.743130098037</v>
      </c>
      <c r="C145">
        <v>0.94444957581527</v>
      </c>
      <c r="D145">
        <v>0.120165527741131</v>
      </c>
      <c r="E145">
        <v>-0.116758313266768</v>
      </c>
      <c r="F145">
        <v>0.83895796407261702</v>
      </c>
      <c r="G145">
        <v>1.06120788908204</v>
      </c>
      <c r="H145">
        <v>8.1211140407442706E-2</v>
      </c>
      <c r="I145">
        <v>141.356028174648</v>
      </c>
      <c r="J145">
        <v>76.931792165130105</v>
      </c>
      <c r="K145">
        <v>451.49031137479602</v>
      </c>
      <c r="L145">
        <v>215.36920934324201</v>
      </c>
      <c r="M145">
        <v>156.823086771405</v>
      </c>
      <c r="N145">
        <v>205.63657125752599</v>
      </c>
      <c r="O145">
        <v>319.95929417289301</v>
      </c>
      <c r="P145">
        <v>150.282524115082</v>
      </c>
      <c r="Q145">
        <v>214.44846872447499</v>
      </c>
      <c r="R145">
        <v>70.220941936403705</v>
      </c>
      <c r="S145">
        <v>174.20549244230401</v>
      </c>
      <c r="T145">
        <v>433.01030640613101</v>
      </c>
      <c r="U145">
        <v>481.13882361328001</v>
      </c>
      <c r="V145">
        <v>517.53097087519598</v>
      </c>
    </row>
    <row r="146" spans="1:22" x14ac:dyDescent="0.25">
      <c r="A146" t="s">
        <v>164</v>
      </c>
      <c r="B146">
        <v>249.572947765809</v>
      </c>
      <c r="C146">
        <v>-0.13255676463618299</v>
      </c>
      <c r="D146">
        <v>0.79113073781623</v>
      </c>
      <c r="E146">
        <v>-2.5508317807473199E-2</v>
      </c>
      <c r="F146">
        <v>0.95690614915890504</v>
      </c>
      <c r="G146">
        <v>-0.10704844682870999</v>
      </c>
      <c r="H146">
        <v>0.83087953743508303</v>
      </c>
      <c r="I146">
        <v>355.77247540585398</v>
      </c>
      <c r="J146">
        <v>161.961667716063</v>
      </c>
      <c r="K146">
        <v>205.958727698861</v>
      </c>
      <c r="L146">
        <v>291.98064450763002</v>
      </c>
      <c r="M146">
        <v>273.70067030858399</v>
      </c>
      <c r="N146">
        <v>232.88961082177599</v>
      </c>
      <c r="O146">
        <v>183.23048516625599</v>
      </c>
      <c r="P146">
        <v>172.96667869849099</v>
      </c>
      <c r="Q146">
        <v>369.05085315374703</v>
      </c>
      <c r="R146">
        <v>308.13368551197999</v>
      </c>
      <c r="S146">
        <v>222.57212793611299</v>
      </c>
      <c r="T146">
        <v>306.04740792285202</v>
      </c>
      <c r="U146">
        <v>344.57103525143202</v>
      </c>
      <c r="V146">
        <v>65.185198621685004</v>
      </c>
    </row>
    <row r="147" spans="1:22" x14ac:dyDescent="0.25">
      <c r="A147" t="s">
        <v>165</v>
      </c>
      <c r="B147">
        <v>242.38341260447601</v>
      </c>
      <c r="C147">
        <v>1.1191886221546801</v>
      </c>
      <c r="D147">
        <v>0.17745394845523901</v>
      </c>
      <c r="E147">
        <v>-0.46131917191374999</v>
      </c>
      <c r="F147">
        <v>0.55637577549919504</v>
      </c>
      <c r="G147">
        <v>1.58050779406843</v>
      </c>
      <c r="H147">
        <v>5.7192862315651703E-2</v>
      </c>
      <c r="I147">
        <v>293.82994620572799</v>
      </c>
      <c r="J147">
        <v>111.75355072408399</v>
      </c>
      <c r="K147">
        <v>95.334607581132204</v>
      </c>
      <c r="L147">
        <v>232.51302700240601</v>
      </c>
      <c r="M147">
        <v>245.590871736351</v>
      </c>
      <c r="N147">
        <v>123.877452564775</v>
      </c>
      <c r="O147">
        <v>218.62728343700999</v>
      </c>
      <c r="P147">
        <v>153.11804343800799</v>
      </c>
      <c r="Q147">
        <v>17.953825288560701</v>
      </c>
      <c r="R147">
        <v>197.03786692602799</v>
      </c>
      <c r="S147">
        <v>76.188151485823198</v>
      </c>
      <c r="T147">
        <v>696.29126431356303</v>
      </c>
      <c r="U147">
        <v>91.745539873856998</v>
      </c>
      <c r="V147">
        <v>839.50634588533796</v>
      </c>
    </row>
    <row r="148" spans="1:22" x14ac:dyDescent="0.25">
      <c r="A148" t="s">
        <v>166</v>
      </c>
      <c r="B148">
        <v>242.27779162617401</v>
      </c>
      <c r="C148">
        <v>-1.82784756696864</v>
      </c>
      <c r="D148">
        <v>0.31618650754098099</v>
      </c>
      <c r="E148">
        <v>-0.40245614557626003</v>
      </c>
      <c r="F148">
        <v>0.814828955199281</v>
      </c>
      <c r="G148">
        <v>-1.42539142139238</v>
      </c>
      <c r="H148">
        <v>0.43450303963200498</v>
      </c>
      <c r="I148">
        <v>348.62526049814699</v>
      </c>
      <c r="J148">
        <v>30.7727168660521</v>
      </c>
      <c r="K148">
        <v>0</v>
      </c>
      <c r="L148">
        <v>110.899070482714</v>
      </c>
      <c r="M148">
        <v>1222.03650635076</v>
      </c>
      <c r="N148">
        <v>0</v>
      </c>
      <c r="O148">
        <v>1029.28336932408</v>
      </c>
      <c r="P148">
        <v>143.19372580776701</v>
      </c>
      <c r="Q148">
        <v>55.856345342188803</v>
      </c>
      <c r="R148">
        <v>66.028646895424401</v>
      </c>
      <c r="S148">
        <v>286.34760305626799</v>
      </c>
      <c r="T148">
        <v>70.831932838040004</v>
      </c>
      <c r="U148">
        <v>28.013905304994498</v>
      </c>
      <c r="V148">
        <v>0</v>
      </c>
    </row>
    <row r="149" spans="1:22" x14ac:dyDescent="0.25">
      <c r="A149" t="s">
        <v>167</v>
      </c>
      <c r="B149">
        <v>233.54741711450799</v>
      </c>
      <c r="C149">
        <v>9.1046090050051001E-2</v>
      </c>
      <c r="D149">
        <v>0.85168659193847696</v>
      </c>
      <c r="E149">
        <v>-0.13952073508700299</v>
      </c>
      <c r="F149">
        <v>0.76159812194351895</v>
      </c>
      <c r="G149">
        <v>0.23056682513705401</v>
      </c>
      <c r="H149">
        <v>0.63656119444474102</v>
      </c>
      <c r="I149">
        <v>195.35720747732199</v>
      </c>
      <c r="J149">
        <v>396.80608590435497</v>
      </c>
      <c r="K149">
        <v>187.97106589110001</v>
      </c>
      <c r="L149">
        <v>238.40621432274301</v>
      </c>
      <c r="M149">
        <v>164.22040218515099</v>
      </c>
      <c r="N149">
        <v>349.33441623266498</v>
      </c>
      <c r="O149">
        <v>142.97530281912401</v>
      </c>
      <c r="P149">
        <v>219.752747526771</v>
      </c>
      <c r="Q149">
        <v>109.717821207871</v>
      </c>
      <c r="R149">
        <v>256.77807125998402</v>
      </c>
      <c r="S149">
        <v>370.66819767821801</v>
      </c>
      <c r="T149">
        <v>253.92579696655801</v>
      </c>
      <c r="U149">
        <v>119.05909754622699</v>
      </c>
      <c r="V149">
        <v>264.69141258502401</v>
      </c>
    </row>
    <row r="150" spans="1:22" x14ac:dyDescent="0.25">
      <c r="A150" t="s">
        <v>168</v>
      </c>
      <c r="B150">
        <v>230.75508044795501</v>
      </c>
      <c r="C150">
        <v>0.38709656691323402</v>
      </c>
      <c r="D150">
        <v>0.80249487444870005</v>
      </c>
      <c r="E150">
        <v>-0.313178218107656</v>
      </c>
      <c r="F150">
        <v>0.83011169645206195</v>
      </c>
      <c r="G150">
        <v>0.70027478502088902</v>
      </c>
      <c r="H150">
        <v>0.651018732704435</v>
      </c>
      <c r="I150">
        <v>584.48335245247495</v>
      </c>
      <c r="J150">
        <v>0.80980833858031698</v>
      </c>
      <c r="K150">
        <v>43.170388338625898</v>
      </c>
      <c r="L150">
        <v>249.121100359721</v>
      </c>
      <c r="M150">
        <v>255.947113315595</v>
      </c>
      <c r="N150">
        <v>0</v>
      </c>
      <c r="O150">
        <v>290.808989714625</v>
      </c>
      <c r="P150">
        <v>2.8355193229260802</v>
      </c>
      <c r="Q150">
        <v>194.49977395940701</v>
      </c>
      <c r="R150">
        <v>423.42179913891198</v>
      </c>
      <c r="S150">
        <v>573.12322943548998</v>
      </c>
      <c r="T150">
        <v>470.430950169624</v>
      </c>
      <c r="U150">
        <v>137.96848362709801</v>
      </c>
      <c r="V150">
        <v>3.9506180982839401</v>
      </c>
    </row>
    <row r="151" spans="1:22" x14ac:dyDescent="0.25">
      <c r="A151" t="s">
        <v>169</v>
      </c>
      <c r="B151">
        <v>229.66901136413099</v>
      </c>
      <c r="C151">
        <v>1.34754290792237</v>
      </c>
      <c r="D151">
        <v>0.184957293910672</v>
      </c>
      <c r="E151">
        <v>0.50169819042255903</v>
      </c>
      <c r="F151">
        <v>0.60095256799340702</v>
      </c>
      <c r="G151">
        <v>0.84584471749981205</v>
      </c>
      <c r="H151">
        <v>0.40537473671926999</v>
      </c>
      <c r="I151">
        <v>142.94429815413801</v>
      </c>
      <c r="J151">
        <v>193.54419292069599</v>
      </c>
      <c r="K151">
        <v>205.958727698861</v>
      </c>
      <c r="L151">
        <v>99.648440143888195</v>
      </c>
      <c r="M151">
        <v>79.891006468451593</v>
      </c>
      <c r="N151">
        <v>0</v>
      </c>
      <c r="O151">
        <v>210.29862502036201</v>
      </c>
      <c r="P151">
        <v>387.048387579409</v>
      </c>
      <c r="Q151">
        <v>296.23811726125098</v>
      </c>
      <c r="R151">
        <v>127.864998749869</v>
      </c>
      <c r="S151">
        <v>133.11525343871401</v>
      </c>
      <c r="T151">
        <v>113.59838285346</v>
      </c>
      <c r="U151">
        <v>217.808113746332</v>
      </c>
      <c r="V151">
        <v>1007.4076150624001</v>
      </c>
    </row>
    <row r="152" spans="1:22" x14ac:dyDescent="0.25">
      <c r="A152" t="s">
        <v>170</v>
      </c>
      <c r="B152">
        <v>226.750967428716</v>
      </c>
      <c r="C152">
        <v>-0.75818849282223</v>
      </c>
      <c r="D152">
        <v>0.445820993603738</v>
      </c>
      <c r="E152">
        <v>-0.759099181370674</v>
      </c>
      <c r="F152">
        <v>0.418252256997727</v>
      </c>
      <c r="G152">
        <v>9.1068854844359999E-4</v>
      </c>
      <c r="H152">
        <v>0.99927000766267104</v>
      </c>
      <c r="I152">
        <v>689.30917109884297</v>
      </c>
      <c r="J152">
        <v>68.023900440746701</v>
      </c>
      <c r="K152">
        <v>180.77600116799599</v>
      </c>
      <c r="L152">
        <v>345.01933039066699</v>
      </c>
      <c r="M152">
        <v>255.947113315595</v>
      </c>
      <c r="N152">
        <v>4.9550981025909904</v>
      </c>
      <c r="O152">
        <v>569.819046672333</v>
      </c>
      <c r="P152">
        <v>60.963665442910603</v>
      </c>
      <c r="Q152">
        <v>101.738343301844</v>
      </c>
      <c r="R152">
        <v>169.78794915966299</v>
      </c>
      <c r="S152">
        <v>181.48188893252299</v>
      </c>
      <c r="T152">
        <v>387.570953264747</v>
      </c>
      <c r="U152">
        <v>62.330939303612702</v>
      </c>
      <c r="V152">
        <v>96.790143407956606</v>
      </c>
    </row>
    <row r="153" spans="1:22" x14ac:dyDescent="0.25">
      <c r="A153" t="s">
        <v>171</v>
      </c>
      <c r="B153">
        <v>218.183141993959</v>
      </c>
      <c r="C153">
        <v>-0.26228900202540301</v>
      </c>
      <c r="D153">
        <v>0.85438447734970202</v>
      </c>
      <c r="E153">
        <v>0.40160402406384399</v>
      </c>
      <c r="F153">
        <v>0.76561463639443705</v>
      </c>
      <c r="G153">
        <v>-0.66389302608924605</v>
      </c>
      <c r="H153">
        <v>0.64228197240895601</v>
      </c>
      <c r="I153">
        <v>376.41998513922999</v>
      </c>
      <c r="J153">
        <v>1.61961667716063</v>
      </c>
      <c r="K153">
        <v>259.92171312214401</v>
      </c>
      <c r="L153">
        <v>102.327161653133</v>
      </c>
      <c r="M153">
        <v>282.57744880507897</v>
      </c>
      <c r="N153">
        <v>240.32225797566301</v>
      </c>
      <c r="O153">
        <v>787.75227524128798</v>
      </c>
      <c r="P153">
        <v>1.4177596614630401</v>
      </c>
      <c r="Q153">
        <v>78.797344322016301</v>
      </c>
      <c r="R153">
        <v>242.10503861655599</v>
      </c>
      <c r="S153">
        <v>397.20564370136998</v>
      </c>
      <c r="T153">
        <v>121.617092231352</v>
      </c>
      <c r="U153">
        <v>162.48065076896799</v>
      </c>
      <c r="V153">
        <v>0</v>
      </c>
    </row>
    <row r="154" spans="1:22" x14ac:dyDescent="0.25">
      <c r="A154" t="s">
        <v>900</v>
      </c>
      <c r="B154">
        <v>214.219156355313</v>
      </c>
      <c r="C154">
        <v>-0.324321336666343</v>
      </c>
      <c r="D154">
        <v>0.54173665715543196</v>
      </c>
      <c r="E154">
        <v>0.270323714032284</v>
      </c>
      <c r="F154">
        <v>0.58908283023390295</v>
      </c>
      <c r="G154">
        <v>-0.59464505069862605</v>
      </c>
      <c r="H154">
        <v>0.263555143588318</v>
      </c>
      <c r="I154">
        <v>185.03345261063399</v>
      </c>
      <c r="J154">
        <v>287.48196019601301</v>
      </c>
      <c r="K154">
        <v>294.09827055688902</v>
      </c>
      <c r="L154">
        <v>96.433974332795103</v>
      </c>
      <c r="M154">
        <v>192.33020075738401</v>
      </c>
      <c r="N154">
        <v>109.012158257002</v>
      </c>
      <c r="O154">
        <v>206.828350680092</v>
      </c>
      <c r="P154">
        <v>282.13417263114502</v>
      </c>
      <c r="Q154">
        <v>493.73019543541898</v>
      </c>
      <c r="R154">
        <v>178.172539241621</v>
      </c>
      <c r="S154">
        <v>136.53944002234601</v>
      </c>
      <c r="T154">
        <v>101.57031878662301</v>
      </c>
      <c r="U154">
        <v>250.02410484707599</v>
      </c>
      <c r="V154">
        <v>185.67905061934499</v>
      </c>
    </row>
    <row r="155" spans="1:22" x14ac:dyDescent="0.25">
      <c r="A155" t="s">
        <v>901</v>
      </c>
      <c r="B155">
        <v>213.365197825813</v>
      </c>
      <c r="C155">
        <v>1.5258073729600501</v>
      </c>
      <c r="D155">
        <v>0.16895881876261601</v>
      </c>
      <c r="E155">
        <v>0.54148329043301402</v>
      </c>
      <c r="F155">
        <v>0.60493511723432203</v>
      </c>
      <c r="G155">
        <v>0.98432408252703596</v>
      </c>
      <c r="H155">
        <v>0.37487160455385898</v>
      </c>
      <c r="I155">
        <v>105.619953636113</v>
      </c>
      <c r="J155">
        <v>0</v>
      </c>
      <c r="K155">
        <v>312.08593236464998</v>
      </c>
      <c r="L155">
        <v>82.504622484724706</v>
      </c>
      <c r="M155">
        <v>127.23382511642301</v>
      </c>
      <c r="N155">
        <v>215.546767462708</v>
      </c>
      <c r="O155">
        <v>206.828350680092</v>
      </c>
      <c r="P155">
        <v>181.47323666726899</v>
      </c>
      <c r="Q155">
        <v>142.63316757023199</v>
      </c>
      <c r="R155">
        <v>166.64372787892799</v>
      </c>
      <c r="S155">
        <v>85.1766412678585</v>
      </c>
      <c r="T155">
        <v>489.14127205136998</v>
      </c>
      <c r="U155">
        <v>40.620162692241998</v>
      </c>
      <c r="V155">
        <v>831.60510968876997</v>
      </c>
    </row>
    <row r="156" spans="1:22" x14ac:dyDescent="0.25">
      <c r="A156" t="s">
        <v>902</v>
      </c>
      <c r="B156">
        <v>212.04897631516801</v>
      </c>
      <c r="C156">
        <v>0.22503208612373801</v>
      </c>
      <c r="D156">
        <v>0.89777380423261499</v>
      </c>
      <c r="E156">
        <v>-3.59115921988308</v>
      </c>
      <c r="F156">
        <v>3.0295113153555601E-2</v>
      </c>
      <c r="G156">
        <v>3.8161913060068202</v>
      </c>
      <c r="H156">
        <v>2.9916049072597699E-2</v>
      </c>
      <c r="I156">
        <v>50.824639343693498</v>
      </c>
      <c r="J156">
        <v>0</v>
      </c>
      <c r="K156">
        <v>78.246328863759501</v>
      </c>
      <c r="L156">
        <v>23.037004979500999</v>
      </c>
      <c r="M156">
        <v>1319.6810698121999</v>
      </c>
      <c r="N156">
        <v>0</v>
      </c>
      <c r="O156">
        <v>29.1503044582679</v>
      </c>
      <c r="P156">
        <v>49.621588151206304</v>
      </c>
      <c r="Q156">
        <v>0</v>
      </c>
      <c r="R156">
        <v>42.971024170038099</v>
      </c>
      <c r="S156">
        <v>34.669889159279101</v>
      </c>
      <c r="T156">
        <v>161.710639120808</v>
      </c>
      <c r="U156">
        <v>1070.1311826507899</v>
      </c>
      <c r="V156">
        <v>108.641997702808</v>
      </c>
    </row>
    <row r="157" spans="1:22" x14ac:dyDescent="0.25">
      <c r="A157" t="s">
        <v>903</v>
      </c>
      <c r="B157">
        <v>211.65299700018099</v>
      </c>
      <c r="C157">
        <v>-1.68969293044689</v>
      </c>
      <c r="D157">
        <v>0.57013161522753797</v>
      </c>
      <c r="E157">
        <v>3.1722479560815101E-2</v>
      </c>
      <c r="F157">
        <v>0.99097558248197104</v>
      </c>
      <c r="G157">
        <v>-1.7214154100076999</v>
      </c>
      <c r="H157">
        <v>0.56293091865746903</v>
      </c>
      <c r="I157">
        <v>0</v>
      </c>
      <c r="J157">
        <v>399.23551092009598</v>
      </c>
      <c r="K157">
        <v>675.43670088141801</v>
      </c>
      <c r="L157">
        <v>85.183343993969004</v>
      </c>
      <c r="M157">
        <v>144.98738210941201</v>
      </c>
      <c r="N157">
        <v>1077.7338373135401</v>
      </c>
      <c r="O157">
        <v>0</v>
      </c>
      <c r="P157">
        <v>256.61449872481001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323.95068405928299</v>
      </c>
    </row>
    <row r="158" spans="1:22" x14ac:dyDescent="0.25">
      <c r="A158" t="s">
        <v>172</v>
      </c>
      <c r="B158">
        <v>207.27961421959799</v>
      </c>
      <c r="C158">
        <v>1.2622567872375201</v>
      </c>
      <c r="D158">
        <v>0.16026471425585501</v>
      </c>
      <c r="E158">
        <v>0.77746036826203502</v>
      </c>
      <c r="F158">
        <v>0.359363818405873</v>
      </c>
      <c r="G158">
        <v>0.48479641897548398</v>
      </c>
      <c r="H158">
        <v>0.58957690042223998</v>
      </c>
      <c r="I158">
        <v>162.797672897768</v>
      </c>
      <c r="J158">
        <v>75.312175487969498</v>
      </c>
      <c r="K158">
        <v>74.648796502207304</v>
      </c>
      <c r="L158">
        <v>207.333044815509</v>
      </c>
      <c r="M158">
        <v>106.521341957936</v>
      </c>
      <c r="N158">
        <v>0</v>
      </c>
      <c r="O158">
        <v>337.310665874243</v>
      </c>
      <c r="P158">
        <v>275.04537432382898</v>
      </c>
      <c r="Q158">
        <v>196.49464343591401</v>
      </c>
      <c r="R158">
        <v>264.114587581698</v>
      </c>
      <c r="S158">
        <v>457.98495556084703</v>
      </c>
      <c r="T158">
        <v>144.33676880204399</v>
      </c>
      <c r="U158">
        <v>355.076249740805</v>
      </c>
      <c r="V158">
        <v>244.938322093604</v>
      </c>
    </row>
    <row r="159" spans="1:22" x14ac:dyDescent="0.25">
      <c r="A159" t="s">
        <v>173</v>
      </c>
      <c r="B159">
        <v>195.392547073533</v>
      </c>
      <c r="C159">
        <v>1.0315483365225799</v>
      </c>
      <c r="D159">
        <v>0.24951026810042601</v>
      </c>
      <c r="E159">
        <v>0.87002744570151203</v>
      </c>
      <c r="F159">
        <v>0.30319826713069298</v>
      </c>
      <c r="G159">
        <v>0.16152089082107099</v>
      </c>
      <c r="H159">
        <v>0.85685655301195995</v>
      </c>
      <c r="I159">
        <v>20.6475097333755</v>
      </c>
      <c r="J159">
        <v>258.32886000712102</v>
      </c>
      <c r="K159">
        <v>167.285254812175</v>
      </c>
      <c r="L159">
        <v>68.575270636654295</v>
      </c>
      <c r="M159">
        <v>97.644563461440896</v>
      </c>
      <c r="N159">
        <v>616.90971377257802</v>
      </c>
      <c r="O159">
        <v>137.42286387469201</v>
      </c>
      <c r="P159">
        <v>83.647820026319195</v>
      </c>
      <c r="Q159">
        <v>182.53055710036699</v>
      </c>
      <c r="R159">
        <v>101.663154743749</v>
      </c>
      <c r="S159">
        <v>101.013504217159</v>
      </c>
      <c r="T159">
        <v>52.121610956293601</v>
      </c>
      <c r="U159">
        <v>654.12468887162095</v>
      </c>
      <c r="V159">
        <v>193.58028681591301</v>
      </c>
    </row>
    <row r="160" spans="1:22" x14ac:dyDescent="0.25">
      <c r="A160" t="s">
        <v>904</v>
      </c>
      <c r="B160">
        <v>187.87432823742799</v>
      </c>
      <c r="C160">
        <v>1.39178053571213</v>
      </c>
      <c r="D160">
        <v>0.66995811712542597</v>
      </c>
      <c r="E160">
        <v>1.5696550420646</v>
      </c>
      <c r="F160">
        <v>0.61017502879508301</v>
      </c>
      <c r="G160">
        <v>-0.17787450635246699</v>
      </c>
      <c r="H160">
        <v>0.95655619918507195</v>
      </c>
      <c r="I160">
        <v>375.62585014948502</v>
      </c>
      <c r="J160">
        <v>0</v>
      </c>
      <c r="K160">
        <v>0</v>
      </c>
      <c r="L160">
        <v>57.860384599676998</v>
      </c>
      <c r="M160">
        <v>0</v>
      </c>
      <c r="N160">
        <v>0</v>
      </c>
      <c r="O160">
        <v>0</v>
      </c>
      <c r="P160">
        <v>0</v>
      </c>
      <c r="Q160">
        <v>748.07605369002795</v>
      </c>
      <c r="R160">
        <v>538.709912765843</v>
      </c>
      <c r="S160">
        <v>288.059696348084</v>
      </c>
      <c r="T160">
        <v>0</v>
      </c>
      <c r="U160">
        <v>621.90869777087801</v>
      </c>
      <c r="V160">
        <v>0</v>
      </c>
    </row>
    <row r="161" spans="1:22" x14ac:dyDescent="0.25">
      <c r="A161" t="s">
        <v>174</v>
      </c>
      <c r="B161">
        <v>187.09236410719501</v>
      </c>
      <c r="C161">
        <v>-0.37969922268208101</v>
      </c>
      <c r="D161">
        <v>0.76468663264429204</v>
      </c>
      <c r="E161">
        <v>0.23004662186883401</v>
      </c>
      <c r="F161">
        <v>0.84742000077229296</v>
      </c>
      <c r="G161">
        <v>-0.60974584455091496</v>
      </c>
      <c r="H161">
        <v>0.63079274069107405</v>
      </c>
      <c r="I161">
        <v>370.06690522126797</v>
      </c>
      <c r="J161">
        <v>29.962908527471701</v>
      </c>
      <c r="K161">
        <v>165.486488631399</v>
      </c>
      <c r="L161">
        <v>136.61479697146001</v>
      </c>
      <c r="M161">
        <v>238.19355632260601</v>
      </c>
      <c r="N161">
        <v>0</v>
      </c>
      <c r="O161">
        <v>825.92529298425802</v>
      </c>
      <c r="P161">
        <v>34.026231875112899</v>
      </c>
      <c r="Q161">
        <v>58.848649556948899</v>
      </c>
      <c r="R161">
        <v>182.36483428260101</v>
      </c>
      <c r="S161">
        <v>130.97513682394299</v>
      </c>
      <c r="T161">
        <v>295.35579541899699</v>
      </c>
      <c r="U161">
        <v>143.57126468809699</v>
      </c>
      <c r="V161">
        <v>7.9012361965678801</v>
      </c>
    </row>
    <row r="162" spans="1:22" x14ac:dyDescent="0.25">
      <c r="A162" t="s">
        <v>175</v>
      </c>
      <c r="B162">
        <v>185.99994393362499</v>
      </c>
      <c r="C162">
        <v>0.31495056777569902</v>
      </c>
      <c r="D162">
        <v>0.62929018173080198</v>
      </c>
      <c r="E162">
        <v>1.17322218301193</v>
      </c>
      <c r="F162">
        <v>5.61512922655878E-2</v>
      </c>
      <c r="G162">
        <v>-0.85827161523622697</v>
      </c>
      <c r="H162">
        <v>0.187792703092659</v>
      </c>
      <c r="I162">
        <v>65.9132041488525</v>
      </c>
      <c r="J162">
        <v>132.80856752717199</v>
      </c>
      <c r="K162">
        <v>185.27291661993601</v>
      </c>
      <c r="L162">
        <v>108.756093275319</v>
      </c>
      <c r="M162">
        <v>118.357046619928</v>
      </c>
      <c r="N162">
        <v>649.11785143941995</v>
      </c>
      <c r="O162">
        <v>96.473626659505797</v>
      </c>
      <c r="P162">
        <v>206.99291057360301</v>
      </c>
      <c r="Q162">
        <v>308.20733412029199</v>
      </c>
      <c r="R162">
        <v>121.5765561884</v>
      </c>
      <c r="S162">
        <v>85.1766412678585</v>
      </c>
      <c r="T162">
        <v>85.532900030840693</v>
      </c>
      <c r="U162">
        <v>131.66535493347399</v>
      </c>
      <c r="V162">
        <v>308.14821166614701</v>
      </c>
    </row>
    <row r="163" spans="1:22" x14ac:dyDescent="0.25">
      <c r="A163" t="s">
        <v>905</v>
      </c>
      <c r="B163">
        <v>175.785189558724</v>
      </c>
      <c r="C163">
        <v>-1.2552541024283299</v>
      </c>
      <c r="D163" t="s">
        <v>12</v>
      </c>
      <c r="E163">
        <v>1.2041781179784199</v>
      </c>
      <c r="F163" t="s">
        <v>12</v>
      </c>
      <c r="G163">
        <v>-2.4594322204067498</v>
      </c>
      <c r="H163" t="s">
        <v>12</v>
      </c>
      <c r="I163">
        <v>0</v>
      </c>
      <c r="J163">
        <v>676.18996271456501</v>
      </c>
      <c r="K163">
        <v>0</v>
      </c>
      <c r="L163">
        <v>0</v>
      </c>
      <c r="M163">
        <v>0</v>
      </c>
      <c r="N163">
        <v>1558.3783532648699</v>
      </c>
      <c r="O163">
        <v>0</v>
      </c>
      <c r="P163">
        <v>0</v>
      </c>
      <c r="Q163">
        <v>0</v>
      </c>
      <c r="R163">
        <v>0</v>
      </c>
      <c r="S163">
        <v>226.424337842699</v>
      </c>
      <c r="T163">
        <v>0</v>
      </c>
      <c r="U163">
        <v>0</v>
      </c>
      <c r="V163">
        <v>0</v>
      </c>
    </row>
    <row r="164" spans="1:22" x14ac:dyDescent="0.25">
      <c r="A164" t="s">
        <v>176</v>
      </c>
      <c r="B164">
        <v>167.28567463802901</v>
      </c>
      <c r="C164">
        <v>1.52643293950639</v>
      </c>
      <c r="D164">
        <v>5.7695053211228899E-2</v>
      </c>
      <c r="E164">
        <v>0.47019893994428602</v>
      </c>
      <c r="F164">
        <v>0.53610463842025202</v>
      </c>
      <c r="G164">
        <v>1.0562339995621</v>
      </c>
      <c r="H164">
        <v>0.18914064838613401</v>
      </c>
      <c r="I164">
        <v>77.031094005285397</v>
      </c>
      <c r="J164">
        <v>169.24994276328599</v>
      </c>
      <c r="K164">
        <v>146.59944373325001</v>
      </c>
      <c r="L164">
        <v>47.6812428645487</v>
      </c>
      <c r="M164">
        <v>57.699060227215099</v>
      </c>
      <c r="N164">
        <v>225.45696366788999</v>
      </c>
      <c r="O164">
        <v>115.21310809696401</v>
      </c>
      <c r="P164">
        <v>123.345090547284</v>
      </c>
      <c r="Q164">
        <v>180.53568762386001</v>
      </c>
      <c r="R164">
        <v>47.163319211017402</v>
      </c>
      <c r="S164">
        <v>86.888734559674802</v>
      </c>
      <c r="T164">
        <v>93.551609408732006</v>
      </c>
      <c r="U164">
        <v>94.546930404356402</v>
      </c>
      <c r="V164">
        <v>877.03721781903505</v>
      </c>
    </row>
    <row r="165" spans="1:22" x14ac:dyDescent="0.25">
      <c r="A165" t="s">
        <v>177</v>
      </c>
      <c r="B165">
        <v>163.97856363419501</v>
      </c>
      <c r="C165">
        <v>-0.47157292341534501</v>
      </c>
      <c r="D165">
        <v>0.74851328756609203</v>
      </c>
      <c r="E165">
        <v>-0.32305018216444298</v>
      </c>
      <c r="F165">
        <v>0.81580593966806403</v>
      </c>
      <c r="G165">
        <v>-0.14852274125090101</v>
      </c>
      <c r="H165">
        <v>0.91960162683451996</v>
      </c>
      <c r="I165">
        <v>387.537874995663</v>
      </c>
      <c r="J165">
        <v>76.931792165130105</v>
      </c>
      <c r="K165">
        <v>52.164219242506299</v>
      </c>
      <c r="L165">
        <v>247.513867454174</v>
      </c>
      <c r="M165">
        <v>202.68644233662701</v>
      </c>
      <c r="N165">
        <v>0</v>
      </c>
      <c r="O165">
        <v>429.61996332542498</v>
      </c>
      <c r="P165">
        <v>2.8355193229260802</v>
      </c>
      <c r="Q165">
        <v>85.779387489789897</v>
      </c>
      <c r="R165">
        <v>253.63384997924899</v>
      </c>
      <c r="S165">
        <v>255.101900480621</v>
      </c>
      <c r="T165">
        <v>42.766450015420403</v>
      </c>
      <c r="U165">
        <v>259.128624071199</v>
      </c>
      <c r="V165">
        <v>0</v>
      </c>
    </row>
    <row r="166" spans="1:22" x14ac:dyDescent="0.25">
      <c r="A166" t="s">
        <v>178</v>
      </c>
      <c r="B166">
        <v>162.78907362119199</v>
      </c>
      <c r="C166">
        <v>1.3918985435454001</v>
      </c>
      <c r="D166">
        <v>0.224174345767258</v>
      </c>
      <c r="E166">
        <v>0.99787820151954998</v>
      </c>
      <c r="F166">
        <v>0.35562489585835599</v>
      </c>
      <c r="G166">
        <v>0.39402034202584602</v>
      </c>
      <c r="H166">
        <v>0.73067190194889098</v>
      </c>
      <c r="I166">
        <v>0</v>
      </c>
      <c r="J166">
        <v>242.13269323551501</v>
      </c>
      <c r="K166">
        <v>147.49882682363901</v>
      </c>
      <c r="L166">
        <v>42.323799846060098</v>
      </c>
      <c r="M166">
        <v>14.794630827491</v>
      </c>
      <c r="N166">
        <v>188.293727898458</v>
      </c>
      <c r="O166">
        <v>29.1503044582679</v>
      </c>
      <c r="P166">
        <v>292.058490261386</v>
      </c>
      <c r="Q166">
        <v>206.46899081844799</v>
      </c>
      <c r="R166">
        <v>177.124465481377</v>
      </c>
      <c r="S166">
        <v>95.449201018756</v>
      </c>
      <c r="T166">
        <v>101.57031878662301</v>
      </c>
      <c r="U166">
        <v>266.13210039744803</v>
      </c>
      <c r="V166">
        <v>476.04948084321501</v>
      </c>
    </row>
    <row r="167" spans="1:22" x14ac:dyDescent="0.25">
      <c r="A167" t="s">
        <v>906</v>
      </c>
      <c r="B167">
        <v>159.60011843108501</v>
      </c>
      <c r="C167">
        <v>8.1486488769184507E-3</v>
      </c>
      <c r="D167">
        <v>0.99779369733593803</v>
      </c>
      <c r="E167">
        <v>0.18295785751170601</v>
      </c>
      <c r="F167">
        <v>0.94749628477741499</v>
      </c>
      <c r="G167">
        <v>-0.17480920863478699</v>
      </c>
      <c r="H167">
        <v>0.95269922860406198</v>
      </c>
      <c r="I167">
        <v>614.66048206279299</v>
      </c>
      <c r="J167">
        <v>0</v>
      </c>
      <c r="K167">
        <v>0</v>
      </c>
      <c r="L167">
        <v>31.6089138090828</v>
      </c>
      <c r="M167">
        <v>113.91865737168099</v>
      </c>
      <c r="N167">
        <v>0</v>
      </c>
      <c r="O167">
        <v>178.37210108987799</v>
      </c>
      <c r="P167">
        <v>100.660935963876</v>
      </c>
      <c r="Q167">
        <v>0</v>
      </c>
      <c r="R167">
        <v>583.77708445637097</v>
      </c>
      <c r="S167">
        <v>0</v>
      </c>
      <c r="T167">
        <v>0</v>
      </c>
      <c r="U167">
        <v>611.40348328150503</v>
      </c>
      <c r="V167">
        <v>0</v>
      </c>
    </row>
    <row r="168" spans="1:22" x14ac:dyDescent="0.25">
      <c r="A168" t="s">
        <v>179</v>
      </c>
      <c r="B168">
        <v>156.523878454532</v>
      </c>
      <c r="C168">
        <v>0.78106934576522202</v>
      </c>
      <c r="D168">
        <v>0.380880286107523</v>
      </c>
      <c r="E168">
        <v>2.0573329438703599E-2</v>
      </c>
      <c r="F168">
        <v>0.98049933744990503</v>
      </c>
      <c r="G168">
        <v>0.76049601632651798</v>
      </c>
      <c r="H168">
        <v>0.39393605704144002</v>
      </c>
      <c r="I168">
        <v>111.17889856433</v>
      </c>
      <c r="J168">
        <v>174.918601133349</v>
      </c>
      <c r="K168">
        <v>113.32226938889301</v>
      </c>
      <c r="L168">
        <v>143.04372859364599</v>
      </c>
      <c r="M168">
        <v>105.041878875186</v>
      </c>
      <c r="N168">
        <v>0</v>
      </c>
      <c r="O168">
        <v>190.86508871485</v>
      </c>
      <c r="P168">
        <v>79.394541041930097</v>
      </c>
      <c r="Q168">
        <v>226.41768558351501</v>
      </c>
      <c r="R168">
        <v>158.25913779697001</v>
      </c>
      <c r="S168">
        <v>431.01948621474099</v>
      </c>
      <c r="T168">
        <v>181.75741256553599</v>
      </c>
      <c r="U168">
        <v>212.905680317958</v>
      </c>
      <c r="V168">
        <v>63.209889572543098</v>
      </c>
    </row>
    <row r="169" spans="1:22" x14ac:dyDescent="0.25">
      <c r="A169" t="s">
        <v>907</v>
      </c>
      <c r="B169">
        <v>152.710418151645</v>
      </c>
      <c r="C169">
        <v>0.14348186579601399</v>
      </c>
      <c r="D169">
        <v>0.94923165312997904</v>
      </c>
      <c r="E169">
        <v>1.4205709210298401</v>
      </c>
      <c r="F169">
        <v>0.50361991496009395</v>
      </c>
      <c r="G169">
        <v>-1.2770890552338301</v>
      </c>
      <c r="H169">
        <v>0.570835731448469</v>
      </c>
      <c r="I169">
        <v>0</v>
      </c>
      <c r="J169">
        <v>210.55016803088299</v>
      </c>
      <c r="K169">
        <v>81.843861225311599</v>
      </c>
      <c r="L169">
        <v>71.253992145898593</v>
      </c>
      <c r="M169">
        <v>105.041878875186</v>
      </c>
      <c r="N169">
        <v>616.90971377257802</v>
      </c>
      <c r="O169">
        <v>67.3233222012379</v>
      </c>
      <c r="P169">
        <v>131.85164851606299</v>
      </c>
      <c r="Q169">
        <v>438.87128483148302</v>
      </c>
      <c r="R169">
        <v>0</v>
      </c>
      <c r="S169">
        <v>0</v>
      </c>
      <c r="T169">
        <v>414.29998452438502</v>
      </c>
      <c r="U169">
        <v>0</v>
      </c>
      <c r="V169">
        <v>0</v>
      </c>
    </row>
    <row r="170" spans="1:22" x14ac:dyDescent="0.25">
      <c r="A170" t="s">
        <v>908</v>
      </c>
      <c r="B170">
        <v>152.152332799943</v>
      </c>
      <c r="C170">
        <v>-0.92741123626786803</v>
      </c>
      <c r="D170">
        <v>0.79792349239372296</v>
      </c>
      <c r="E170">
        <v>-8.5187066673734699E-2</v>
      </c>
      <c r="F170">
        <v>0.98009747009665804</v>
      </c>
      <c r="G170">
        <v>-0.84222416959413304</v>
      </c>
      <c r="H170">
        <v>0.81614631784337499</v>
      </c>
      <c r="I170">
        <v>0</v>
      </c>
      <c r="J170">
        <v>253.47000997563899</v>
      </c>
      <c r="K170">
        <v>560.31566531174894</v>
      </c>
      <c r="L170">
        <v>0</v>
      </c>
      <c r="M170">
        <v>87.288321882197195</v>
      </c>
      <c r="N170">
        <v>849.79932459435497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379.25933743525798</v>
      </c>
    </row>
    <row r="171" spans="1:22" x14ac:dyDescent="0.25">
      <c r="A171" t="s">
        <v>180</v>
      </c>
      <c r="B171">
        <v>151.86721387051799</v>
      </c>
      <c r="C171">
        <v>-0.79535893880269903</v>
      </c>
      <c r="D171">
        <v>0.51333992507301296</v>
      </c>
      <c r="E171">
        <v>-0.300831561931376</v>
      </c>
      <c r="F171">
        <v>0.79307679235105999</v>
      </c>
      <c r="G171">
        <v>-0.49452737687132198</v>
      </c>
      <c r="H171">
        <v>0.684601350555337</v>
      </c>
      <c r="I171">
        <v>377.21412012897503</v>
      </c>
      <c r="J171">
        <v>67.214092102166305</v>
      </c>
      <c r="K171">
        <v>117.819184840833</v>
      </c>
      <c r="L171">
        <v>168.75945508239101</v>
      </c>
      <c r="M171">
        <v>205.64536850212599</v>
      </c>
      <c r="N171">
        <v>0</v>
      </c>
      <c r="O171">
        <v>537.89252274184901</v>
      </c>
      <c r="P171">
        <v>70.887983073151901</v>
      </c>
      <c r="Q171">
        <v>59.846084295202303</v>
      </c>
      <c r="R171">
        <v>90.134343381055501</v>
      </c>
      <c r="S171">
        <v>181.05386560956899</v>
      </c>
      <c r="T171">
        <v>77.514190652949395</v>
      </c>
      <c r="U171">
        <v>170.184474727842</v>
      </c>
      <c r="V171">
        <v>1.97530904914197</v>
      </c>
    </row>
    <row r="172" spans="1:22" x14ac:dyDescent="0.25">
      <c r="A172" t="s">
        <v>181</v>
      </c>
      <c r="B172">
        <v>148.091827105953</v>
      </c>
      <c r="C172">
        <v>-0.57691775493469799</v>
      </c>
      <c r="D172">
        <v>0.50268178375461003</v>
      </c>
      <c r="E172">
        <v>-0.16945568082921</v>
      </c>
      <c r="F172">
        <v>0.83451511060849204</v>
      </c>
      <c r="G172">
        <v>-0.40746207410548702</v>
      </c>
      <c r="H172">
        <v>0.63625353004102403</v>
      </c>
      <c r="I172">
        <v>138.17948821566699</v>
      </c>
      <c r="J172">
        <v>162.77147605464401</v>
      </c>
      <c r="K172">
        <v>213.15379242196499</v>
      </c>
      <c r="L172">
        <v>119.470979312296</v>
      </c>
      <c r="M172">
        <v>221.91946241236599</v>
      </c>
      <c r="N172">
        <v>270.052846591209</v>
      </c>
      <c r="O172">
        <v>346.33337915894498</v>
      </c>
      <c r="P172">
        <v>21.266394921945601</v>
      </c>
      <c r="Q172">
        <v>30.920476885854502</v>
      </c>
      <c r="R172">
        <v>92.230490901545195</v>
      </c>
      <c r="S172">
        <v>172.49339915048699</v>
      </c>
      <c r="T172">
        <v>112.261931290478</v>
      </c>
      <c r="U172">
        <v>160.37960787109299</v>
      </c>
      <c r="V172">
        <v>11.851854294851799</v>
      </c>
    </row>
    <row r="173" spans="1:22" x14ac:dyDescent="0.25">
      <c r="A173" t="s">
        <v>182</v>
      </c>
      <c r="B173">
        <v>146.538493960506</v>
      </c>
      <c r="C173">
        <v>0.62346115637654198</v>
      </c>
      <c r="D173">
        <v>0.44317408815084502</v>
      </c>
      <c r="E173">
        <v>-0.356819688527934</v>
      </c>
      <c r="F173">
        <v>0.64243066785481595</v>
      </c>
      <c r="G173">
        <v>0.98028084490447598</v>
      </c>
      <c r="H173">
        <v>0.22877297816192799</v>
      </c>
      <c r="I173">
        <v>185.82758760037899</v>
      </c>
      <c r="J173">
        <v>229.98556815680999</v>
      </c>
      <c r="K173">
        <v>6.2956816327162803</v>
      </c>
      <c r="L173">
        <v>170.36668798793801</v>
      </c>
      <c r="M173">
        <v>87.288321882197195</v>
      </c>
      <c r="N173">
        <v>151.13049212902499</v>
      </c>
      <c r="O173">
        <v>63.853047860967898</v>
      </c>
      <c r="P173">
        <v>126.18060987021001</v>
      </c>
      <c r="Q173">
        <v>30.920476885854502</v>
      </c>
      <c r="R173">
        <v>160.35528531745899</v>
      </c>
      <c r="S173">
        <v>237.12492091655099</v>
      </c>
      <c r="T173">
        <v>209.82289538815601</v>
      </c>
      <c r="U173">
        <v>76.337891956109999</v>
      </c>
      <c r="V173">
        <v>316.049447862715</v>
      </c>
    </row>
    <row r="174" spans="1:22" x14ac:dyDescent="0.25">
      <c r="A174" t="s">
        <v>183</v>
      </c>
      <c r="B174">
        <v>145.22950735677401</v>
      </c>
      <c r="C174">
        <v>0.95462593330603096</v>
      </c>
      <c r="D174">
        <v>0.37036019869082598</v>
      </c>
      <c r="E174">
        <v>0.112423980559967</v>
      </c>
      <c r="F174">
        <v>0.91101870140310004</v>
      </c>
      <c r="G174">
        <v>0.84220195274606402</v>
      </c>
      <c r="H174">
        <v>0.42959436938689599</v>
      </c>
      <c r="I174">
        <v>57.971854251400401</v>
      </c>
      <c r="J174">
        <v>204.88150966082</v>
      </c>
      <c r="K174">
        <v>41.371622157849799</v>
      </c>
      <c r="L174">
        <v>159.65180195096099</v>
      </c>
      <c r="M174">
        <v>96.165100378691804</v>
      </c>
      <c r="N174">
        <v>0</v>
      </c>
      <c r="O174">
        <v>49.2778956318339</v>
      </c>
      <c r="P174">
        <v>243.85466177164199</v>
      </c>
      <c r="Q174">
        <v>237.38946770430201</v>
      </c>
      <c r="R174">
        <v>74.413236977382994</v>
      </c>
      <c r="S174">
        <v>116.422343843505</v>
      </c>
      <c r="T174">
        <v>32.074837511565299</v>
      </c>
      <c r="U174">
        <v>518.257248142398</v>
      </c>
      <c r="V174">
        <v>201.48152301248101</v>
      </c>
    </row>
    <row r="175" spans="1:22" x14ac:dyDescent="0.25">
      <c r="A175" t="s">
        <v>909</v>
      </c>
      <c r="B175">
        <v>139.22748903051399</v>
      </c>
      <c r="C175">
        <v>0.19395363418196701</v>
      </c>
      <c r="D175">
        <v>0.95353434397810799</v>
      </c>
      <c r="E175">
        <v>0.19623319911721199</v>
      </c>
      <c r="F175">
        <v>0.95014228397093403</v>
      </c>
      <c r="G175">
        <v>-2.27956493524464E-3</v>
      </c>
      <c r="H175">
        <v>0.99945359933447298</v>
      </c>
      <c r="I175">
        <v>561.45343774986395</v>
      </c>
      <c r="J175">
        <v>0</v>
      </c>
      <c r="K175">
        <v>0</v>
      </c>
      <c r="L175">
        <v>0</v>
      </c>
      <c r="M175">
        <v>75.452617220204303</v>
      </c>
      <c r="N175">
        <v>0</v>
      </c>
      <c r="O175">
        <v>76.346035485939893</v>
      </c>
      <c r="P175">
        <v>93.5721376565605</v>
      </c>
      <c r="Q175">
        <v>0</v>
      </c>
      <c r="R175">
        <v>559.67138797074006</v>
      </c>
      <c r="S175">
        <v>0</v>
      </c>
      <c r="T175">
        <v>0</v>
      </c>
      <c r="U175">
        <v>582.68923034388501</v>
      </c>
      <c r="V175">
        <v>0</v>
      </c>
    </row>
    <row r="176" spans="1:22" x14ac:dyDescent="0.25">
      <c r="A176" t="s">
        <v>910</v>
      </c>
      <c r="B176">
        <v>133.392748245929</v>
      </c>
      <c r="C176">
        <v>0.15213806741987501</v>
      </c>
      <c r="D176">
        <v>0.92416310936935797</v>
      </c>
      <c r="E176">
        <v>-6.6953297892914002E-2</v>
      </c>
      <c r="F176">
        <v>0.96456860455030902</v>
      </c>
      <c r="G176">
        <v>0.219091365312789</v>
      </c>
      <c r="H176">
        <v>0.89099812281729995</v>
      </c>
      <c r="I176">
        <v>190.592397538851</v>
      </c>
      <c r="J176">
        <v>0</v>
      </c>
      <c r="K176">
        <v>256.32418076059099</v>
      </c>
      <c r="L176">
        <v>95.898230030946195</v>
      </c>
      <c r="M176">
        <v>113.91865737168099</v>
      </c>
      <c r="N176">
        <v>0</v>
      </c>
      <c r="O176">
        <v>45.113566423509901</v>
      </c>
      <c r="P176">
        <v>394.13718588672401</v>
      </c>
      <c r="Q176">
        <v>187.51773079163399</v>
      </c>
      <c r="R176">
        <v>0</v>
      </c>
      <c r="S176">
        <v>112.57013393691901</v>
      </c>
      <c r="T176">
        <v>80.187093778913194</v>
      </c>
      <c r="U176">
        <v>156.177522075344</v>
      </c>
      <c r="V176">
        <v>235.06177684789401</v>
      </c>
    </row>
    <row r="177" spans="1:22" x14ac:dyDescent="0.25">
      <c r="A177" t="s">
        <v>184</v>
      </c>
      <c r="B177">
        <v>131.76795047804899</v>
      </c>
      <c r="C177">
        <v>-0.14271128976113201</v>
      </c>
      <c r="D177">
        <v>0.92307057833259898</v>
      </c>
      <c r="E177">
        <v>6.8155577835908504E-2</v>
      </c>
      <c r="F177">
        <v>0.96098681506990602</v>
      </c>
      <c r="G177">
        <v>-0.21086686759704101</v>
      </c>
      <c r="H177">
        <v>0.88656864910105304</v>
      </c>
      <c r="I177">
        <v>211.23990727222599</v>
      </c>
      <c r="J177">
        <v>25.104058495989801</v>
      </c>
      <c r="K177">
        <v>89.038925948415994</v>
      </c>
      <c r="L177">
        <v>140.90075138625099</v>
      </c>
      <c r="M177">
        <v>199.727516171129</v>
      </c>
      <c r="N177">
        <v>2.4775490512954899</v>
      </c>
      <c r="O177">
        <v>432.39618279764102</v>
      </c>
      <c r="P177">
        <v>0</v>
      </c>
      <c r="Q177">
        <v>79.794779060269704</v>
      </c>
      <c r="R177">
        <v>182.36483428260101</v>
      </c>
      <c r="S177">
        <v>277.35911327423298</v>
      </c>
      <c r="T177">
        <v>61.476771897166799</v>
      </c>
      <c r="U177">
        <v>142.87091705547201</v>
      </c>
      <c r="V177">
        <v>0</v>
      </c>
    </row>
    <row r="178" spans="1:22" x14ac:dyDescent="0.25">
      <c r="A178" t="s">
        <v>185</v>
      </c>
      <c r="B178">
        <v>130.18398457885101</v>
      </c>
      <c r="C178">
        <v>-0.47953947412155301</v>
      </c>
      <c r="D178">
        <v>0.67872550629059802</v>
      </c>
      <c r="E178">
        <v>0.67881660653598996</v>
      </c>
      <c r="F178">
        <v>0.53352052028902397</v>
      </c>
      <c r="G178">
        <v>-1.1583560806575399</v>
      </c>
      <c r="H178">
        <v>0.31700468626794998</v>
      </c>
      <c r="I178">
        <v>176.29796772343701</v>
      </c>
      <c r="J178">
        <v>44.539458621917497</v>
      </c>
      <c r="K178">
        <v>47.667303790566102</v>
      </c>
      <c r="L178">
        <v>156.43733613986799</v>
      </c>
      <c r="M178">
        <v>149.42577135766001</v>
      </c>
      <c r="N178">
        <v>257.66510133473099</v>
      </c>
      <c r="O178">
        <v>399.775603999103</v>
      </c>
      <c r="P178">
        <v>76.559021719003994</v>
      </c>
      <c r="Q178">
        <v>1.9948694765067401</v>
      </c>
      <c r="R178">
        <v>183.412908042846</v>
      </c>
      <c r="S178">
        <v>115.566297197597</v>
      </c>
      <c r="T178">
        <v>124.28999535731499</v>
      </c>
      <c r="U178">
        <v>88.944149343357495</v>
      </c>
      <c r="V178">
        <v>0</v>
      </c>
    </row>
    <row r="179" spans="1:22" x14ac:dyDescent="0.25">
      <c r="A179" t="s">
        <v>186</v>
      </c>
      <c r="B179">
        <v>129.2189363114</v>
      </c>
      <c r="C179">
        <v>-0.16178120825141801</v>
      </c>
      <c r="D179">
        <v>0.90688099593611704</v>
      </c>
      <c r="E179">
        <v>1.07016145987976</v>
      </c>
      <c r="F179">
        <v>0.411426327239241</v>
      </c>
      <c r="G179">
        <v>-1.23194266813117</v>
      </c>
      <c r="H179">
        <v>0.37292123507242197</v>
      </c>
      <c r="I179">
        <v>23.029914702611102</v>
      </c>
      <c r="J179">
        <v>195.97361793643699</v>
      </c>
      <c r="K179">
        <v>73.749413411819305</v>
      </c>
      <c r="L179">
        <v>65.896549127409997</v>
      </c>
      <c r="M179">
        <v>115.39812045443</v>
      </c>
      <c r="N179">
        <v>384.02010295080203</v>
      </c>
      <c r="O179">
        <v>54.830334576265898</v>
      </c>
      <c r="P179">
        <v>26.937433567797701</v>
      </c>
      <c r="Q179">
        <v>503.70454281795202</v>
      </c>
      <c r="R179">
        <v>26.201844006120801</v>
      </c>
      <c r="S179">
        <v>3.4241865836324998</v>
      </c>
      <c r="T179">
        <v>326.09418136758001</v>
      </c>
      <c r="U179">
        <v>9.8048668567480703</v>
      </c>
      <c r="V179">
        <v>0</v>
      </c>
    </row>
    <row r="180" spans="1:22" x14ac:dyDescent="0.25">
      <c r="A180" t="s">
        <v>911</v>
      </c>
      <c r="B180">
        <v>126.446549005511</v>
      </c>
      <c r="C180">
        <v>-0.48603628349270001</v>
      </c>
      <c r="D180">
        <v>0.89328430311689999</v>
      </c>
      <c r="E180">
        <v>1.4899544223130201</v>
      </c>
      <c r="F180">
        <v>0.66262282347076695</v>
      </c>
      <c r="G180">
        <v>-1.97599070580572</v>
      </c>
      <c r="H180">
        <v>0.58545942519343896</v>
      </c>
      <c r="I180">
        <v>404.21470978031198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655.31462303246497</v>
      </c>
      <c r="R180">
        <v>480.01778219213298</v>
      </c>
      <c r="S180">
        <v>230.70457107223999</v>
      </c>
      <c r="T180">
        <v>0</v>
      </c>
      <c r="U180">
        <v>0</v>
      </c>
      <c r="V180">
        <v>0</v>
      </c>
    </row>
    <row r="181" spans="1:22" x14ac:dyDescent="0.25">
      <c r="A181" t="s">
        <v>187</v>
      </c>
      <c r="B181">
        <v>125.526687047859</v>
      </c>
      <c r="C181">
        <v>-0.92726092291586504</v>
      </c>
      <c r="D181">
        <v>0.424210759480109</v>
      </c>
      <c r="E181">
        <v>1.1948710400207601</v>
      </c>
      <c r="F181">
        <v>0.27326613260942401</v>
      </c>
      <c r="G181">
        <v>-2.1221319629366202</v>
      </c>
      <c r="H181">
        <v>6.7268871672096206E-2</v>
      </c>
      <c r="I181">
        <v>15.088564805159001</v>
      </c>
      <c r="J181">
        <v>127.13990915711</v>
      </c>
      <c r="K181">
        <v>199.663046066145</v>
      </c>
      <c r="L181">
        <v>28.394447997989701</v>
      </c>
      <c r="M181">
        <v>103.56241579243699</v>
      </c>
      <c r="N181">
        <v>203.15902220623099</v>
      </c>
      <c r="O181">
        <v>49.2778956318339</v>
      </c>
      <c r="P181">
        <v>238.18362312579001</v>
      </c>
      <c r="Q181">
        <v>569.53523554267497</v>
      </c>
      <c r="R181">
        <v>24.1056964856311</v>
      </c>
      <c r="S181">
        <v>28.2495393149681</v>
      </c>
      <c r="T181">
        <v>143.00031723906201</v>
      </c>
      <c r="U181">
        <v>28.013905304994498</v>
      </c>
      <c r="V181">
        <v>0</v>
      </c>
    </row>
    <row r="182" spans="1:22" x14ac:dyDescent="0.25">
      <c r="A182" t="s">
        <v>188</v>
      </c>
      <c r="B182">
        <v>122.92431960514</v>
      </c>
      <c r="C182">
        <v>1.45699173866613</v>
      </c>
      <c r="D182">
        <v>1.1567535462442E-2</v>
      </c>
      <c r="E182">
        <v>1.6898345536295201</v>
      </c>
      <c r="F182">
        <v>1.9112210259308001E-3</v>
      </c>
      <c r="G182">
        <v>-0.23284281496339401</v>
      </c>
      <c r="H182">
        <v>0.68484516892604097</v>
      </c>
      <c r="I182">
        <v>37.324344518024901</v>
      </c>
      <c r="J182">
        <v>66.404283763585994</v>
      </c>
      <c r="K182">
        <v>44.069771429013997</v>
      </c>
      <c r="L182">
        <v>76.075690862538295</v>
      </c>
      <c r="M182">
        <v>42.904429399724002</v>
      </c>
      <c r="N182">
        <v>351.81196528395998</v>
      </c>
      <c r="O182">
        <v>88.839023110911796</v>
      </c>
      <c r="P182">
        <v>124.762850208747</v>
      </c>
      <c r="Q182">
        <v>163.57929707355299</v>
      </c>
      <c r="R182">
        <v>138.345736352318</v>
      </c>
      <c r="S182">
        <v>76.188151485823198</v>
      </c>
      <c r="T182">
        <v>74.841287526985596</v>
      </c>
      <c r="U182">
        <v>295.546700967692</v>
      </c>
      <c r="V182">
        <v>140.24694248908</v>
      </c>
    </row>
    <row r="183" spans="1:22" x14ac:dyDescent="0.25">
      <c r="A183" t="s">
        <v>189</v>
      </c>
      <c r="B183">
        <v>121.97213129329</v>
      </c>
      <c r="C183">
        <v>1.2339817399194499</v>
      </c>
      <c r="D183">
        <v>0.46288900555895501</v>
      </c>
      <c r="E183">
        <v>1.2215685880290701</v>
      </c>
      <c r="F183">
        <v>0.44091175758610401</v>
      </c>
      <c r="G183">
        <v>1.24131518903798E-2</v>
      </c>
      <c r="H183">
        <v>0.99410578737502098</v>
      </c>
      <c r="I183">
        <v>73.8545540463046</v>
      </c>
      <c r="J183">
        <v>85.029875550933298</v>
      </c>
      <c r="K183">
        <v>44.969154519401997</v>
      </c>
      <c r="L183">
        <v>61.610594712619097</v>
      </c>
      <c r="M183">
        <v>62.137449475462397</v>
      </c>
      <c r="N183">
        <v>279.96304279639099</v>
      </c>
      <c r="O183">
        <v>338.69877561035099</v>
      </c>
      <c r="P183">
        <v>140.35820648484099</v>
      </c>
      <c r="Q183">
        <v>0</v>
      </c>
      <c r="R183">
        <v>5.24036880122416</v>
      </c>
      <c r="S183">
        <v>330.00598199758201</v>
      </c>
      <c r="T183">
        <v>0</v>
      </c>
      <c r="U183">
        <v>285.74183411094401</v>
      </c>
      <c r="V183">
        <v>0</v>
      </c>
    </row>
    <row r="184" spans="1:22" x14ac:dyDescent="0.25">
      <c r="A184" t="s">
        <v>190</v>
      </c>
      <c r="B184">
        <v>121.794482700732</v>
      </c>
      <c r="C184">
        <v>-0.216211217314939</v>
      </c>
      <c r="D184">
        <v>0.86904662488962503</v>
      </c>
      <c r="E184">
        <v>-0.81653422634113404</v>
      </c>
      <c r="F184">
        <v>0.50937346526416705</v>
      </c>
      <c r="G184">
        <v>0.60032300902619595</v>
      </c>
      <c r="H184">
        <v>0.64749399400882202</v>
      </c>
      <c r="I184">
        <v>236.65222694407299</v>
      </c>
      <c r="J184">
        <v>124.71048414136899</v>
      </c>
      <c r="K184">
        <v>76.447562682983403</v>
      </c>
      <c r="L184">
        <v>267.33640662258199</v>
      </c>
      <c r="M184">
        <v>50.301744813469497</v>
      </c>
      <c r="N184">
        <v>96.624413000524299</v>
      </c>
      <c r="O184">
        <v>106.190394812262</v>
      </c>
      <c r="P184">
        <v>161.62460140678601</v>
      </c>
      <c r="Q184">
        <v>0</v>
      </c>
      <c r="R184">
        <v>64.980573135179597</v>
      </c>
      <c r="S184">
        <v>176.773632380028</v>
      </c>
      <c r="T184">
        <v>314.06611730074297</v>
      </c>
      <c r="U184">
        <v>29.4146005702442</v>
      </c>
      <c r="V184">
        <v>0</v>
      </c>
    </row>
    <row r="185" spans="1:22" x14ac:dyDescent="0.25">
      <c r="A185" t="s">
        <v>191</v>
      </c>
      <c r="B185">
        <v>121.205100147515</v>
      </c>
      <c r="C185">
        <v>-0.47481722339770699</v>
      </c>
      <c r="D185">
        <v>0.75049396349984898</v>
      </c>
      <c r="E185">
        <v>-8.0979433043086205E-2</v>
      </c>
      <c r="F185">
        <v>0.95412176866596998</v>
      </c>
      <c r="G185">
        <v>-0.39383779035462102</v>
      </c>
      <c r="H185">
        <v>0.79203883606355796</v>
      </c>
      <c r="I185">
        <v>148.503243082354</v>
      </c>
      <c r="J185">
        <v>155.483201007421</v>
      </c>
      <c r="K185">
        <v>44.969154519401997</v>
      </c>
      <c r="L185">
        <v>144.11521719734401</v>
      </c>
      <c r="M185">
        <v>180.49449609539101</v>
      </c>
      <c r="N185">
        <v>0</v>
      </c>
      <c r="O185">
        <v>436.56051200596499</v>
      </c>
      <c r="P185">
        <v>0</v>
      </c>
      <c r="Q185">
        <v>0.99743473825337103</v>
      </c>
      <c r="R185">
        <v>198.08594068627301</v>
      </c>
      <c r="S185">
        <v>124.554786979632</v>
      </c>
      <c r="T185">
        <v>179.084509439573</v>
      </c>
      <c r="U185">
        <v>28.7142529376193</v>
      </c>
      <c r="V185">
        <v>55.308653375975197</v>
      </c>
    </row>
    <row r="186" spans="1:22" x14ac:dyDescent="0.25">
      <c r="A186" t="s">
        <v>192</v>
      </c>
      <c r="B186">
        <v>110.76601349161901</v>
      </c>
      <c r="C186">
        <v>-0.29396364804606101</v>
      </c>
      <c r="D186">
        <v>0.74806863638543797</v>
      </c>
      <c r="E186">
        <v>-0.18489215976488901</v>
      </c>
      <c r="F186">
        <v>0.83037448507120704</v>
      </c>
      <c r="G186">
        <v>-0.109071488281173</v>
      </c>
      <c r="H186">
        <v>0.90525355085092396</v>
      </c>
      <c r="I186">
        <v>182.65104764139801</v>
      </c>
      <c r="J186">
        <v>87.459300566674301</v>
      </c>
      <c r="K186">
        <v>169.08402099295199</v>
      </c>
      <c r="L186">
        <v>78.218668069933798</v>
      </c>
      <c r="M186">
        <v>96.165100378691804</v>
      </c>
      <c r="N186">
        <v>0</v>
      </c>
      <c r="O186">
        <v>319.95929417289301</v>
      </c>
      <c r="P186">
        <v>65.216944427299694</v>
      </c>
      <c r="Q186">
        <v>79.794779060269704</v>
      </c>
      <c r="R186">
        <v>72.317089456893399</v>
      </c>
      <c r="S186">
        <v>158.796652815957</v>
      </c>
      <c r="T186">
        <v>104.243221912587</v>
      </c>
      <c r="U186">
        <v>63.731634568862503</v>
      </c>
      <c r="V186">
        <v>73.086434818252897</v>
      </c>
    </row>
    <row r="187" spans="1:22" x14ac:dyDescent="0.25">
      <c r="A187" t="s">
        <v>912</v>
      </c>
      <c r="B187">
        <v>110.45100552618</v>
      </c>
      <c r="C187">
        <v>-0.38791284930917203</v>
      </c>
      <c r="D187">
        <v>0.83090118879741903</v>
      </c>
      <c r="E187">
        <v>-0.881463410769872</v>
      </c>
      <c r="F187">
        <v>0.60694160724319302</v>
      </c>
      <c r="G187">
        <v>0.49355056146069898</v>
      </c>
      <c r="H187">
        <v>0.78599477884253999</v>
      </c>
      <c r="I187">
        <v>165.180077867004</v>
      </c>
      <c r="J187">
        <v>284.24272684169102</v>
      </c>
      <c r="K187">
        <v>122.316100292773</v>
      </c>
      <c r="L187">
        <v>0</v>
      </c>
      <c r="M187">
        <v>146.466845192161</v>
      </c>
      <c r="N187">
        <v>0</v>
      </c>
      <c r="O187">
        <v>154.774235576042</v>
      </c>
      <c r="P187">
        <v>0</v>
      </c>
      <c r="Q187">
        <v>234.39716348954201</v>
      </c>
      <c r="R187">
        <v>0</v>
      </c>
      <c r="S187">
        <v>139.53560328302399</v>
      </c>
      <c r="T187">
        <v>90.878706282768206</v>
      </c>
      <c r="U187">
        <v>117.658402280977</v>
      </c>
      <c r="V187">
        <v>90.864216260530696</v>
      </c>
    </row>
    <row r="188" spans="1:22" x14ac:dyDescent="0.25">
      <c r="A188" t="s">
        <v>913</v>
      </c>
      <c r="B188">
        <v>110.45100552618</v>
      </c>
      <c r="C188">
        <v>-0.38791284930917203</v>
      </c>
      <c r="D188">
        <v>0.83090118879741903</v>
      </c>
      <c r="E188">
        <v>-0.881463410769872</v>
      </c>
      <c r="F188">
        <v>0.60694160724319302</v>
      </c>
      <c r="G188">
        <v>0.49355056146069898</v>
      </c>
      <c r="H188">
        <v>0.78599477884253999</v>
      </c>
      <c r="I188">
        <v>165.180077867004</v>
      </c>
      <c r="J188">
        <v>284.24272684169102</v>
      </c>
      <c r="K188">
        <v>122.316100292773</v>
      </c>
      <c r="L188">
        <v>0</v>
      </c>
      <c r="M188">
        <v>146.466845192161</v>
      </c>
      <c r="N188">
        <v>0</v>
      </c>
      <c r="O188">
        <v>154.774235576042</v>
      </c>
      <c r="P188">
        <v>0</v>
      </c>
      <c r="Q188">
        <v>234.39716348954201</v>
      </c>
      <c r="R188">
        <v>0</v>
      </c>
      <c r="S188">
        <v>139.53560328302399</v>
      </c>
      <c r="T188">
        <v>90.878706282768206</v>
      </c>
      <c r="U188">
        <v>117.658402280977</v>
      </c>
      <c r="V188">
        <v>90.864216260530696</v>
      </c>
    </row>
    <row r="189" spans="1:22" x14ac:dyDescent="0.25">
      <c r="A189" t="s">
        <v>914</v>
      </c>
      <c r="B189">
        <v>109.959678203892</v>
      </c>
      <c r="C189">
        <v>1.3007825009218299</v>
      </c>
      <c r="D189">
        <v>0.71950184377868298</v>
      </c>
      <c r="E189">
        <v>-0.39155390194957801</v>
      </c>
      <c r="F189">
        <v>0.90874179732723404</v>
      </c>
      <c r="G189">
        <v>1.6923364028714101</v>
      </c>
      <c r="H189">
        <v>0.64039571200933698</v>
      </c>
      <c r="I189">
        <v>0</v>
      </c>
      <c r="J189">
        <v>412.19244433738203</v>
      </c>
      <c r="K189">
        <v>0</v>
      </c>
      <c r="L189">
        <v>0</v>
      </c>
      <c r="M189">
        <v>0</v>
      </c>
      <c r="N189">
        <v>314.64872951452799</v>
      </c>
      <c r="O189">
        <v>0</v>
      </c>
      <c r="P189">
        <v>0</v>
      </c>
      <c r="Q189">
        <v>0</v>
      </c>
      <c r="R189">
        <v>0</v>
      </c>
      <c r="S189">
        <v>194.322588621145</v>
      </c>
      <c r="T189">
        <v>0</v>
      </c>
      <c r="U189">
        <v>0</v>
      </c>
      <c r="V189">
        <v>618.271732381437</v>
      </c>
    </row>
    <row r="190" spans="1:22" x14ac:dyDescent="0.25">
      <c r="A190" t="s">
        <v>193</v>
      </c>
      <c r="B190">
        <v>104.905324674748</v>
      </c>
      <c r="C190">
        <v>-1.2412653002984999</v>
      </c>
      <c r="D190">
        <v>0.28978284503610202</v>
      </c>
      <c r="E190">
        <v>-1.3219073854374599</v>
      </c>
      <c r="F190">
        <v>0.23202614213805001</v>
      </c>
      <c r="G190">
        <v>8.0642085138959804E-2</v>
      </c>
      <c r="H190">
        <v>0.94528655973271103</v>
      </c>
      <c r="I190">
        <v>99.266873718151302</v>
      </c>
      <c r="J190">
        <v>454.30247794355802</v>
      </c>
      <c r="K190">
        <v>131.30993119665399</v>
      </c>
      <c r="L190">
        <v>117.328002104901</v>
      </c>
      <c r="M190">
        <v>42.904429399724002</v>
      </c>
      <c r="N190">
        <v>0</v>
      </c>
      <c r="O190">
        <v>156.16234531214999</v>
      </c>
      <c r="P190">
        <v>1.4177596614630401</v>
      </c>
      <c r="Q190">
        <v>85.779387489789897</v>
      </c>
      <c r="R190">
        <v>93.27856466179</v>
      </c>
      <c r="S190">
        <v>56.071055306982203</v>
      </c>
      <c r="T190">
        <v>24.056128133674001</v>
      </c>
      <c r="U190">
        <v>44.822248487991203</v>
      </c>
      <c r="V190">
        <v>161.97534202964201</v>
      </c>
    </row>
    <row r="191" spans="1:22" x14ac:dyDescent="0.25">
      <c r="A191" t="s">
        <v>915</v>
      </c>
      <c r="B191">
        <v>103.902393079064</v>
      </c>
      <c r="C191">
        <v>0.39689545258862902</v>
      </c>
      <c r="D191">
        <v>0.91275036253264397</v>
      </c>
      <c r="E191">
        <v>0.17040408373697799</v>
      </c>
      <c r="F191">
        <v>0.96020738001644301</v>
      </c>
      <c r="G191">
        <v>0.22649136885165</v>
      </c>
      <c r="H191">
        <v>0.95014613927522196</v>
      </c>
      <c r="I191">
        <v>139.767758195157</v>
      </c>
      <c r="J191">
        <v>0</v>
      </c>
      <c r="K191">
        <v>0</v>
      </c>
      <c r="L191">
        <v>317.69637099637498</v>
      </c>
      <c r="M191">
        <v>0</v>
      </c>
      <c r="N191">
        <v>515.33020266946301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481.83917124590499</v>
      </c>
      <c r="V191">
        <v>0</v>
      </c>
    </row>
    <row r="192" spans="1:22" x14ac:dyDescent="0.25">
      <c r="A192" t="s">
        <v>916</v>
      </c>
      <c r="B192">
        <v>103.902393079064</v>
      </c>
      <c r="C192">
        <v>0.39689545258862902</v>
      </c>
      <c r="D192">
        <v>0.91275036253264397</v>
      </c>
      <c r="E192">
        <v>0.17040408373697799</v>
      </c>
      <c r="F192">
        <v>0.96020738001644301</v>
      </c>
      <c r="G192">
        <v>0.22649136885165</v>
      </c>
      <c r="H192">
        <v>0.95014613927522196</v>
      </c>
      <c r="I192">
        <v>139.767758195157</v>
      </c>
      <c r="J192">
        <v>0</v>
      </c>
      <c r="K192">
        <v>0</v>
      </c>
      <c r="L192">
        <v>317.69637099637498</v>
      </c>
      <c r="M192">
        <v>0</v>
      </c>
      <c r="N192">
        <v>515.33020266946301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481.83917124590499</v>
      </c>
      <c r="V192">
        <v>0</v>
      </c>
    </row>
    <row r="193" spans="1:22" x14ac:dyDescent="0.25">
      <c r="A193" t="s">
        <v>194</v>
      </c>
      <c r="B193">
        <v>102.919527682449</v>
      </c>
      <c r="C193">
        <v>0.37861665011297302</v>
      </c>
      <c r="D193">
        <v>0.729814662476586</v>
      </c>
      <c r="E193">
        <v>0.37848820679918999</v>
      </c>
      <c r="F193">
        <v>0.71432380629179704</v>
      </c>
      <c r="G193">
        <v>1.2844331378332E-4</v>
      </c>
      <c r="H193">
        <v>0.99990653749177405</v>
      </c>
      <c r="I193">
        <v>174.70969774394601</v>
      </c>
      <c r="J193">
        <v>0</v>
      </c>
      <c r="K193">
        <v>112.42288629850501</v>
      </c>
      <c r="L193">
        <v>40.180822638664601</v>
      </c>
      <c r="M193">
        <v>103.56241579243699</v>
      </c>
      <c r="N193">
        <v>282.44059184768599</v>
      </c>
      <c r="O193">
        <v>42.337346951293902</v>
      </c>
      <c r="P193">
        <v>93.5721376565605</v>
      </c>
      <c r="Q193">
        <v>25.933303194587602</v>
      </c>
      <c r="R193">
        <v>117.384261147421</v>
      </c>
      <c r="S193">
        <v>89.456874497399099</v>
      </c>
      <c r="T193">
        <v>232.54257195884799</v>
      </c>
      <c r="U193">
        <v>31.5156434681188</v>
      </c>
      <c r="V193">
        <v>94.814834358814593</v>
      </c>
    </row>
    <row r="194" spans="1:22" x14ac:dyDescent="0.25">
      <c r="A194" t="s">
        <v>195</v>
      </c>
      <c r="B194">
        <v>99.121869058566304</v>
      </c>
      <c r="C194">
        <v>1.44788283704319</v>
      </c>
      <c r="D194">
        <v>0.36199171064151497</v>
      </c>
      <c r="E194">
        <v>1.02880114610798</v>
      </c>
      <c r="F194">
        <v>0.49229741893893603</v>
      </c>
      <c r="G194">
        <v>0.41908169093521402</v>
      </c>
      <c r="H194">
        <v>0.79181543146649302</v>
      </c>
      <c r="I194">
        <v>108.002358605349</v>
      </c>
      <c r="J194">
        <v>0</v>
      </c>
      <c r="K194">
        <v>23.383960350089001</v>
      </c>
      <c r="L194">
        <v>44.466777053455502</v>
      </c>
      <c r="M194">
        <v>90.247248047695393</v>
      </c>
      <c r="N194">
        <v>0</v>
      </c>
      <c r="O194">
        <v>443.50106068650501</v>
      </c>
      <c r="P194">
        <v>0</v>
      </c>
      <c r="Q194">
        <v>50.869171650921899</v>
      </c>
      <c r="R194">
        <v>47.163319211017402</v>
      </c>
      <c r="S194">
        <v>202.455031757272</v>
      </c>
      <c r="T194">
        <v>124.28999535731499</v>
      </c>
      <c r="U194">
        <v>184.19142738033901</v>
      </c>
      <c r="V194">
        <v>69.135816719969</v>
      </c>
    </row>
    <row r="195" spans="1:22" x14ac:dyDescent="0.25">
      <c r="A195" t="s">
        <v>196</v>
      </c>
      <c r="B195">
        <v>98.259004635674202</v>
      </c>
      <c r="C195">
        <v>-0.26500163579002101</v>
      </c>
      <c r="D195">
        <v>0.76667673574483497</v>
      </c>
      <c r="E195">
        <v>-0.26745482184042002</v>
      </c>
      <c r="F195">
        <v>0.75089835925236803</v>
      </c>
      <c r="G195">
        <v>2.4531860503993501E-3</v>
      </c>
      <c r="H195">
        <v>0.99781189887338795</v>
      </c>
      <c r="I195">
        <v>109.590628584839</v>
      </c>
      <c r="J195">
        <v>179.77745116483001</v>
      </c>
      <c r="K195">
        <v>89.938309038803993</v>
      </c>
      <c r="L195">
        <v>62.146339014467898</v>
      </c>
      <c r="M195">
        <v>109.480268123434</v>
      </c>
      <c r="N195">
        <v>138.742746872548</v>
      </c>
      <c r="O195">
        <v>96.473626659505797</v>
      </c>
      <c r="P195">
        <v>68.052463750225797</v>
      </c>
      <c r="Q195">
        <v>0</v>
      </c>
      <c r="R195">
        <v>155.11491651623501</v>
      </c>
      <c r="S195">
        <v>123.698740333724</v>
      </c>
      <c r="T195">
        <v>73.504835964003703</v>
      </c>
      <c r="U195">
        <v>86.142758812858006</v>
      </c>
      <c r="V195">
        <v>82.962980063962803</v>
      </c>
    </row>
    <row r="196" spans="1:22" x14ac:dyDescent="0.25">
      <c r="A196" t="s">
        <v>197</v>
      </c>
      <c r="B196">
        <v>94.957986774581997</v>
      </c>
      <c r="C196">
        <v>0.99292251125192099</v>
      </c>
      <c r="D196">
        <v>0.27988429484195698</v>
      </c>
      <c r="E196">
        <v>0.54010356192170295</v>
      </c>
      <c r="F196">
        <v>0.53367042381746599</v>
      </c>
      <c r="G196">
        <v>0.45281894933021799</v>
      </c>
      <c r="H196">
        <v>0.62216780438479802</v>
      </c>
      <c r="I196">
        <v>44.471559425731797</v>
      </c>
      <c r="J196">
        <v>106.894700692602</v>
      </c>
      <c r="K196">
        <v>89.038925948415994</v>
      </c>
      <c r="L196">
        <v>55.717407392281601</v>
      </c>
      <c r="M196">
        <v>32.548187820480301</v>
      </c>
      <c r="N196">
        <v>0</v>
      </c>
      <c r="O196">
        <v>154.08018070798801</v>
      </c>
      <c r="P196">
        <v>124.762850208747</v>
      </c>
      <c r="Q196">
        <v>171.55877497957999</v>
      </c>
      <c r="R196">
        <v>26.201844006120801</v>
      </c>
      <c r="S196">
        <v>66.771638380833807</v>
      </c>
      <c r="T196">
        <v>89.542254719786399</v>
      </c>
      <c r="U196">
        <v>193.996294237087</v>
      </c>
      <c r="V196">
        <v>173.827196324493</v>
      </c>
    </row>
    <row r="197" spans="1:22" x14ac:dyDescent="0.25">
      <c r="A197" t="s">
        <v>198</v>
      </c>
      <c r="B197">
        <v>94.651046956132703</v>
      </c>
      <c r="C197">
        <v>0.15780176825360401</v>
      </c>
      <c r="D197">
        <v>0.79236956616200205</v>
      </c>
      <c r="E197">
        <v>0.214712679823609</v>
      </c>
      <c r="F197">
        <v>0.70431626331863995</v>
      </c>
      <c r="G197">
        <v>-5.6910911570004899E-2</v>
      </c>
      <c r="H197">
        <v>0.92448396888930995</v>
      </c>
      <c r="I197">
        <v>41.295019466751</v>
      </c>
      <c r="J197">
        <v>146.575309283037</v>
      </c>
      <c r="K197">
        <v>106.12720466578899</v>
      </c>
      <c r="L197">
        <v>71.789736447747401</v>
      </c>
      <c r="M197">
        <v>68.0553018064588</v>
      </c>
      <c r="N197">
        <v>109.012158257002</v>
      </c>
      <c r="O197">
        <v>60.382773520697903</v>
      </c>
      <c r="P197">
        <v>116.256292239969</v>
      </c>
      <c r="Q197">
        <v>192.504904482901</v>
      </c>
      <c r="R197">
        <v>26.201844006120801</v>
      </c>
      <c r="S197">
        <v>90.740944466261297</v>
      </c>
      <c r="T197">
        <v>138.990962550116</v>
      </c>
      <c r="U197">
        <v>95.947625669606097</v>
      </c>
      <c r="V197">
        <v>61.2345805234011</v>
      </c>
    </row>
    <row r="198" spans="1:22" x14ac:dyDescent="0.25">
      <c r="A198" t="s">
        <v>917</v>
      </c>
      <c r="B198">
        <v>94.312235621086899</v>
      </c>
      <c r="C198">
        <v>-0.24763028444566801</v>
      </c>
      <c r="D198">
        <v>0.93773220134346502</v>
      </c>
      <c r="E198">
        <v>0.103755594192577</v>
      </c>
      <c r="F198">
        <v>0.97230412139882705</v>
      </c>
      <c r="G198">
        <v>-0.351385878638245</v>
      </c>
      <c r="H198">
        <v>0.91174035361741301</v>
      </c>
      <c r="I198">
        <v>139.767758195157</v>
      </c>
      <c r="J198">
        <v>0</v>
      </c>
      <c r="K198">
        <v>0</v>
      </c>
      <c r="L198">
        <v>340.73337597587602</v>
      </c>
      <c r="M198">
        <v>0</v>
      </c>
      <c r="N198">
        <v>0</v>
      </c>
      <c r="O198">
        <v>98.5557912636678</v>
      </c>
      <c r="P198">
        <v>0</v>
      </c>
      <c r="Q198">
        <v>277.28685723443698</v>
      </c>
      <c r="R198">
        <v>140.44188387280701</v>
      </c>
      <c r="S198">
        <v>323.585632153272</v>
      </c>
      <c r="T198">
        <v>0</v>
      </c>
      <c r="U198">
        <v>0</v>
      </c>
      <c r="V198">
        <v>0</v>
      </c>
    </row>
    <row r="199" spans="1:22" x14ac:dyDescent="0.25">
      <c r="A199" t="s">
        <v>199</v>
      </c>
      <c r="B199">
        <v>91.941618208310501</v>
      </c>
      <c r="C199">
        <v>0.34102001690822098</v>
      </c>
      <c r="D199">
        <v>0.65185547404056499</v>
      </c>
      <c r="E199">
        <v>0.56977966744321695</v>
      </c>
      <c r="F199">
        <v>0.42401456373502999</v>
      </c>
      <c r="G199">
        <v>-0.228759650534996</v>
      </c>
      <c r="H199">
        <v>0.76213597256146004</v>
      </c>
      <c r="I199">
        <v>10.3237548666877</v>
      </c>
      <c r="J199">
        <v>159.532242700323</v>
      </c>
      <c r="K199">
        <v>52.164219242506299</v>
      </c>
      <c r="L199">
        <v>69.646759240351997</v>
      </c>
      <c r="M199">
        <v>75.452617220204303</v>
      </c>
      <c r="N199">
        <v>116.44480541088799</v>
      </c>
      <c r="O199">
        <v>35.396798270753898</v>
      </c>
      <c r="P199">
        <v>144.61148546922999</v>
      </c>
      <c r="Q199">
        <v>150.61264547625899</v>
      </c>
      <c r="R199">
        <v>98.518933463014207</v>
      </c>
      <c r="S199">
        <v>49.650705462671297</v>
      </c>
      <c r="T199">
        <v>90.878706282768206</v>
      </c>
      <c r="U199">
        <v>36.418076896492799</v>
      </c>
      <c r="V199">
        <v>197.53090491419701</v>
      </c>
    </row>
    <row r="200" spans="1:22" x14ac:dyDescent="0.25">
      <c r="A200" t="s">
        <v>200</v>
      </c>
      <c r="B200">
        <v>90.607952486726703</v>
      </c>
      <c r="C200">
        <v>0.28856277893474003</v>
      </c>
      <c r="D200">
        <v>0.708457300547638</v>
      </c>
      <c r="E200">
        <v>0.60546767298150905</v>
      </c>
      <c r="F200">
        <v>0.40521897677556501</v>
      </c>
      <c r="G200">
        <v>-0.31690489404676903</v>
      </c>
      <c r="H200">
        <v>0.68127734787124505</v>
      </c>
      <c r="I200">
        <v>10.3237548666877</v>
      </c>
      <c r="J200">
        <v>160.34205103890301</v>
      </c>
      <c r="K200">
        <v>53.063602332894398</v>
      </c>
      <c r="L200">
        <v>61.074850410770203</v>
      </c>
      <c r="M200">
        <v>76.932080302953395</v>
      </c>
      <c r="N200">
        <v>113.96725635959299</v>
      </c>
      <c r="O200">
        <v>35.396798270753898</v>
      </c>
      <c r="P200">
        <v>146.029245130693</v>
      </c>
      <c r="Q200">
        <v>150.61264547625899</v>
      </c>
      <c r="R200">
        <v>104.80737602448301</v>
      </c>
      <c r="S200">
        <v>38.522099065865703</v>
      </c>
      <c r="T200">
        <v>89.542254719786399</v>
      </c>
      <c r="U200">
        <v>34.3170339986182</v>
      </c>
      <c r="V200">
        <v>193.58028681591301</v>
      </c>
    </row>
    <row r="201" spans="1:22" x14ac:dyDescent="0.25">
      <c r="A201" t="s">
        <v>918</v>
      </c>
      <c r="B201">
        <v>90.013377994243399</v>
      </c>
      <c r="C201">
        <v>-0.162034682275596</v>
      </c>
      <c r="D201" t="s">
        <v>12</v>
      </c>
      <c r="E201">
        <v>1.0227542720196501</v>
      </c>
      <c r="F201" t="s">
        <v>12</v>
      </c>
      <c r="G201">
        <v>-1.1847889542952399</v>
      </c>
      <c r="H201" t="s">
        <v>12</v>
      </c>
      <c r="I201">
        <v>0</v>
      </c>
      <c r="J201">
        <v>0</v>
      </c>
      <c r="K201">
        <v>288.70197201456102</v>
      </c>
      <c r="L201">
        <v>47.6812428645487</v>
      </c>
      <c r="M201">
        <v>0</v>
      </c>
      <c r="N201">
        <v>0</v>
      </c>
      <c r="O201">
        <v>0</v>
      </c>
      <c r="P201">
        <v>0</v>
      </c>
      <c r="Q201">
        <v>683.24279570355895</v>
      </c>
      <c r="R201">
        <v>0</v>
      </c>
      <c r="S201">
        <v>0</v>
      </c>
      <c r="T201">
        <v>240.56128133674</v>
      </c>
      <c r="U201">
        <v>0</v>
      </c>
      <c r="V201">
        <v>0</v>
      </c>
    </row>
    <row r="202" spans="1:22" x14ac:dyDescent="0.25">
      <c r="A202" t="s">
        <v>201</v>
      </c>
      <c r="B202">
        <v>87.145214709089998</v>
      </c>
      <c r="C202">
        <v>-0.821102791097993</v>
      </c>
      <c r="D202">
        <v>0.384112792110681</v>
      </c>
      <c r="E202">
        <v>-0.22162644810079599</v>
      </c>
      <c r="F202">
        <v>0.80297970006367403</v>
      </c>
      <c r="G202">
        <v>-0.59947634299719699</v>
      </c>
      <c r="H202">
        <v>0.52573520391623596</v>
      </c>
      <c r="I202">
        <v>137.38535322592099</v>
      </c>
      <c r="J202">
        <v>46.968883637658401</v>
      </c>
      <c r="K202">
        <v>89.938309038803993</v>
      </c>
      <c r="L202">
        <v>95.362485729097301</v>
      </c>
      <c r="M202">
        <v>159.78201293690299</v>
      </c>
      <c r="N202">
        <v>0</v>
      </c>
      <c r="O202">
        <v>269.987343673005</v>
      </c>
      <c r="P202">
        <v>66.634704088762803</v>
      </c>
      <c r="Q202">
        <v>50.869171650921899</v>
      </c>
      <c r="R202">
        <v>63.9324993749347</v>
      </c>
      <c r="S202">
        <v>63.347451797201302</v>
      </c>
      <c r="T202">
        <v>101.57031878662301</v>
      </c>
      <c r="U202">
        <v>52.526072446864703</v>
      </c>
      <c r="V202">
        <v>21.7283995405617</v>
      </c>
    </row>
    <row r="203" spans="1:22" x14ac:dyDescent="0.25">
      <c r="A203" t="s">
        <v>202</v>
      </c>
      <c r="B203">
        <v>85.9953300921769</v>
      </c>
      <c r="C203">
        <v>-0.136178924038835</v>
      </c>
      <c r="D203">
        <v>0.87454396567933002</v>
      </c>
      <c r="E203">
        <v>-0.13311054986952001</v>
      </c>
      <c r="F203">
        <v>0.870061268689728</v>
      </c>
      <c r="G203">
        <v>-3.0683741693144301E-3</v>
      </c>
      <c r="H203">
        <v>0.99716623414880801</v>
      </c>
      <c r="I203">
        <v>195.35720747732199</v>
      </c>
      <c r="J203">
        <v>38.060991913274897</v>
      </c>
      <c r="K203">
        <v>68.353114869490994</v>
      </c>
      <c r="L203">
        <v>61.610594712619097</v>
      </c>
      <c r="M203">
        <v>93.206174213193606</v>
      </c>
      <c r="N203">
        <v>0</v>
      </c>
      <c r="O203">
        <v>94.391462055343794</v>
      </c>
      <c r="P203">
        <v>170.13115937556501</v>
      </c>
      <c r="Q203">
        <v>92.761430657563494</v>
      </c>
      <c r="R203">
        <v>57.644056813465703</v>
      </c>
      <c r="S203">
        <v>53.074892046303802</v>
      </c>
      <c r="T203">
        <v>81.523545341895101</v>
      </c>
      <c r="U203">
        <v>114.857011750477</v>
      </c>
      <c r="V203">
        <v>82.962980063962803</v>
      </c>
    </row>
    <row r="204" spans="1:22" x14ac:dyDescent="0.25">
      <c r="A204" t="s">
        <v>203</v>
      </c>
      <c r="B204">
        <v>80.089689065889203</v>
      </c>
      <c r="C204">
        <v>0.89051297450088696</v>
      </c>
      <c r="D204">
        <v>0.35144162518827499</v>
      </c>
      <c r="E204">
        <v>0.35324944729878899</v>
      </c>
      <c r="F204">
        <v>0.69560922123362601</v>
      </c>
      <c r="G204">
        <v>0.53726352720209802</v>
      </c>
      <c r="H204">
        <v>0.57419425234822996</v>
      </c>
      <c r="I204">
        <v>45.265694415477</v>
      </c>
      <c r="J204">
        <v>101.22604232254</v>
      </c>
      <c r="K204">
        <v>69.252497959879094</v>
      </c>
      <c r="L204">
        <v>30.537425205385102</v>
      </c>
      <c r="M204">
        <v>51.781207896218703</v>
      </c>
      <c r="N204">
        <v>0</v>
      </c>
      <c r="O204">
        <v>61.076828388751899</v>
      </c>
      <c r="P204">
        <v>195.650833281899</v>
      </c>
      <c r="Q204">
        <v>50.869171650921899</v>
      </c>
      <c r="R204">
        <v>72.317089456893399</v>
      </c>
      <c r="S204">
        <v>90.740944466261297</v>
      </c>
      <c r="T204">
        <v>28.0654828226196</v>
      </c>
      <c r="U204">
        <v>63.731634568862503</v>
      </c>
      <c r="V204">
        <v>260.74079448674001</v>
      </c>
    </row>
    <row r="205" spans="1:22" x14ac:dyDescent="0.25">
      <c r="A205" t="s">
        <v>919</v>
      </c>
      <c r="B205">
        <v>76.962656869337295</v>
      </c>
      <c r="C205">
        <v>0.25772525647607297</v>
      </c>
      <c r="D205">
        <v>0.91547803890555701</v>
      </c>
      <c r="E205">
        <v>-0.87223111759082295</v>
      </c>
      <c r="F205">
        <v>0.70341768719071196</v>
      </c>
      <c r="G205">
        <v>1.1299563740669001</v>
      </c>
      <c r="H205">
        <v>0.64191409591244997</v>
      </c>
      <c r="I205">
        <v>76.236959015540194</v>
      </c>
      <c r="J205">
        <v>0</v>
      </c>
      <c r="K205">
        <v>175.37970262566799</v>
      </c>
      <c r="L205">
        <v>0</v>
      </c>
      <c r="M205">
        <v>179.01503301264199</v>
      </c>
      <c r="N205">
        <v>0</v>
      </c>
      <c r="O205">
        <v>118.683382437234</v>
      </c>
      <c r="P205">
        <v>116.256292239969</v>
      </c>
      <c r="Q205">
        <v>0</v>
      </c>
      <c r="R205">
        <v>0</v>
      </c>
      <c r="S205">
        <v>0</v>
      </c>
      <c r="T205">
        <v>176.41160631360901</v>
      </c>
      <c r="U205">
        <v>95.247278036981299</v>
      </c>
      <c r="V205">
        <v>140.24694248908</v>
      </c>
    </row>
    <row r="206" spans="1:22" x14ac:dyDescent="0.25">
      <c r="A206" t="s">
        <v>920</v>
      </c>
      <c r="B206">
        <v>76.422126501928801</v>
      </c>
      <c r="C206">
        <v>0.19817081065324499</v>
      </c>
      <c r="D206">
        <v>0.926520533563297</v>
      </c>
      <c r="E206">
        <v>-0.26011718766735997</v>
      </c>
      <c r="F206">
        <v>0.89787737891105102</v>
      </c>
      <c r="G206">
        <v>0.45828799832060502</v>
      </c>
      <c r="H206">
        <v>0.83117910122752103</v>
      </c>
      <c r="I206">
        <v>87.354848871973203</v>
      </c>
      <c r="J206">
        <v>0</v>
      </c>
      <c r="K206">
        <v>197.864279885369</v>
      </c>
      <c r="L206">
        <v>0</v>
      </c>
      <c r="M206">
        <v>103.56241579243699</v>
      </c>
      <c r="N206">
        <v>0</v>
      </c>
      <c r="O206">
        <v>132.56447979831401</v>
      </c>
      <c r="P206">
        <v>0</v>
      </c>
      <c r="Q206">
        <v>191.50746974464701</v>
      </c>
      <c r="R206">
        <v>0</v>
      </c>
      <c r="S206">
        <v>47.510588847900998</v>
      </c>
      <c r="T206">
        <v>21.383225007710202</v>
      </c>
      <c r="U206">
        <v>51.125377181614901</v>
      </c>
      <c r="V206">
        <v>237.03708589703601</v>
      </c>
    </row>
    <row r="207" spans="1:22" x14ac:dyDescent="0.25">
      <c r="A207" t="s">
        <v>204</v>
      </c>
      <c r="B207">
        <v>74.984972149477201</v>
      </c>
      <c r="C207">
        <v>0.67331813872492996</v>
      </c>
      <c r="D207">
        <v>0.33778550870498603</v>
      </c>
      <c r="E207">
        <v>-1.0975304614839501</v>
      </c>
      <c r="F207">
        <v>0.101879403931369</v>
      </c>
      <c r="G207">
        <v>1.7708486002088799</v>
      </c>
      <c r="H207">
        <v>1.25928239400287E-2</v>
      </c>
      <c r="I207">
        <v>92.913793800189694</v>
      </c>
      <c r="J207">
        <v>105.275084015441</v>
      </c>
      <c r="K207">
        <v>52.164219242506299</v>
      </c>
      <c r="L207">
        <v>81.968878182875798</v>
      </c>
      <c r="M207">
        <v>50.301744813469497</v>
      </c>
      <c r="N207">
        <v>0</v>
      </c>
      <c r="O207">
        <v>31.2324690624299</v>
      </c>
      <c r="P207">
        <v>41.1150301824281</v>
      </c>
      <c r="Q207">
        <v>70.8178664159893</v>
      </c>
      <c r="R207">
        <v>33.538360327834603</v>
      </c>
      <c r="S207">
        <v>80.040361392409807</v>
      </c>
      <c r="T207">
        <v>152.35547817993501</v>
      </c>
      <c r="U207">
        <v>76.337891956109999</v>
      </c>
      <c r="V207">
        <v>181.72843252106099</v>
      </c>
    </row>
    <row r="208" spans="1:22" x14ac:dyDescent="0.25">
      <c r="A208" t="s">
        <v>205</v>
      </c>
      <c r="B208">
        <v>73.629811356441294</v>
      </c>
      <c r="C208">
        <v>-1.6242166049804001</v>
      </c>
      <c r="D208">
        <v>0.42331020924882401</v>
      </c>
      <c r="E208">
        <v>-0.52410550963736002</v>
      </c>
      <c r="F208">
        <v>0.783849669002597</v>
      </c>
      <c r="G208">
        <v>-1.10011109534304</v>
      </c>
      <c r="H208">
        <v>0.58777688606956602</v>
      </c>
      <c r="I208">
        <v>207.26923232350001</v>
      </c>
      <c r="J208">
        <v>0.80980833858031698</v>
      </c>
      <c r="K208">
        <v>51.264836152118299</v>
      </c>
      <c r="L208">
        <v>133.936075462215</v>
      </c>
      <c r="M208">
        <v>134.63114053016801</v>
      </c>
      <c r="N208">
        <v>0</v>
      </c>
      <c r="O208">
        <v>228.344051589766</v>
      </c>
      <c r="P208">
        <v>0</v>
      </c>
      <c r="Q208">
        <v>23.938433718080901</v>
      </c>
      <c r="R208">
        <v>114.240039866687</v>
      </c>
      <c r="S208">
        <v>135.683393376438</v>
      </c>
      <c r="T208">
        <v>0</v>
      </c>
      <c r="U208">
        <v>0.70034763262486199</v>
      </c>
      <c r="V208">
        <v>0</v>
      </c>
    </row>
    <row r="209" spans="1:22" x14ac:dyDescent="0.25">
      <c r="A209" t="s">
        <v>206</v>
      </c>
      <c r="B209">
        <v>73.428065249853603</v>
      </c>
      <c r="C209">
        <v>0.41275393790730702</v>
      </c>
      <c r="D209">
        <v>0.60098304851902196</v>
      </c>
      <c r="E209">
        <v>0.66152480413358605</v>
      </c>
      <c r="F209">
        <v>0.37402672877367799</v>
      </c>
      <c r="G209">
        <v>-0.248770866226279</v>
      </c>
      <c r="H209">
        <v>0.75250828052832297</v>
      </c>
      <c r="I209">
        <v>43.677424435986602</v>
      </c>
      <c r="J209">
        <v>39.680608590435497</v>
      </c>
      <c r="K209">
        <v>118.718567931221</v>
      </c>
      <c r="L209">
        <v>37.502101129420303</v>
      </c>
      <c r="M209">
        <v>41.424966316974903</v>
      </c>
      <c r="N209">
        <v>235.36715987307201</v>
      </c>
      <c r="O209">
        <v>9.7167681527559804</v>
      </c>
      <c r="P209">
        <v>90.736618333634397</v>
      </c>
      <c r="Q209">
        <v>52.864041127428699</v>
      </c>
      <c r="R209">
        <v>59.740204333955397</v>
      </c>
      <c r="S209">
        <v>76.188151485823198</v>
      </c>
      <c r="T209">
        <v>26.729031259637701</v>
      </c>
      <c r="U209">
        <v>122.560835709351</v>
      </c>
      <c r="V209">
        <v>73.086434818252897</v>
      </c>
    </row>
    <row r="210" spans="1:22" x14ac:dyDescent="0.25">
      <c r="A210" t="s">
        <v>207</v>
      </c>
      <c r="B210">
        <v>72.070953870513705</v>
      </c>
      <c r="C210">
        <v>-0.98547723935944898</v>
      </c>
      <c r="D210">
        <v>0.16237099847450201</v>
      </c>
      <c r="E210">
        <v>-6.7513913445328796E-2</v>
      </c>
      <c r="F210">
        <v>0.91872011113151397</v>
      </c>
      <c r="G210">
        <v>-0.91796332591412</v>
      </c>
      <c r="H210">
        <v>0.194159590807574</v>
      </c>
      <c r="I210">
        <v>98.4727387284061</v>
      </c>
      <c r="J210">
        <v>83.410258873772705</v>
      </c>
      <c r="K210">
        <v>130.41054810626599</v>
      </c>
      <c r="L210">
        <v>70.718247844049699</v>
      </c>
      <c r="M210">
        <v>42.904429399724002</v>
      </c>
      <c r="N210">
        <v>94.146863949228802</v>
      </c>
      <c r="O210">
        <v>12.492987624972001</v>
      </c>
      <c r="P210">
        <v>189.97979463604699</v>
      </c>
      <c r="Q210">
        <v>60.8435190334556</v>
      </c>
      <c r="R210">
        <v>51.355614251996798</v>
      </c>
      <c r="S210">
        <v>29.105585960876301</v>
      </c>
      <c r="T210">
        <v>32.074837511565299</v>
      </c>
      <c r="U210">
        <v>30.114948202869101</v>
      </c>
      <c r="V210">
        <v>82.962980063962803</v>
      </c>
    </row>
    <row r="211" spans="1:22" x14ac:dyDescent="0.25">
      <c r="A211" t="s">
        <v>208</v>
      </c>
      <c r="B211">
        <v>71.726546819325193</v>
      </c>
      <c r="C211">
        <v>-0.96886447820802202</v>
      </c>
      <c r="D211">
        <v>0.17060356352171199</v>
      </c>
      <c r="E211">
        <v>-5.0945217726519998E-2</v>
      </c>
      <c r="F211">
        <v>0.938771401632438</v>
      </c>
      <c r="G211">
        <v>-0.91791926048150196</v>
      </c>
      <c r="H211">
        <v>0.19523422392692999</v>
      </c>
      <c r="I211">
        <v>98.4727387284061</v>
      </c>
      <c r="J211">
        <v>83.410258873772705</v>
      </c>
      <c r="K211">
        <v>130.41054810626599</v>
      </c>
      <c r="L211">
        <v>65.896549127409997</v>
      </c>
      <c r="M211">
        <v>42.904429399724002</v>
      </c>
      <c r="N211">
        <v>94.146863949228802</v>
      </c>
      <c r="O211">
        <v>12.492987624972001</v>
      </c>
      <c r="P211">
        <v>189.97979463604699</v>
      </c>
      <c r="Q211">
        <v>60.8435190334556</v>
      </c>
      <c r="R211">
        <v>51.355614251996798</v>
      </c>
      <c r="S211">
        <v>29.105585960876301</v>
      </c>
      <c r="T211">
        <v>32.074837511565299</v>
      </c>
      <c r="U211">
        <v>30.114948202869101</v>
      </c>
      <c r="V211">
        <v>82.962980063962803</v>
      </c>
    </row>
    <row r="212" spans="1:22" x14ac:dyDescent="0.25">
      <c r="A212" t="s">
        <v>921</v>
      </c>
      <c r="B212">
        <v>71.639888327684304</v>
      </c>
      <c r="C212">
        <v>-3.2963523999710298</v>
      </c>
      <c r="D212" t="s">
        <v>12</v>
      </c>
      <c r="E212">
        <v>2.0049063908118598</v>
      </c>
      <c r="F212" t="s">
        <v>12</v>
      </c>
      <c r="G212">
        <v>-5.3012587907828896</v>
      </c>
      <c r="H212" t="s">
        <v>12</v>
      </c>
      <c r="I212">
        <v>0</v>
      </c>
      <c r="J212">
        <v>196.78342627501701</v>
      </c>
      <c r="K212">
        <v>0</v>
      </c>
      <c r="L212">
        <v>0</v>
      </c>
      <c r="M212">
        <v>0</v>
      </c>
      <c r="N212">
        <v>790.33814736326303</v>
      </c>
      <c r="O212">
        <v>0</v>
      </c>
      <c r="P212">
        <v>0</v>
      </c>
      <c r="Q212">
        <v>0</v>
      </c>
      <c r="R212">
        <v>0</v>
      </c>
      <c r="S212">
        <v>15.836862949300301</v>
      </c>
      <c r="T212">
        <v>0</v>
      </c>
      <c r="U212">
        <v>0</v>
      </c>
      <c r="V212">
        <v>0</v>
      </c>
    </row>
    <row r="213" spans="1:22" x14ac:dyDescent="0.25">
      <c r="A213" t="s">
        <v>209</v>
      </c>
      <c r="B213">
        <v>71.411941239411505</v>
      </c>
      <c r="C213">
        <v>-0.345936171671756</v>
      </c>
      <c r="D213">
        <v>0.78939836642999195</v>
      </c>
      <c r="E213">
        <v>-5.2572454090861802E-2</v>
      </c>
      <c r="F213">
        <v>0.96565406261498998</v>
      </c>
      <c r="G213">
        <v>-0.29336371758089402</v>
      </c>
      <c r="H213">
        <v>0.82094463994393496</v>
      </c>
      <c r="I213">
        <v>146.914973102864</v>
      </c>
      <c r="J213">
        <v>0</v>
      </c>
      <c r="K213">
        <v>57.560517784834602</v>
      </c>
      <c r="L213">
        <v>51.4314529774907</v>
      </c>
      <c r="M213">
        <v>130.19275128192101</v>
      </c>
      <c r="N213">
        <v>0</v>
      </c>
      <c r="O213">
        <v>234.59054540225199</v>
      </c>
      <c r="P213">
        <v>28.355193229260799</v>
      </c>
      <c r="Q213">
        <v>24.935868456334301</v>
      </c>
      <c r="R213">
        <v>82.797827059341699</v>
      </c>
      <c r="S213">
        <v>70.195824964466297</v>
      </c>
      <c r="T213">
        <v>29.4019343856015</v>
      </c>
      <c r="U213">
        <v>52.526072446864703</v>
      </c>
      <c r="V213">
        <v>90.864216260530696</v>
      </c>
    </row>
    <row r="214" spans="1:22" x14ac:dyDescent="0.25">
      <c r="A214" t="s">
        <v>210</v>
      </c>
      <c r="B214">
        <v>70.824964936734702</v>
      </c>
      <c r="C214">
        <v>0.96317582534438995</v>
      </c>
      <c r="D214">
        <v>0.44648012574926599</v>
      </c>
      <c r="E214">
        <v>9.58110955632656E-2</v>
      </c>
      <c r="F214">
        <v>0.93610084803916904</v>
      </c>
      <c r="G214">
        <v>0.867364729781124</v>
      </c>
      <c r="H214">
        <v>0.49333159648894598</v>
      </c>
      <c r="I214">
        <v>23.029914702611102</v>
      </c>
      <c r="J214">
        <v>0</v>
      </c>
      <c r="K214">
        <v>49.466069971342201</v>
      </c>
      <c r="L214">
        <v>69.646759240351997</v>
      </c>
      <c r="M214">
        <v>131.67221436467</v>
      </c>
      <c r="N214">
        <v>0</v>
      </c>
      <c r="O214">
        <v>45.113566423509901</v>
      </c>
      <c r="P214">
        <v>12.7598369531673</v>
      </c>
      <c r="Q214">
        <v>133.656254925952</v>
      </c>
      <c r="R214">
        <v>99.567007223258997</v>
      </c>
      <c r="S214">
        <v>55.215008661074101</v>
      </c>
      <c r="T214">
        <v>61.476771897166799</v>
      </c>
      <c r="U214">
        <v>140.06952652497199</v>
      </c>
      <c r="V214">
        <v>169.87657822620901</v>
      </c>
    </row>
    <row r="215" spans="1:22" x14ac:dyDescent="0.25">
      <c r="A215" t="s">
        <v>211</v>
      </c>
      <c r="B215">
        <v>70.778166851468498</v>
      </c>
      <c r="C215">
        <v>1.6150279669110299</v>
      </c>
      <c r="D215">
        <v>0.118079351851421</v>
      </c>
      <c r="E215">
        <v>-0.123294978305045</v>
      </c>
      <c r="F215">
        <v>0.89984004863720901</v>
      </c>
      <c r="G215">
        <v>1.73832294521607</v>
      </c>
      <c r="H215">
        <v>9.3279449659872907E-2</v>
      </c>
      <c r="I215">
        <v>21.441644723120699</v>
      </c>
      <c r="J215">
        <v>69.643517117907294</v>
      </c>
      <c r="K215">
        <v>44.069771429013997</v>
      </c>
      <c r="L215">
        <v>79.2901566736315</v>
      </c>
      <c r="M215">
        <v>11.8357046619928</v>
      </c>
      <c r="N215">
        <v>0</v>
      </c>
      <c r="O215">
        <v>7.6346035485939803</v>
      </c>
      <c r="P215">
        <v>69.470223411688806</v>
      </c>
      <c r="Q215">
        <v>115.70242963739101</v>
      </c>
      <c r="R215">
        <v>14.6730326434276</v>
      </c>
      <c r="S215">
        <v>86.460711236720698</v>
      </c>
      <c r="T215">
        <v>130.97225317222501</v>
      </c>
      <c r="U215">
        <v>65.132329834112198</v>
      </c>
      <c r="V215">
        <v>274.56795783073397</v>
      </c>
    </row>
    <row r="216" spans="1:22" x14ac:dyDescent="0.25">
      <c r="A216" t="s">
        <v>212</v>
      </c>
      <c r="B216">
        <v>70.083216260606505</v>
      </c>
      <c r="C216">
        <v>-0.77608016053108697</v>
      </c>
      <c r="D216">
        <v>0.62941796919906501</v>
      </c>
      <c r="E216">
        <v>-0.97193176849996898</v>
      </c>
      <c r="F216">
        <v>0.52175960056339599</v>
      </c>
      <c r="G216">
        <v>0.19585160796888301</v>
      </c>
      <c r="H216">
        <v>0.90320922484509703</v>
      </c>
      <c r="I216">
        <v>141.356028174648</v>
      </c>
      <c r="J216">
        <v>0</v>
      </c>
      <c r="K216">
        <v>125.01424956393799</v>
      </c>
      <c r="L216">
        <v>117.86374640675</v>
      </c>
      <c r="M216">
        <v>112.439194288932</v>
      </c>
      <c r="N216">
        <v>2.4775490512954899</v>
      </c>
      <c r="O216">
        <v>139.505028478854</v>
      </c>
      <c r="P216">
        <v>42.532789843891102</v>
      </c>
      <c r="Q216">
        <v>2.99230421476011</v>
      </c>
      <c r="R216">
        <v>64.980573135179597</v>
      </c>
      <c r="S216">
        <v>61.635358505385099</v>
      </c>
      <c r="T216">
        <v>168.392896935718</v>
      </c>
      <c r="U216">
        <v>0</v>
      </c>
      <c r="V216">
        <v>1.97530904914197</v>
      </c>
    </row>
    <row r="217" spans="1:22" x14ac:dyDescent="0.25">
      <c r="A217" t="s">
        <v>922</v>
      </c>
      <c r="B217">
        <v>69.968851521709695</v>
      </c>
      <c r="C217">
        <v>-0.59555389930887404</v>
      </c>
      <c r="D217">
        <v>0.80870750814209402</v>
      </c>
      <c r="E217">
        <v>5.3914618626689101E-2</v>
      </c>
      <c r="F217">
        <v>0.98144962806730096</v>
      </c>
      <c r="G217">
        <v>-0.64946851793556304</v>
      </c>
      <c r="H217">
        <v>0.79180745433553101</v>
      </c>
      <c r="I217">
        <v>0</v>
      </c>
      <c r="J217">
        <v>0</v>
      </c>
      <c r="K217">
        <v>38.673472886685701</v>
      </c>
      <c r="L217">
        <v>245.370890246779</v>
      </c>
      <c r="M217">
        <v>97.644563461440896</v>
      </c>
      <c r="N217">
        <v>0</v>
      </c>
      <c r="O217">
        <v>298.44359326321899</v>
      </c>
      <c r="P217">
        <v>32.608472213649897</v>
      </c>
      <c r="Q217">
        <v>64.833257986469107</v>
      </c>
      <c r="R217">
        <v>0</v>
      </c>
      <c r="S217">
        <v>0</v>
      </c>
      <c r="T217">
        <v>66.822578149094298</v>
      </c>
      <c r="U217">
        <v>135.16709309659799</v>
      </c>
      <c r="V217">
        <v>0</v>
      </c>
    </row>
    <row r="218" spans="1:22" x14ac:dyDescent="0.25">
      <c r="A218" t="s">
        <v>213</v>
      </c>
      <c r="B218">
        <v>69.342681744282004</v>
      </c>
      <c r="C218">
        <v>-7.1505060801399095E-2</v>
      </c>
      <c r="D218">
        <v>0.95102899567461996</v>
      </c>
      <c r="E218">
        <v>-0.75459389136580501</v>
      </c>
      <c r="F218">
        <v>0.492753354066501</v>
      </c>
      <c r="G218">
        <v>0.68308883056440595</v>
      </c>
      <c r="H218">
        <v>0.55837848369399401</v>
      </c>
      <c r="I218">
        <v>38.118479507770097</v>
      </c>
      <c r="J218">
        <v>109.324125708343</v>
      </c>
      <c r="K218">
        <v>52.164219242506299</v>
      </c>
      <c r="L218">
        <v>68.575270636654295</v>
      </c>
      <c r="M218">
        <v>144.98738210941201</v>
      </c>
      <c r="N218">
        <v>7.4326471538864798</v>
      </c>
      <c r="O218">
        <v>63.853047860967898</v>
      </c>
      <c r="P218">
        <v>124.762850208747</v>
      </c>
      <c r="Q218">
        <v>0.99743473825337103</v>
      </c>
      <c r="R218">
        <v>47.163319211017402</v>
      </c>
      <c r="S218">
        <v>112.14211061396399</v>
      </c>
      <c r="T218">
        <v>96.224512534695805</v>
      </c>
      <c r="U218">
        <v>105.05214489372899</v>
      </c>
      <c r="V218">
        <v>0</v>
      </c>
    </row>
    <row r="219" spans="1:22" x14ac:dyDescent="0.25">
      <c r="A219" t="s">
        <v>214</v>
      </c>
      <c r="B219">
        <v>68.735128600159896</v>
      </c>
      <c r="C219">
        <v>0.97516110683485202</v>
      </c>
      <c r="D219">
        <v>0.44388072329976402</v>
      </c>
      <c r="E219">
        <v>0.17930845439137</v>
      </c>
      <c r="F219">
        <v>0.88150647605559995</v>
      </c>
      <c r="G219">
        <v>0.79585265244348202</v>
      </c>
      <c r="H219">
        <v>0.53232563367466901</v>
      </c>
      <c r="I219">
        <v>23.029914702611102</v>
      </c>
      <c r="J219">
        <v>0</v>
      </c>
      <c r="K219">
        <v>49.466069971342201</v>
      </c>
      <c r="L219">
        <v>60.539106108921303</v>
      </c>
      <c r="M219">
        <v>127.23382511642301</v>
      </c>
      <c r="N219">
        <v>0</v>
      </c>
      <c r="O219">
        <v>45.113566423509901</v>
      </c>
      <c r="P219">
        <v>12.7598369531673</v>
      </c>
      <c r="Q219">
        <v>134.65368966420499</v>
      </c>
      <c r="R219">
        <v>100.615080983504</v>
      </c>
      <c r="S219">
        <v>47.510588847900998</v>
      </c>
      <c r="T219">
        <v>49.448707830329802</v>
      </c>
      <c r="U219">
        <v>140.06952652497199</v>
      </c>
      <c r="V219">
        <v>171.851887275351</v>
      </c>
    </row>
    <row r="220" spans="1:22" x14ac:dyDescent="0.25">
      <c r="A220" t="s">
        <v>215</v>
      </c>
      <c r="B220">
        <v>68.1157501339503</v>
      </c>
      <c r="C220">
        <v>-1.0972562379919399</v>
      </c>
      <c r="D220">
        <v>0.21339444700041801</v>
      </c>
      <c r="E220">
        <v>-0.83579884387815795</v>
      </c>
      <c r="F220">
        <v>0.31451811043996802</v>
      </c>
      <c r="G220">
        <v>-0.26145739411378199</v>
      </c>
      <c r="H220">
        <v>0.76774152404862495</v>
      </c>
      <c r="I220">
        <v>141.356028174648</v>
      </c>
      <c r="J220">
        <v>96.367192291057805</v>
      </c>
      <c r="K220">
        <v>159.190806998683</v>
      </c>
      <c r="L220">
        <v>45.538265657153197</v>
      </c>
      <c r="M220">
        <v>50.301744813469497</v>
      </c>
      <c r="N220">
        <v>0</v>
      </c>
      <c r="O220">
        <v>71.487651409561906</v>
      </c>
      <c r="P220">
        <v>94.989897318023495</v>
      </c>
      <c r="Q220">
        <v>56.8537800804421</v>
      </c>
      <c r="R220">
        <v>51.355614251996798</v>
      </c>
      <c r="S220">
        <v>13.268723011575901</v>
      </c>
      <c r="T220">
        <v>53.458062519275401</v>
      </c>
      <c r="U220">
        <v>26.6132100397448</v>
      </c>
      <c r="V220">
        <v>92.839525309672595</v>
      </c>
    </row>
    <row r="221" spans="1:22" x14ac:dyDescent="0.25">
      <c r="A221" t="s">
        <v>216</v>
      </c>
      <c r="B221">
        <v>65.859946816819104</v>
      </c>
      <c r="C221">
        <v>-1.2578699393283701</v>
      </c>
      <c r="D221">
        <v>0.51732839559325505</v>
      </c>
      <c r="E221">
        <v>1.15962795825353</v>
      </c>
      <c r="F221">
        <v>0.52554475402189704</v>
      </c>
      <c r="G221">
        <v>-2.4174978975818999</v>
      </c>
      <c r="H221">
        <v>0.21321378613849001</v>
      </c>
      <c r="I221">
        <v>91.325523820699203</v>
      </c>
      <c r="J221">
        <v>0</v>
      </c>
      <c r="K221">
        <v>0</v>
      </c>
      <c r="L221">
        <v>15.0008404517681</v>
      </c>
      <c r="M221">
        <v>152.384697523158</v>
      </c>
      <c r="N221">
        <v>262.62019943732201</v>
      </c>
      <c r="O221">
        <v>215.15700909674001</v>
      </c>
      <c r="P221">
        <v>65.216944427299694</v>
      </c>
      <c r="Q221">
        <v>0.99743473825337103</v>
      </c>
      <c r="R221">
        <v>33.538360327834603</v>
      </c>
      <c r="S221">
        <v>73.191988225144797</v>
      </c>
      <c r="T221">
        <v>0</v>
      </c>
      <c r="U221">
        <v>12.606257387247499</v>
      </c>
      <c r="V221">
        <v>0</v>
      </c>
    </row>
    <row r="222" spans="1:22" x14ac:dyDescent="0.25">
      <c r="A222" t="s">
        <v>217</v>
      </c>
      <c r="B222">
        <v>65.859946816819104</v>
      </c>
      <c r="C222">
        <v>-1.2578699393283701</v>
      </c>
      <c r="D222">
        <v>0.51732839559325505</v>
      </c>
      <c r="E222">
        <v>1.15962795825353</v>
      </c>
      <c r="F222">
        <v>0.52554475402189704</v>
      </c>
      <c r="G222">
        <v>-2.4174978975818999</v>
      </c>
      <c r="H222">
        <v>0.21321378613849001</v>
      </c>
      <c r="I222">
        <v>91.325523820699203</v>
      </c>
      <c r="J222">
        <v>0</v>
      </c>
      <c r="K222">
        <v>0</v>
      </c>
      <c r="L222">
        <v>15.0008404517681</v>
      </c>
      <c r="M222">
        <v>152.384697523158</v>
      </c>
      <c r="N222">
        <v>262.62019943732201</v>
      </c>
      <c r="O222">
        <v>215.15700909674001</v>
      </c>
      <c r="P222">
        <v>65.216944427299694</v>
      </c>
      <c r="Q222">
        <v>0.99743473825337103</v>
      </c>
      <c r="R222">
        <v>33.538360327834603</v>
      </c>
      <c r="S222">
        <v>73.191988225144797</v>
      </c>
      <c r="T222">
        <v>0</v>
      </c>
      <c r="U222">
        <v>12.606257387247499</v>
      </c>
      <c r="V222">
        <v>0</v>
      </c>
    </row>
    <row r="223" spans="1:22" x14ac:dyDescent="0.25">
      <c r="A223" t="s">
        <v>218</v>
      </c>
      <c r="B223">
        <v>62.9090118230285</v>
      </c>
      <c r="C223">
        <v>-0.202859416652902</v>
      </c>
      <c r="D223">
        <v>0.5480549779785</v>
      </c>
      <c r="E223">
        <v>-0.140985707925012</v>
      </c>
      <c r="F223">
        <v>0.65941371658221903</v>
      </c>
      <c r="G223">
        <v>-6.18737087278909E-2</v>
      </c>
      <c r="H223">
        <v>0.85662556262767797</v>
      </c>
      <c r="I223">
        <v>57.971854251400401</v>
      </c>
      <c r="J223">
        <v>78.551408842290797</v>
      </c>
      <c r="K223">
        <v>80.045095044535501</v>
      </c>
      <c r="L223">
        <v>55.717407392281601</v>
      </c>
      <c r="M223">
        <v>63.616912558211503</v>
      </c>
      <c r="N223">
        <v>64.416275333682805</v>
      </c>
      <c r="O223">
        <v>49.971950499887903</v>
      </c>
      <c r="P223">
        <v>75.141262057540999</v>
      </c>
      <c r="Q223">
        <v>55.856345342188803</v>
      </c>
      <c r="R223">
        <v>60.788278094200201</v>
      </c>
      <c r="S223">
        <v>48.366635493809099</v>
      </c>
      <c r="T223">
        <v>64.149675023130499</v>
      </c>
      <c r="U223">
        <v>39.219467426992303</v>
      </c>
      <c r="V223">
        <v>86.9135981622467</v>
      </c>
    </row>
    <row r="224" spans="1:22" x14ac:dyDescent="0.25">
      <c r="A224" t="s">
        <v>219</v>
      </c>
      <c r="B224">
        <v>60.716917030632402</v>
      </c>
      <c r="C224">
        <v>-2.7874008824154002</v>
      </c>
      <c r="D224">
        <v>7.4413192400421296E-2</v>
      </c>
      <c r="E224">
        <v>-2.0391333164011098</v>
      </c>
      <c r="F224">
        <v>0.16531400362089799</v>
      </c>
      <c r="G224">
        <v>-0.74826756601429101</v>
      </c>
      <c r="H224">
        <v>0.63303911102225197</v>
      </c>
      <c r="I224">
        <v>82.590038933501901</v>
      </c>
      <c r="J224">
        <v>97.986808968218398</v>
      </c>
      <c r="K224">
        <v>211.35502624118899</v>
      </c>
      <c r="L224">
        <v>80.361645277329202</v>
      </c>
      <c r="M224">
        <v>153.86416060590699</v>
      </c>
      <c r="N224">
        <v>0</v>
      </c>
      <c r="O224">
        <v>55.524389444319901</v>
      </c>
      <c r="P224">
        <v>0</v>
      </c>
      <c r="Q224">
        <v>28.925607409347801</v>
      </c>
      <c r="R224">
        <v>67.076720655669206</v>
      </c>
      <c r="S224">
        <v>28.2495393149681</v>
      </c>
      <c r="T224">
        <v>44.102901578402196</v>
      </c>
      <c r="U224">
        <v>0</v>
      </c>
      <c r="V224">
        <v>0</v>
      </c>
    </row>
    <row r="225" spans="1:22" x14ac:dyDescent="0.25">
      <c r="A225" t="s">
        <v>923</v>
      </c>
      <c r="B225">
        <v>59.475940782612398</v>
      </c>
      <c r="C225">
        <v>-1.56838436216891</v>
      </c>
      <c r="D225">
        <v>0.56440259510969903</v>
      </c>
      <c r="E225">
        <v>-0.898625236281828</v>
      </c>
      <c r="F225">
        <v>0.72606356847589804</v>
      </c>
      <c r="G225">
        <v>-0.66975912588707798</v>
      </c>
      <c r="H225">
        <v>0.80569090154463097</v>
      </c>
      <c r="I225">
        <v>156.444592979807</v>
      </c>
      <c r="J225">
        <v>186.25591787347301</v>
      </c>
      <c r="K225">
        <v>0</v>
      </c>
      <c r="L225">
        <v>0</v>
      </c>
      <c r="M225">
        <v>118.357046619928</v>
      </c>
      <c r="N225">
        <v>0</v>
      </c>
      <c r="O225">
        <v>94.391462055343794</v>
      </c>
      <c r="P225">
        <v>0</v>
      </c>
      <c r="Q225">
        <v>152.607514952766</v>
      </c>
      <c r="R225">
        <v>0</v>
      </c>
      <c r="S225">
        <v>0</v>
      </c>
      <c r="T225">
        <v>0</v>
      </c>
      <c r="U225">
        <v>35.717729263868002</v>
      </c>
      <c r="V225">
        <v>88.888907211388698</v>
      </c>
    </row>
    <row r="226" spans="1:22" x14ac:dyDescent="0.25">
      <c r="A226" t="s">
        <v>220</v>
      </c>
      <c r="B226">
        <v>58.607191048827801</v>
      </c>
      <c r="C226">
        <v>0.66127982684028797</v>
      </c>
      <c r="D226">
        <v>0.66967926649018095</v>
      </c>
      <c r="E226">
        <v>0.86166958200666</v>
      </c>
      <c r="F226">
        <v>0.555523139822791</v>
      </c>
      <c r="G226">
        <v>-0.200389755166372</v>
      </c>
      <c r="H226">
        <v>0.89710567423222398</v>
      </c>
      <c r="I226">
        <v>54.001179302674302</v>
      </c>
      <c r="J226">
        <v>0</v>
      </c>
      <c r="K226">
        <v>111.52350320811701</v>
      </c>
      <c r="L226">
        <v>26.787215092443098</v>
      </c>
      <c r="M226">
        <v>8.8767784964946195</v>
      </c>
      <c r="N226">
        <v>0</v>
      </c>
      <c r="O226">
        <v>133.952589534422</v>
      </c>
      <c r="P226">
        <v>102.07869562533899</v>
      </c>
      <c r="Q226">
        <v>119.692168590405</v>
      </c>
      <c r="R226">
        <v>9.4326638422034907</v>
      </c>
      <c r="S226">
        <v>73.620011548098802</v>
      </c>
      <c r="T226">
        <v>61.476771897166799</v>
      </c>
      <c r="U226">
        <v>119.05909754622699</v>
      </c>
      <c r="V226">
        <v>0</v>
      </c>
    </row>
    <row r="227" spans="1:22" x14ac:dyDescent="0.25">
      <c r="A227" t="s">
        <v>221</v>
      </c>
      <c r="B227">
        <v>58.298241544022403</v>
      </c>
      <c r="C227">
        <v>0.61616167062931104</v>
      </c>
      <c r="D227">
        <v>0.61984875214773605</v>
      </c>
      <c r="E227">
        <v>0.71042367708124798</v>
      </c>
      <c r="F227">
        <v>0.54423931307376705</v>
      </c>
      <c r="G227">
        <v>-9.4262006451936095E-2</v>
      </c>
      <c r="H227">
        <v>0.93948919353982596</v>
      </c>
      <c r="I227">
        <v>34.9419395487893</v>
      </c>
      <c r="J227">
        <v>80.171025519451405</v>
      </c>
      <c r="K227">
        <v>58.459900875222601</v>
      </c>
      <c r="L227">
        <v>10.1791417351284</v>
      </c>
      <c r="M227">
        <v>26.630335489483901</v>
      </c>
      <c r="N227">
        <v>237.84470892436701</v>
      </c>
      <c r="O227">
        <v>6.2464938124859897</v>
      </c>
      <c r="P227">
        <v>28.355193229260799</v>
      </c>
      <c r="Q227">
        <v>49.871736912668602</v>
      </c>
      <c r="R227">
        <v>24.1056964856311</v>
      </c>
      <c r="S227">
        <v>16.692909595208501</v>
      </c>
      <c r="T227">
        <v>0</v>
      </c>
      <c r="U227">
        <v>39.219467426992303</v>
      </c>
      <c r="V227">
        <v>203.456832061623</v>
      </c>
    </row>
    <row r="228" spans="1:22" x14ac:dyDescent="0.25">
      <c r="A228" t="s">
        <v>222</v>
      </c>
      <c r="B228">
        <v>58.243035137605297</v>
      </c>
      <c r="C228">
        <v>-0.32537390222436202</v>
      </c>
      <c r="D228">
        <v>0.84340778469029398</v>
      </c>
      <c r="E228">
        <v>-0.686050169057693</v>
      </c>
      <c r="F228">
        <v>0.65891788672500795</v>
      </c>
      <c r="G228">
        <v>0.36067626683333198</v>
      </c>
      <c r="H228">
        <v>0.82689660197362702</v>
      </c>
      <c r="I228">
        <v>119.914383451527</v>
      </c>
      <c r="J228">
        <v>38.060991913274897</v>
      </c>
      <c r="K228">
        <v>99.831523033072401</v>
      </c>
      <c r="L228">
        <v>48.752731468246402</v>
      </c>
      <c r="M228">
        <v>54.740134061716901</v>
      </c>
      <c r="N228">
        <v>0</v>
      </c>
      <c r="O228">
        <v>208.91051528425399</v>
      </c>
      <c r="P228">
        <v>0</v>
      </c>
      <c r="Q228">
        <v>0.99743473825337103</v>
      </c>
      <c r="R228">
        <v>13.624958883182799</v>
      </c>
      <c r="S228">
        <v>50.078728785625401</v>
      </c>
      <c r="T228">
        <v>0</v>
      </c>
      <c r="U228">
        <v>111.355273587353</v>
      </c>
      <c r="V228">
        <v>69.135816719969</v>
      </c>
    </row>
    <row r="229" spans="1:22" x14ac:dyDescent="0.25">
      <c r="A229" t="s">
        <v>924</v>
      </c>
      <c r="B229">
        <v>57.6918076374183</v>
      </c>
      <c r="C229">
        <v>1.3874053947227001E-2</v>
      </c>
      <c r="D229">
        <v>0.99255804387340196</v>
      </c>
      <c r="E229">
        <v>0.40158970883780698</v>
      </c>
      <c r="F229">
        <v>0.77455239032613099</v>
      </c>
      <c r="G229">
        <v>-0.38771565489058002</v>
      </c>
      <c r="H229">
        <v>0.79439680435012405</v>
      </c>
      <c r="I229">
        <v>38.118479507770097</v>
      </c>
      <c r="J229">
        <v>102.03585066111999</v>
      </c>
      <c r="K229">
        <v>48.566686880954201</v>
      </c>
      <c r="L229">
        <v>69.111014938503104</v>
      </c>
      <c r="M229">
        <v>0</v>
      </c>
      <c r="N229">
        <v>0</v>
      </c>
      <c r="O229">
        <v>60.382773520697903</v>
      </c>
      <c r="P229">
        <v>153.11804343800799</v>
      </c>
      <c r="Q229">
        <v>55.856345342188803</v>
      </c>
      <c r="R229">
        <v>71.269015696648594</v>
      </c>
      <c r="S229">
        <v>0</v>
      </c>
      <c r="T229">
        <v>38.757095326474698</v>
      </c>
      <c r="U229">
        <v>53.926767712114398</v>
      </c>
      <c r="V229">
        <v>116.54323389937601</v>
      </c>
    </row>
    <row r="230" spans="1:22" x14ac:dyDescent="0.25">
      <c r="A230" t="s">
        <v>925</v>
      </c>
      <c r="B230">
        <v>56.600166815042201</v>
      </c>
      <c r="C230">
        <v>0.66446142578808098</v>
      </c>
      <c r="D230">
        <v>0.83069409824912699</v>
      </c>
      <c r="E230">
        <v>1.48332503432359</v>
      </c>
      <c r="F230">
        <v>0.61261838611758801</v>
      </c>
      <c r="G230">
        <v>-0.81886360853551299</v>
      </c>
      <c r="H230">
        <v>0.79211065016712801</v>
      </c>
      <c r="I230">
        <v>0</v>
      </c>
      <c r="J230">
        <v>0</v>
      </c>
      <c r="K230">
        <v>156.492657727519</v>
      </c>
      <c r="L230">
        <v>0</v>
      </c>
      <c r="M230">
        <v>0</v>
      </c>
      <c r="N230">
        <v>104.057060154411</v>
      </c>
      <c r="O230">
        <v>0</v>
      </c>
      <c r="P230">
        <v>189.97979463604699</v>
      </c>
      <c r="Q230">
        <v>143.63060230848501</v>
      </c>
      <c r="R230">
        <v>0</v>
      </c>
      <c r="S230">
        <v>63.775475120155399</v>
      </c>
      <c r="T230">
        <v>0</v>
      </c>
      <c r="U230">
        <v>134.46674546397401</v>
      </c>
      <c r="V230">
        <v>0</v>
      </c>
    </row>
    <row r="231" spans="1:22" x14ac:dyDescent="0.25">
      <c r="A231" t="s">
        <v>223</v>
      </c>
      <c r="B231">
        <v>55.152782213456199</v>
      </c>
      <c r="C231">
        <v>0.79312301814913699</v>
      </c>
      <c r="D231">
        <v>0.50202548265827296</v>
      </c>
      <c r="E231">
        <v>0.36489129234916801</v>
      </c>
      <c r="F231">
        <v>0.74363914667644004</v>
      </c>
      <c r="G231">
        <v>0.42823172579996899</v>
      </c>
      <c r="H231">
        <v>0.71712891154107195</v>
      </c>
      <c r="I231">
        <v>54.001179302674302</v>
      </c>
      <c r="J231">
        <v>0</v>
      </c>
      <c r="K231">
        <v>62.956816327162798</v>
      </c>
      <c r="L231">
        <v>35.894868223873701</v>
      </c>
      <c r="M231">
        <v>57.699060227215099</v>
      </c>
      <c r="N231">
        <v>0</v>
      </c>
      <c r="O231">
        <v>83.980639034533795</v>
      </c>
      <c r="P231">
        <v>106.33197460972799</v>
      </c>
      <c r="Q231">
        <v>39.897389530134802</v>
      </c>
      <c r="R231">
        <v>39.8268028893036</v>
      </c>
      <c r="S231">
        <v>28.6775626379222</v>
      </c>
      <c r="T231">
        <v>33.411289074547199</v>
      </c>
      <c r="U231">
        <v>148.47369811647101</v>
      </c>
      <c r="V231">
        <v>80.987671014820805</v>
      </c>
    </row>
    <row r="232" spans="1:22" x14ac:dyDescent="0.25">
      <c r="A232" t="s">
        <v>224</v>
      </c>
      <c r="B232">
        <v>54.922428125338499</v>
      </c>
      <c r="C232">
        <v>-0.65036257090918304</v>
      </c>
      <c r="D232">
        <v>0.68027303976116005</v>
      </c>
      <c r="E232">
        <v>0.55030419739368797</v>
      </c>
      <c r="F232">
        <v>0.71103674789390703</v>
      </c>
      <c r="G232">
        <v>-1.20066676830287</v>
      </c>
      <c r="H232">
        <v>0.44679028429204098</v>
      </c>
      <c r="I232">
        <v>0</v>
      </c>
      <c r="J232">
        <v>121.47125078704801</v>
      </c>
      <c r="K232">
        <v>47.667303790566102</v>
      </c>
      <c r="L232">
        <v>64.289316221863402</v>
      </c>
      <c r="M232">
        <v>25.150872406734798</v>
      </c>
      <c r="N232">
        <v>133.787648769957</v>
      </c>
      <c r="O232">
        <v>18.045426569404</v>
      </c>
      <c r="P232">
        <v>69.470223411688806</v>
      </c>
      <c r="Q232">
        <v>127.67164649643099</v>
      </c>
      <c r="R232">
        <v>30.394139047100101</v>
      </c>
      <c r="S232">
        <v>120.274553750092</v>
      </c>
      <c r="T232">
        <v>10.691612503855101</v>
      </c>
      <c r="U232">
        <v>0</v>
      </c>
      <c r="V232">
        <v>0</v>
      </c>
    </row>
    <row r="233" spans="1:22" x14ac:dyDescent="0.25">
      <c r="A233" t="s">
        <v>225</v>
      </c>
      <c r="B233">
        <v>54.863881916696698</v>
      </c>
      <c r="C233">
        <v>1.4825316488042399</v>
      </c>
      <c r="D233">
        <v>0.31652276017432202</v>
      </c>
      <c r="E233">
        <v>-1.7537734849797398E-2</v>
      </c>
      <c r="F233">
        <v>0.99000205024321597</v>
      </c>
      <c r="G233">
        <v>1.50006938365404</v>
      </c>
      <c r="H233">
        <v>0.31138351221919103</v>
      </c>
      <c r="I233">
        <v>0</v>
      </c>
      <c r="J233">
        <v>73.692558810808904</v>
      </c>
      <c r="K233">
        <v>38.673472886685701</v>
      </c>
      <c r="L233">
        <v>25.179982186896499</v>
      </c>
      <c r="M233">
        <v>44.383892482473101</v>
      </c>
      <c r="N233">
        <v>0</v>
      </c>
      <c r="O233">
        <v>51.360060235995903</v>
      </c>
      <c r="P233">
        <v>70.887983073151901</v>
      </c>
      <c r="Q233">
        <v>56.8537800804421</v>
      </c>
      <c r="R233">
        <v>0</v>
      </c>
      <c r="S233">
        <v>105.721760769654</v>
      </c>
      <c r="T233">
        <v>28.0654828226196</v>
      </c>
      <c r="U233">
        <v>22.411124243995602</v>
      </c>
      <c r="V233">
        <v>250.86424924103</v>
      </c>
    </row>
    <row r="234" spans="1:22" x14ac:dyDescent="0.25">
      <c r="A234" t="s">
        <v>226</v>
      </c>
      <c r="B234">
        <v>53.812645031350499</v>
      </c>
      <c r="C234">
        <v>-1.7184504254928601</v>
      </c>
      <c r="D234">
        <v>8.5594684530653206E-2</v>
      </c>
      <c r="E234">
        <v>9.1149716693235502E-2</v>
      </c>
      <c r="F234">
        <v>0.92220863033931999</v>
      </c>
      <c r="G234">
        <v>-1.8096001421861001</v>
      </c>
      <c r="H234">
        <v>7.0553832398831506E-2</v>
      </c>
      <c r="I234">
        <v>154.06218801057099</v>
      </c>
      <c r="J234">
        <v>1.61961667716063</v>
      </c>
      <c r="K234">
        <v>93.535841400356105</v>
      </c>
      <c r="L234">
        <v>48.752731468246402</v>
      </c>
      <c r="M234">
        <v>28.109798572233</v>
      </c>
      <c r="N234">
        <v>151.13049212902499</v>
      </c>
      <c r="O234">
        <v>54.136279708211902</v>
      </c>
      <c r="P234">
        <v>52.4571074741324</v>
      </c>
      <c r="Q234">
        <v>34.910215838867998</v>
      </c>
      <c r="R234">
        <v>56.595983053220898</v>
      </c>
      <c r="S234">
        <v>42.802332295406302</v>
      </c>
      <c r="T234">
        <v>21.383225007710202</v>
      </c>
      <c r="U234">
        <v>11.9059097546227</v>
      </c>
      <c r="V234">
        <v>1.97530904914197</v>
      </c>
    </row>
    <row r="235" spans="1:22" x14ac:dyDescent="0.25">
      <c r="A235" t="s">
        <v>227</v>
      </c>
      <c r="B235">
        <v>53.576001879771702</v>
      </c>
      <c r="C235">
        <v>0.40843684948690101</v>
      </c>
      <c r="D235">
        <v>0.71176361973236701</v>
      </c>
      <c r="E235">
        <v>-0.188291649785465</v>
      </c>
      <c r="F235">
        <v>0.85698755313720898</v>
      </c>
      <c r="G235">
        <v>0.59672849927236504</v>
      </c>
      <c r="H235">
        <v>0.59006448708879999</v>
      </c>
      <c r="I235">
        <v>14.2944298154138</v>
      </c>
      <c r="J235">
        <v>76.931792165130105</v>
      </c>
      <c r="K235">
        <v>51.264836152118299</v>
      </c>
      <c r="L235">
        <v>65.360804825561104</v>
      </c>
      <c r="M235">
        <v>47.342818647971299</v>
      </c>
      <c r="N235">
        <v>0</v>
      </c>
      <c r="O235">
        <v>0.69405486805399896</v>
      </c>
      <c r="P235">
        <v>119.091811562895</v>
      </c>
      <c r="Q235">
        <v>58.848649556948899</v>
      </c>
      <c r="R235">
        <v>45.0671716905278</v>
      </c>
      <c r="S235">
        <v>29.961632606784399</v>
      </c>
      <c r="T235">
        <v>60.140320334184899</v>
      </c>
      <c r="U235">
        <v>109.954578322103</v>
      </c>
      <c r="V235">
        <v>71.111125769110899</v>
      </c>
    </row>
    <row r="236" spans="1:22" x14ac:dyDescent="0.25">
      <c r="A236" t="s">
        <v>228</v>
      </c>
      <c r="B236">
        <v>52.348847014390799</v>
      </c>
      <c r="C236">
        <v>-4.2728397868930304E-3</v>
      </c>
      <c r="D236">
        <v>0.99853761110961903</v>
      </c>
      <c r="E236">
        <v>0.123278899492599</v>
      </c>
      <c r="F236">
        <v>0.95527466575873299</v>
      </c>
      <c r="G236">
        <v>-0.12755173927949201</v>
      </c>
      <c r="H236">
        <v>0.95637739677333</v>
      </c>
      <c r="I236">
        <v>96.884468748915694</v>
      </c>
      <c r="J236">
        <v>0</v>
      </c>
      <c r="K236">
        <v>0</v>
      </c>
      <c r="L236">
        <v>31.6089138090828</v>
      </c>
      <c r="M236">
        <v>125.754362033674</v>
      </c>
      <c r="N236">
        <v>0</v>
      </c>
      <c r="O236">
        <v>136.72880900663799</v>
      </c>
      <c r="P236">
        <v>0</v>
      </c>
      <c r="Q236">
        <v>36.905085315374698</v>
      </c>
      <c r="R236">
        <v>102.71122850399399</v>
      </c>
      <c r="S236">
        <v>93.737107726939797</v>
      </c>
      <c r="T236">
        <v>0</v>
      </c>
      <c r="U236">
        <v>108.553883056854</v>
      </c>
      <c r="V236">
        <v>0</v>
      </c>
    </row>
    <row r="237" spans="1:22" x14ac:dyDescent="0.25">
      <c r="A237" t="s">
        <v>229</v>
      </c>
      <c r="B237">
        <v>50.2751465933829</v>
      </c>
      <c r="C237">
        <v>0.25289136392283401</v>
      </c>
      <c r="D237">
        <v>0.86954870233307002</v>
      </c>
      <c r="E237">
        <v>0.57150438972105699</v>
      </c>
      <c r="F237">
        <v>0.69380500639569898</v>
      </c>
      <c r="G237">
        <v>-0.31861302579822198</v>
      </c>
      <c r="H237">
        <v>0.83607456377174205</v>
      </c>
      <c r="I237">
        <v>70.678014087323803</v>
      </c>
      <c r="J237">
        <v>0</v>
      </c>
      <c r="K237">
        <v>46.767920700178102</v>
      </c>
      <c r="L237">
        <v>32.144658110931701</v>
      </c>
      <c r="M237">
        <v>54.740134061716901</v>
      </c>
      <c r="N237">
        <v>131.31009971866101</v>
      </c>
      <c r="O237">
        <v>72.875761145669898</v>
      </c>
      <c r="P237">
        <v>0</v>
      </c>
      <c r="Q237">
        <v>57.851214818695503</v>
      </c>
      <c r="R237">
        <v>41.922950409793302</v>
      </c>
      <c r="S237">
        <v>11.5566297197597</v>
      </c>
      <c r="T237">
        <v>65.486126586112405</v>
      </c>
      <c r="U237">
        <v>0</v>
      </c>
      <c r="V237">
        <v>118.518542948518</v>
      </c>
    </row>
    <row r="238" spans="1:22" x14ac:dyDescent="0.25">
      <c r="A238" t="s">
        <v>926</v>
      </c>
      <c r="B238">
        <v>50.1975063575034</v>
      </c>
      <c r="C238">
        <v>1.4812379613389399</v>
      </c>
      <c r="D238">
        <v>0.62480002404063795</v>
      </c>
      <c r="E238">
        <v>-1.16804656019144</v>
      </c>
      <c r="F238">
        <v>0.683032750739478</v>
      </c>
      <c r="G238">
        <v>2.64928452153038</v>
      </c>
      <c r="H238">
        <v>0.38231987653627297</v>
      </c>
      <c r="I238">
        <v>106.414088625858</v>
      </c>
      <c r="J238">
        <v>25.104058495989801</v>
      </c>
      <c r="K238">
        <v>0</v>
      </c>
      <c r="L238">
        <v>59.4676175052236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84.893974579831394</v>
      </c>
      <c r="S238">
        <v>0</v>
      </c>
      <c r="T238">
        <v>0</v>
      </c>
      <c r="U238">
        <v>201.70011819595999</v>
      </c>
      <c r="V238">
        <v>225.18523160218501</v>
      </c>
    </row>
    <row r="239" spans="1:22" x14ac:dyDescent="0.25">
      <c r="A239" t="s">
        <v>230</v>
      </c>
      <c r="B239">
        <v>49.7897594642386</v>
      </c>
      <c r="C239">
        <v>0.57732313071158303</v>
      </c>
      <c r="D239">
        <v>0.66733893884833595</v>
      </c>
      <c r="E239">
        <v>-5.8198241213416199E-2</v>
      </c>
      <c r="F239">
        <v>0.96341566380267496</v>
      </c>
      <c r="G239">
        <v>0.63552137192499902</v>
      </c>
      <c r="H239">
        <v>0.63653721091898297</v>
      </c>
      <c r="I239">
        <v>132.62054328745</v>
      </c>
      <c r="J239">
        <v>39.680608590435497</v>
      </c>
      <c r="K239">
        <v>1.79876618077608</v>
      </c>
      <c r="L239">
        <v>21.965516375803301</v>
      </c>
      <c r="M239">
        <v>25.150872406734798</v>
      </c>
      <c r="N239">
        <v>0</v>
      </c>
      <c r="O239">
        <v>49.971950499887903</v>
      </c>
      <c r="P239">
        <v>112.00301325558</v>
      </c>
      <c r="Q239">
        <v>22.940998979827501</v>
      </c>
      <c r="R239">
        <v>27.249917766365598</v>
      </c>
      <c r="S239">
        <v>115.566297197597</v>
      </c>
      <c r="T239">
        <v>109.589028164515</v>
      </c>
      <c r="U239">
        <v>38.519119794367398</v>
      </c>
      <c r="V239">
        <v>0</v>
      </c>
    </row>
    <row r="240" spans="1:22" x14ac:dyDescent="0.25">
      <c r="A240" t="s">
        <v>927</v>
      </c>
      <c r="B240">
        <v>49.4780006290244</v>
      </c>
      <c r="C240">
        <v>-0.39749445517667398</v>
      </c>
      <c r="D240">
        <v>0.75231340208458397</v>
      </c>
      <c r="E240">
        <v>-0.47365186728583097</v>
      </c>
      <c r="F240">
        <v>0.69022277082012695</v>
      </c>
      <c r="G240">
        <v>7.6157412109157094E-2</v>
      </c>
      <c r="H240">
        <v>0.95188403685413403</v>
      </c>
      <c r="I240">
        <v>97.678603738660897</v>
      </c>
      <c r="J240">
        <v>84.220067212353001</v>
      </c>
      <c r="K240">
        <v>43.170388338625898</v>
      </c>
      <c r="L240">
        <v>33.751891016478297</v>
      </c>
      <c r="M240">
        <v>38.466040151476697</v>
      </c>
      <c r="N240">
        <v>0</v>
      </c>
      <c r="O240">
        <v>0</v>
      </c>
      <c r="P240">
        <v>90.736618333634397</v>
      </c>
      <c r="Q240">
        <v>74.8076053690028</v>
      </c>
      <c r="R240">
        <v>48.211392971262299</v>
      </c>
      <c r="S240">
        <v>8.56046645908126</v>
      </c>
      <c r="T240">
        <v>72.168384401021896</v>
      </c>
      <c r="U240">
        <v>14.006952652497199</v>
      </c>
      <c r="V240">
        <v>86.9135981622467</v>
      </c>
    </row>
    <row r="241" spans="1:22" x14ac:dyDescent="0.25">
      <c r="A241" t="s">
        <v>928</v>
      </c>
      <c r="B241">
        <v>47.541959329791702</v>
      </c>
      <c r="C241">
        <v>-0.42053070075288901</v>
      </c>
      <c r="D241">
        <v>0.86021494114781705</v>
      </c>
      <c r="E241">
        <v>0.87469793977404797</v>
      </c>
      <c r="F241">
        <v>0.69739068922428604</v>
      </c>
      <c r="G241">
        <v>-1.29522864052694</v>
      </c>
      <c r="H241">
        <v>0.58749030022801096</v>
      </c>
      <c r="I241">
        <v>0</v>
      </c>
      <c r="J241">
        <v>0</v>
      </c>
      <c r="K241">
        <v>89.038925948415994</v>
      </c>
      <c r="L241">
        <v>0</v>
      </c>
      <c r="M241">
        <v>105.041878875186</v>
      </c>
      <c r="N241">
        <v>0</v>
      </c>
      <c r="O241">
        <v>63.158992992913902</v>
      </c>
      <c r="P241">
        <v>97.825416640949598</v>
      </c>
      <c r="Q241">
        <v>117.697299113898</v>
      </c>
      <c r="R241">
        <v>76.509384497872702</v>
      </c>
      <c r="S241">
        <v>0</v>
      </c>
      <c r="T241">
        <v>29.4019343856015</v>
      </c>
      <c r="U241">
        <v>0</v>
      </c>
      <c r="V241">
        <v>86.9135981622467</v>
      </c>
    </row>
    <row r="242" spans="1:22" x14ac:dyDescent="0.25">
      <c r="A242" t="s">
        <v>231</v>
      </c>
      <c r="B242">
        <v>47.237139195465801</v>
      </c>
      <c r="C242">
        <v>1.3383855624274901</v>
      </c>
      <c r="D242">
        <v>0.15474689256601801</v>
      </c>
      <c r="E242">
        <v>0.76799131784387598</v>
      </c>
      <c r="F242">
        <v>0.38819806877664897</v>
      </c>
      <c r="G242">
        <v>0.57039424458361099</v>
      </c>
      <c r="H242">
        <v>0.54379762872261705</v>
      </c>
      <c r="I242">
        <v>60.354259220636003</v>
      </c>
      <c r="J242">
        <v>3.2392333543212701</v>
      </c>
      <c r="K242">
        <v>17.987661807760801</v>
      </c>
      <c r="L242">
        <v>28.930192299838499</v>
      </c>
      <c r="M242">
        <v>29.589261654982099</v>
      </c>
      <c r="N242">
        <v>0</v>
      </c>
      <c r="O242">
        <v>43.725456687401902</v>
      </c>
      <c r="P242">
        <v>72.305742734614896</v>
      </c>
      <c r="Q242">
        <v>66.8281274629759</v>
      </c>
      <c r="R242">
        <v>54.499835532731197</v>
      </c>
      <c r="S242">
        <v>60.779311859476898</v>
      </c>
      <c r="T242">
        <v>134.98160786117</v>
      </c>
      <c r="U242">
        <v>30.815295835493899</v>
      </c>
      <c r="V242">
        <v>57.283962425117103</v>
      </c>
    </row>
    <row r="243" spans="1:22" x14ac:dyDescent="0.25">
      <c r="A243" t="s">
        <v>232</v>
      </c>
      <c r="B243">
        <v>45.763790351059498</v>
      </c>
      <c r="C243">
        <v>0.557716631351862</v>
      </c>
      <c r="D243">
        <v>0.631813921069587</v>
      </c>
      <c r="E243">
        <v>-0.50910091793161905</v>
      </c>
      <c r="F243">
        <v>0.64415781995578703</v>
      </c>
      <c r="G243">
        <v>1.0668175492834799</v>
      </c>
      <c r="H243">
        <v>0.360974763944376</v>
      </c>
      <c r="I243">
        <v>113.561303533565</v>
      </c>
      <c r="J243">
        <v>0.80980833858031698</v>
      </c>
      <c r="K243">
        <v>20.6858110789249</v>
      </c>
      <c r="L243">
        <v>16.608073357314701</v>
      </c>
      <c r="M243">
        <v>71.014227971956998</v>
      </c>
      <c r="N243">
        <v>0</v>
      </c>
      <c r="O243">
        <v>15.963261965241999</v>
      </c>
      <c r="P243">
        <v>80.812300703393106</v>
      </c>
      <c r="Q243">
        <v>34.910215838867998</v>
      </c>
      <c r="R243">
        <v>24.1056964856311</v>
      </c>
      <c r="S243">
        <v>64.203498443109396</v>
      </c>
      <c r="T243">
        <v>110.92547972749701</v>
      </c>
      <c r="U243">
        <v>14.006952652497199</v>
      </c>
      <c r="V243">
        <v>73.086434818252897</v>
      </c>
    </row>
    <row r="244" spans="1:22" x14ac:dyDescent="0.25">
      <c r="A244" t="s">
        <v>929</v>
      </c>
      <c r="B244">
        <v>44.958909029157603</v>
      </c>
      <c r="C244">
        <v>0.84920546527338903</v>
      </c>
      <c r="D244">
        <v>0.62100018212656105</v>
      </c>
      <c r="E244">
        <v>-0.35014755251895602</v>
      </c>
      <c r="F244">
        <v>0.82918300554050595</v>
      </c>
      <c r="G244">
        <v>1.1993530177923399</v>
      </c>
      <c r="H244">
        <v>0.48560830676893502</v>
      </c>
      <c r="I244">
        <v>0</v>
      </c>
      <c r="J244">
        <v>69.643517117907294</v>
      </c>
      <c r="K244">
        <v>89.938309038803993</v>
      </c>
      <c r="L244">
        <v>35.359123922024899</v>
      </c>
      <c r="M244">
        <v>0</v>
      </c>
      <c r="N244">
        <v>0</v>
      </c>
      <c r="O244">
        <v>25.680030117997902</v>
      </c>
      <c r="P244">
        <v>69.470223411688806</v>
      </c>
      <c r="Q244">
        <v>0</v>
      </c>
      <c r="R244">
        <v>57.644056813465703</v>
      </c>
      <c r="S244">
        <v>16.692909595208501</v>
      </c>
      <c r="T244">
        <v>88.205803156804507</v>
      </c>
      <c r="U244">
        <v>38.519119794367398</v>
      </c>
      <c r="V244">
        <v>138.271633439938</v>
      </c>
    </row>
    <row r="245" spans="1:22" x14ac:dyDescent="0.25">
      <c r="A245" t="s">
        <v>233</v>
      </c>
      <c r="B245">
        <v>44.758712675350502</v>
      </c>
      <c r="C245">
        <v>0.26971149215046902</v>
      </c>
      <c r="D245">
        <v>0.78994483275667005</v>
      </c>
      <c r="E245">
        <v>-1.4085806552047799</v>
      </c>
      <c r="F245">
        <v>0.14435299992786799</v>
      </c>
      <c r="G245">
        <v>1.6782921473552499</v>
      </c>
      <c r="H245">
        <v>0.10066070687367699</v>
      </c>
      <c r="I245">
        <v>42.883289446241399</v>
      </c>
      <c r="J245">
        <v>59.925817054943501</v>
      </c>
      <c r="K245">
        <v>35.075940525133603</v>
      </c>
      <c r="L245">
        <v>105.005883162377</v>
      </c>
      <c r="M245">
        <v>25.150872406734798</v>
      </c>
      <c r="N245">
        <v>0</v>
      </c>
      <c r="O245">
        <v>21.515700909673999</v>
      </c>
      <c r="P245">
        <v>0</v>
      </c>
      <c r="Q245">
        <v>51.866606389175303</v>
      </c>
      <c r="R245">
        <v>26.201844006120801</v>
      </c>
      <c r="S245">
        <v>85.1766412678585</v>
      </c>
      <c r="T245">
        <v>86.8693515938226</v>
      </c>
      <c r="U245">
        <v>33.616686365993402</v>
      </c>
      <c r="V245">
        <v>53.333344326833199</v>
      </c>
    </row>
    <row r="246" spans="1:22" x14ac:dyDescent="0.25">
      <c r="A246" t="s">
        <v>930</v>
      </c>
      <c r="B246">
        <v>44.738065484820403</v>
      </c>
      <c r="C246">
        <v>1.4927606040436301</v>
      </c>
      <c r="D246">
        <v>0.57160989211687596</v>
      </c>
      <c r="E246">
        <v>-0.36259340065958101</v>
      </c>
      <c r="F246">
        <v>0.88429635147681795</v>
      </c>
      <c r="G246">
        <v>1.85535400470321</v>
      </c>
      <c r="H246">
        <v>0.48234093585576598</v>
      </c>
      <c r="I246">
        <v>46.059829405222203</v>
      </c>
      <c r="J246">
        <v>109.324125708343</v>
      </c>
      <c r="K246">
        <v>0</v>
      </c>
      <c r="L246">
        <v>0</v>
      </c>
      <c r="M246">
        <v>0</v>
      </c>
      <c r="N246">
        <v>0</v>
      </c>
      <c r="O246">
        <v>55.524389444319901</v>
      </c>
      <c r="P246">
        <v>65.216944427299694</v>
      </c>
      <c r="Q246">
        <v>0</v>
      </c>
      <c r="R246">
        <v>0</v>
      </c>
      <c r="S246">
        <v>59.4952418906147</v>
      </c>
      <c r="T246">
        <v>0</v>
      </c>
      <c r="U246">
        <v>49.724681916365199</v>
      </c>
      <c r="V246">
        <v>240.98770399532</v>
      </c>
    </row>
    <row r="247" spans="1:22" x14ac:dyDescent="0.25">
      <c r="A247" t="s">
        <v>931</v>
      </c>
      <c r="B247">
        <v>44.738065484820403</v>
      </c>
      <c r="C247">
        <v>1.4927606040436301</v>
      </c>
      <c r="D247">
        <v>0.57160989211687596</v>
      </c>
      <c r="E247">
        <v>-0.36259340065958101</v>
      </c>
      <c r="F247">
        <v>0.88429635147681795</v>
      </c>
      <c r="G247">
        <v>1.85535400470321</v>
      </c>
      <c r="H247">
        <v>0.48234093585576598</v>
      </c>
      <c r="I247">
        <v>46.059829405222203</v>
      </c>
      <c r="J247">
        <v>109.324125708343</v>
      </c>
      <c r="K247">
        <v>0</v>
      </c>
      <c r="L247">
        <v>0</v>
      </c>
      <c r="M247">
        <v>0</v>
      </c>
      <c r="N247">
        <v>0</v>
      </c>
      <c r="O247">
        <v>55.524389444319901</v>
      </c>
      <c r="P247">
        <v>65.216944427299694</v>
      </c>
      <c r="Q247">
        <v>0</v>
      </c>
      <c r="R247">
        <v>0</v>
      </c>
      <c r="S247">
        <v>59.4952418906147</v>
      </c>
      <c r="T247">
        <v>0</v>
      </c>
      <c r="U247">
        <v>49.724681916365199</v>
      </c>
      <c r="V247">
        <v>240.98770399532</v>
      </c>
    </row>
    <row r="248" spans="1:22" x14ac:dyDescent="0.25">
      <c r="A248" t="s">
        <v>234</v>
      </c>
      <c r="B248">
        <v>44.259270130445501</v>
      </c>
      <c r="C248">
        <v>0.36253820835697698</v>
      </c>
      <c r="D248">
        <v>0.85155946668121696</v>
      </c>
      <c r="E248">
        <v>1.01046452159708</v>
      </c>
      <c r="F248">
        <v>0.57997062345389605</v>
      </c>
      <c r="G248">
        <v>-0.64792631324010797</v>
      </c>
      <c r="H248">
        <v>0.73793941789853801</v>
      </c>
      <c r="I248">
        <v>133.41467827719501</v>
      </c>
      <c r="J248">
        <v>0</v>
      </c>
      <c r="K248">
        <v>0</v>
      </c>
      <c r="L248">
        <v>10.7148860369772</v>
      </c>
      <c r="M248">
        <v>8.8767784964946195</v>
      </c>
      <c r="N248">
        <v>260.14265038602701</v>
      </c>
      <c r="O248">
        <v>24.985975249944001</v>
      </c>
      <c r="P248">
        <v>0</v>
      </c>
      <c r="Q248">
        <v>13.964086335547201</v>
      </c>
      <c r="R248">
        <v>10.480737602448301</v>
      </c>
      <c r="S248">
        <v>72.763964902190693</v>
      </c>
      <c r="T248">
        <v>24.056128133674001</v>
      </c>
      <c r="U248">
        <v>60.229896405738202</v>
      </c>
      <c r="V248">
        <v>0</v>
      </c>
    </row>
    <row r="249" spans="1:22" x14ac:dyDescent="0.25">
      <c r="A249" t="s">
        <v>235</v>
      </c>
      <c r="B249">
        <v>43.682441915928102</v>
      </c>
      <c r="C249">
        <v>-1.0346428164317001</v>
      </c>
      <c r="D249">
        <v>0.351107315576979</v>
      </c>
      <c r="E249">
        <v>-0.31358742909092402</v>
      </c>
      <c r="F249">
        <v>0.76376825991028796</v>
      </c>
      <c r="G249">
        <v>-0.72105538734077101</v>
      </c>
      <c r="H249">
        <v>0.51673644958097498</v>
      </c>
      <c r="I249">
        <v>23.029914702611102</v>
      </c>
      <c r="J249">
        <v>109.324125708343</v>
      </c>
      <c r="K249">
        <v>90.837692129192007</v>
      </c>
      <c r="L249">
        <v>20.894027772105598</v>
      </c>
      <c r="M249">
        <v>35.507113985978499</v>
      </c>
      <c r="N249">
        <v>2.4775490512954899</v>
      </c>
      <c r="O249">
        <v>23.597865513835998</v>
      </c>
      <c r="P249">
        <v>83.647820026319195</v>
      </c>
      <c r="Q249">
        <v>96.751169610576994</v>
      </c>
      <c r="R249">
        <v>17.817253924162099</v>
      </c>
      <c r="S249">
        <v>67.627685026741901</v>
      </c>
      <c r="T249">
        <v>12.028064066837</v>
      </c>
      <c r="U249">
        <v>28.013905304994498</v>
      </c>
      <c r="V249">
        <v>0</v>
      </c>
    </row>
    <row r="250" spans="1:22" x14ac:dyDescent="0.25">
      <c r="A250" t="s">
        <v>236</v>
      </c>
      <c r="B250">
        <v>42.8594154607012</v>
      </c>
      <c r="C250">
        <v>0.46100093140423298</v>
      </c>
      <c r="D250">
        <v>0.66759884996735996</v>
      </c>
      <c r="E250">
        <v>-0.48742806525945398</v>
      </c>
      <c r="F250">
        <v>0.63178944773756396</v>
      </c>
      <c r="G250">
        <v>0.94842899666368696</v>
      </c>
      <c r="H250">
        <v>0.37885855392508599</v>
      </c>
      <c r="I250">
        <v>46.853964394967399</v>
      </c>
      <c r="J250">
        <v>80.980833858031701</v>
      </c>
      <c r="K250">
        <v>37.774089796297702</v>
      </c>
      <c r="L250">
        <v>9.6433974332795103</v>
      </c>
      <c r="M250">
        <v>38.466040151476697</v>
      </c>
      <c r="N250">
        <v>0</v>
      </c>
      <c r="O250">
        <v>32.620578798537899</v>
      </c>
      <c r="P250">
        <v>39.697270520965098</v>
      </c>
      <c r="Q250">
        <v>75.805040107256204</v>
      </c>
      <c r="R250">
        <v>3.1442212807345</v>
      </c>
      <c r="S250">
        <v>120.702577073046</v>
      </c>
      <c r="T250">
        <v>17.373870318764499</v>
      </c>
      <c r="U250">
        <v>14.006952652497199</v>
      </c>
      <c r="V250">
        <v>82.962980063962803</v>
      </c>
    </row>
    <row r="251" spans="1:22" x14ac:dyDescent="0.25">
      <c r="A251" t="s">
        <v>237</v>
      </c>
      <c r="B251">
        <v>41.224984489972798</v>
      </c>
      <c r="C251">
        <v>4.6759224311976197E-2</v>
      </c>
      <c r="D251">
        <v>0.97314341933280502</v>
      </c>
      <c r="E251">
        <v>-0.73292363126485705</v>
      </c>
      <c r="F251">
        <v>0.576749632203722</v>
      </c>
      <c r="G251">
        <v>0.77968285557683303</v>
      </c>
      <c r="H251">
        <v>0.57566544560988098</v>
      </c>
      <c r="I251">
        <v>23.029914702611102</v>
      </c>
      <c r="J251">
        <v>110.133934046923</v>
      </c>
      <c r="K251">
        <v>38.673472886685701</v>
      </c>
      <c r="L251">
        <v>47.1454985626998</v>
      </c>
      <c r="M251">
        <v>19.233020075738398</v>
      </c>
      <c r="N251">
        <v>0</v>
      </c>
      <c r="O251">
        <v>64.547102729021901</v>
      </c>
      <c r="P251">
        <v>0</v>
      </c>
      <c r="Q251">
        <v>35.907650577121402</v>
      </c>
      <c r="R251">
        <v>41.922950409793302</v>
      </c>
      <c r="S251">
        <v>25.253376054289699</v>
      </c>
      <c r="T251">
        <v>64.149675023130499</v>
      </c>
      <c r="U251">
        <v>107.153187791604</v>
      </c>
      <c r="V251">
        <v>0</v>
      </c>
    </row>
    <row r="252" spans="1:22" x14ac:dyDescent="0.25">
      <c r="A252" t="s">
        <v>238</v>
      </c>
      <c r="B252">
        <v>41.074555732488697</v>
      </c>
      <c r="C252">
        <v>0.36115209884822302</v>
      </c>
      <c r="D252">
        <v>0.84160144660053304</v>
      </c>
      <c r="E252">
        <v>0.197523939341477</v>
      </c>
      <c r="F252">
        <v>0.90776103318505297</v>
      </c>
      <c r="G252">
        <v>0.163628159506746</v>
      </c>
      <c r="H252">
        <v>0.92788657268936803</v>
      </c>
      <c r="I252">
        <v>14.2944298154138</v>
      </c>
      <c r="J252">
        <v>0</v>
      </c>
      <c r="K252">
        <v>123.215483383161</v>
      </c>
      <c r="L252">
        <v>23.037004979500999</v>
      </c>
      <c r="M252">
        <v>20.712483158487501</v>
      </c>
      <c r="N252">
        <v>0</v>
      </c>
      <c r="O252">
        <v>49.971950499887903</v>
      </c>
      <c r="P252">
        <v>130.43388885459899</v>
      </c>
      <c r="Q252">
        <v>0</v>
      </c>
      <c r="R252">
        <v>27.249917766365598</v>
      </c>
      <c r="S252">
        <v>10.7005830738516</v>
      </c>
      <c r="T252">
        <v>94.888060971713898</v>
      </c>
      <c r="U252">
        <v>80.539977751859197</v>
      </c>
      <c r="V252">
        <v>0</v>
      </c>
    </row>
    <row r="253" spans="1:22" x14ac:dyDescent="0.25">
      <c r="A253" t="s">
        <v>239</v>
      </c>
      <c r="B253">
        <v>40.312737287301402</v>
      </c>
      <c r="C253">
        <v>1.3893408621788801</v>
      </c>
      <c r="D253">
        <v>0.24516334629668601</v>
      </c>
      <c r="E253">
        <v>1.9967226743006401</v>
      </c>
      <c r="F253">
        <v>7.6353979140381001E-2</v>
      </c>
      <c r="G253">
        <v>-0.60738181212175901</v>
      </c>
      <c r="H253">
        <v>0.60952849909544704</v>
      </c>
      <c r="I253">
        <v>18.265104764139799</v>
      </c>
      <c r="J253">
        <v>34.821758558953597</v>
      </c>
      <c r="K253">
        <v>21.585194169312999</v>
      </c>
      <c r="L253">
        <v>0</v>
      </c>
      <c r="M253">
        <v>4.4383892482473097</v>
      </c>
      <c r="N253">
        <v>183.33862979586701</v>
      </c>
      <c r="O253">
        <v>14.575152229134</v>
      </c>
      <c r="P253">
        <v>39.697270520965098</v>
      </c>
      <c r="Q253">
        <v>67.825562201229204</v>
      </c>
      <c r="R253">
        <v>12.576885122938</v>
      </c>
      <c r="S253">
        <v>14.552792980438101</v>
      </c>
      <c r="T253">
        <v>8.0187093778913194</v>
      </c>
      <c r="U253">
        <v>30.114948202869101</v>
      </c>
      <c r="V253">
        <v>114.56792485023399</v>
      </c>
    </row>
    <row r="254" spans="1:22" x14ac:dyDescent="0.25">
      <c r="A254" t="s">
        <v>240</v>
      </c>
      <c r="B254">
        <v>39.840990708140097</v>
      </c>
      <c r="C254">
        <v>0.33483194325487298</v>
      </c>
      <c r="D254">
        <v>0.80615699434218302</v>
      </c>
      <c r="E254">
        <v>1.0220369963748399</v>
      </c>
      <c r="F254">
        <v>0.42646700254749598</v>
      </c>
      <c r="G254">
        <v>-0.68720505311996205</v>
      </c>
      <c r="H254">
        <v>0.61416439146280699</v>
      </c>
      <c r="I254">
        <v>62.736664189871597</v>
      </c>
      <c r="J254">
        <v>0</v>
      </c>
      <c r="K254">
        <v>0</v>
      </c>
      <c r="L254">
        <v>28.394447997989701</v>
      </c>
      <c r="M254">
        <v>47.342818647971299</v>
      </c>
      <c r="N254">
        <v>4.9550981025909904</v>
      </c>
      <c r="O254">
        <v>37.478962874915901</v>
      </c>
      <c r="P254">
        <v>133.269408177526</v>
      </c>
      <c r="Q254">
        <v>82.787083275029801</v>
      </c>
      <c r="R254">
        <v>22.009548965141501</v>
      </c>
      <c r="S254">
        <v>53.930938692211903</v>
      </c>
      <c r="T254">
        <v>16.0374187557826</v>
      </c>
      <c r="U254">
        <v>60.930244038363</v>
      </c>
      <c r="V254">
        <v>7.9012361965678801</v>
      </c>
    </row>
    <row r="255" spans="1:22" x14ac:dyDescent="0.25">
      <c r="A255" t="s">
        <v>241</v>
      </c>
      <c r="B255">
        <v>39.6725701019216</v>
      </c>
      <c r="C255">
        <v>0.19165479245459599</v>
      </c>
      <c r="D255">
        <v>0.88856669819557998</v>
      </c>
      <c r="E255">
        <v>-0.56213258525674403</v>
      </c>
      <c r="F255">
        <v>0.66380253478811602</v>
      </c>
      <c r="G255">
        <v>0.75378737771134097</v>
      </c>
      <c r="H255">
        <v>0.58259435524961201</v>
      </c>
      <c r="I255">
        <v>94.5020637796801</v>
      </c>
      <c r="J255">
        <v>0.80980833858031698</v>
      </c>
      <c r="K255">
        <v>63.856199417550798</v>
      </c>
      <c r="L255">
        <v>30.001680903536201</v>
      </c>
      <c r="M255">
        <v>25.150872406734798</v>
      </c>
      <c r="N255">
        <v>0</v>
      </c>
      <c r="O255">
        <v>42.337346951293902</v>
      </c>
      <c r="P255">
        <v>59.545905781447601</v>
      </c>
      <c r="Q255">
        <v>24.935868456334301</v>
      </c>
      <c r="R255">
        <v>17.817253924162099</v>
      </c>
      <c r="S255">
        <v>28.2495393149681</v>
      </c>
      <c r="T255">
        <v>110.92547972749701</v>
      </c>
      <c r="U255">
        <v>0</v>
      </c>
      <c r="V255">
        <v>57.283962425117103</v>
      </c>
    </row>
    <row r="256" spans="1:22" x14ac:dyDescent="0.25">
      <c r="A256" t="s">
        <v>242</v>
      </c>
      <c r="B256">
        <v>39.6725701019216</v>
      </c>
      <c r="C256">
        <v>0.19165479245459599</v>
      </c>
      <c r="D256">
        <v>0.88856669819557998</v>
      </c>
      <c r="E256">
        <v>-0.56213258525674403</v>
      </c>
      <c r="F256">
        <v>0.66380253478811602</v>
      </c>
      <c r="G256">
        <v>0.75378737771134097</v>
      </c>
      <c r="H256">
        <v>0.58259435524961201</v>
      </c>
      <c r="I256">
        <v>94.5020637796801</v>
      </c>
      <c r="J256">
        <v>0.80980833858031698</v>
      </c>
      <c r="K256">
        <v>63.856199417550798</v>
      </c>
      <c r="L256">
        <v>30.001680903536201</v>
      </c>
      <c r="M256">
        <v>25.150872406734798</v>
      </c>
      <c r="N256">
        <v>0</v>
      </c>
      <c r="O256">
        <v>42.337346951293902</v>
      </c>
      <c r="P256">
        <v>59.545905781447601</v>
      </c>
      <c r="Q256">
        <v>24.935868456334301</v>
      </c>
      <c r="R256">
        <v>17.817253924162099</v>
      </c>
      <c r="S256">
        <v>28.2495393149681</v>
      </c>
      <c r="T256">
        <v>110.92547972749701</v>
      </c>
      <c r="U256">
        <v>0</v>
      </c>
      <c r="V256">
        <v>57.283962425117103</v>
      </c>
    </row>
    <row r="257" spans="1:22" x14ac:dyDescent="0.25">
      <c r="A257" t="s">
        <v>932</v>
      </c>
      <c r="B257">
        <v>38.565913071063001</v>
      </c>
      <c r="C257">
        <v>-2.9632751200327401</v>
      </c>
      <c r="D257" t="s">
        <v>12</v>
      </c>
      <c r="E257">
        <v>1.2409138665502</v>
      </c>
      <c r="F257" t="s">
        <v>12</v>
      </c>
      <c r="G257">
        <v>-4.20418898658294</v>
      </c>
      <c r="H257" t="s">
        <v>12</v>
      </c>
      <c r="I257">
        <v>0</v>
      </c>
      <c r="J257">
        <v>0</v>
      </c>
      <c r="K257">
        <v>0</v>
      </c>
      <c r="L257">
        <v>139.29351848070399</v>
      </c>
      <c r="M257">
        <v>16.274093910240101</v>
      </c>
      <c r="N257">
        <v>344.37931813007401</v>
      </c>
      <c r="O257">
        <v>0</v>
      </c>
      <c r="P257">
        <v>0</v>
      </c>
      <c r="Q257">
        <v>23.938433718080901</v>
      </c>
      <c r="R257">
        <v>0</v>
      </c>
      <c r="S257">
        <v>0</v>
      </c>
      <c r="T257">
        <v>16.0374187557826</v>
      </c>
      <c r="U257">
        <v>0</v>
      </c>
      <c r="V257">
        <v>0</v>
      </c>
    </row>
    <row r="258" spans="1:22" x14ac:dyDescent="0.25">
      <c r="A258" t="s">
        <v>933</v>
      </c>
      <c r="B258">
        <v>38.563597301916602</v>
      </c>
      <c r="C258">
        <v>-0.314774964292517</v>
      </c>
      <c r="D258">
        <v>0.83045141729751104</v>
      </c>
      <c r="E258">
        <v>-4.9370696603684303E-2</v>
      </c>
      <c r="F258">
        <v>0.97158009162263104</v>
      </c>
      <c r="G258">
        <v>-0.26540426768883302</v>
      </c>
      <c r="H258">
        <v>0.85688373703369702</v>
      </c>
      <c r="I258">
        <v>34.147804559044097</v>
      </c>
      <c r="J258">
        <v>80.171025519451405</v>
      </c>
      <c r="K258">
        <v>49.466069971342201</v>
      </c>
      <c r="L258">
        <v>0</v>
      </c>
      <c r="M258">
        <v>42.904429399724002</v>
      </c>
      <c r="N258">
        <v>84.236667744046798</v>
      </c>
      <c r="O258">
        <v>22.209755777727999</v>
      </c>
      <c r="P258">
        <v>46.7860688282802</v>
      </c>
      <c r="Q258">
        <v>0</v>
      </c>
      <c r="R258">
        <v>47.163319211017402</v>
      </c>
      <c r="S258">
        <v>42.802332295406302</v>
      </c>
      <c r="T258">
        <v>0</v>
      </c>
      <c r="U258">
        <v>40.620162692241998</v>
      </c>
      <c r="V258">
        <v>49.382726228549302</v>
      </c>
    </row>
    <row r="259" spans="1:22" x14ac:dyDescent="0.25">
      <c r="A259" t="s">
        <v>934</v>
      </c>
      <c r="B259">
        <v>38.445467086406403</v>
      </c>
      <c r="C259">
        <v>-0.69927004725638797</v>
      </c>
      <c r="D259">
        <v>0.71404979135703905</v>
      </c>
      <c r="E259">
        <v>2.8060332533931001</v>
      </c>
      <c r="F259">
        <v>0.115686967727531</v>
      </c>
      <c r="G259">
        <v>-3.5053033006494898</v>
      </c>
      <c r="H259">
        <v>6.5368958784254597E-2</v>
      </c>
      <c r="I259">
        <v>32.559534579553599</v>
      </c>
      <c r="J259">
        <v>0</v>
      </c>
      <c r="K259">
        <v>0</v>
      </c>
      <c r="L259">
        <v>10.1791417351284</v>
      </c>
      <c r="M259">
        <v>20.712483158487501</v>
      </c>
      <c r="N259">
        <v>262.62019943732201</v>
      </c>
      <c r="O259">
        <v>48.583840763779897</v>
      </c>
      <c r="P259">
        <v>36.861751198039002</v>
      </c>
      <c r="Q259">
        <v>95.753734872323605</v>
      </c>
      <c r="R259">
        <v>0</v>
      </c>
      <c r="S259">
        <v>16.264886272254401</v>
      </c>
      <c r="T259">
        <v>14.7009671928007</v>
      </c>
      <c r="U259">
        <v>0</v>
      </c>
      <c r="V259">
        <v>0</v>
      </c>
    </row>
    <row r="260" spans="1:22" x14ac:dyDescent="0.25">
      <c r="A260" t="s">
        <v>243</v>
      </c>
      <c r="B260">
        <v>38.434050297603498</v>
      </c>
      <c r="C260">
        <v>-0.57929989755324196</v>
      </c>
      <c r="D260">
        <v>0.62208051040097201</v>
      </c>
      <c r="E260">
        <v>-1.2010920749929499</v>
      </c>
      <c r="F260">
        <v>0.28031183792680098</v>
      </c>
      <c r="G260">
        <v>0.62179217743970805</v>
      </c>
      <c r="H260">
        <v>0.59890126503284402</v>
      </c>
      <c r="I260">
        <v>15.088564805159001</v>
      </c>
      <c r="J260">
        <v>67.214092102166305</v>
      </c>
      <c r="K260">
        <v>68.353114869490994</v>
      </c>
      <c r="L260">
        <v>11.786374640675</v>
      </c>
      <c r="M260">
        <v>110.95973120618299</v>
      </c>
      <c r="N260">
        <v>0</v>
      </c>
      <c r="O260">
        <v>43.031401819347899</v>
      </c>
      <c r="P260">
        <v>53.874867135595402</v>
      </c>
      <c r="Q260">
        <v>0</v>
      </c>
      <c r="R260">
        <v>20.961475204896601</v>
      </c>
      <c r="S260">
        <v>19.689072855886899</v>
      </c>
      <c r="T260">
        <v>37.420643763492798</v>
      </c>
      <c r="U260">
        <v>24.512167141870201</v>
      </c>
      <c r="V260">
        <v>65.185198621685004</v>
      </c>
    </row>
    <row r="261" spans="1:22" x14ac:dyDescent="0.25">
      <c r="A261" t="s">
        <v>935</v>
      </c>
      <c r="B261">
        <v>38.341334151445402</v>
      </c>
      <c r="C261">
        <v>0.79585860974101896</v>
      </c>
      <c r="D261">
        <v>0.63556528043510396</v>
      </c>
      <c r="E261">
        <v>-0.78966351228653597</v>
      </c>
      <c r="F261">
        <v>0.619303519063232</v>
      </c>
      <c r="G261">
        <v>1.5855221220275499</v>
      </c>
      <c r="H261">
        <v>0.34645990431436902</v>
      </c>
      <c r="I261">
        <v>0</v>
      </c>
      <c r="J261">
        <v>40.4904169290159</v>
      </c>
      <c r="K261">
        <v>0</v>
      </c>
      <c r="L261">
        <v>79.825900975480394</v>
      </c>
      <c r="M261">
        <v>60.657986392713298</v>
      </c>
      <c r="N261">
        <v>0</v>
      </c>
      <c r="O261">
        <v>24.985975249944001</v>
      </c>
      <c r="P261">
        <v>0</v>
      </c>
      <c r="Q261">
        <v>52.864041127428699</v>
      </c>
      <c r="R261">
        <v>26.201844006120801</v>
      </c>
      <c r="S261">
        <v>34.669889159279101</v>
      </c>
      <c r="T261">
        <v>100.233867223641</v>
      </c>
      <c r="U261">
        <v>16.1079955503718</v>
      </c>
      <c r="V261">
        <v>100.74076150624001</v>
      </c>
    </row>
    <row r="262" spans="1:22" x14ac:dyDescent="0.25">
      <c r="A262" t="s">
        <v>936</v>
      </c>
      <c r="B262">
        <v>37.2836894955311</v>
      </c>
      <c r="C262">
        <v>-1.80525512927934</v>
      </c>
      <c r="D262">
        <v>0.402593709417364</v>
      </c>
      <c r="E262">
        <v>2.8060884557438199</v>
      </c>
      <c r="F262">
        <v>0.16088706548898499</v>
      </c>
      <c r="G262">
        <v>-4.6113435850231603</v>
      </c>
      <c r="H262">
        <v>3.2079660042937802E-2</v>
      </c>
      <c r="I262">
        <v>32.559534579553599</v>
      </c>
      <c r="J262">
        <v>0</v>
      </c>
      <c r="K262">
        <v>0</v>
      </c>
      <c r="L262">
        <v>10.1791417351284</v>
      </c>
      <c r="M262">
        <v>20.712483158487501</v>
      </c>
      <c r="N262">
        <v>262.62019943732201</v>
      </c>
      <c r="O262">
        <v>48.583840763779897</v>
      </c>
      <c r="P262">
        <v>36.861751198039002</v>
      </c>
      <c r="Q262">
        <v>95.753734872323605</v>
      </c>
      <c r="R262">
        <v>0</v>
      </c>
      <c r="S262">
        <v>0</v>
      </c>
      <c r="T262">
        <v>14.7009671928007</v>
      </c>
      <c r="U262">
        <v>0</v>
      </c>
      <c r="V262">
        <v>0</v>
      </c>
    </row>
    <row r="263" spans="1:22" x14ac:dyDescent="0.25">
      <c r="A263" t="s">
        <v>244</v>
      </c>
      <c r="B263">
        <v>37.038686066211298</v>
      </c>
      <c r="C263">
        <v>-1.2314267562569901</v>
      </c>
      <c r="D263">
        <v>0.53739012578163203</v>
      </c>
      <c r="E263">
        <v>0.83804754733718201</v>
      </c>
      <c r="F263">
        <v>0.65500583911582499</v>
      </c>
      <c r="G263">
        <v>-2.0694743035941698</v>
      </c>
      <c r="H263">
        <v>0.29984589780659998</v>
      </c>
      <c r="I263">
        <v>19.059239753885102</v>
      </c>
      <c r="J263">
        <v>0</v>
      </c>
      <c r="K263">
        <v>0</v>
      </c>
      <c r="L263">
        <v>47.6812428645487</v>
      </c>
      <c r="M263">
        <v>99.124026544190002</v>
      </c>
      <c r="N263">
        <v>111.489707308297</v>
      </c>
      <c r="O263">
        <v>86.756858506749793</v>
      </c>
      <c r="P263">
        <v>38.279510859501997</v>
      </c>
      <c r="Q263">
        <v>0</v>
      </c>
      <c r="R263">
        <v>59.740204333955397</v>
      </c>
      <c r="S263">
        <v>14.980816303392199</v>
      </c>
      <c r="T263">
        <v>41.429998452438497</v>
      </c>
      <c r="U263">
        <v>0</v>
      </c>
      <c r="V263">
        <v>0</v>
      </c>
    </row>
    <row r="264" spans="1:22" x14ac:dyDescent="0.25">
      <c r="A264" t="s">
        <v>245</v>
      </c>
      <c r="B264">
        <v>36.763627890739002</v>
      </c>
      <c r="C264">
        <v>-0.76015567756088198</v>
      </c>
      <c r="D264">
        <v>0.60835285888604596</v>
      </c>
      <c r="E264">
        <v>-1.410308143955</v>
      </c>
      <c r="F264">
        <v>0.31468260333472198</v>
      </c>
      <c r="G264">
        <v>0.65015246639411395</v>
      </c>
      <c r="H264">
        <v>0.66258270925574303</v>
      </c>
      <c r="I264">
        <v>61.148394210381198</v>
      </c>
      <c r="J264">
        <v>34.821758558953597</v>
      </c>
      <c r="K264">
        <v>99.831523033072401</v>
      </c>
      <c r="L264">
        <v>13.9293518480704</v>
      </c>
      <c r="M264">
        <v>69.534764889207906</v>
      </c>
      <c r="N264">
        <v>0</v>
      </c>
      <c r="O264">
        <v>46.501676159617901</v>
      </c>
      <c r="P264">
        <v>0</v>
      </c>
      <c r="Q264">
        <v>0.99743473825337103</v>
      </c>
      <c r="R264">
        <v>56.595983053220898</v>
      </c>
      <c r="S264">
        <v>61.635358505385099</v>
      </c>
      <c r="T264">
        <v>50.785159393311702</v>
      </c>
      <c r="U264">
        <v>18.9093860808713</v>
      </c>
      <c r="V264">
        <v>0</v>
      </c>
    </row>
    <row r="265" spans="1:22" x14ac:dyDescent="0.25">
      <c r="A265" t="s">
        <v>246</v>
      </c>
      <c r="B265">
        <v>36.157617002342</v>
      </c>
      <c r="C265">
        <v>4.0626714750544501E-3</v>
      </c>
      <c r="D265">
        <v>0.99783017796833495</v>
      </c>
      <c r="E265">
        <v>1.1060271453891599</v>
      </c>
      <c r="F265">
        <v>0.431340342241811</v>
      </c>
      <c r="G265">
        <v>-1.1019644739141099</v>
      </c>
      <c r="H265">
        <v>0.46026964735204401</v>
      </c>
      <c r="I265">
        <v>11.117889856433001</v>
      </c>
      <c r="J265">
        <v>36.441375236114297</v>
      </c>
      <c r="K265">
        <v>51.264836152118299</v>
      </c>
      <c r="L265">
        <v>0</v>
      </c>
      <c r="M265">
        <v>29.589261654982099</v>
      </c>
      <c r="N265">
        <v>0</v>
      </c>
      <c r="O265">
        <v>9.7167681527559804</v>
      </c>
      <c r="P265">
        <v>56.710386458521498</v>
      </c>
      <c r="Q265">
        <v>176.545948670847</v>
      </c>
      <c r="R265">
        <v>32.490286567589798</v>
      </c>
      <c r="S265">
        <v>28.6775626379222</v>
      </c>
      <c r="T265">
        <v>26.729031259637701</v>
      </c>
      <c r="U265">
        <v>46.923291385865802</v>
      </c>
      <c r="V265">
        <v>0</v>
      </c>
    </row>
    <row r="266" spans="1:22" x14ac:dyDescent="0.25">
      <c r="A266" t="s">
        <v>937</v>
      </c>
      <c r="B266">
        <v>35.9981513882679</v>
      </c>
      <c r="C266">
        <v>1.3147687123598399</v>
      </c>
      <c r="D266">
        <v>0.58550288898674596</v>
      </c>
      <c r="E266">
        <v>0.80023923125221996</v>
      </c>
      <c r="F266">
        <v>0.72496606603839697</v>
      </c>
      <c r="G266">
        <v>0.51452948110761798</v>
      </c>
      <c r="H266">
        <v>0.83095561304133803</v>
      </c>
      <c r="I266">
        <v>0</v>
      </c>
      <c r="J266">
        <v>36.441375236114297</v>
      </c>
      <c r="K266">
        <v>52.164219242506299</v>
      </c>
      <c r="L266">
        <v>0</v>
      </c>
      <c r="M266">
        <v>17.7535569929892</v>
      </c>
      <c r="N266">
        <v>128.83255066736601</v>
      </c>
      <c r="O266">
        <v>0</v>
      </c>
      <c r="P266">
        <v>0</v>
      </c>
      <c r="Q266">
        <v>56.8537800804421</v>
      </c>
      <c r="R266">
        <v>0</v>
      </c>
      <c r="S266">
        <v>0</v>
      </c>
      <c r="T266">
        <v>30.738385948583399</v>
      </c>
      <c r="U266">
        <v>35.017381631243097</v>
      </c>
      <c r="V266">
        <v>146.17286963650599</v>
      </c>
    </row>
    <row r="267" spans="1:22" x14ac:dyDescent="0.25">
      <c r="A267" t="s">
        <v>247</v>
      </c>
      <c r="B267">
        <v>35.614917020996799</v>
      </c>
      <c r="C267">
        <v>-0.114114347177627</v>
      </c>
      <c r="D267">
        <v>0.94812506432190602</v>
      </c>
      <c r="E267">
        <v>1.7448861255000201</v>
      </c>
      <c r="F267">
        <v>0.28977765228963598</v>
      </c>
      <c r="G267">
        <v>-1.8590004726776499</v>
      </c>
      <c r="H267">
        <v>0.288347713430121</v>
      </c>
      <c r="I267">
        <v>23.824049692356301</v>
      </c>
      <c r="J267">
        <v>31.5825252046324</v>
      </c>
      <c r="K267">
        <v>27.880875802029198</v>
      </c>
      <c r="L267">
        <v>14.465096149919299</v>
      </c>
      <c r="M267">
        <v>0</v>
      </c>
      <c r="N267">
        <v>126.35500161607</v>
      </c>
      <c r="O267">
        <v>0</v>
      </c>
      <c r="P267">
        <v>170.13115937556501</v>
      </c>
      <c r="Q267">
        <v>21.943564241574201</v>
      </c>
      <c r="R267">
        <v>10.480737602448301</v>
      </c>
      <c r="S267">
        <v>0</v>
      </c>
      <c r="T267">
        <v>1.3364515629818901</v>
      </c>
      <c r="U267">
        <v>68.6340679972365</v>
      </c>
      <c r="V267">
        <v>1.97530904914197</v>
      </c>
    </row>
    <row r="268" spans="1:22" x14ac:dyDescent="0.25">
      <c r="A268" t="s">
        <v>248</v>
      </c>
      <c r="B268">
        <v>35.4938546769814</v>
      </c>
      <c r="C268">
        <v>0.627842143607659</v>
      </c>
      <c r="D268">
        <v>0.63987452599726202</v>
      </c>
      <c r="E268">
        <v>0.44351578124131202</v>
      </c>
      <c r="F268">
        <v>0.72625874294937798</v>
      </c>
      <c r="G268">
        <v>0.184326362366347</v>
      </c>
      <c r="H268">
        <v>0.89077665190765598</v>
      </c>
      <c r="I268">
        <v>15.8826997949042</v>
      </c>
      <c r="J268">
        <v>0</v>
      </c>
      <c r="K268">
        <v>23.383960350089001</v>
      </c>
      <c r="L268">
        <v>43.3952884497578</v>
      </c>
      <c r="M268">
        <v>56.219597144466</v>
      </c>
      <c r="N268">
        <v>2.4775490512954899</v>
      </c>
      <c r="O268">
        <v>88.1449682428578</v>
      </c>
      <c r="P268">
        <v>1.4177596614630401</v>
      </c>
      <c r="Q268">
        <v>20.946129503320801</v>
      </c>
      <c r="R268">
        <v>74.413236977382994</v>
      </c>
      <c r="S268">
        <v>39.806169034727901</v>
      </c>
      <c r="T268">
        <v>29.4019343856015</v>
      </c>
      <c r="U268">
        <v>99.449363832730398</v>
      </c>
      <c r="V268">
        <v>1.97530904914197</v>
      </c>
    </row>
    <row r="269" spans="1:22" x14ac:dyDescent="0.25">
      <c r="A269" t="s">
        <v>938</v>
      </c>
      <c r="B269">
        <v>35.319287228859302</v>
      </c>
      <c r="C269">
        <v>0.73922130028567301</v>
      </c>
      <c r="D269" t="s">
        <v>12</v>
      </c>
      <c r="E269">
        <v>1.2907195817450201</v>
      </c>
      <c r="F269" t="s">
        <v>12</v>
      </c>
      <c r="G269">
        <v>-0.55149828145934998</v>
      </c>
      <c r="H269" t="s">
        <v>12</v>
      </c>
      <c r="I269">
        <v>0</v>
      </c>
      <c r="J269">
        <v>0</v>
      </c>
      <c r="K269">
        <v>0</v>
      </c>
      <c r="L269">
        <v>0</v>
      </c>
      <c r="M269">
        <v>103.56241579243699</v>
      </c>
      <c r="N269">
        <v>0</v>
      </c>
      <c r="O269">
        <v>252.63597197165501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138.271633439938</v>
      </c>
    </row>
    <row r="270" spans="1:22" x14ac:dyDescent="0.25">
      <c r="A270" t="s">
        <v>939</v>
      </c>
      <c r="B270">
        <v>34.859997702884797</v>
      </c>
      <c r="C270">
        <v>0.75903243695540401</v>
      </c>
      <c r="D270">
        <v>0.83412223856251899</v>
      </c>
      <c r="E270">
        <v>3.3957047762477197E-2</v>
      </c>
      <c r="F270">
        <v>0.99207474635640902</v>
      </c>
      <c r="G270">
        <v>0.72507538919292602</v>
      </c>
      <c r="H270">
        <v>0.84147776788464601</v>
      </c>
      <c r="I270">
        <v>89.737253841208798</v>
      </c>
      <c r="J270">
        <v>0</v>
      </c>
      <c r="K270">
        <v>54.862368513670397</v>
      </c>
      <c r="L270">
        <v>0</v>
      </c>
      <c r="M270">
        <v>0</v>
      </c>
      <c r="N270">
        <v>0</v>
      </c>
      <c r="O270">
        <v>147.83368689550201</v>
      </c>
      <c r="P270">
        <v>0</v>
      </c>
      <c r="Q270">
        <v>0</v>
      </c>
      <c r="R270">
        <v>0</v>
      </c>
      <c r="S270">
        <v>195.60665859000699</v>
      </c>
      <c r="T270">
        <v>0</v>
      </c>
      <c r="U270">
        <v>0</v>
      </c>
      <c r="V270">
        <v>0</v>
      </c>
    </row>
    <row r="271" spans="1:22" x14ac:dyDescent="0.25">
      <c r="A271" t="s">
        <v>249</v>
      </c>
      <c r="B271">
        <v>34.346951268894998</v>
      </c>
      <c r="C271">
        <v>0.23730293393476901</v>
      </c>
      <c r="D271">
        <v>0.874675969764386</v>
      </c>
      <c r="E271">
        <v>-1.08794839778215</v>
      </c>
      <c r="F271">
        <v>0.44529436366641201</v>
      </c>
      <c r="G271">
        <v>1.3252513317169199</v>
      </c>
      <c r="H271">
        <v>0.38049760102692598</v>
      </c>
      <c r="I271">
        <v>30.971264600063201</v>
      </c>
      <c r="J271">
        <v>80.171025519451405</v>
      </c>
      <c r="K271">
        <v>0</v>
      </c>
      <c r="L271">
        <v>68.575270636654295</v>
      </c>
      <c r="M271">
        <v>19.233020075738398</v>
      </c>
      <c r="N271">
        <v>0</v>
      </c>
      <c r="O271">
        <v>15.963261965241999</v>
      </c>
      <c r="P271">
        <v>0</v>
      </c>
      <c r="Q271">
        <v>51.866606389175303</v>
      </c>
      <c r="R271">
        <v>25.153770245876</v>
      </c>
      <c r="S271">
        <v>11.5566297197597</v>
      </c>
      <c r="T271">
        <v>16.0374187557826</v>
      </c>
      <c r="U271">
        <v>11.205562121997801</v>
      </c>
      <c r="V271">
        <v>150.12348773478999</v>
      </c>
    </row>
    <row r="272" spans="1:22" x14ac:dyDescent="0.25">
      <c r="A272" t="s">
        <v>250</v>
      </c>
      <c r="B272">
        <v>34.147512780479602</v>
      </c>
      <c r="C272">
        <v>-0.49703808037598102</v>
      </c>
      <c r="D272">
        <v>0.751103139365904</v>
      </c>
      <c r="E272">
        <v>-0.54314297122739996</v>
      </c>
      <c r="F272">
        <v>0.71332746873538</v>
      </c>
      <c r="G272">
        <v>4.6104890851419403E-2</v>
      </c>
      <c r="H272">
        <v>0.97657589405746403</v>
      </c>
      <c r="I272">
        <v>71.472149077069005</v>
      </c>
      <c r="J272">
        <v>81.790642196611998</v>
      </c>
      <c r="K272">
        <v>18.887044898148801</v>
      </c>
      <c r="L272">
        <v>35.894868223873701</v>
      </c>
      <c r="M272">
        <v>4.4383892482473097</v>
      </c>
      <c r="N272">
        <v>0</v>
      </c>
      <c r="O272">
        <v>9.7167681527559804</v>
      </c>
      <c r="P272">
        <v>68.052463750225797</v>
      </c>
      <c r="Q272">
        <v>2.99230421476011</v>
      </c>
      <c r="R272">
        <v>64.980573135179597</v>
      </c>
      <c r="S272">
        <v>35.097912482233198</v>
      </c>
      <c r="T272">
        <v>0</v>
      </c>
      <c r="U272">
        <v>84.742063547608296</v>
      </c>
      <c r="V272">
        <v>0</v>
      </c>
    </row>
    <row r="273" spans="1:22" x14ac:dyDescent="0.25">
      <c r="A273" t="s">
        <v>940</v>
      </c>
      <c r="B273">
        <v>34.046847852906197</v>
      </c>
      <c r="C273">
        <v>0.58987242115219396</v>
      </c>
      <c r="D273" t="s">
        <v>12</v>
      </c>
      <c r="E273">
        <v>2.9181680318645</v>
      </c>
      <c r="F273" t="s">
        <v>12</v>
      </c>
      <c r="G273">
        <v>-2.3282956107123001</v>
      </c>
      <c r="H273" t="s">
        <v>12</v>
      </c>
      <c r="I273">
        <v>0</v>
      </c>
      <c r="J273">
        <v>0</v>
      </c>
      <c r="K273">
        <v>17.088278717372798</v>
      </c>
      <c r="L273">
        <v>31.6089138090828</v>
      </c>
      <c r="M273">
        <v>0</v>
      </c>
      <c r="N273">
        <v>369.15480864302901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58.803868771203</v>
      </c>
      <c r="U273">
        <v>0</v>
      </c>
      <c r="V273">
        <v>0</v>
      </c>
    </row>
    <row r="274" spans="1:22" x14ac:dyDescent="0.25">
      <c r="A274" t="s">
        <v>251</v>
      </c>
      <c r="B274">
        <v>33.927965253333802</v>
      </c>
      <c r="C274">
        <v>0.96039847697939695</v>
      </c>
      <c r="D274">
        <v>0.62657058162118495</v>
      </c>
      <c r="E274">
        <v>1.55780532566913</v>
      </c>
      <c r="F274">
        <v>0.40240585973172699</v>
      </c>
      <c r="G274">
        <v>-0.59740684868973204</v>
      </c>
      <c r="H274">
        <v>0.76182650935080298</v>
      </c>
      <c r="I274">
        <v>30.971264600063201</v>
      </c>
      <c r="J274">
        <v>0</v>
      </c>
      <c r="K274">
        <v>0</v>
      </c>
      <c r="L274">
        <v>21.429772073954499</v>
      </c>
      <c r="M274">
        <v>34.0276509032294</v>
      </c>
      <c r="N274">
        <v>113.96725635959299</v>
      </c>
      <c r="O274">
        <v>111.04877888864</v>
      </c>
      <c r="P274">
        <v>0</v>
      </c>
      <c r="Q274">
        <v>0</v>
      </c>
      <c r="R274">
        <v>29.3460652868553</v>
      </c>
      <c r="S274">
        <v>35.097912482233198</v>
      </c>
      <c r="T274">
        <v>65.486126586112405</v>
      </c>
      <c r="U274">
        <v>33.616686365993402</v>
      </c>
      <c r="V274">
        <v>0</v>
      </c>
    </row>
    <row r="275" spans="1:22" x14ac:dyDescent="0.25">
      <c r="A275" t="s">
        <v>941</v>
      </c>
      <c r="B275">
        <v>33.4744642369036</v>
      </c>
      <c r="C275">
        <v>0.70215514870575602</v>
      </c>
      <c r="D275">
        <v>0.76504261578735699</v>
      </c>
      <c r="E275">
        <v>4.7396657501866897E-2</v>
      </c>
      <c r="F275">
        <v>0.98294450562498203</v>
      </c>
      <c r="G275">
        <v>0.65475849120388896</v>
      </c>
      <c r="H275">
        <v>0.78059113868075003</v>
      </c>
      <c r="I275">
        <v>72.266284066814194</v>
      </c>
      <c r="J275">
        <v>37.251183574694601</v>
      </c>
      <c r="K275">
        <v>0</v>
      </c>
      <c r="L275">
        <v>0</v>
      </c>
      <c r="M275">
        <v>31.068724737731198</v>
      </c>
      <c r="N275">
        <v>0</v>
      </c>
      <c r="O275">
        <v>49.2778956318339</v>
      </c>
      <c r="P275">
        <v>77.976781380467102</v>
      </c>
      <c r="Q275">
        <v>0</v>
      </c>
      <c r="R275">
        <v>17.817253924162099</v>
      </c>
      <c r="S275">
        <v>0</v>
      </c>
      <c r="T275">
        <v>141.66386567608001</v>
      </c>
      <c r="U275">
        <v>41.320510324866902</v>
      </c>
      <c r="V275">
        <v>0</v>
      </c>
    </row>
    <row r="276" spans="1:22" x14ac:dyDescent="0.25">
      <c r="A276" t="s">
        <v>942</v>
      </c>
      <c r="B276">
        <v>33.401456911921599</v>
      </c>
      <c r="C276">
        <v>-3.3166986619551898E-2</v>
      </c>
      <c r="D276">
        <v>0.98441295610507096</v>
      </c>
      <c r="E276">
        <v>1.00215736116728</v>
      </c>
      <c r="F276">
        <v>0.53056651385431897</v>
      </c>
      <c r="G276">
        <v>-1.0353243477868299</v>
      </c>
      <c r="H276">
        <v>0.54167835683977605</v>
      </c>
      <c r="I276">
        <v>0</v>
      </c>
      <c r="J276">
        <v>0</v>
      </c>
      <c r="K276">
        <v>15.2895125365967</v>
      </c>
      <c r="L276">
        <v>65.360804825561104</v>
      </c>
      <c r="M276">
        <v>42.904429399724002</v>
      </c>
      <c r="N276">
        <v>113.96725635959299</v>
      </c>
      <c r="O276">
        <v>62.464938124859898</v>
      </c>
      <c r="P276">
        <v>0</v>
      </c>
      <c r="Q276">
        <v>36.905085315374698</v>
      </c>
      <c r="R276">
        <v>34.5864340880794</v>
      </c>
      <c r="S276">
        <v>32.101749221554698</v>
      </c>
      <c r="T276">
        <v>22.719676570692101</v>
      </c>
      <c r="U276">
        <v>41.320510324866902</v>
      </c>
      <c r="V276">
        <v>0</v>
      </c>
    </row>
    <row r="277" spans="1:22" x14ac:dyDescent="0.25">
      <c r="A277" t="s">
        <v>252</v>
      </c>
      <c r="B277">
        <v>33.265940540213101</v>
      </c>
      <c r="C277">
        <v>-2.6263508765622099</v>
      </c>
      <c r="D277">
        <v>0.28686057967145601</v>
      </c>
      <c r="E277">
        <v>-3.3159488080356903E-2</v>
      </c>
      <c r="F277">
        <v>0.98855968239351799</v>
      </c>
      <c r="G277">
        <v>-2.5931913884818498</v>
      </c>
      <c r="H277">
        <v>0.29316054758915899</v>
      </c>
      <c r="I277">
        <v>168.35661782598501</v>
      </c>
      <c r="J277">
        <v>0</v>
      </c>
      <c r="K277">
        <v>0</v>
      </c>
      <c r="L277">
        <v>16.072329055465801</v>
      </c>
      <c r="M277">
        <v>36.986577068727598</v>
      </c>
      <c r="N277">
        <v>0</v>
      </c>
      <c r="O277">
        <v>133.25853466636801</v>
      </c>
      <c r="P277">
        <v>0</v>
      </c>
      <c r="Q277">
        <v>0.99743473825337103</v>
      </c>
      <c r="R277">
        <v>81.749753299096895</v>
      </c>
      <c r="S277">
        <v>26.965469346106001</v>
      </c>
      <c r="T277">
        <v>1.3364515629818901</v>
      </c>
      <c r="U277">
        <v>0</v>
      </c>
      <c r="V277">
        <v>0</v>
      </c>
    </row>
    <row r="278" spans="1:22" x14ac:dyDescent="0.25">
      <c r="A278" t="s">
        <v>943</v>
      </c>
      <c r="B278">
        <v>32.386927617343602</v>
      </c>
      <c r="C278">
        <v>3.7411855778560599E-2</v>
      </c>
      <c r="D278">
        <v>0.99176348051888397</v>
      </c>
      <c r="E278">
        <v>-1.79621779843951</v>
      </c>
      <c r="F278">
        <v>0.59962629283399704</v>
      </c>
      <c r="G278">
        <v>1.8336296542180699</v>
      </c>
      <c r="H278">
        <v>0.61337371981012601</v>
      </c>
      <c r="I278">
        <v>0</v>
      </c>
      <c r="J278">
        <v>112.56335906266401</v>
      </c>
      <c r="K278">
        <v>102.529672304237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61.836351854445098</v>
      </c>
      <c r="S278">
        <v>0</v>
      </c>
      <c r="T278">
        <v>0</v>
      </c>
      <c r="U278">
        <v>176.487603421465</v>
      </c>
      <c r="V278">
        <v>0</v>
      </c>
    </row>
    <row r="279" spans="1:22" x14ac:dyDescent="0.25">
      <c r="A279" t="s">
        <v>253</v>
      </c>
      <c r="B279">
        <v>31.9696104942159</v>
      </c>
      <c r="C279">
        <v>-1.28073689154215</v>
      </c>
      <c r="D279">
        <v>0.48811224726445601</v>
      </c>
      <c r="E279">
        <v>-0.91839642292264601</v>
      </c>
      <c r="F279">
        <v>0.59776980035989602</v>
      </c>
      <c r="G279">
        <v>-0.36234046861950597</v>
      </c>
      <c r="H279">
        <v>0.84480283067457296</v>
      </c>
      <c r="I279">
        <v>85.766578892482798</v>
      </c>
      <c r="J279">
        <v>114.182975739825</v>
      </c>
      <c r="K279">
        <v>24.2833434404771</v>
      </c>
      <c r="L279">
        <v>12.322118942523799</v>
      </c>
      <c r="M279">
        <v>4.4383892482473097</v>
      </c>
      <c r="N279">
        <v>0</v>
      </c>
      <c r="O279">
        <v>85.368748770641801</v>
      </c>
      <c r="P279">
        <v>26.937433567797701</v>
      </c>
      <c r="Q279">
        <v>0</v>
      </c>
      <c r="R279">
        <v>14.6730326434276</v>
      </c>
      <c r="S279">
        <v>3.4241865836324998</v>
      </c>
      <c r="T279">
        <v>76.177739089967503</v>
      </c>
      <c r="U279">
        <v>0</v>
      </c>
      <c r="V279">
        <v>0</v>
      </c>
    </row>
    <row r="280" spans="1:22" x14ac:dyDescent="0.25">
      <c r="A280" t="s">
        <v>254</v>
      </c>
      <c r="B280">
        <v>31.1654406288812</v>
      </c>
      <c r="C280">
        <v>1.31219024384712</v>
      </c>
      <c r="D280" t="s">
        <v>12</v>
      </c>
      <c r="E280">
        <v>0.466058814243973</v>
      </c>
      <c r="F280" t="s">
        <v>12</v>
      </c>
      <c r="G280">
        <v>0.84613142960315102</v>
      </c>
      <c r="H280" t="s">
        <v>12</v>
      </c>
      <c r="I280">
        <v>34.147804559044097</v>
      </c>
      <c r="J280">
        <v>0</v>
      </c>
      <c r="K280">
        <v>15.2895125365967</v>
      </c>
      <c r="L280">
        <v>22.501260677652201</v>
      </c>
      <c r="M280">
        <v>28.109798572233</v>
      </c>
      <c r="N280">
        <v>0</v>
      </c>
      <c r="O280">
        <v>16.657316833296001</v>
      </c>
      <c r="P280">
        <v>112.00301325558</v>
      </c>
      <c r="Q280">
        <v>0</v>
      </c>
      <c r="R280">
        <v>9.4326638422034907</v>
      </c>
      <c r="S280">
        <v>198.17479852773101</v>
      </c>
      <c r="T280">
        <v>0</v>
      </c>
      <c r="U280">
        <v>0</v>
      </c>
      <c r="V280">
        <v>0</v>
      </c>
    </row>
    <row r="281" spans="1:22" x14ac:dyDescent="0.25">
      <c r="A281" t="s">
        <v>255</v>
      </c>
      <c r="B281">
        <v>30.994093011474401</v>
      </c>
      <c r="C281">
        <v>-0.158459109928176</v>
      </c>
      <c r="D281">
        <v>0.934987815200093</v>
      </c>
      <c r="E281">
        <v>-1.27257044379874</v>
      </c>
      <c r="F281">
        <v>0.488430009719729</v>
      </c>
      <c r="G281">
        <v>1.1141113338705699</v>
      </c>
      <c r="H281">
        <v>0.56749140699612</v>
      </c>
      <c r="I281">
        <v>99.266873718151302</v>
      </c>
      <c r="J281">
        <v>66.404283763585994</v>
      </c>
      <c r="K281">
        <v>0</v>
      </c>
      <c r="L281">
        <v>21.965516375803301</v>
      </c>
      <c r="M281">
        <v>16.274093910240101</v>
      </c>
      <c r="N281">
        <v>0</v>
      </c>
      <c r="O281">
        <v>57.606554048481897</v>
      </c>
      <c r="P281">
        <v>0</v>
      </c>
      <c r="Q281">
        <v>0</v>
      </c>
      <c r="R281">
        <v>26.201844006120801</v>
      </c>
      <c r="S281">
        <v>24.825352731335599</v>
      </c>
      <c r="T281">
        <v>97.560964097677697</v>
      </c>
      <c r="U281">
        <v>23.8118195092453</v>
      </c>
      <c r="V281">
        <v>0</v>
      </c>
    </row>
    <row r="282" spans="1:22" x14ac:dyDescent="0.25">
      <c r="A282" t="s">
        <v>256</v>
      </c>
      <c r="B282">
        <v>30.435858723444401</v>
      </c>
      <c r="C282">
        <v>0.32431054209533</v>
      </c>
      <c r="D282" t="s">
        <v>12</v>
      </c>
      <c r="E282">
        <v>1.99695523663786</v>
      </c>
      <c r="F282" t="s">
        <v>12</v>
      </c>
      <c r="G282">
        <v>-1.67264469454253</v>
      </c>
      <c r="H282" t="s">
        <v>12</v>
      </c>
      <c r="I282">
        <v>17.4709697743946</v>
      </c>
      <c r="J282">
        <v>4.8588500314819001</v>
      </c>
      <c r="K282">
        <v>0</v>
      </c>
      <c r="L282">
        <v>6.4289316221863402</v>
      </c>
      <c r="M282">
        <v>42.904429399724002</v>
      </c>
      <c r="N282">
        <v>2.4775490512954899</v>
      </c>
      <c r="O282">
        <v>258.18841091608698</v>
      </c>
      <c r="P282">
        <v>0</v>
      </c>
      <c r="Q282">
        <v>0.99743473825337103</v>
      </c>
      <c r="R282">
        <v>22.009548965141501</v>
      </c>
      <c r="S282">
        <v>47.082565524946901</v>
      </c>
      <c r="T282">
        <v>2.6729031259637699</v>
      </c>
      <c r="U282">
        <v>21.0104289787459</v>
      </c>
      <c r="V282">
        <v>0</v>
      </c>
    </row>
    <row r="283" spans="1:22" x14ac:dyDescent="0.25">
      <c r="A283" t="s">
        <v>257</v>
      </c>
      <c r="B283">
        <v>29.798868170198201</v>
      </c>
      <c r="C283">
        <v>-3.3061683207696098E-2</v>
      </c>
      <c r="D283">
        <v>0.981483039758001</v>
      </c>
      <c r="E283">
        <v>2.96769311769514</v>
      </c>
      <c r="F283">
        <v>2.51703656590265E-2</v>
      </c>
      <c r="G283">
        <v>-3.00075480090283</v>
      </c>
      <c r="H283">
        <v>3.35929053072377E-2</v>
      </c>
      <c r="I283">
        <v>0</v>
      </c>
      <c r="J283">
        <v>0</v>
      </c>
      <c r="K283">
        <v>17.987661807760801</v>
      </c>
      <c r="L283">
        <v>23.5727492813499</v>
      </c>
      <c r="M283">
        <v>1.4794630827491</v>
      </c>
      <c r="N283">
        <v>116.44480541088799</v>
      </c>
      <c r="O283">
        <v>16.657316833296001</v>
      </c>
      <c r="P283">
        <v>102.07869562533899</v>
      </c>
      <c r="Q283">
        <v>47.876867436161803</v>
      </c>
      <c r="R283">
        <v>57.644056813465703</v>
      </c>
      <c r="S283">
        <v>17.9769795640706</v>
      </c>
      <c r="T283">
        <v>13.3645156298189</v>
      </c>
      <c r="U283">
        <v>2.1010428978745899</v>
      </c>
      <c r="V283">
        <v>0</v>
      </c>
    </row>
    <row r="284" spans="1:22" x14ac:dyDescent="0.25">
      <c r="A284" t="s">
        <v>944</v>
      </c>
      <c r="B284">
        <v>29.4277432613518</v>
      </c>
      <c r="C284">
        <v>-0.38431845159104799</v>
      </c>
      <c r="D284">
        <v>0.81733216466839698</v>
      </c>
      <c r="E284">
        <v>-0.67146312391329999</v>
      </c>
      <c r="F284">
        <v>0.66905577405488204</v>
      </c>
      <c r="G284">
        <v>0.28714467232225199</v>
      </c>
      <c r="H284">
        <v>0.86331622055027701</v>
      </c>
      <c r="I284">
        <v>21.441644723120699</v>
      </c>
      <c r="J284">
        <v>37.251183574694601</v>
      </c>
      <c r="K284">
        <v>53.063602332894398</v>
      </c>
      <c r="L284">
        <v>51.967197279339601</v>
      </c>
      <c r="M284">
        <v>20.712483158487501</v>
      </c>
      <c r="N284">
        <v>0</v>
      </c>
      <c r="O284">
        <v>12.492987624972001</v>
      </c>
      <c r="P284">
        <v>0</v>
      </c>
      <c r="Q284">
        <v>80.792213798522994</v>
      </c>
      <c r="R284">
        <v>22.009548965141501</v>
      </c>
      <c r="S284">
        <v>95.449201018756</v>
      </c>
      <c r="T284">
        <v>0</v>
      </c>
      <c r="U284">
        <v>16.808343182996701</v>
      </c>
      <c r="V284">
        <v>0</v>
      </c>
    </row>
    <row r="285" spans="1:22" x14ac:dyDescent="0.25">
      <c r="A285" t="s">
        <v>945</v>
      </c>
      <c r="B285">
        <v>28.619647338082899</v>
      </c>
      <c r="C285">
        <v>-1.43984003311762</v>
      </c>
      <c r="D285">
        <v>0.53174709855821101</v>
      </c>
      <c r="E285">
        <v>-0.39087575498386101</v>
      </c>
      <c r="F285">
        <v>0.85686534983991103</v>
      </c>
      <c r="G285">
        <v>-1.04896427813376</v>
      </c>
      <c r="H285">
        <v>0.64896900233175703</v>
      </c>
      <c r="I285">
        <v>0</v>
      </c>
      <c r="J285">
        <v>175.72840947192901</v>
      </c>
      <c r="K285">
        <v>0</v>
      </c>
      <c r="L285">
        <v>19.286794866558999</v>
      </c>
      <c r="M285">
        <v>0</v>
      </c>
      <c r="N285">
        <v>0</v>
      </c>
      <c r="O285">
        <v>11.798932756917999</v>
      </c>
      <c r="P285">
        <v>62.381425104373697</v>
      </c>
      <c r="Q285">
        <v>20.946129503320801</v>
      </c>
      <c r="R285">
        <v>53.4517617724864</v>
      </c>
      <c r="S285">
        <v>42.374308972452198</v>
      </c>
      <c r="T285">
        <v>0</v>
      </c>
      <c r="U285">
        <v>14.7073002851221</v>
      </c>
      <c r="V285">
        <v>0</v>
      </c>
    </row>
    <row r="286" spans="1:22" x14ac:dyDescent="0.25">
      <c r="A286" t="s">
        <v>946</v>
      </c>
      <c r="B286">
        <v>28.367623389619101</v>
      </c>
      <c r="C286">
        <v>0.25963006942658201</v>
      </c>
      <c r="D286">
        <v>0.92415279927249006</v>
      </c>
      <c r="E286">
        <v>0.225658830708372</v>
      </c>
      <c r="F286">
        <v>0.93008004895741003</v>
      </c>
      <c r="G286">
        <v>3.39712387182095E-2</v>
      </c>
      <c r="H286">
        <v>0.99006364364531196</v>
      </c>
      <c r="I286">
        <v>34.9419395487893</v>
      </c>
      <c r="J286">
        <v>0</v>
      </c>
      <c r="K286">
        <v>38.673472886685701</v>
      </c>
      <c r="L286">
        <v>0</v>
      </c>
      <c r="M286">
        <v>53.260670978967802</v>
      </c>
      <c r="N286">
        <v>86.714216795342296</v>
      </c>
      <c r="O286">
        <v>0</v>
      </c>
      <c r="P286">
        <v>0</v>
      </c>
      <c r="Q286">
        <v>0</v>
      </c>
      <c r="R286">
        <v>61.836351854445098</v>
      </c>
      <c r="S286">
        <v>0</v>
      </c>
      <c r="T286">
        <v>38.757095326474698</v>
      </c>
      <c r="U286">
        <v>0</v>
      </c>
      <c r="V286">
        <v>82.962980063962803</v>
      </c>
    </row>
    <row r="287" spans="1:22" x14ac:dyDescent="0.25">
      <c r="A287" t="s">
        <v>258</v>
      </c>
      <c r="B287">
        <v>28.214147595537199</v>
      </c>
      <c r="C287">
        <v>0.81677501993282398</v>
      </c>
      <c r="D287">
        <v>0.59364824343612799</v>
      </c>
      <c r="E287">
        <v>0.13440132817907499</v>
      </c>
      <c r="F287">
        <v>0.92600409811317697</v>
      </c>
      <c r="G287">
        <v>0.68237369175374896</v>
      </c>
      <c r="H287">
        <v>0.65615469705386797</v>
      </c>
      <c r="I287">
        <v>0</v>
      </c>
      <c r="J287">
        <v>0</v>
      </c>
      <c r="K287">
        <v>29.6796419828053</v>
      </c>
      <c r="L287">
        <v>22.501260677652201</v>
      </c>
      <c r="M287">
        <v>60.657986392713298</v>
      </c>
      <c r="N287">
        <v>0</v>
      </c>
      <c r="O287">
        <v>9.0227132847019806</v>
      </c>
      <c r="P287">
        <v>69.470223411688806</v>
      </c>
      <c r="Q287">
        <v>28.925607409347801</v>
      </c>
      <c r="R287">
        <v>15.721106403672501</v>
      </c>
      <c r="S287">
        <v>4.28023322954063</v>
      </c>
      <c r="T287">
        <v>69.495481275058097</v>
      </c>
      <c r="U287">
        <v>16.1079955503718</v>
      </c>
      <c r="V287">
        <v>69.135816719969</v>
      </c>
    </row>
    <row r="288" spans="1:22" x14ac:dyDescent="0.25">
      <c r="A288" t="s">
        <v>259</v>
      </c>
      <c r="B288">
        <v>27.834879871294799</v>
      </c>
      <c r="C288">
        <v>-0.108520263967085</v>
      </c>
      <c r="D288">
        <v>0.94211187781288797</v>
      </c>
      <c r="E288">
        <v>-0.64053655334857795</v>
      </c>
      <c r="F288">
        <v>0.65025978095626003</v>
      </c>
      <c r="G288">
        <v>0.53201628938149303</v>
      </c>
      <c r="H288">
        <v>0.72271724611675203</v>
      </c>
      <c r="I288">
        <v>46.853964394967399</v>
      </c>
      <c r="J288">
        <v>0</v>
      </c>
      <c r="K288">
        <v>30.579025073193399</v>
      </c>
      <c r="L288">
        <v>35.894868223873701</v>
      </c>
      <c r="M288">
        <v>50.301744813469497</v>
      </c>
      <c r="N288">
        <v>0</v>
      </c>
      <c r="O288">
        <v>47.8897858957259</v>
      </c>
      <c r="P288">
        <v>26.937433567797701</v>
      </c>
      <c r="Q288">
        <v>0</v>
      </c>
      <c r="R288">
        <v>29.3460652868553</v>
      </c>
      <c r="S288">
        <v>34.669889159279101</v>
      </c>
      <c r="T288">
        <v>12.028064066837</v>
      </c>
      <c r="U288">
        <v>2.1010428978745899</v>
      </c>
      <c r="V288">
        <v>73.086434818252897</v>
      </c>
    </row>
    <row r="289" spans="1:22" x14ac:dyDescent="0.25">
      <c r="A289" t="s">
        <v>947</v>
      </c>
      <c r="B289">
        <v>27.560356962632699</v>
      </c>
      <c r="C289">
        <v>0.40117407302348901</v>
      </c>
      <c r="D289">
        <v>0.88144813933973898</v>
      </c>
      <c r="E289">
        <v>0.16169965701442199</v>
      </c>
      <c r="F289">
        <v>0.94918750621359604</v>
      </c>
      <c r="G289">
        <v>0.23947441600906699</v>
      </c>
      <c r="H289">
        <v>0.92908769116895196</v>
      </c>
      <c r="I289">
        <v>27.7947246410824</v>
      </c>
      <c r="J289">
        <v>0</v>
      </c>
      <c r="K289">
        <v>24.2833434404771</v>
      </c>
      <c r="L289">
        <v>0</v>
      </c>
      <c r="M289">
        <v>69.534764889207906</v>
      </c>
      <c r="N289">
        <v>0</v>
      </c>
      <c r="O289">
        <v>0</v>
      </c>
      <c r="P289">
        <v>62.381425104373697</v>
      </c>
      <c r="Q289">
        <v>0</v>
      </c>
      <c r="R289">
        <v>73.365163217138203</v>
      </c>
      <c r="S289">
        <v>0</v>
      </c>
      <c r="T289">
        <v>0</v>
      </c>
      <c r="U289">
        <v>45.522596120616001</v>
      </c>
      <c r="V289">
        <v>82.962980063962803</v>
      </c>
    </row>
    <row r="290" spans="1:22" x14ac:dyDescent="0.25">
      <c r="A290" t="s">
        <v>260</v>
      </c>
      <c r="B290">
        <v>27.510216667403199</v>
      </c>
      <c r="C290">
        <v>4.6905566697658203E-3</v>
      </c>
      <c r="D290">
        <v>0.99766680531378005</v>
      </c>
      <c r="E290">
        <v>-0.84289470286365398</v>
      </c>
      <c r="F290">
        <v>0.57858811857029502</v>
      </c>
      <c r="G290">
        <v>0.84758525953342001</v>
      </c>
      <c r="H290">
        <v>0.59853499277882105</v>
      </c>
      <c r="I290">
        <v>42.883289446241399</v>
      </c>
      <c r="J290">
        <v>0</v>
      </c>
      <c r="K290">
        <v>35.975323615521603</v>
      </c>
      <c r="L290">
        <v>72.861225051445203</v>
      </c>
      <c r="M290">
        <v>11.8357046619928</v>
      </c>
      <c r="N290">
        <v>0</v>
      </c>
      <c r="O290">
        <v>32.620578798537899</v>
      </c>
      <c r="P290">
        <v>0</v>
      </c>
      <c r="Q290">
        <v>34.910215838867998</v>
      </c>
      <c r="R290">
        <v>23.057622725386299</v>
      </c>
      <c r="S290">
        <v>54.358962015166</v>
      </c>
      <c r="T290">
        <v>37.420643763492798</v>
      </c>
      <c r="U290">
        <v>39.219467426992303</v>
      </c>
      <c r="V290">
        <v>0</v>
      </c>
    </row>
    <row r="291" spans="1:22" x14ac:dyDescent="0.25">
      <c r="A291" t="s">
        <v>948</v>
      </c>
      <c r="B291">
        <v>27.184254625888101</v>
      </c>
      <c r="C291">
        <v>-0.439999199086682</v>
      </c>
      <c r="D291">
        <v>0.82487161168194401</v>
      </c>
      <c r="E291">
        <v>1.0248159433030599</v>
      </c>
      <c r="F291">
        <v>0.58364091443754595</v>
      </c>
      <c r="G291">
        <v>-1.46481514238974</v>
      </c>
      <c r="H291">
        <v>0.46103494357776797</v>
      </c>
      <c r="I291">
        <v>18.265104764139799</v>
      </c>
      <c r="J291">
        <v>0</v>
      </c>
      <c r="K291">
        <v>19.7864279885369</v>
      </c>
      <c r="L291">
        <v>43.3952884497578</v>
      </c>
      <c r="M291">
        <v>23.671409323985699</v>
      </c>
      <c r="N291">
        <v>0</v>
      </c>
      <c r="O291">
        <v>82.592529298425802</v>
      </c>
      <c r="P291">
        <v>104.914214948265</v>
      </c>
      <c r="Q291">
        <v>0</v>
      </c>
      <c r="R291">
        <v>26.201844006120801</v>
      </c>
      <c r="S291">
        <v>0</v>
      </c>
      <c r="T291">
        <v>12.028064066837</v>
      </c>
      <c r="U291">
        <v>49.724681916365199</v>
      </c>
      <c r="V291">
        <v>0</v>
      </c>
    </row>
    <row r="292" spans="1:22" x14ac:dyDescent="0.25">
      <c r="A292" t="s">
        <v>949</v>
      </c>
      <c r="B292">
        <v>27.137314288913199</v>
      </c>
      <c r="C292">
        <v>-1.8785127037973399</v>
      </c>
      <c r="D292">
        <v>0.52188456619127799</v>
      </c>
      <c r="E292">
        <v>-1.7645740614985901</v>
      </c>
      <c r="F292">
        <v>0.52343182952050504</v>
      </c>
      <c r="G292">
        <v>-0.113938642298752</v>
      </c>
      <c r="H292">
        <v>0.96906748021786604</v>
      </c>
      <c r="I292">
        <v>71.472149077069005</v>
      </c>
      <c r="J292">
        <v>72.882750472228594</v>
      </c>
      <c r="K292">
        <v>48.566686880954201</v>
      </c>
      <c r="L292">
        <v>58.396128901525898</v>
      </c>
      <c r="M292">
        <v>0</v>
      </c>
      <c r="N292">
        <v>0</v>
      </c>
      <c r="O292">
        <v>0</v>
      </c>
      <c r="P292">
        <v>0</v>
      </c>
      <c r="Q292">
        <v>73.810170630749496</v>
      </c>
      <c r="R292">
        <v>0</v>
      </c>
      <c r="S292">
        <v>0</v>
      </c>
      <c r="T292">
        <v>54.794514082257301</v>
      </c>
      <c r="U292">
        <v>0</v>
      </c>
      <c r="V292">
        <v>0</v>
      </c>
    </row>
    <row r="293" spans="1:22" x14ac:dyDescent="0.25">
      <c r="A293" t="s">
        <v>261</v>
      </c>
      <c r="B293">
        <v>26.857567302447698</v>
      </c>
      <c r="C293">
        <v>-2.19055939078092</v>
      </c>
      <c r="D293">
        <v>0.16802943199058901</v>
      </c>
      <c r="E293">
        <v>0.29890550932512999</v>
      </c>
      <c r="F293">
        <v>0.83980708226990297</v>
      </c>
      <c r="G293">
        <v>-2.48946490010605</v>
      </c>
      <c r="H293">
        <v>0.1173591447745</v>
      </c>
      <c r="I293">
        <v>12.706159835923399</v>
      </c>
      <c r="J293">
        <v>0</v>
      </c>
      <c r="K293">
        <v>51.264836152118299</v>
      </c>
      <c r="L293">
        <v>19.286794866558999</v>
      </c>
      <c r="M293">
        <v>73.973154137455197</v>
      </c>
      <c r="N293">
        <v>0</v>
      </c>
      <c r="O293">
        <v>102.720120471992</v>
      </c>
      <c r="P293">
        <v>26.937433567797701</v>
      </c>
      <c r="Q293">
        <v>28.925607409347801</v>
      </c>
      <c r="R293">
        <v>33.538360327834603</v>
      </c>
      <c r="S293">
        <v>17.548956241116599</v>
      </c>
      <c r="T293">
        <v>0</v>
      </c>
      <c r="U293">
        <v>9.1045192241232105</v>
      </c>
      <c r="V293">
        <v>0</v>
      </c>
    </row>
    <row r="294" spans="1:22" x14ac:dyDescent="0.25">
      <c r="A294" t="s">
        <v>262</v>
      </c>
      <c r="B294">
        <v>26.5349492745849</v>
      </c>
      <c r="C294">
        <v>-1.18959248895921</v>
      </c>
      <c r="D294">
        <v>0.59097025280321902</v>
      </c>
      <c r="E294">
        <v>-0.85717019326397703</v>
      </c>
      <c r="F294">
        <v>0.68115070850208104</v>
      </c>
      <c r="G294">
        <v>-0.33242229569523501</v>
      </c>
      <c r="H294">
        <v>0.88081425182945705</v>
      </c>
      <c r="I294">
        <v>92.119658810444406</v>
      </c>
      <c r="J294">
        <v>0</v>
      </c>
      <c r="K294">
        <v>49.466069971342201</v>
      </c>
      <c r="L294">
        <v>17.143817659163599</v>
      </c>
      <c r="M294">
        <v>36.986577068727598</v>
      </c>
      <c r="N294">
        <v>0</v>
      </c>
      <c r="O294">
        <v>52.054115104049899</v>
      </c>
      <c r="P294">
        <v>0</v>
      </c>
      <c r="Q294">
        <v>0</v>
      </c>
      <c r="R294">
        <v>55.547909292976101</v>
      </c>
      <c r="S294">
        <v>51.3627987544875</v>
      </c>
      <c r="T294">
        <v>0</v>
      </c>
      <c r="U294">
        <v>16.808343182996701</v>
      </c>
      <c r="V294">
        <v>0</v>
      </c>
    </row>
    <row r="295" spans="1:22" x14ac:dyDescent="0.25">
      <c r="A295" t="s">
        <v>950</v>
      </c>
      <c r="B295">
        <v>26.313261037175501</v>
      </c>
      <c r="C295">
        <v>-2.9697300214620399</v>
      </c>
      <c r="D295">
        <v>0.176757380400414</v>
      </c>
      <c r="E295">
        <v>1.6925744561942999</v>
      </c>
      <c r="F295">
        <v>0.401992571002251</v>
      </c>
      <c r="G295">
        <v>-4.66230447765634</v>
      </c>
      <c r="H295">
        <v>3.3726394911379201E-2</v>
      </c>
      <c r="I295">
        <v>13.5002948256686</v>
      </c>
      <c r="J295">
        <v>0</v>
      </c>
      <c r="K295">
        <v>10.792597084656499</v>
      </c>
      <c r="L295">
        <v>16.608073357314701</v>
      </c>
      <c r="M295">
        <v>44.383892482473101</v>
      </c>
      <c r="N295">
        <v>0</v>
      </c>
      <c r="O295">
        <v>0</v>
      </c>
      <c r="P295">
        <v>32.608472213649897</v>
      </c>
      <c r="Q295">
        <v>227.415120321769</v>
      </c>
      <c r="R295">
        <v>14.6730326434276</v>
      </c>
      <c r="S295">
        <v>0</v>
      </c>
      <c r="T295">
        <v>0</v>
      </c>
      <c r="U295">
        <v>8.4041715914983506</v>
      </c>
      <c r="V295">
        <v>0</v>
      </c>
    </row>
    <row r="296" spans="1:22" x14ac:dyDescent="0.25">
      <c r="A296" t="s">
        <v>951</v>
      </c>
      <c r="B296">
        <v>25.930990283072401</v>
      </c>
      <c r="C296">
        <v>0.65643788932507896</v>
      </c>
      <c r="D296">
        <v>0.85636351792759602</v>
      </c>
      <c r="E296">
        <v>0.74545586682644505</v>
      </c>
      <c r="F296">
        <v>0.82743193653800495</v>
      </c>
      <c r="G296">
        <v>-8.9017977501366696E-2</v>
      </c>
      <c r="H296">
        <v>0.98041568789766897</v>
      </c>
      <c r="I296">
        <v>0</v>
      </c>
      <c r="J296">
        <v>0</v>
      </c>
      <c r="K296">
        <v>61.158050146386699</v>
      </c>
      <c r="L296">
        <v>0</v>
      </c>
      <c r="M296">
        <v>31.068724737731198</v>
      </c>
      <c r="N296">
        <v>0</v>
      </c>
      <c r="O296">
        <v>0</v>
      </c>
      <c r="P296">
        <v>154.535803099471</v>
      </c>
      <c r="Q296">
        <v>0</v>
      </c>
      <c r="R296">
        <v>0</v>
      </c>
      <c r="S296">
        <v>0</v>
      </c>
      <c r="T296">
        <v>116.27128597942399</v>
      </c>
      <c r="U296">
        <v>0</v>
      </c>
      <c r="V296">
        <v>0</v>
      </c>
    </row>
    <row r="297" spans="1:22" x14ac:dyDescent="0.25">
      <c r="A297" t="s">
        <v>263</v>
      </c>
      <c r="B297">
        <v>25.816031822096001</v>
      </c>
      <c r="C297">
        <v>0.70767782721156303</v>
      </c>
      <c r="D297">
        <v>0.67006370631659695</v>
      </c>
      <c r="E297">
        <v>-1.22343477510879</v>
      </c>
      <c r="F297">
        <v>0.43818928937310703</v>
      </c>
      <c r="G297">
        <v>1.93111260232035</v>
      </c>
      <c r="H297">
        <v>0.24788727419338999</v>
      </c>
      <c r="I297">
        <v>50.030504353948302</v>
      </c>
      <c r="J297">
        <v>45.3492669604978</v>
      </c>
      <c r="K297">
        <v>0</v>
      </c>
      <c r="L297">
        <v>10.1791417351284</v>
      </c>
      <c r="M297">
        <v>26.630335489483901</v>
      </c>
      <c r="N297">
        <v>0</v>
      </c>
      <c r="O297">
        <v>10.41082302081</v>
      </c>
      <c r="P297">
        <v>0</v>
      </c>
      <c r="Q297">
        <v>30.920476885854502</v>
      </c>
      <c r="R297">
        <v>14.6730326434276</v>
      </c>
      <c r="S297">
        <v>14.552792980438101</v>
      </c>
      <c r="T297">
        <v>89.542254719786399</v>
      </c>
      <c r="U297">
        <v>0</v>
      </c>
      <c r="V297">
        <v>69.135816719969</v>
      </c>
    </row>
    <row r="298" spans="1:22" x14ac:dyDescent="0.25">
      <c r="A298" t="s">
        <v>952</v>
      </c>
      <c r="B298">
        <v>25.804668325914601</v>
      </c>
      <c r="C298">
        <v>-4.3489813238734403</v>
      </c>
      <c r="D298">
        <v>0.18322950741805899</v>
      </c>
      <c r="E298">
        <v>-2.24644764876138</v>
      </c>
      <c r="F298">
        <v>0.462750209889633</v>
      </c>
      <c r="G298">
        <v>-2.10253367511205</v>
      </c>
      <c r="H298">
        <v>0.52071109298711304</v>
      </c>
      <c r="I298">
        <v>46.059829405222203</v>
      </c>
      <c r="J298">
        <v>0</v>
      </c>
      <c r="K298">
        <v>50.3654530617302</v>
      </c>
      <c r="L298">
        <v>192.86794866559001</v>
      </c>
      <c r="M298">
        <v>0</v>
      </c>
      <c r="N298">
        <v>0</v>
      </c>
      <c r="O298">
        <v>0</v>
      </c>
      <c r="P298">
        <v>0</v>
      </c>
      <c r="Q298">
        <v>60.8435190334556</v>
      </c>
      <c r="R298">
        <v>0</v>
      </c>
      <c r="S298">
        <v>11.128606396805599</v>
      </c>
      <c r="T298">
        <v>0</v>
      </c>
      <c r="U298">
        <v>0</v>
      </c>
      <c r="V298">
        <v>0</v>
      </c>
    </row>
    <row r="299" spans="1:22" x14ac:dyDescent="0.25">
      <c r="A299" t="s">
        <v>264</v>
      </c>
      <c r="B299">
        <v>25.588458172361001</v>
      </c>
      <c r="C299">
        <v>2.1575876296819301</v>
      </c>
      <c r="D299">
        <v>0.216956871642739</v>
      </c>
      <c r="E299">
        <v>-6.3908978277962394E-2</v>
      </c>
      <c r="F299">
        <v>0.96927502188885095</v>
      </c>
      <c r="G299">
        <v>2.2214966079598901</v>
      </c>
      <c r="H299">
        <v>0.204774547326321</v>
      </c>
      <c r="I299">
        <v>0</v>
      </c>
      <c r="J299">
        <v>8.9078917243834894</v>
      </c>
      <c r="K299">
        <v>0</v>
      </c>
      <c r="L299">
        <v>54.110174486734998</v>
      </c>
      <c r="M299">
        <v>1.4794630827491</v>
      </c>
      <c r="N299">
        <v>0</v>
      </c>
      <c r="O299">
        <v>8.3286584166479791</v>
      </c>
      <c r="P299">
        <v>24.101914244871601</v>
      </c>
      <c r="Q299">
        <v>18.951260026814001</v>
      </c>
      <c r="R299">
        <v>10.480737602448301</v>
      </c>
      <c r="S299">
        <v>33.813842513371</v>
      </c>
      <c r="T299">
        <v>163.04709068379</v>
      </c>
      <c r="U299">
        <v>35.017381631243097</v>
      </c>
      <c r="V299">
        <v>0</v>
      </c>
    </row>
    <row r="300" spans="1:22" x14ac:dyDescent="0.25">
      <c r="A300" t="s">
        <v>265</v>
      </c>
      <c r="B300">
        <v>25.458247928199</v>
      </c>
      <c r="C300">
        <v>0.45299556905347699</v>
      </c>
      <c r="D300">
        <v>0.71889708569199895</v>
      </c>
      <c r="E300">
        <v>-1.60340721691915</v>
      </c>
      <c r="F300">
        <v>0.18343032072042501</v>
      </c>
      <c r="G300">
        <v>2.0564027859726299</v>
      </c>
      <c r="H300">
        <v>0.1069571872458</v>
      </c>
      <c r="I300">
        <v>28.588859630827599</v>
      </c>
      <c r="J300">
        <v>28.3432918503111</v>
      </c>
      <c r="K300">
        <v>43.170388338625898</v>
      </c>
      <c r="L300">
        <v>36.430612525722601</v>
      </c>
      <c r="M300">
        <v>10.356241579243701</v>
      </c>
      <c r="N300">
        <v>0</v>
      </c>
      <c r="O300">
        <v>13.88109736108</v>
      </c>
      <c r="P300">
        <v>0</v>
      </c>
      <c r="Q300">
        <v>0</v>
      </c>
      <c r="R300">
        <v>33.538360327834603</v>
      </c>
      <c r="S300">
        <v>19.689072855886899</v>
      </c>
      <c r="T300">
        <v>37.420643763492798</v>
      </c>
      <c r="U300">
        <v>16.1079955503718</v>
      </c>
      <c r="V300">
        <v>88.888907211388698</v>
      </c>
    </row>
    <row r="301" spans="1:22" x14ac:dyDescent="0.25">
      <c r="A301" t="s">
        <v>953</v>
      </c>
      <c r="B301">
        <v>25.403871222961801</v>
      </c>
      <c r="C301">
        <v>1.0779068509057099</v>
      </c>
      <c r="D301">
        <v>0.766250997852016</v>
      </c>
      <c r="E301">
        <v>0.17009152030597999</v>
      </c>
      <c r="F301">
        <v>0.960342995626978</v>
      </c>
      <c r="G301">
        <v>0.90781533059972597</v>
      </c>
      <c r="H301">
        <v>0.80234725327896805</v>
      </c>
      <c r="I301">
        <v>0</v>
      </c>
      <c r="J301">
        <v>0</v>
      </c>
      <c r="K301">
        <v>0</v>
      </c>
      <c r="L301">
        <v>93.219508521701897</v>
      </c>
      <c r="M301">
        <v>0</v>
      </c>
      <c r="N301">
        <v>0</v>
      </c>
      <c r="O301">
        <v>104.80228507615401</v>
      </c>
      <c r="P301">
        <v>0</v>
      </c>
      <c r="Q301">
        <v>0</v>
      </c>
      <c r="R301">
        <v>0</v>
      </c>
      <c r="S301">
        <v>45.370472233130698</v>
      </c>
      <c r="T301">
        <v>112.261931290478</v>
      </c>
      <c r="U301">
        <v>0</v>
      </c>
      <c r="V301">
        <v>0</v>
      </c>
    </row>
    <row r="302" spans="1:22" x14ac:dyDescent="0.25">
      <c r="A302" t="s">
        <v>954</v>
      </c>
      <c r="B302">
        <v>25.313126405078201</v>
      </c>
      <c r="C302">
        <v>0.14502092865506699</v>
      </c>
      <c r="D302">
        <v>0.929753442253895</v>
      </c>
      <c r="E302">
        <v>0.27599145428373301</v>
      </c>
      <c r="F302">
        <v>0.85880839197314296</v>
      </c>
      <c r="G302">
        <v>-0.13097052562866501</v>
      </c>
      <c r="H302">
        <v>0.93658454805259606</v>
      </c>
      <c r="I302">
        <v>11.9120248461782</v>
      </c>
      <c r="J302">
        <v>38.060991913274897</v>
      </c>
      <c r="K302">
        <v>37.774089796297702</v>
      </c>
      <c r="L302">
        <v>26.787215092443098</v>
      </c>
      <c r="M302">
        <v>0</v>
      </c>
      <c r="N302">
        <v>0</v>
      </c>
      <c r="O302">
        <v>0</v>
      </c>
      <c r="P302">
        <v>29.772952890723801</v>
      </c>
      <c r="Q302">
        <v>86.776822228043301</v>
      </c>
      <c r="R302">
        <v>22.009548965141501</v>
      </c>
      <c r="S302">
        <v>27.393492669059999</v>
      </c>
      <c r="T302">
        <v>50.785159393311702</v>
      </c>
      <c r="U302">
        <v>23.111471876620499</v>
      </c>
      <c r="V302">
        <v>0</v>
      </c>
    </row>
    <row r="303" spans="1:22" x14ac:dyDescent="0.25">
      <c r="A303" t="s">
        <v>955</v>
      </c>
      <c r="B303">
        <v>25.236631105706099</v>
      </c>
      <c r="C303">
        <v>-0.429575917014828</v>
      </c>
      <c r="D303">
        <v>0.80335743933880699</v>
      </c>
      <c r="E303">
        <v>0.77420749617515305</v>
      </c>
      <c r="F303">
        <v>0.63310522875791198</v>
      </c>
      <c r="G303">
        <v>-1.2037834131899801</v>
      </c>
      <c r="H303">
        <v>0.48513560541195699</v>
      </c>
      <c r="I303">
        <v>34.147804559044097</v>
      </c>
      <c r="J303">
        <v>27.5334835117308</v>
      </c>
      <c r="K303">
        <v>17.088278717372798</v>
      </c>
      <c r="L303">
        <v>0</v>
      </c>
      <c r="M303">
        <v>28.109798572233</v>
      </c>
      <c r="N303">
        <v>86.714216795342296</v>
      </c>
      <c r="O303">
        <v>13.187042493026</v>
      </c>
      <c r="P303">
        <v>35.443991536575901</v>
      </c>
      <c r="Q303">
        <v>47.876867436161803</v>
      </c>
      <c r="R303">
        <v>0</v>
      </c>
      <c r="S303">
        <v>0</v>
      </c>
      <c r="T303">
        <v>25.392579696655801</v>
      </c>
      <c r="U303">
        <v>37.818772161742601</v>
      </c>
      <c r="V303">
        <v>0</v>
      </c>
    </row>
    <row r="304" spans="1:22" x14ac:dyDescent="0.25">
      <c r="A304" t="s">
        <v>266</v>
      </c>
      <c r="B304">
        <v>24.827941168990101</v>
      </c>
      <c r="C304">
        <v>-0.67966287897384803</v>
      </c>
      <c r="D304">
        <v>0.52889596389184201</v>
      </c>
      <c r="E304">
        <v>-1.2640597717714199</v>
      </c>
      <c r="F304">
        <v>0.21740336646214101</v>
      </c>
      <c r="G304">
        <v>0.58439689279756901</v>
      </c>
      <c r="H304">
        <v>0.59223382402895597</v>
      </c>
      <c r="I304">
        <v>31.7653995898084</v>
      </c>
      <c r="J304">
        <v>38.870800251855201</v>
      </c>
      <c r="K304">
        <v>54.862368513670397</v>
      </c>
      <c r="L304">
        <v>32.144658110931701</v>
      </c>
      <c r="M304">
        <v>25.150872406734798</v>
      </c>
      <c r="N304">
        <v>0</v>
      </c>
      <c r="O304">
        <v>28.456249590213901</v>
      </c>
      <c r="P304">
        <v>1.4177596614630401</v>
      </c>
      <c r="Q304">
        <v>27.928172671094401</v>
      </c>
      <c r="R304">
        <v>16.769180163917301</v>
      </c>
      <c r="S304">
        <v>27.393492669059999</v>
      </c>
      <c r="T304">
        <v>18.710321881746399</v>
      </c>
      <c r="U304">
        <v>44.121900855366299</v>
      </c>
      <c r="V304">
        <v>0</v>
      </c>
    </row>
    <row r="305" spans="1:22" x14ac:dyDescent="0.25">
      <c r="A305" t="s">
        <v>267</v>
      </c>
      <c r="B305">
        <v>24.702969551478201</v>
      </c>
      <c r="C305">
        <v>0.79995945056572704</v>
      </c>
      <c r="D305">
        <v>0.76093331647714801</v>
      </c>
      <c r="E305">
        <v>0.68497654993733903</v>
      </c>
      <c r="F305">
        <v>0.78238755225649004</v>
      </c>
      <c r="G305">
        <v>0.11498290062838901</v>
      </c>
      <c r="H305">
        <v>0.96511313649792996</v>
      </c>
      <c r="I305">
        <v>43.677424435986602</v>
      </c>
      <c r="J305">
        <v>0</v>
      </c>
      <c r="K305">
        <v>0</v>
      </c>
      <c r="L305">
        <v>25.179982186896499</v>
      </c>
      <c r="M305">
        <v>17.7535569929892</v>
      </c>
      <c r="N305">
        <v>0</v>
      </c>
      <c r="O305">
        <v>128.40015058999001</v>
      </c>
      <c r="P305">
        <v>0</v>
      </c>
      <c r="Q305">
        <v>0</v>
      </c>
      <c r="R305">
        <v>10.480737602448301</v>
      </c>
      <c r="S305">
        <v>86.032687913766594</v>
      </c>
      <c r="T305">
        <v>0</v>
      </c>
      <c r="U305">
        <v>34.3170339986182</v>
      </c>
      <c r="V305">
        <v>0</v>
      </c>
    </row>
    <row r="306" spans="1:22" x14ac:dyDescent="0.25">
      <c r="A306" t="s">
        <v>956</v>
      </c>
      <c r="B306">
        <v>24.6765844458861</v>
      </c>
      <c r="C306">
        <v>2.8366149973766901</v>
      </c>
      <c r="D306">
        <v>0.25471384415682402</v>
      </c>
      <c r="E306">
        <v>2.6929496139593598</v>
      </c>
      <c r="F306">
        <v>0.25188391600061999</v>
      </c>
      <c r="G306">
        <v>0.14366538341732499</v>
      </c>
      <c r="H306">
        <v>0.95379331660438504</v>
      </c>
      <c r="I306">
        <v>0</v>
      </c>
      <c r="J306">
        <v>0</v>
      </c>
      <c r="K306">
        <v>0</v>
      </c>
      <c r="L306">
        <v>0</v>
      </c>
      <c r="M306">
        <v>26.630335489483901</v>
      </c>
      <c r="N306">
        <v>0</v>
      </c>
      <c r="O306">
        <v>31.2324690624299</v>
      </c>
      <c r="P306">
        <v>109.167493932654</v>
      </c>
      <c r="Q306">
        <v>28.925607409347801</v>
      </c>
      <c r="R306">
        <v>0</v>
      </c>
      <c r="S306">
        <v>37.666052419957502</v>
      </c>
      <c r="T306">
        <v>33.411289074547199</v>
      </c>
      <c r="U306">
        <v>78.438934853984605</v>
      </c>
      <c r="V306">
        <v>0</v>
      </c>
    </row>
    <row r="307" spans="1:22" x14ac:dyDescent="0.25">
      <c r="A307" t="s">
        <v>268</v>
      </c>
      <c r="B307">
        <v>24.6542687498448</v>
      </c>
      <c r="C307">
        <v>0.94129644442976201</v>
      </c>
      <c r="D307">
        <v>0.68616399094341496</v>
      </c>
      <c r="E307">
        <v>1.96970421610727</v>
      </c>
      <c r="F307">
        <v>0.36942802821923798</v>
      </c>
      <c r="G307">
        <v>-1.02840777167751</v>
      </c>
      <c r="H307">
        <v>0.65823552050888301</v>
      </c>
      <c r="I307">
        <v>10.3237548666877</v>
      </c>
      <c r="J307">
        <v>1.61961667716063</v>
      </c>
      <c r="K307">
        <v>0</v>
      </c>
      <c r="L307">
        <v>32.680402412780602</v>
      </c>
      <c r="M307">
        <v>8.8767784964946195</v>
      </c>
      <c r="N307">
        <v>0</v>
      </c>
      <c r="O307">
        <v>158.24450991631201</v>
      </c>
      <c r="P307">
        <v>0</v>
      </c>
      <c r="Q307">
        <v>0</v>
      </c>
      <c r="R307">
        <v>51.355614251996798</v>
      </c>
      <c r="S307">
        <v>21.829189470657202</v>
      </c>
      <c r="T307">
        <v>0</v>
      </c>
      <c r="U307">
        <v>60.229896405738202</v>
      </c>
      <c r="V307">
        <v>0</v>
      </c>
    </row>
    <row r="308" spans="1:22" x14ac:dyDescent="0.25">
      <c r="A308" t="s">
        <v>269</v>
      </c>
      <c r="B308">
        <v>24.6353998074364</v>
      </c>
      <c r="C308">
        <v>2.1092382829059702</v>
      </c>
      <c r="D308">
        <v>0.19680411174965901</v>
      </c>
      <c r="E308">
        <v>0.21355448478247899</v>
      </c>
      <c r="F308">
        <v>0.89049682879719105</v>
      </c>
      <c r="G308">
        <v>1.8956837981235</v>
      </c>
      <c r="H308">
        <v>0.24674323331402301</v>
      </c>
      <c r="I308">
        <v>13.5002948256686</v>
      </c>
      <c r="J308">
        <v>0</v>
      </c>
      <c r="K308">
        <v>24.2833434404771</v>
      </c>
      <c r="L308">
        <v>11.786374640675</v>
      </c>
      <c r="M308">
        <v>11.8357046619928</v>
      </c>
      <c r="N308">
        <v>0</v>
      </c>
      <c r="O308">
        <v>0</v>
      </c>
      <c r="P308">
        <v>41.1150301824281</v>
      </c>
      <c r="Q308">
        <v>29.923042147601102</v>
      </c>
      <c r="R308">
        <v>0</v>
      </c>
      <c r="S308">
        <v>17.9769795640706</v>
      </c>
      <c r="T308">
        <v>21.383225007710202</v>
      </c>
      <c r="U308">
        <v>42.721205590116597</v>
      </c>
      <c r="V308">
        <v>130.37039724337001</v>
      </c>
    </row>
    <row r="309" spans="1:22" x14ac:dyDescent="0.25">
      <c r="A309" t="s">
        <v>270</v>
      </c>
      <c r="B309">
        <v>24.466739389906699</v>
      </c>
      <c r="C309">
        <v>2.1172839457271402</v>
      </c>
      <c r="D309">
        <v>0.227039529108577</v>
      </c>
      <c r="E309">
        <v>-0.26308933763125603</v>
      </c>
      <c r="F309">
        <v>0.87452411157675802</v>
      </c>
      <c r="G309">
        <v>2.3803732833583999</v>
      </c>
      <c r="H309">
        <v>0.17595639056427301</v>
      </c>
      <c r="I309">
        <v>11.117889856433001</v>
      </c>
      <c r="J309">
        <v>36.441375236114297</v>
      </c>
      <c r="K309">
        <v>0</v>
      </c>
      <c r="L309">
        <v>8.0361645277329199</v>
      </c>
      <c r="M309">
        <v>8.8767784964946195</v>
      </c>
      <c r="N309">
        <v>2.4775490512954899</v>
      </c>
      <c r="O309">
        <v>0</v>
      </c>
      <c r="P309">
        <v>0</v>
      </c>
      <c r="Q309">
        <v>49.871736912668602</v>
      </c>
      <c r="R309">
        <v>1.04807376024483</v>
      </c>
      <c r="S309">
        <v>11.5566297197597</v>
      </c>
      <c r="T309">
        <v>1.3364515629818901</v>
      </c>
      <c r="U309">
        <v>39.9198150596171</v>
      </c>
      <c r="V309">
        <v>171.851887275351</v>
      </c>
    </row>
    <row r="310" spans="1:22" x14ac:dyDescent="0.25">
      <c r="A310" t="s">
        <v>271</v>
      </c>
      <c r="B310">
        <v>24.158793019654802</v>
      </c>
      <c r="C310">
        <v>-1.1330228438899801</v>
      </c>
      <c r="D310">
        <v>0.60084791415698202</v>
      </c>
      <c r="E310">
        <v>-1.27641858559096</v>
      </c>
      <c r="F310">
        <v>0.53219982686459699</v>
      </c>
      <c r="G310">
        <v>0.14339574170097899</v>
      </c>
      <c r="H310">
        <v>0.94734805456281601</v>
      </c>
      <c r="I310">
        <v>94.5020637796801</v>
      </c>
      <c r="J310">
        <v>32.3923335432127</v>
      </c>
      <c r="K310">
        <v>0</v>
      </c>
      <c r="L310">
        <v>28.394447997989701</v>
      </c>
      <c r="M310">
        <v>35.507113985978499</v>
      </c>
      <c r="N310">
        <v>0</v>
      </c>
      <c r="O310">
        <v>47.8897858957259</v>
      </c>
      <c r="P310">
        <v>0</v>
      </c>
      <c r="Q310">
        <v>0</v>
      </c>
      <c r="R310">
        <v>30.394139047100101</v>
      </c>
      <c r="S310">
        <v>43.230355618360299</v>
      </c>
      <c r="T310">
        <v>0</v>
      </c>
      <c r="U310">
        <v>25.912862407119899</v>
      </c>
      <c r="V310">
        <v>0</v>
      </c>
    </row>
    <row r="311" spans="1:22" x14ac:dyDescent="0.25">
      <c r="A311" t="s">
        <v>272</v>
      </c>
      <c r="B311">
        <v>23.856579880531498</v>
      </c>
      <c r="C311">
        <v>0.47771051787916902</v>
      </c>
      <c r="D311">
        <v>0.81571157891252799</v>
      </c>
      <c r="E311">
        <v>0.86140959691029695</v>
      </c>
      <c r="F311">
        <v>0.65571722220889295</v>
      </c>
      <c r="G311">
        <v>-0.38369907903112899</v>
      </c>
      <c r="H311">
        <v>0.85143174462267102</v>
      </c>
      <c r="I311">
        <v>31.7653995898084</v>
      </c>
      <c r="J311">
        <v>0</v>
      </c>
      <c r="K311">
        <v>0</v>
      </c>
      <c r="L311">
        <v>16.608073357314701</v>
      </c>
      <c r="M311">
        <v>36.986577068727598</v>
      </c>
      <c r="N311">
        <v>0</v>
      </c>
      <c r="O311">
        <v>109.66066915253199</v>
      </c>
      <c r="P311">
        <v>0</v>
      </c>
      <c r="Q311">
        <v>30.920476885854502</v>
      </c>
      <c r="R311">
        <v>13.624958883182799</v>
      </c>
      <c r="S311">
        <v>61.635358505385099</v>
      </c>
      <c r="T311">
        <v>0</v>
      </c>
      <c r="U311">
        <v>30.815295835493899</v>
      </c>
      <c r="V311">
        <v>1.97530904914197</v>
      </c>
    </row>
    <row r="312" spans="1:22" x14ac:dyDescent="0.25">
      <c r="A312" t="s">
        <v>273</v>
      </c>
      <c r="B312">
        <v>23.776648911604902</v>
      </c>
      <c r="C312">
        <v>-1.8093593418735701</v>
      </c>
      <c r="D312">
        <v>0.495846158022618</v>
      </c>
      <c r="E312">
        <v>0.52012218529851295</v>
      </c>
      <c r="F312">
        <v>0.83479645146216097</v>
      </c>
      <c r="G312">
        <v>-2.3294815271720801</v>
      </c>
      <c r="H312">
        <v>0.38060290562846899</v>
      </c>
      <c r="I312">
        <v>67.501474128342906</v>
      </c>
      <c r="J312">
        <v>0</v>
      </c>
      <c r="K312">
        <v>0.89938309038803999</v>
      </c>
      <c r="L312">
        <v>39.109334034966899</v>
      </c>
      <c r="M312">
        <v>17.7535569929892</v>
      </c>
      <c r="N312">
        <v>0</v>
      </c>
      <c r="O312">
        <v>135.34069927053</v>
      </c>
      <c r="P312">
        <v>0</v>
      </c>
      <c r="Q312">
        <v>0</v>
      </c>
      <c r="R312">
        <v>44.019097930282904</v>
      </c>
      <c r="S312">
        <v>28.2495393149681</v>
      </c>
      <c r="T312">
        <v>0</v>
      </c>
      <c r="U312">
        <v>0</v>
      </c>
      <c r="V312">
        <v>0</v>
      </c>
    </row>
    <row r="313" spans="1:22" x14ac:dyDescent="0.25">
      <c r="A313" t="s">
        <v>274</v>
      </c>
      <c r="B313">
        <v>23.461314512303201</v>
      </c>
      <c r="C313">
        <v>-0.35713775238975298</v>
      </c>
      <c r="D313">
        <v>0.83581531490595795</v>
      </c>
      <c r="E313">
        <v>0.12750702077252299</v>
      </c>
      <c r="F313">
        <v>0.93739204606406601</v>
      </c>
      <c r="G313">
        <v>-0.484644773162276</v>
      </c>
      <c r="H313">
        <v>0.77871732261915105</v>
      </c>
      <c r="I313">
        <v>0</v>
      </c>
      <c r="J313">
        <v>94.747575613897098</v>
      </c>
      <c r="K313">
        <v>0</v>
      </c>
      <c r="L313">
        <v>8.5719088295817798</v>
      </c>
      <c r="M313">
        <v>17.7535569929892</v>
      </c>
      <c r="N313">
        <v>0</v>
      </c>
      <c r="O313">
        <v>17.351371701350001</v>
      </c>
      <c r="P313">
        <v>29.772952890723801</v>
      </c>
      <c r="Q313">
        <v>64.833257986469107</v>
      </c>
      <c r="R313">
        <v>19.9134014446518</v>
      </c>
      <c r="S313">
        <v>10.2725597508975</v>
      </c>
      <c r="T313">
        <v>41.429998452438497</v>
      </c>
      <c r="U313">
        <v>23.8118195092453</v>
      </c>
      <c r="V313">
        <v>0</v>
      </c>
    </row>
    <row r="314" spans="1:22" x14ac:dyDescent="0.25">
      <c r="A314" t="s">
        <v>275</v>
      </c>
      <c r="B314">
        <v>23.419850663578401</v>
      </c>
      <c r="C314">
        <v>-0.11691376767372701</v>
      </c>
      <c r="D314">
        <v>0.94873970336681401</v>
      </c>
      <c r="E314">
        <v>0.86850968580305499</v>
      </c>
      <c r="F314">
        <v>0.611771864755559</v>
      </c>
      <c r="G314">
        <v>-0.98542345347678095</v>
      </c>
      <c r="H314">
        <v>0.58767961206968999</v>
      </c>
      <c r="I314">
        <v>23.029914702611102</v>
      </c>
      <c r="J314">
        <v>0</v>
      </c>
      <c r="K314">
        <v>39.5728559770738</v>
      </c>
      <c r="L314">
        <v>21.429772073954499</v>
      </c>
      <c r="M314">
        <v>7.3973154137455204</v>
      </c>
      <c r="N314">
        <v>133.787648769957</v>
      </c>
      <c r="O314">
        <v>12.492987624972001</v>
      </c>
      <c r="P314">
        <v>0</v>
      </c>
      <c r="Q314">
        <v>0</v>
      </c>
      <c r="R314">
        <v>22.009548965141501</v>
      </c>
      <c r="S314">
        <v>6.4203498443109401</v>
      </c>
      <c r="T314">
        <v>0</v>
      </c>
      <c r="U314">
        <v>8.4041715914983506</v>
      </c>
      <c r="V314">
        <v>53.333344326833199</v>
      </c>
    </row>
    <row r="315" spans="1:22" x14ac:dyDescent="0.25">
      <c r="A315" t="s">
        <v>276</v>
      </c>
      <c r="B315">
        <v>23.334732076679501</v>
      </c>
      <c r="C315">
        <v>0.19483099403766499</v>
      </c>
      <c r="D315">
        <v>0.86397830251209995</v>
      </c>
      <c r="E315">
        <v>-1.7600544707093</v>
      </c>
      <c r="F315">
        <v>0.107816470755593</v>
      </c>
      <c r="G315">
        <v>1.95488546474697</v>
      </c>
      <c r="H315">
        <v>9.1581073956439399E-2</v>
      </c>
      <c r="I315">
        <v>22.235779712865899</v>
      </c>
      <c r="J315">
        <v>34.011950220373301</v>
      </c>
      <c r="K315">
        <v>63.856199417550798</v>
      </c>
      <c r="L315">
        <v>10.1791417351284</v>
      </c>
      <c r="M315">
        <v>17.7535569929892</v>
      </c>
      <c r="N315">
        <v>2.4775490512954899</v>
      </c>
      <c r="O315">
        <v>0.69405486805399896</v>
      </c>
      <c r="P315">
        <v>25.519673906334699</v>
      </c>
      <c r="Q315">
        <v>12.966651597293801</v>
      </c>
      <c r="R315">
        <v>2.09614752048966</v>
      </c>
      <c r="S315">
        <v>33.813842513371</v>
      </c>
      <c r="T315">
        <v>53.458062519275401</v>
      </c>
      <c r="U315">
        <v>47.6236390184906</v>
      </c>
      <c r="V315">
        <v>0</v>
      </c>
    </row>
    <row r="316" spans="1:22" x14ac:dyDescent="0.25">
      <c r="A316" t="s">
        <v>277</v>
      </c>
      <c r="B316">
        <v>23.213552686039002</v>
      </c>
      <c r="C316">
        <v>-0.49509437517848598</v>
      </c>
      <c r="D316">
        <v>0.79471795864750305</v>
      </c>
      <c r="E316">
        <v>-0.49889960929211702</v>
      </c>
      <c r="F316">
        <v>0.78105507666784102</v>
      </c>
      <c r="G316">
        <v>3.8052341136313099E-3</v>
      </c>
      <c r="H316">
        <v>0.99840749184595801</v>
      </c>
      <c r="I316">
        <v>100.061008707897</v>
      </c>
      <c r="J316">
        <v>0.80980833858031698</v>
      </c>
      <c r="K316">
        <v>0</v>
      </c>
      <c r="L316">
        <v>24.644237885047598</v>
      </c>
      <c r="M316">
        <v>17.7535569929892</v>
      </c>
      <c r="N316">
        <v>0</v>
      </c>
      <c r="O316">
        <v>77.7341452220478</v>
      </c>
      <c r="P316">
        <v>0</v>
      </c>
      <c r="Q316">
        <v>0.99743473825337103</v>
      </c>
      <c r="R316">
        <v>22.009548965141501</v>
      </c>
      <c r="S316">
        <v>38.522099065865703</v>
      </c>
      <c r="T316">
        <v>20.046773444728299</v>
      </c>
      <c r="U316">
        <v>22.411124243995602</v>
      </c>
      <c r="V316">
        <v>0</v>
      </c>
    </row>
    <row r="317" spans="1:22" x14ac:dyDescent="0.25">
      <c r="A317" t="s">
        <v>957</v>
      </c>
      <c r="B317">
        <v>23.146367242539</v>
      </c>
      <c r="C317">
        <v>1.0295963767809599</v>
      </c>
      <c r="D317" t="s">
        <v>12</v>
      </c>
      <c r="E317">
        <v>2.1924862798063902</v>
      </c>
      <c r="F317" t="s">
        <v>12</v>
      </c>
      <c r="G317">
        <v>-1.16288990302543</v>
      </c>
      <c r="H317" t="s">
        <v>12</v>
      </c>
      <c r="I317">
        <v>0</v>
      </c>
      <c r="J317">
        <v>0</v>
      </c>
      <c r="K317">
        <v>44.969154519401997</v>
      </c>
      <c r="L317">
        <v>0</v>
      </c>
      <c r="M317">
        <v>0</v>
      </c>
      <c r="N317">
        <v>0</v>
      </c>
      <c r="O317">
        <v>0</v>
      </c>
      <c r="P317">
        <v>205.57515091214</v>
      </c>
      <c r="Q317">
        <v>0</v>
      </c>
      <c r="R317">
        <v>0</v>
      </c>
      <c r="S317">
        <v>0</v>
      </c>
      <c r="T317">
        <v>73.504835964003703</v>
      </c>
      <c r="U317">
        <v>0</v>
      </c>
      <c r="V317">
        <v>0</v>
      </c>
    </row>
    <row r="318" spans="1:22" x14ac:dyDescent="0.25">
      <c r="A318" t="s">
        <v>958</v>
      </c>
      <c r="B318">
        <v>22.961950415988198</v>
      </c>
      <c r="C318">
        <v>-2.5400634298284999</v>
      </c>
      <c r="D318">
        <v>0.314815129361116</v>
      </c>
      <c r="E318">
        <v>0.86998572652012296</v>
      </c>
      <c r="F318">
        <v>0.71206729932702095</v>
      </c>
      <c r="G318">
        <v>-3.4100491563486299</v>
      </c>
      <c r="H318">
        <v>0.17708060481913801</v>
      </c>
      <c r="I318">
        <v>0</v>
      </c>
      <c r="J318">
        <v>43.729650283337101</v>
      </c>
      <c r="K318">
        <v>42.271005248237898</v>
      </c>
      <c r="L318">
        <v>22.501260677652201</v>
      </c>
      <c r="M318">
        <v>0</v>
      </c>
      <c r="N318">
        <v>0</v>
      </c>
      <c r="O318">
        <v>7.6346035485939803</v>
      </c>
      <c r="P318">
        <v>34.026231875112899</v>
      </c>
      <c r="Q318">
        <v>156.59725390577901</v>
      </c>
      <c r="R318">
        <v>0</v>
      </c>
      <c r="S318">
        <v>0</v>
      </c>
      <c r="T318">
        <v>0</v>
      </c>
      <c r="U318">
        <v>14.7073002851221</v>
      </c>
      <c r="V318">
        <v>0</v>
      </c>
    </row>
    <row r="319" spans="1:22" x14ac:dyDescent="0.25">
      <c r="A319" t="s">
        <v>278</v>
      </c>
      <c r="B319">
        <v>22.842634110539901</v>
      </c>
      <c r="C319">
        <v>0.30773502207405501</v>
      </c>
      <c r="D319">
        <v>0.90590728818545796</v>
      </c>
      <c r="E319">
        <v>0.81056493982930999</v>
      </c>
      <c r="F319">
        <v>0.74115826705340704</v>
      </c>
      <c r="G319">
        <v>-0.50282991775525498</v>
      </c>
      <c r="H319">
        <v>0.846810826857886</v>
      </c>
      <c r="I319">
        <v>51.618774333438701</v>
      </c>
      <c r="J319">
        <v>0</v>
      </c>
      <c r="K319">
        <v>0</v>
      </c>
      <c r="L319">
        <v>0</v>
      </c>
      <c r="M319">
        <v>34.0276509032294</v>
      </c>
      <c r="N319">
        <v>0</v>
      </c>
      <c r="O319">
        <v>33.314633666591902</v>
      </c>
      <c r="P319">
        <v>38.279510859501997</v>
      </c>
      <c r="Q319">
        <v>27.928172671094401</v>
      </c>
      <c r="R319">
        <v>50.307540491751901</v>
      </c>
      <c r="S319">
        <v>84.320594621950406</v>
      </c>
      <c r="T319">
        <v>0</v>
      </c>
      <c r="U319">
        <v>0</v>
      </c>
      <c r="V319">
        <v>0</v>
      </c>
    </row>
    <row r="320" spans="1:22" x14ac:dyDescent="0.25">
      <c r="A320" t="s">
        <v>279</v>
      </c>
      <c r="B320">
        <v>22.822142768754301</v>
      </c>
      <c r="C320">
        <v>-1.23992726081177</v>
      </c>
      <c r="D320">
        <v>0.42895582952867001</v>
      </c>
      <c r="E320">
        <v>-1.0642912393330899</v>
      </c>
      <c r="F320">
        <v>0.47141196901280502</v>
      </c>
      <c r="G320">
        <v>-0.17563602147867499</v>
      </c>
      <c r="H320">
        <v>0.91118265182674996</v>
      </c>
      <c r="I320">
        <v>18.265104764139799</v>
      </c>
      <c r="J320">
        <v>80.171025519451405</v>
      </c>
      <c r="K320">
        <v>18.887044898148801</v>
      </c>
      <c r="L320">
        <v>19.286794866558999</v>
      </c>
      <c r="M320">
        <v>39.945503234225797</v>
      </c>
      <c r="N320">
        <v>0</v>
      </c>
      <c r="O320">
        <v>31.2324690624299</v>
      </c>
      <c r="P320">
        <v>0</v>
      </c>
      <c r="Q320">
        <v>0</v>
      </c>
      <c r="R320">
        <v>52.403688012241602</v>
      </c>
      <c r="S320">
        <v>18.833026209978801</v>
      </c>
      <c r="T320">
        <v>17.373870318764499</v>
      </c>
      <c r="U320">
        <v>23.111471876620499</v>
      </c>
      <c r="V320">
        <v>0</v>
      </c>
    </row>
    <row r="321" spans="1:22" x14ac:dyDescent="0.25">
      <c r="A321" t="s">
        <v>280</v>
      </c>
      <c r="B321">
        <v>22.682544194563999</v>
      </c>
      <c r="C321">
        <v>0.67428645965028999</v>
      </c>
      <c r="D321">
        <v>0.614813269092922</v>
      </c>
      <c r="E321">
        <v>-0.719142957273602</v>
      </c>
      <c r="F321">
        <v>0.57256617576482705</v>
      </c>
      <c r="G321">
        <v>1.3934294169238901</v>
      </c>
      <c r="H321">
        <v>0.30157220104980398</v>
      </c>
      <c r="I321">
        <v>18.265104764139799</v>
      </c>
      <c r="J321">
        <v>0</v>
      </c>
      <c r="K321">
        <v>15.2895125365967</v>
      </c>
      <c r="L321">
        <v>33.751891016478297</v>
      </c>
      <c r="M321">
        <v>42.904429399724002</v>
      </c>
      <c r="N321">
        <v>0</v>
      </c>
      <c r="O321">
        <v>13.88109736108</v>
      </c>
      <c r="P321">
        <v>24.101914244871601</v>
      </c>
      <c r="Q321">
        <v>0</v>
      </c>
      <c r="R321">
        <v>28.297991526610499</v>
      </c>
      <c r="S321">
        <v>23.5412827624735</v>
      </c>
      <c r="T321">
        <v>17.373870318764499</v>
      </c>
      <c r="U321">
        <v>23.111471876620499</v>
      </c>
      <c r="V321">
        <v>77.037052916536894</v>
      </c>
    </row>
    <row r="322" spans="1:22" x14ac:dyDescent="0.25">
      <c r="A322" t="s">
        <v>959</v>
      </c>
      <c r="B322">
        <v>22.6257630185967</v>
      </c>
      <c r="C322">
        <v>-2.17997925057798</v>
      </c>
      <c r="D322">
        <v>0.46025420148031398</v>
      </c>
      <c r="E322">
        <v>-0.92002385476380499</v>
      </c>
      <c r="F322">
        <v>0.74045244872076099</v>
      </c>
      <c r="G322">
        <v>-1.25995539581418</v>
      </c>
      <c r="H322">
        <v>0.66985659217089299</v>
      </c>
      <c r="I322">
        <v>56.383584271910003</v>
      </c>
      <c r="J322">
        <v>0</v>
      </c>
      <c r="K322">
        <v>0</v>
      </c>
      <c r="L322">
        <v>48.216987166397502</v>
      </c>
      <c r="M322">
        <v>81.370469551200699</v>
      </c>
      <c r="N322">
        <v>0</v>
      </c>
      <c r="O322">
        <v>0</v>
      </c>
      <c r="P322">
        <v>79.394541041930097</v>
      </c>
      <c r="Q322">
        <v>0</v>
      </c>
      <c r="R322">
        <v>18.865327684406999</v>
      </c>
      <c r="S322">
        <v>32.529772544508802</v>
      </c>
      <c r="T322">
        <v>0</v>
      </c>
      <c r="U322">
        <v>0</v>
      </c>
      <c r="V322">
        <v>0</v>
      </c>
    </row>
    <row r="323" spans="1:22" x14ac:dyDescent="0.25">
      <c r="A323" t="s">
        <v>281</v>
      </c>
      <c r="B323">
        <v>22.427372474125999</v>
      </c>
      <c r="C323">
        <v>-0.47883693456965198</v>
      </c>
      <c r="D323">
        <v>0.78123582905268596</v>
      </c>
      <c r="E323">
        <v>0.31867404998161603</v>
      </c>
      <c r="F323">
        <v>0.84428824136154401</v>
      </c>
      <c r="G323">
        <v>-0.79751098455126801</v>
      </c>
      <c r="H323">
        <v>0.64386763368127597</v>
      </c>
      <c r="I323">
        <v>0</v>
      </c>
      <c r="J323">
        <v>29.153100188891401</v>
      </c>
      <c r="K323">
        <v>17.987661807760801</v>
      </c>
      <c r="L323">
        <v>39.109334034966899</v>
      </c>
      <c r="M323">
        <v>25.150872406734798</v>
      </c>
      <c r="N323">
        <v>0</v>
      </c>
      <c r="O323">
        <v>2.7762194722159901</v>
      </c>
      <c r="P323">
        <v>17.013115937556499</v>
      </c>
      <c r="Q323">
        <v>54.858910603935399</v>
      </c>
      <c r="R323">
        <v>63.9324993749347</v>
      </c>
      <c r="S323">
        <v>14.552792980438101</v>
      </c>
      <c r="T323">
        <v>49.448707830329802</v>
      </c>
      <c r="U323">
        <v>0</v>
      </c>
      <c r="V323">
        <v>0</v>
      </c>
    </row>
    <row r="324" spans="1:22" x14ac:dyDescent="0.25">
      <c r="A324" t="s">
        <v>960</v>
      </c>
      <c r="B324">
        <v>22.0960669667612</v>
      </c>
      <c r="C324">
        <v>-0.43350696546619899</v>
      </c>
      <c r="D324">
        <v>0.74487275616997695</v>
      </c>
      <c r="E324">
        <v>-0.84900648808915702</v>
      </c>
      <c r="F324">
        <v>0.500655594851242</v>
      </c>
      <c r="G324">
        <v>0.41549952262295797</v>
      </c>
      <c r="H324">
        <v>0.75651909908424997</v>
      </c>
      <c r="I324">
        <v>34.9419395487893</v>
      </c>
      <c r="J324">
        <v>32.3923335432127</v>
      </c>
      <c r="K324">
        <v>41.371622157849799</v>
      </c>
      <c r="L324">
        <v>19.8225391684079</v>
      </c>
      <c r="M324">
        <v>16.274093910240101</v>
      </c>
      <c r="N324">
        <v>0</v>
      </c>
      <c r="O324">
        <v>6.9405486805399903</v>
      </c>
      <c r="P324">
        <v>0</v>
      </c>
      <c r="Q324">
        <v>12.966651597293801</v>
      </c>
      <c r="R324">
        <v>59.740204333955397</v>
      </c>
      <c r="S324">
        <v>47.082565524946901</v>
      </c>
      <c r="T324">
        <v>14.7009671928007</v>
      </c>
      <c r="U324">
        <v>23.111471876620499</v>
      </c>
      <c r="V324">
        <v>0</v>
      </c>
    </row>
    <row r="325" spans="1:22" x14ac:dyDescent="0.25">
      <c r="A325" t="s">
        <v>282</v>
      </c>
      <c r="B325">
        <v>22.048912508458901</v>
      </c>
      <c r="C325">
        <v>1.1967917279240701</v>
      </c>
      <c r="D325">
        <v>0.52675760041578801</v>
      </c>
      <c r="E325">
        <v>-0.31013178159476901</v>
      </c>
      <c r="F325">
        <v>0.86251491536633695</v>
      </c>
      <c r="G325">
        <v>1.50692350951884</v>
      </c>
      <c r="H325">
        <v>0.42662178983782201</v>
      </c>
      <c r="I325">
        <v>15.088564805159001</v>
      </c>
      <c r="J325">
        <v>0</v>
      </c>
      <c r="K325">
        <v>27.880875802029198</v>
      </c>
      <c r="L325">
        <v>30.001680903536201</v>
      </c>
      <c r="M325">
        <v>11.8357046619928</v>
      </c>
      <c r="N325">
        <v>0</v>
      </c>
      <c r="O325">
        <v>33.314633666591902</v>
      </c>
      <c r="P325">
        <v>0</v>
      </c>
      <c r="Q325">
        <v>0</v>
      </c>
      <c r="R325">
        <v>34.5864340880794</v>
      </c>
      <c r="S325">
        <v>15.836862949300301</v>
      </c>
      <c r="T325">
        <v>0</v>
      </c>
      <c r="U325">
        <v>53.2264200794895</v>
      </c>
      <c r="V325">
        <v>86.9135981622467</v>
      </c>
    </row>
    <row r="326" spans="1:22" x14ac:dyDescent="0.25">
      <c r="A326" t="s">
        <v>283</v>
      </c>
      <c r="B326">
        <v>21.7220489763675</v>
      </c>
      <c r="C326">
        <v>-0.77811364319384002</v>
      </c>
      <c r="D326">
        <v>0.61089111812615904</v>
      </c>
      <c r="E326">
        <v>0.56089120431920603</v>
      </c>
      <c r="F326">
        <v>0.69572878132138605</v>
      </c>
      <c r="G326">
        <v>-1.33900484751305</v>
      </c>
      <c r="H326">
        <v>0.38125649651337401</v>
      </c>
      <c r="I326">
        <v>30.971264600063201</v>
      </c>
      <c r="J326">
        <v>0</v>
      </c>
      <c r="K326">
        <v>17.088278717372798</v>
      </c>
      <c r="L326">
        <v>1.07148860369772</v>
      </c>
      <c r="M326">
        <v>54.740134061716901</v>
      </c>
      <c r="N326">
        <v>2.4775490512954899</v>
      </c>
      <c r="O326">
        <v>10.41082302081</v>
      </c>
      <c r="P326">
        <v>21.266394921945601</v>
      </c>
      <c r="Q326">
        <v>116.699864375644</v>
      </c>
      <c r="R326">
        <v>1.04807376024483</v>
      </c>
      <c r="S326">
        <v>10.2725597508975</v>
      </c>
      <c r="T326">
        <v>33.411289074547199</v>
      </c>
      <c r="U326">
        <v>0.70034763262486199</v>
      </c>
      <c r="V326">
        <v>3.9506180982839401</v>
      </c>
    </row>
    <row r="327" spans="1:22" x14ac:dyDescent="0.25">
      <c r="A327" t="s">
        <v>284</v>
      </c>
      <c r="B327">
        <v>21.4634706189631</v>
      </c>
      <c r="C327">
        <v>-1.3771743748071901</v>
      </c>
      <c r="D327">
        <v>0.214068581171449</v>
      </c>
      <c r="E327">
        <v>-0.197846714649072</v>
      </c>
      <c r="F327">
        <v>0.84826820819319604</v>
      </c>
      <c r="G327">
        <v>-1.17932766015812</v>
      </c>
      <c r="H327">
        <v>0.28912221965997398</v>
      </c>
      <c r="I327">
        <v>38.118479507770097</v>
      </c>
      <c r="J327">
        <v>42.110033606176501</v>
      </c>
      <c r="K327">
        <v>21.585194169312999</v>
      </c>
      <c r="L327">
        <v>25.179982186896499</v>
      </c>
      <c r="M327">
        <v>11.8357046619928</v>
      </c>
      <c r="N327">
        <v>2.4775490512954899</v>
      </c>
      <c r="O327">
        <v>28.456249590213901</v>
      </c>
      <c r="P327">
        <v>34.026231875112899</v>
      </c>
      <c r="Q327">
        <v>43.887128483148302</v>
      </c>
      <c r="R327">
        <v>11.5288113626931</v>
      </c>
      <c r="S327">
        <v>20.9731428247491</v>
      </c>
      <c r="T327">
        <v>0</v>
      </c>
      <c r="U327">
        <v>20.310081346120999</v>
      </c>
      <c r="V327">
        <v>0</v>
      </c>
    </row>
    <row r="328" spans="1:22" x14ac:dyDescent="0.25">
      <c r="A328" t="s">
        <v>961</v>
      </c>
      <c r="B328">
        <v>21.3740782381767</v>
      </c>
      <c r="C328">
        <v>-0.73106761219488003</v>
      </c>
      <c r="D328">
        <v>0.58499484418485803</v>
      </c>
      <c r="E328">
        <v>-0.37141047211126599</v>
      </c>
      <c r="F328">
        <v>0.76830618175042298</v>
      </c>
      <c r="G328">
        <v>-0.35965714008361399</v>
      </c>
      <c r="H328">
        <v>0.78890930940575899</v>
      </c>
      <c r="I328">
        <v>34.9419395487893</v>
      </c>
      <c r="J328">
        <v>32.3923335432127</v>
      </c>
      <c r="K328">
        <v>25.1827265308651</v>
      </c>
      <c r="L328">
        <v>6.9646759240352001</v>
      </c>
      <c r="M328">
        <v>34.0276509032294</v>
      </c>
      <c r="N328">
        <v>0</v>
      </c>
      <c r="O328">
        <v>6.9405486805399903</v>
      </c>
      <c r="P328">
        <v>0</v>
      </c>
      <c r="Q328">
        <v>42.889693744894998</v>
      </c>
      <c r="R328">
        <v>52.403688012241602</v>
      </c>
      <c r="S328">
        <v>25.6813993772438</v>
      </c>
      <c r="T328">
        <v>14.7009671928007</v>
      </c>
      <c r="U328">
        <v>23.111471876620499</v>
      </c>
      <c r="V328">
        <v>0</v>
      </c>
    </row>
    <row r="329" spans="1:22" x14ac:dyDescent="0.25">
      <c r="A329" t="s">
        <v>285</v>
      </c>
      <c r="B329">
        <v>20.7475997000315</v>
      </c>
      <c r="C329">
        <v>-0.19034620282265599</v>
      </c>
      <c r="D329">
        <v>0.80600273732393202</v>
      </c>
      <c r="E329">
        <v>-0.73473406678381603</v>
      </c>
      <c r="F329">
        <v>0.32113164117397602</v>
      </c>
      <c r="G329">
        <v>0.54438786396116001</v>
      </c>
      <c r="H329">
        <v>0.48983177494672597</v>
      </c>
      <c r="I329">
        <v>19.059239753885102</v>
      </c>
      <c r="J329">
        <v>50.208116991979701</v>
      </c>
      <c r="K329">
        <v>17.088278717372798</v>
      </c>
      <c r="L329">
        <v>11.786374640675</v>
      </c>
      <c r="M329">
        <v>28.109798572233</v>
      </c>
      <c r="N329">
        <v>17.3428433590685</v>
      </c>
      <c r="O329">
        <v>2.7762194722159901</v>
      </c>
      <c r="P329">
        <v>8.50655796877823</v>
      </c>
      <c r="Q329">
        <v>12.966651597293801</v>
      </c>
      <c r="R329">
        <v>34.5864340880794</v>
      </c>
      <c r="S329">
        <v>11.128606396805599</v>
      </c>
      <c r="T329">
        <v>30.738385948583399</v>
      </c>
      <c r="U329">
        <v>34.3170339986182</v>
      </c>
      <c r="V329">
        <v>11.851854294851799</v>
      </c>
    </row>
    <row r="330" spans="1:22" x14ac:dyDescent="0.25">
      <c r="A330" t="s">
        <v>286</v>
      </c>
      <c r="B330">
        <v>20.639872921640599</v>
      </c>
      <c r="C330">
        <v>2.7965122984523898</v>
      </c>
      <c r="D330">
        <v>6.3835537254537403E-2</v>
      </c>
      <c r="E330">
        <v>3.0832135126205902</v>
      </c>
      <c r="F330">
        <v>3.0562640062452299E-2</v>
      </c>
      <c r="G330">
        <v>-0.28670121416820299</v>
      </c>
      <c r="H330">
        <v>0.84661651824939899</v>
      </c>
      <c r="I330">
        <v>1.58826997949042</v>
      </c>
      <c r="J330">
        <v>0.80980833858031698</v>
      </c>
      <c r="K330">
        <v>0.89938309038803999</v>
      </c>
      <c r="L330">
        <v>13.9293518480704</v>
      </c>
      <c r="M330">
        <v>1.4794630827491</v>
      </c>
      <c r="N330">
        <v>123.877452564775</v>
      </c>
      <c r="O330">
        <v>9.7167681527559804</v>
      </c>
      <c r="P330">
        <v>21.266394921945601</v>
      </c>
      <c r="Q330">
        <v>0</v>
      </c>
      <c r="R330">
        <v>9.4326638422034907</v>
      </c>
      <c r="S330">
        <v>33.385819190416903</v>
      </c>
      <c r="T330">
        <v>20.046773444728299</v>
      </c>
      <c r="U330">
        <v>52.526072446864703</v>
      </c>
      <c r="V330">
        <v>0</v>
      </c>
    </row>
    <row r="331" spans="1:22" x14ac:dyDescent="0.25">
      <c r="A331" t="s">
        <v>962</v>
      </c>
      <c r="B331">
        <v>20.568612843315101</v>
      </c>
      <c r="C331">
        <v>-1.3290717916150701</v>
      </c>
      <c r="D331">
        <v>0.55401742751566596</v>
      </c>
      <c r="E331">
        <v>1.2068422061963899</v>
      </c>
      <c r="F331">
        <v>0.56598985597296403</v>
      </c>
      <c r="G331">
        <v>-2.53591399781146</v>
      </c>
      <c r="H331">
        <v>0.25845802684112901</v>
      </c>
      <c r="I331">
        <v>34.147804559044097</v>
      </c>
      <c r="J331">
        <v>0</v>
      </c>
      <c r="K331">
        <v>17.088278717372798</v>
      </c>
      <c r="L331">
        <v>0</v>
      </c>
      <c r="M331">
        <v>28.109798572233</v>
      </c>
      <c r="N331">
        <v>86.714216795342296</v>
      </c>
      <c r="O331">
        <v>13.187042493026</v>
      </c>
      <c r="P331">
        <v>35.443991536575901</v>
      </c>
      <c r="Q331">
        <v>47.876867436161803</v>
      </c>
      <c r="R331">
        <v>0</v>
      </c>
      <c r="S331">
        <v>0</v>
      </c>
      <c r="T331">
        <v>25.392579696655801</v>
      </c>
      <c r="U331">
        <v>0</v>
      </c>
      <c r="V331">
        <v>0</v>
      </c>
    </row>
    <row r="332" spans="1:22" x14ac:dyDescent="0.25">
      <c r="A332" t="s">
        <v>287</v>
      </c>
      <c r="B332">
        <v>20.5057169337917</v>
      </c>
      <c r="C332">
        <v>-0.538046448625221</v>
      </c>
      <c r="D332">
        <v>0.85630468585276098</v>
      </c>
      <c r="E332">
        <v>0.56995760751999902</v>
      </c>
      <c r="F332">
        <v>0.83860224438456599</v>
      </c>
      <c r="G332">
        <v>-1.10800405614522</v>
      </c>
      <c r="H332">
        <v>0.70922152423112605</v>
      </c>
      <c r="I332">
        <v>45.265694415477</v>
      </c>
      <c r="J332">
        <v>0</v>
      </c>
      <c r="K332">
        <v>49.466069971342201</v>
      </c>
      <c r="L332">
        <v>0</v>
      </c>
      <c r="M332">
        <v>0</v>
      </c>
      <c r="N332">
        <v>0</v>
      </c>
      <c r="O332">
        <v>112.43688862474799</v>
      </c>
      <c r="P332">
        <v>0</v>
      </c>
      <c r="Q332">
        <v>27.928172671094401</v>
      </c>
      <c r="R332">
        <v>0</v>
      </c>
      <c r="S332">
        <v>23.969306085427501</v>
      </c>
      <c r="T332">
        <v>0</v>
      </c>
      <c r="U332">
        <v>28.013905304994498</v>
      </c>
      <c r="V332">
        <v>0</v>
      </c>
    </row>
    <row r="333" spans="1:22" x14ac:dyDescent="0.25">
      <c r="A333" t="s">
        <v>963</v>
      </c>
      <c r="B333">
        <v>20.2299784398367</v>
      </c>
      <c r="C333">
        <v>1.6552955080199001</v>
      </c>
      <c r="D333">
        <v>0.61888982646572899</v>
      </c>
      <c r="E333">
        <v>3.4336341160825601</v>
      </c>
      <c r="F333">
        <v>0.27334318715517802</v>
      </c>
      <c r="G333">
        <v>-1.77833860806265</v>
      </c>
      <c r="H333">
        <v>0.59169460538774099</v>
      </c>
      <c r="I333">
        <v>0</v>
      </c>
      <c r="J333">
        <v>0</v>
      </c>
      <c r="K333">
        <v>19.7864279885369</v>
      </c>
      <c r="L333">
        <v>0</v>
      </c>
      <c r="M333">
        <v>0</v>
      </c>
      <c r="N333">
        <v>0</v>
      </c>
      <c r="O333">
        <v>82.592529298425802</v>
      </c>
      <c r="P333">
        <v>104.914214948265</v>
      </c>
      <c r="Q333">
        <v>0</v>
      </c>
      <c r="R333">
        <v>26.201844006120801</v>
      </c>
      <c r="S333">
        <v>0</v>
      </c>
      <c r="T333">
        <v>0</v>
      </c>
      <c r="U333">
        <v>49.724681916365199</v>
      </c>
      <c r="V333">
        <v>0</v>
      </c>
    </row>
    <row r="334" spans="1:22" x14ac:dyDescent="0.25">
      <c r="A334" t="s">
        <v>288</v>
      </c>
      <c r="B334">
        <v>19.557036434372801</v>
      </c>
      <c r="C334">
        <v>0.54575679978703995</v>
      </c>
      <c r="D334">
        <v>0.77305354324709197</v>
      </c>
      <c r="E334">
        <v>0.23539893015531599</v>
      </c>
      <c r="F334">
        <v>0.89519582103519202</v>
      </c>
      <c r="G334">
        <v>0.31035786963172401</v>
      </c>
      <c r="H334">
        <v>0.86983539081859396</v>
      </c>
      <c r="I334">
        <v>33.353669569298901</v>
      </c>
      <c r="J334">
        <v>0</v>
      </c>
      <c r="K334">
        <v>0</v>
      </c>
      <c r="L334">
        <v>29.4659366016874</v>
      </c>
      <c r="M334">
        <v>19.233020075738398</v>
      </c>
      <c r="N334">
        <v>0</v>
      </c>
      <c r="O334">
        <v>39.561127479077904</v>
      </c>
      <c r="P334">
        <v>32.608472213649897</v>
      </c>
      <c r="Q334">
        <v>0</v>
      </c>
      <c r="R334">
        <v>24.1056964856311</v>
      </c>
      <c r="S334">
        <v>56.071055306982203</v>
      </c>
      <c r="T334">
        <v>25.392579696655801</v>
      </c>
      <c r="U334">
        <v>14.006952652497199</v>
      </c>
      <c r="V334">
        <v>0</v>
      </c>
    </row>
    <row r="335" spans="1:22" x14ac:dyDescent="0.25">
      <c r="A335" t="s">
        <v>289</v>
      </c>
      <c r="B335">
        <v>19.3979471584869</v>
      </c>
      <c r="C335">
        <v>3.26802938486603</v>
      </c>
      <c r="D335">
        <v>9.7641064903321695E-2</v>
      </c>
      <c r="E335">
        <v>1.0595892890659599</v>
      </c>
      <c r="F335">
        <v>0.57169621805653903</v>
      </c>
      <c r="G335">
        <v>2.2084400958000701</v>
      </c>
      <c r="H335">
        <v>0.26163730763388598</v>
      </c>
      <c r="I335">
        <v>9.5296198769425295</v>
      </c>
      <c r="J335">
        <v>0</v>
      </c>
      <c r="K335">
        <v>0</v>
      </c>
      <c r="L335">
        <v>9.6433974332795103</v>
      </c>
      <c r="M335">
        <v>5.9178523309964204</v>
      </c>
      <c r="N335">
        <v>0</v>
      </c>
      <c r="O335">
        <v>16.657316833296001</v>
      </c>
      <c r="P335">
        <v>2.8355193229260802</v>
      </c>
      <c r="Q335">
        <v>0</v>
      </c>
      <c r="R335">
        <v>32.490286567589798</v>
      </c>
      <c r="S335">
        <v>4.28023322954063</v>
      </c>
      <c r="T335">
        <v>40.093546889456597</v>
      </c>
      <c r="U335">
        <v>0</v>
      </c>
      <c r="V335">
        <v>150.12348773478999</v>
      </c>
    </row>
    <row r="336" spans="1:22" x14ac:dyDescent="0.25">
      <c r="A336" t="s">
        <v>290</v>
      </c>
      <c r="B336">
        <v>19.2233681240896</v>
      </c>
      <c r="C336">
        <v>0.58698566410450403</v>
      </c>
      <c r="D336">
        <v>0.77845722696143904</v>
      </c>
      <c r="E336">
        <v>0.460696496772935</v>
      </c>
      <c r="F336">
        <v>0.81498993270521802</v>
      </c>
      <c r="G336">
        <v>0.126289167331569</v>
      </c>
      <c r="H336">
        <v>0.95174448252170996</v>
      </c>
      <c r="I336">
        <v>0</v>
      </c>
      <c r="J336">
        <v>0</v>
      </c>
      <c r="K336">
        <v>21.585194169312999</v>
      </c>
      <c r="L336">
        <v>43.3952884497578</v>
      </c>
      <c r="M336">
        <v>10.356241579243701</v>
      </c>
      <c r="N336">
        <v>0</v>
      </c>
      <c r="O336">
        <v>13.88109736108</v>
      </c>
      <c r="P336">
        <v>35.443991536575901</v>
      </c>
      <c r="Q336">
        <v>44.884563221401699</v>
      </c>
      <c r="R336">
        <v>9.4326638422034907</v>
      </c>
      <c r="S336">
        <v>88.172804528537</v>
      </c>
      <c r="T336">
        <v>0</v>
      </c>
      <c r="U336">
        <v>0</v>
      </c>
      <c r="V336">
        <v>1.97530904914197</v>
      </c>
    </row>
    <row r="337" spans="1:22" x14ac:dyDescent="0.25">
      <c r="A337" t="s">
        <v>964</v>
      </c>
      <c r="B337">
        <v>18.4646826802527</v>
      </c>
      <c r="C337">
        <v>0.30367288722681102</v>
      </c>
      <c r="D337">
        <v>0.89063788828996404</v>
      </c>
      <c r="E337">
        <v>-0.81903332105913895</v>
      </c>
      <c r="F337">
        <v>0.69505038383282003</v>
      </c>
      <c r="G337">
        <v>1.12270620828595</v>
      </c>
      <c r="H337">
        <v>0.612282040638223</v>
      </c>
      <c r="I337">
        <v>0</v>
      </c>
      <c r="J337">
        <v>45.3492669604978</v>
      </c>
      <c r="K337">
        <v>22.484577259700998</v>
      </c>
      <c r="L337">
        <v>8.5719088295817798</v>
      </c>
      <c r="M337">
        <v>25.150872406734798</v>
      </c>
      <c r="N337">
        <v>0</v>
      </c>
      <c r="O337">
        <v>31.926523930483899</v>
      </c>
      <c r="P337">
        <v>0</v>
      </c>
      <c r="Q337">
        <v>0</v>
      </c>
      <c r="R337">
        <v>25.153770245876</v>
      </c>
      <c r="S337">
        <v>74.476058194006896</v>
      </c>
      <c r="T337">
        <v>25.392579696655801</v>
      </c>
      <c r="U337">
        <v>0</v>
      </c>
      <c r="V337">
        <v>0</v>
      </c>
    </row>
    <row r="338" spans="1:22" x14ac:dyDescent="0.25">
      <c r="A338" t="s">
        <v>291</v>
      </c>
      <c r="B338">
        <v>18.357877025152799</v>
      </c>
      <c r="C338">
        <v>-0.23153239268537901</v>
      </c>
      <c r="D338">
        <v>0.90442131187767205</v>
      </c>
      <c r="E338">
        <v>-0.49207922709195601</v>
      </c>
      <c r="F338">
        <v>0.78694789260674602</v>
      </c>
      <c r="G338">
        <v>0.260546834406576</v>
      </c>
      <c r="H338">
        <v>0.89277751854443799</v>
      </c>
      <c r="I338">
        <v>0</v>
      </c>
      <c r="J338">
        <v>39.680608590435497</v>
      </c>
      <c r="K338">
        <v>22.484577259700998</v>
      </c>
      <c r="L338">
        <v>24.644237885047598</v>
      </c>
      <c r="M338">
        <v>20.712483158487501</v>
      </c>
      <c r="N338">
        <v>0</v>
      </c>
      <c r="O338">
        <v>29.1503044582679</v>
      </c>
      <c r="P338">
        <v>39.697270520965098</v>
      </c>
      <c r="Q338">
        <v>0</v>
      </c>
      <c r="R338">
        <v>7.3365163217138196</v>
      </c>
      <c r="S338">
        <v>15.836862949300301</v>
      </c>
      <c r="T338">
        <v>57.4674172082211</v>
      </c>
      <c r="U338">
        <v>0</v>
      </c>
      <c r="V338">
        <v>0</v>
      </c>
    </row>
    <row r="339" spans="1:22" x14ac:dyDescent="0.25">
      <c r="A339" t="s">
        <v>965</v>
      </c>
      <c r="B339">
        <v>18.338514947774001</v>
      </c>
      <c r="C339">
        <v>-1.8923652527532899</v>
      </c>
      <c r="D339">
        <v>0.527442157657104</v>
      </c>
      <c r="E339">
        <v>0.29785660977297101</v>
      </c>
      <c r="F339">
        <v>0.91562866800980802</v>
      </c>
      <c r="G339">
        <v>-2.1902218625262599</v>
      </c>
      <c r="H339">
        <v>0.46463797287652697</v>
      </c>
      <c r="I339">
        <v>44.471559425731797</v>
      </c>
      <c r="J339">
        <v>0</v>
      </c>
      <c r="K339">
        <v>0</v>
      </c>
      <c r="L339">
        <v>11.786374640675</v>
      </c>
      <c r="M339">
        <v>48.822281730720398</v>
      </c>
      <c r="N339">
        <v>0</v>
      </c>
      <c r="O339">
        <v>0</v>
      </c>
      <c r="P339">
        <v>31.190712552186799</v>
      </c>
      <c r="Q339">
        <v>97.748604348830398</v>
      </c>
      <c r="R339">
        <v>0</v>
      </c>
      <c r="S339">
        <v>0</v>
      </c>
      <c r="T339">
        <v>22.719676570692101</v>
      </c>
      <c r="U339">
        <v>0</v>
      </c>
      <c r="V339">
        <v>0</v>
      </c>
    </row>
    <row r="340" spans="1:22" x14ac:dyDescent="0.25">
      <c r="A340" t="s">
        <v>292</v>
      </c>
      <c r="B340">
        <v>18.262969963764</v>
      </c>
      <c r="C340">
        <v>-2.6998770917379198</v>
      </c>
      <c r="D340">
        <v>0.28546954822862902</v>
      </c>
      <c r="E340">
        <v>0.97625442280988095</v>
      </c>
      <c r="F340">
        <v>0.67724948832680898</v>
      </c>
      <c r="G340">
        <v>-3.6761315145478002</v>
      </c>
      <c r="H340">
        <v>0.14567462520971899</v>
      </c>
      <c r="I340">
        <v>26.206454661592002</v>
      </c>
      <c r="J340">
        <v>0</v>
      </c>
      <c r="K340">
        <v>0.89938309038803999</v>
      </c>
      <c r="L340">
        <v>55.717407392281601</v>
      </c>
      <c r="M340">
        <v>0</v>
      </c>
      <c r="N340">
        <v>0</v>
      </c>
      <c r="O340">
        <v>71.487651409561906</v>
      </c>
      <c r="P340">
        <v>0</v>
      </c>
      <c r="Q340">
        <v>75.805040107256204</v>
      </c>
      <c r="R340">
        <v>15.721106403672501</v>
      </c>
      <c r="S340">
        <v>9.8445364279434493</v>
      </c>
      <c r="T340">
        <v>0</v>
      </c>
      <c r="U340">
        <v>0</v>
      </c>
      <c r="V340">
        <v>0</v>
      </c>
    </row>
    <row r="341" spans="1:22" x14ac:dyDescent="0.25">
      <c r="A341" t="s">
        <v>966</v>
      </c>
      <c r="B341">
        <v>17.9040755525434</v>
      </c>
      <c r="C341">
        <v>-1.02505231067392</v>
      </c>
      <c r="D341">
        <v>0.561649402775804</v>
      </c>
      <c r="E341">
        <v>-2.15515302900954</v>
      </c>
      <c r="F341">
        <v>0.19926611335460501</v>
      </c>
      <c r="G341">
        <v>1.13010071833562</v>
      </c>
      <c r="H341">
        <v>0.526606879881099</v>
      </c>
      <c r="I341">
        <v>39.706749487260502</v>
      </c>
      <c r="J341">
        <v>36.441375236114297</v>
      </c>
      <c r="K341">
        <v>20.6858110789249</v>
      </c>
      <c r="L341">
        <v>18.751050564710201</v>
      </c>
      <c r="M341">
        <v>39.945503234225797</v>
      </c>
      <c r="N341">
        <v>0</v>
      </c>
      <c r="O341">
        <v>34.008688534645898</v>
      </c>
      <c r="P341">
        <v>0</v>
      </c>
      <c r="Q341">
        <v>0</v>
      </c>
      <c r="R341">
        <v>0</v>
      </c>
      <c r="S341">
        <v>4.28023322954063</v>
      </c>
      <c r="T341">
        <v>41.429998452438497</v>
      </c>
      <c r="U341">
        <v>15.407647917746999</v>
      </c>
      <c r="V341">
        <v>0</v>
      </c>
    </row>
    <row r="342" spans="1:22" x14ac:dyDescent="0.25">
      <c r="A342" t="s">
        <v>293</v>
      </c>
      <c r="B342">
        <v>17.7027963449917</v>
      </c>
      <c r="C342">
        <v>-2.1760639511390401</v>
      </c>
      <c r="D342">
        <v>0.334965605564987</v>
      </c>
      <c r="E342">
        <v>-0.19615935834246001</v>
      </c>
      <c r="F342">
        <v>0.92600347452135401</v>
      </c>
      <c r="G342">
        <v>-1.9799045927965699</v>
      </c>
      <c r="H342">
        <v>0.38084662841489503</v>
      </c>
      <c r="I342">
        <v>20.6475097333755</v>
      </c>
      <c r="J342">
        <v>30.7727168660521</v>
      </c>
      <c r="K342">
        <v>0</v>
      </c>
      <c r="L342">
        <v>0.53574430184886102</v>
      </c>
      <c r="M342">
        <v>69.534764889207906</v>
      </c>
      <c r="N342">
        <v>0</v>
      </c>
      <c r="O342">
        <v>54.136279708211902</v>
      </c>
      <c r="P342">
        <v>0</v>
      </c>
      <c r="Q342">
        <v>22.940998979827501</v>
      </c>
      <c r="R342">
        <v>28.297991526610499</v>
      </c>
      <c r="S342">
        <v>20.9731428247491</v>
      </c>
      <c r="T342">
        <v>0</v>
      </c>
      <c r="U342">
        <v>0</v>
      </c>
      <c r="V342">
        <v>0</v>
      </c>
    </row>
    <row r="343" spans="1:22" x14ac:dyDescent="0.25">
      <c r="A343" t="s">
        <v>294</v>
      </c>
      <c r="B343">
        <v>17.7027963449917</v>
      </c>
      <c r="C343">
        <v>-2.1760639511390401</v>
      </c>
      <c r="D343">
        <v>0.334965605564987</v>
      </c>
      <c r="E343">
        <v>-0.19615935834246001</v>
      </c>
      <c r="F343">
        <v>0.92600347452135401</v>
      </c>
      <c r="G343">
        <v>-1.9799045927965699</v>
      </c>
      <c r="H343">
        <v>0.38084662841489503</v>
      </c>
      <c r="I343">
        <v>20.6475097333755</v>
      </c>
      <c r="J343">
        <v>30.7727168660521</v>
      </c>
      <c r="K343">
        <v>0</v>
      </c>
      <c r="L343">
        <v>0.53574430184886102</v>
      </c>
      <c r="M343">
        <v>69.534764889207906</v>
      </c>
      <c r="N343">
        <v>0</v>
      </c>
      <c r="O343">
        <v>54.136279708211902</v>
      </c>
      <c r="P343">
        <v>0</v>
      </c>
      <c r="Q343">
        <v>22.940998979827501</v>
      </c>
      <c r="R343">
        <v>28.297991526610499</v>
      </c>
      <c r="S343">
        <v>20.9731428247491</v>
      </c>
      <c r="T343">
        <v>0</v>
      </c>
      <c r="U343">
        <v>0</v>
      </c>
      <c r="V343">
        <v>0</v>
      </c>
    </row>
    <row r="344" spans="1:22" x14ac:dyDescent="0.25">
      <c r="A344" t="s">
        <v>967</v>
      </c>
      <c r="B344">
        <v>17.349612097430999</v>
      </c>
      <c r="C344">
        <v>0.60214427520074199</v>
      </c>
      <c r="D344">
        <v>0.81534009973244603</v>
      </c>
      <c r="E344">
        <v>-0.56660390934969296</v>
      </c>
      <c r="F344">
        <v>0.81616381989770803</v>
      </c>
      <c r="G344">
        <v>1.1687481845504399</v>
      </c>
      <c r="H344">
        <v>0.65097383098698203</v>
      </c>
      <c r="I344">
        <v>18.265104764139799</v>
      </c>
      <c r="J344">
        <v>40.4904169290159</v>
      </c>
      <c r="K344">
        <v>0</v>
      </c>
      <c r="L344">
        <v>25.179982186896499</v>
      </c>
      <c r="M344">
        <v>0</v>
      </c>
      <c r="N344">
        <v>0</v>
      </c>
      <c r="O344">
        <v>12.492987624972001</v>
      </c>
      <c r="P344">
        <v>0</v>
      </c>
      <c r="Q344">
        <v>0</v>
      </c>
      <c r="R344">
        <v>44.019097930282904</v>
      </c>
      <c r="S344">
        <v>0</v>
      </c>
      <c r="T344">
        <v>0</v>
      </c>
      <c r="U344">
        <v>17.508690815621598</v>
      </c>
      <c r="V344">
        <v>84.938289113104702</v>
      </c>
    </row>
    <row r="345" spans="1:22" x14ac:dyDescent="0.25">
      <c r="A345" t="s">
        <v>968</v>
      </c>
      <c r="B345">
        <v>17.181750730483099</v>
      </c>
      <c r="C345">
        <v>-0.156030468973098</v>
      </c>
      <c r="D345">
        <v>0.89818408658127702</v>
      </c>
      <c r="E345">
        <v>9.6613526339439801E-2</v>
      </c>
      <c r="F345">
        <v>0.93301141849834701</v>
      </c>
      <c r="G345">
        <v>-0.25264399531253801</v>
      </c>
      <c r="H345">
        <v>0.83629254056480595</v>
      </c>
      <c r="I345">
        <v>20.6475097333755</v>
      </c>
      <c r="J345">
        <v>36.441375236114297</v>
      </c>
      <c r="K345">
        <v>17.088278717372798</v>
      </c>
      <c r="L345">
        <v>12.322118942523799</v>
      </c>
      <c r="M345">
        <v>0</v>
      </c>
      <c r="N345">
        <v>0</v>
      </c>
      <c r="O345">
        <v>16.657316833296001</v>
      </c>
      <c r="P345">
        <v>25.519673906334699</v>
      </c>
      <c r="Q345">
        <v>27.928172671094401</v>
      </c>
      <c r="R345">
        <v>22.009548965141501</v>
      </c>
      <c r="S345">
        <v>17.120932918162499</v>
      </c>
      <c r="T345">
        <v>29.4019343856015</v>
      </c>
      <c r="U345">
        <v>15.407647917746999</v>
      </c>
      <c r="V345">
        <v>0</v>
      </c>
    </row>
    <row r="346" spans="1:22" x14ac:dyDescent="0.25">
      <c r="A346" t="s">
        <v>969</v>
      </c>
      <c r="B346">
        <v>16.820413790238799</v>
      </c>
      <c r="C346">
        <v>3.7958071084732401</v>
      </c>
      <c r="D346">
        <v>0.29986302820142702</v>
      </c>
      <c r="E346">
        <v>4.3950286284972204</v>
      </c>
      <c r="F346">
        <v>0.20335842445043001</v>
      </c>
      <c r="G346">
        <v>-0.59922152002397799</v>
      </c>
      <c r="H346">
        <v>0.86880295913841998</v>
      </c>
      <c r="I346">
        <v>0</v>
      </c>
      <c r="J346">
        <v>0</v>
      </c>
      <c r="K346">
        <v>0</v>
      </c>
      <c r="L346">
        <v>6.9646759240352001</v>
      </c>
      <c r="M346">
        <v>0</v>
      </c>
      <c r="N346">
        <v>133.787648769957</v>
      </c>
      <c r="O346">
        <v>0</v>
      </c>
      <c r="P346">
        <v>0</v>
      </c>
      <c r="Q346">
        <v>0</v>
      </c>
      <c r="R346">
        <v>15.721106403672501</v>
      </c>
      <c r="S346">
        <v>0</v>
      </c>
      <c r="T346">
        <v>0</v>
      </c>
      <c r="U346">
        <v>0</v>
      </c>
      <c r="V346">
        <v>79.012361965678807</v>
      </c>
    </row>
    <row r="347" spans="1:22" x14ac:dyDescent="0.25">
      <c r="A347" t="s">
        <v>295</v>
      </c>
      <c r="B347">
        <v>16.619949013763598</v>
      </c>
      <c r="C347">
        <v>0.43686871091801199</v>
      </c>
      <c r="D347">
        <v>0.86351437618771798</v>
      </c>
      <c r="E347">
        <v>0.17447629180753499</v>
      </c>
      <c r="F347">
        <v>0.94200289663974601</v>
      </c>
      <c r="G347">
        <v>0.262392419110477</v>
      </c>
      <c r="H347">
        <v>0.91781556614872395</v>
      </c>
      <c r="I347">
        <v>44.471559425731797</v>
      </c>
      <c r="J347">
        <v>0</v>
      </c>
      <c r="K347">
        <v>15.2895125365967</v>
      </c>
      <c r="L347">
        <v>12.8578632443727</v>
      </c>
      <c r="M347">
        <v>0</v>
      </c>
      <c r="N347">
        <v>0</v>
      </c>
      <c r="O347">
        <v>65.935212465129894</v>
      </c>
      <c r="P347">
        <v>0</v>
      </c>
      <c r="Q347">
        <v>0</v>
      </c>
      <c r="R347">
        <v>15.721106403672501</v>
      </c>
      <c r="S347">
        <v>51.790822077441597</v>
      </c>
      <c r="T347">
        <v>0</v>
      </c>
      <c r="U347">
        <v>26.6132100397448</v>
      </c>
      <c r="V347">
        <v>0</v>
      </c>
    </row>
    <row r="348" spans="1:22" x14ac:dyDescent="0.25">
      <c r="A348" t="s">
        <v>296</v>
      </c>
      <c r="B348">
        <v>16.525305488722299</v>
      </c>
      <c r="C348">
        <v>-1.73456503662225</v>
      </c>
      <c r="D348">
        <v>0.241116553811284</v>
      </c>
      <c r="E348">
        <v>-1.9462541060330001</v>
      </c>
      <c r="F348">
        <v>0.16458872770573901</v>
      </c>
      <c r="G348">
        <v>0.21168906941075</v>
      </c>
      <c r="H348">
        <v>0.88765126289350305</v>
      </c>
      <c r="I348">
        <v>14.2944298154138</v>
      </c>
      <c r="J348">
        <v>83.410258873772705</v>
      </c>
      <c r="K348">
        <v>24.2833434404771</v>
      </c>
      <c r="L348">
        <v>18.215306262861301</v>
      </c>
      <c r="M348">
        <v>14.794630827491</v>
      </c>
      <c r="N348">
        <v>0</v>
      </c>
      <c r="O348">
        <v>19.433536305512</v>
      </c>
      <c r="P348">
        <v>0</v>
      </c>
      <c r="Q348">
        <v>0</v>
      </c>
      <c r="R348">
        <v>19.9134014446518</v>
      </c>
      <c r="S348">
        <v>5.5643031984028202</v>
      </c>
      <c r="T348">
        <v>16.0374187557826</v>
      </c>
      <c r="U348">
        <v>15.407647917746999</v>
      </c>
      <c r="V348">
        <v>0</v>
      </c>
    </row>
    <row r="349" spans="1:22" x14ac:dyDescent="0.25">
      <c r="A349" t="s">
        <v>297</v>
      </c>
      <c r="B349">
        <v>16.517042743198001</v>
      </c>
      <c r="C349">
        <v>1.00839477386149</v>
      </c>
      <c r="D349">
        <v>0.70237666241554098</v>
      </c>
      <c r="E349">
        <v>0.94454980485656204</v>
      </c>
      <c r="F349">
        <v>0.70438168934874801</v>
      </c>
      <c r="G349">
        <v>6.3844969004928406E-2</v>
      </c>
      <c r="H349">
        <v>0.98068670065653996</v>
      </c>
      <c r="I349">
        <v>0</v>
      </c>
      <c r="J349">
        <v>0</v>
      </c>
      <c r="K349">
        <v>0.89938309038803999</v>
      </c>
      <c r="L349">
        <v>19.286794866558999</v>
      </c>
      <c r="M349">
        <v>31.068724737731198</v>
      </c>
      <c r="N349">
        <v>0</v>
      </c>
      <c r="O349">
        <v>77.040090353993804</v>
      </c>
      <c r="P349">
        <v>0</v>
      </c>
      <c r="Q349">
        <v>0</v>
      </c>
      <c r="R349">
        <v>20.961475204896601</v>
      </c>
      <c r="S349">
        <v>32.957795867462799</v>
      </c>
      <c r="T349">
        <v>0</v>
      </c>
      <c r="U349">
        <v>49.024334283740401</v>
      </c>
      <c r="V349">
        <v>0</v>
      </c>
    </row>
    <row r="350" spans="1:22" x14ac:dyDescent="0.25">
      <c r="A350" t="s">
        <v>298</v>
      </c>
      <c r="B350">
        <v>16.362595695873999</v>
      </c>
      <c r="C350">
        <v>-0.18521280604871099</v>
      </c>
      <c r="D350">
        <v>0.92757045645723601</v>
      </c>
      <c r="E350">
        <v>-3.3179533597255902E-2</v>
      </c>
      <c r="F350">
        <v>0.98622203529826102</v>
      </c>
      <c r="G350">
        <v>-0.15203327245145501</v>
      </c>
      <c r="H350">
        <v>0.940597617254334</v>
      </c>
      <c r="I350">
        <v>28.588859630827599</v>
      </c>
      <c r="J350">
        <v>33.202141881792997</v>
      </c>
      <c r="K350">
        <v>0.89938309038803999</v>
      </c>
      <c r="L350">
        <v>10.7148860369772</v>
      </c>
      <c r="M350">
        <v>11.8357046619928</v>
      </c>
      <c r="N350">
        <v>71.848922487569297</v>
      </c>
      <c r="O350">
        <v>12.492987624972001</v>
      </c>
      <c r="P350">
        <v>0</v>
      </c>
      <c r="Q350">
        <v>0</v>
      </c>
      <c r="R350">
        <v>0</v>
      </c>
      <c r="S350">
        <v>36.381982451095297</v>
      </c>
      <c r="T350">
        <v>0</v>
      </c>
      <c r="U350">
        <v>23.111471876620499</v>
      </c>
      <c r="V350">
        <v>0</v>
      </c>
    </row>
    <row r="351" spans="1:22" x14ac:dyDescent="0.25">
      <c r="A351" t="s">
        <v>970</v>
      </c>
      <c r="B351">
        <v>16.320174232350301</v>
      </c>
      <c r="C351">
        <v>-0.17227796758196301</v>
      </c>
      <c r="D351">
        <v>0.95362782209135299</v>
      </c>
      <c r="E351">
        <v>-0.70487275463278698</v>
      </c>
      <c r="F351">
        <v>0.80099301547291701</v>
      </c>
      <c r="G351">
        <v>0.53259478705082497</v>
      </c>
      <c r="H351">
        <v>0.85754291976542696</v>
      </c>
      <c r="I351">
        <v>57.177719261655199</v>
      </c>
      <c r="J351">
        <v>0</v>
      </c>
      <c r="K351">
        <v>0</v>
      </c>
      <c r="L351">
        <v>0</v>
      </c>
      <c r="M351">
        <v>41.424966316974903</v>
      </c>
      <c r="N351">
        <v>0</v>
      </c>
      <c r="O351">
        <v>42.337346951293902</v>
      </c>
      <c r="P351">
        <v>0</v>
      </c>
      <c r="Q351">
        <v>0</v>
      </c>
      <c r="R351">
        <v>17.817253924162099</v>
      </c>
      <c r="S351">
        <v>21.401166147703101</v>
      </c>
      <c r="T351">
        <v>0</v>
      </c>
      <c r="U351">
        <v>48.323986651115497</v>
      </c>
      <c r="V351">
        <v>0</v>
      </c>
    </row>
    <row r="352" spans="1:22" x14ac:dyDescent="0.25">
      <c r="A352" t="s">
        <v>299</v>
      </c>
      <c r="B352">
        <v>16.1219500984059</v>
      </c>
      <c r="C352">
        <v>1.51469041525037</v>
      </c>
      <c r="D352">
        <v>0.54524555654002105</v>
      </c>
      <c r="E352">
        <v>1.37287912816234</v>
      </c>
      <c r="F352">
        <v>0.56122970111607495</v>
      </c>
      <c r="G352">
        <v>0.141811287088035</v>
      </c>
      <c r="H352">
        <v>0.95476166179805999</v>
      </c>
      <c r="I352">
        <v>17.4709697743946</v>
      </c>
      <c r="J352">
        <v>0</v>
      </c>
      <c r="K352">
        <v>0</v>
      </c>
      <c r="L352">
        <v>20.894027772105598</v>
      </c>
      <c r="M352">
        <v>0</v>
      </c>
      <c r="N352">
        <v>0</v>
      </c>
      <c r="O352">
        <v>70.099541673453899</v>
      </c>
      <c r="P352">
        <v>0</v>
      </c>
      <c r="Q352">
        <v>0</v>
      </c>
      <c r="R352">
        <v>29.3460652868553</v>
      </c>
      <c r="S352">
        <v>51.3627987544875</v>
      </c>
      <c r="T352">
        <v>26.729031259637701</v>
      </c>
      <c r="U352">
        <v>9.8048668567480703</v>
      </c>
      <c r="V352">
        <v>0</v>
      </c>
    </row>
    <row r="353" spans="1:22" x14ac:dyDescent="0.25">
      <c r="A353" t="s">
        <v>300</v>
      </c>
      <c r="B353">
        <v>16.029829075086901</v>
      </c>
      <c r="C353">
        <v>0.75337194195854995</v>
      </c>
      <c r="D353">
        <v>0.69503971404198395</v>
      </c>
      <c r="E353">
        <v>0.34149072469133701</v>
      </c>
      <c r="F353">
        <v>0.85081350808465495</v>
      </c>
      <c r="G353">
        <v>0.411881217267213</v>
      </c>
      <c r="H353">
        <v>0.83039944437088697</v>
      </c>
      <c r="I353">
        <v>17.4709697743946</v>
      </c>
      <c r="J353">
        <v>31.5825252046324</v>
      </c>
      <c r="K353">
        <v>0</v>
      </c>
      <c r="L353">
        <v>12.8578632443727</v>
      </c>
      <c r="M353">
        <v>0</v>
      </c>
      <c r="N353">
        <v>0</v>
      </c>
      <c r="O353">
        <v>12.492987624972001</v>
      </c>
      <c r="P353">
        <v>0</v>
      </c>
      <c r="Q353">
        <v>46.879432697908399</v>
      </c>
      <c r="R353">
        <v>18.865327684406999</v>
      </c>
      <c r="S353">
        <v>3.4241865836324998</v>
      </c>
      <c r="T353">
        <v>0</v>
      </c>
      <c r="U353">
        <v>19.609733713496102</v>
      </c>
      <c r="V353">
        <v>61.2345805234011</v>
      </c>
    </row>
    <row r="354" spans="1:22" x14ac:dyDescent="0.25">
      <c r="A354" t="s">
        <v>971</v>
      </c>
      <c r="B354">
        <v>15.6464926129342</v>
      </c>
      <c r="C354">
        <v>0.35626769161639199</v>
      </c>
      <c r="D354" t="s">
        <v>12</v>
      </c>
      <c r="E354">
        <v>-1.52762166534932</v>
      </c>
      <c r="F354" t="s">
        <v>12</v>
      </c>
      <c r="G354">
        <v>1.88388935696572</v>
      </c>
      <c r="H354" t="s">
        <v>12</v>
      </c>
      <c r="I354">
        <v>0</v>
      </c>
      <c r="J354">
        <v>92.318150598156194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31.917911624107902</v>
      </c>
      <c r="R354">
        <v>0</v>
      </c>
      <c r="S354">
        <v>0</v>
      </c>
      <c r="T354">
        <v>0</v>
      </c>
      <c r="U354">
        <v>0</v>
      </c>
      <c r="V354">
        <v>94.814834358814593</v>
      </c>
    </row>
    <row r="355" spans="1:22" x14ac:dyDescent="0.25">
      <c r="A355" t="s">
        <v>972</v>
      </c>
      <c r="B355">
        <v>15.405732296301499</v>
      </c>
      <c r="C355">
        <v>-0.734714325391426</v>
      </c>
      <c r="D355" t="s">
        <v>12</v>
      </c>
      <c r="E355">
        <v>4.0489806219103102</v>
      </c>
      <c r="F355" t="s">
        <v>12</v>
      </c>
      <c r="G355">
        <v>-4.7836949473017301</v>
      </c>
      <c r="H355" t="s">
        <v>12</v>
      </c>
      <c r="I355">
        <v>11.9120248461782</v>
      </c>
      <c r="J355">
        <v>0</v>
      </c>
      <c r="K355">
        <v>0</v>
      </c>
      <c r="L355">
        <v>0</v>
      </c>
      <c r="M355">
        <v>0</v>
      </c>
      <c r="N355">
        <v>198.20392410363999</v>
      </c>
      <c r="O355">
        <v>0</v>
      </c>
      <c r="P355">
        <v>0</v>
      </c>
      <c r="Q355">
        <v>0</v>
      </c>
      <c r="R355">
        <v>0</v>
      </c>
      <c r="S355">
        <v>5.5643031984028202</v>
      </c>
      <c r="T355">
        <v>0</v>
      </c>
      <c r="U355">
        <v>0</v>
      </c>
      <c r="V355">
        <v>0</v>
      </c>
    </row>
    <row r="356" spans="1:22" x14ac:dyDescent="0.25">
      <c r="A356" t="s">
        <v>973</v>
      </c>
      <c r="B356">
        <v>15.2482232639243</v>
      </c>
      <c r="C356">
        <v>-0.74010717897175404</v>
      </c>
      <c r="D356" t="s">
        <v>12</v>
      </c>
      <c r="E356">
        <v>1.7308294292052899</v>
      </c>
      <c r="F356" t="s">
        <v>12</v>
      </c>
      <c r="G356">
        <v>-2.4709366081770501</v>
      </c>
      <c r="H356" t="s">
        <v>12</v>
      </c>
      <c r="I356">
        <v>44.471559425731797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147.62034126149899</v>
      </c>
      <c r="R356">
        <v>0</v>
      </c>
      <c r="S356">
        <v>0</v>
      </c>
      <c r="T356">
        <v>21.383225007710202</v>
      </c>
      <c r="U356">
        <v>0</v>
      </c>
      <c r="V356">
        <v>0</v>
      </c>
    </row>
    <row r="357" spans="1:22" x14ac:dyDescent="0.25">
      <c r="A357" t="s">
        <v>974</v>
      </c>
      <c r="B357">
        <v>15.2482232639243</v>
      </c>
      <c r="C357">
        <v>-0.74010717897175404</v>
      </c>
      <c r="D357" t="s">
        <v>12</v>
      </c>
      <c r="E357">
        <v>1.7308294292052899</v>
      </c>
      <c r="F357" t="s">
        <v>12</v>
      </c>
      <c r="G357">
        <v>-2.4709366081770501</v>
      </c>
      <c r="H357" t="s">
        <v>12</v>
      </c>
      <c r="I357">
        <v>44.471559425731797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147.62034126149899</v>
      </c>
      <c r="R357">
        <v>0</v>
      </c>
      <c r="S357">
        <v>0</v>
      </c>
      <c r="T357">
        <v>21.383225007710202</v>
      </c>
      <c r="U357">
        <v>0</v>
      </c>
      <c r="V357">
        <v>0</v>
      </c>
    </row>
    <row r="358" spans="1:22" x14ac:dyDescent="0.25">
      <c r="A358" t="s">
        <v>301</v>
      </c>
      <c r="B358">
        <v>14.5969714064871</v>
      </c>
      <c r="C358">
        <v>1.05942435123236</v>
      </c>
      <c r="D358">
        <v>0.56388828815445402</v>
      </c>
      <c r="E358">
        <v>-0.83370843242132697</v>
      </c>
      <c r="F358">
        <v>0.63344943676694299</v>
      </c>
      <c r="G358">
        <v>1.89313278365369</v>
      </c>
      <c r="H358">
        <v>0.30580174260702497</v>
      </c>
      <c r="I358">
        <v>13.5002948256686</v>
      </c>
      <c r="J358">
        <v>9.7177000629638108</v>
      </c>
      <c r="K358">
        <v>0</v>
      </c>
      <c r="L358">
        <v>28.394447997989701</v>
      </c>
      <c r="M358">
        <v>11.8357046619928</v>
      </c>
      <c r="N358">
        <v>0</v>
      </c>
      <c r="O358">
        <v>0</v>
      </c>
      <c r="P358">
        <v>0</v>
      </c>
      <c r="Q358">
        <v>27.928172671094401</v>
      </c>
      <c r="R358">
        <v>7.3365163217138196</v>
      </c>
      <c r="S358">
        <v>57.783148598798498</v>
      </c>
      <c r="T358">
        <v>38.757095326474698</v>
      </c>
      <c r="U358">
        <v>9.1045192241232105</v>
      </c>
      <c r="V358">
        <v>0</v>
      </c>
    </row>
    <row r="359" spans="1:22" x14ac:dyDescent="0.25">
      <c r="A359" t="s">
        <v>975</v>
      </c>
      <c r="B359">
        <v>14.4602249107877</v>
      </c>
      <c r="C359">
        <v>-1.2819182454024101</v>
      </c>
      <c r="D359">
        <v>0.72417517193955505</v>
      </c>
      <c r="E359">
        <v>-0.75771773664660902</v>
      </c>
      <c r="F359">
        <v>0.82481442542297101</v>
      </c>
      <c r="G359">
        <v>-0.52420050875580304</v>
      </c>
      <c r="H359">
        <v>0.88537784192364899</v>
      </c>
      <c r="I359">
        <v>0</v>
      </c>
      <c r="J359">
        <v>0</v>
      </c>
      <c r="K359">
        <v>17.987661807760801</v>
      </c>
      <c r="L359">
        <v>87.326321201364394</v>
      </c>
      <c r="M359">
        <v>0</v>
      </c>
      <c r="N359">
        <v>0</v>
      </c>
      <c r="O359">
        <v>0</v>
      </c>
      <c r="P359">
        <v>62.381425104373697</v>
      </c>
      <c r="Q359">
        <v>0</v>
      </c>
      <c r="R359">
        <v>0</v>
      </c>
      <c r="S359">
        <v>0</v>
      </c>
      <c r="T359">
        <v>34.747740637528999</v>
      </c>
      <c r="U359">
        <v>0</v>
      </c>
      <c r="V359">
        <v>0</v>
      </c>
    </row>
    <row r="360" spans="1:22" x14ac:dyDescent="0.25">
      <c r="A360" t="s">
        <v>302</v>
      </c>
      <c r="B360">
        <v>14.394256122957801</v>
      </c>
      <c r="C360">
        <v>1.2315723827432401</v>
      </c>
      <c r="D360">
        <v>0.50409070678335</v>
      </c>
      <c r="E360">
        <v>0.70419204813508396</v>
      </c>
      <c r="F360">
        <v>0.686245024268059</v>
      </c>
      <c r="G360">
        <v>0.52738033460816003</v>
      </c>
      <c r="H360">
        <v>0.77468287995885199</v>
      </c>
      <c r="I360">
        <v>0</v>
      </c>
      <c r="J360">
        <v>0.80980833858031698</v>
      </c>
      <c r="K360">
        <v>24.2833434404771</v>
      </c>
      <c r="L360">
        <v>10.7148860369772</v>
      </c>
      <c r="M360">
        <v>8.8767784964946195</v>
      </c>
      <c r="N360">
        <v>0</v>
      </c>
      <c r="O360">
        <v>11.104877888863999</v>
      </c>
      <c r="P360">
        <v>0</v>
      </c>
      <c r="Q360">
        <v>54.858910603935399</v>
      </c>
      <c r="R360">
        <v>6.2884425614689903</v>
      </c>
      <c r="S360">
        <v>2.1401166147703101</v>
      </c>
      <c r="T360">
        <v>0</v>
      </c>
      <c r="U360">
        <v>13.3066050198724</v>
      </c>
      <c r="V360">
        <v>69.135816719969</v>
      </c>
    </row>
    <row r="361" spans="1:22" x14ac:dyDescent="0.25">
      <c r="A361" t="s">
        <v>303</v>
      </c>
      <c r="B361">
        <v>14.3483968068383</v>
      </c>
      <c r="C361">
        <v>2.0611044465603898</v>
      </c>
      <c r="D361">
        <v>0.34906490151876601</v>
      </c>
      <c r="E361">
        <v>0.71964723447176404</v>
      </c>
      <c r="F361">
        <v>0.72988140896168696</v>
      </c>
      <c r="G361">
        <v>1.3414572120886299</v>
      </c>
      <c r="H361">
        <v>0.54197018716728296</v>
      </c>
      <c r="I361">
        <v>0</v>
      </c>
      <c r="J361">
        <v>0</v>
      </c>
      <c r="K361">
        <v>0</v>
      </c>
      <c r="L361">
        <v>20.358283470256701</v>
      </c>
      <c r="M361">
        <v>13.315167744741901</v>
      </c>
      <c r="N361">
        <v>0</v>
      </c>
      <c r="O361">
        <v>19.433536305512</v>
      </c>
      <c r="P361">
        <v>0</v>
      </c>
      <c r="Q361">
        <v>0</v>
      </c>
      <c r="R361">
        <v>35.634507848324297</v>
      </c>
      <c r="S361">
        <v>33.385819190416903</v>
      </c>
      <c r="T361">
        <v>20.046773444728299</v>
      </c>
      <c r="U361">
        <v>56.728158242613802</v>
      </c>
      <c r="V361">
        <v>1.97530904914197</v>
      </c>
    </row>
    <row r="362" spans="1:22" x14ac:dyDescent="0.25">
      <c r="A362" t="s">
        <v>304</v>
      </c>
      <c r="B362">
        <v>13.739760864217899</v>
      </c>
      <c r="C362">
        <v>-1.2833003594321599</v>
      </c>
      <c r="D362">
        <v>0.61511982885976202</v>
      </c>
      <c r="E362">
        <v>0.40370064974950998</v>
      </c>
      <c r="F362">
        <v>0.866156051000885</v>
      </c>
      <c r="G362">
        <v>-1.6870010091816701</v>
      </c>
      <c r="H362">
        <v>0.50874283451229396</v>
      </c>
      <c r="I362">
        <v>35.736074538534503</v>
      </c>
      <c r="J362">
        <v>0</v>
      </c>
      <c r="K362">
        <v>20.6858110789249</v>
      </c>
      <c r="L362">
        <v>0</v>
      </c>
      <c r="M362">
        <v>16.274093910240101</v>
      </c>
      <c r="N362">
        <v>0</v>
      </c>
      <c r="O362">
        <v>15.269207097188</v>
      </c>
      <c r="P362">
        <v>80.812300703393106</v>
      </c>
      <c r="Q362">
        <v>0</v>
      </c>
      <c r="R362">
        <v>0</v>
      </c>
      <c r="S362">
        <v>10.2725597508975</v>
      </c>
      <c r="T362">
        <v>0</v>
      </c>
      <c r="U362">
        <v>13.3066050198724</v>
      </c>
      <c r="V362">
        <v>0</v>
      </c>
    </row>
    <row r="363" spans="1:22" x14ac:dyDescent="0.25">
      <c r="A363" t="s">
        <v>305</v>
      </c>
      <c r="B363">
        <v>13.549073960615999</v>
      </c>
      <c r="C363">
        <v>1.4619419341400099</v>
      </c>
      <c r="D363">
        <v>0.51338530701130802</v>
      </c>
      <c r="E363">
        <v>0.55246688518684095</v>
      </c>
      <c r="F363">
        <v>0.79398894821709398</v>
      </c>
      <c r="G363">
        <v>0.909475048953165</v>
      </c>
      <c r="H363">
        <v>0.68430951986071897</v>
      </c>
      <c r="I363">
        <v>10.3237548666877</v>
      </c>
      <c r="J363">
        <v>0</v>
      </c>
      <c r="K363">
        <v>0</v>
      </c>
      <c r="L363">
        <v>5.3574430184886204</v>
      </c>
      <c r="M363">
        <v>25.150872406734798</v>
      </c>
      <c r="N363">
        <v>0</v>
      </c>
      <c r="O363">
        <v>7.6346035485939803</v>
      </c>
      <c r="P363">
        <v>25.519673906334699</v>
      </c>
      <c r="Q363">
        <v>0</v>
      </c>
      <c r="R363">
        <v>26.201844006120801</v>
      </c>
      <c r="S363">
        <v>11.9846530427138</v>
      </c>
      <c r="T363">
        <v>77.514190652949395</v>
      </c>
      <c r="U363">
        <v>0</v>
      </c>
      <c r="V363">
        <v>0</v>
      </c>
    </row>
    <row r="364" spans="1:22" x14ac:dyDescent="0.25">
      <c r="A364" t="s">
        <v>306</v>
      </c>
      <c r="B364">
        <v>13.3207775740659</v>
      </c>
      <c r="C364">
        <v>0.64398999365348497</v>
      </c>
      <c r="D364">
        <v>0.61570866109052802</v>
      </c>
      <c r="E364">
        <v>0.26100834985891402</v>
      </c>
      <c r="F364">
        <v>0.830062584241264</v>
      </c>
      <c r="G364">
        <v>0.382981643794571</v>
      </c>
      <c r="H364">
        <v>0.76583293161865296</v>
      </c>
      <c r="I364">
        <v>29.382994620572799</v>
      </c>
      <c r="J364">
        <v>0.80980833858031698</v>
      </c>
      <c r="K364">
        <v>1.79876618077608</v>
      </c>
      <c r="L364">
        <v>13.393607546221499</v>
      </c>
      <c r="M364">
        <v>8.8767784964946195</v>
      </c>
      <c r="N364">
        <v>4.9550981025909904</v>
      </c>
      <c r="O364">
        <v>21.515700909673999</v>
      </c>
      <c r="P364">
        <v>1.4177596614630401</v>
      </c>
      <c r="Q364">
        <v>23.938433718080901</v>
      </c>
      <c r="R364">
        <v>12.576885122938</v>
      </c>
      <c r="S364">
        <v>22.257212793611298</v>
      </c>
      <c r="T364">
        <v>42.766450015420403</v>
      </c>
      <c r="U364">
        <v>2.8013905304994502</v>
      </c>
      <c r="V364">
        <v>0</v>
      </c>
    </row>
    <row r="365" spans="1:22" x14ac:dyDescent="0.25">
      <c r="A365" t="s">
        <v>976</v>
      </c>
      <c r="B365">
        <v>13.295713326320101</v>
      </c>
      <c r="C365">
        <v>1.35748904106587</v>
      </c>
      <c r="D365">
        <v>0.708467528071547</v>
      </c>
      <c r="E365">
        <v>0.24668059255919</v>
      </c>
      <c r="F365">
        <v>0.94263200348833698</v>
      </c>
      <c r="G365">
        <v>1.11080844850668</v>
      </c>
      <c r="H365">
        <v>0.75972086881172596</v>
      </c>
      <c r="I365">
        <v>0</v>
      </c>
      <c r="J365">
        <v>0</v>
      </c>
      <c r="K365">
        <v>0</v>
      </c>
      <c r="L365">
        <v>43.931032751606601</v>
      </c>
      <c r="M365">
        <v>0</v>
      </c>
      <c r="N365">
        <v>0</v>
      </c>
      <c r="O365">
        <v>52.054115104049899</v>
      </c>
      <c r="P365">
        <v>0</v>
      </c>
      <c r="Q365">
        <v>0</v>
      </c>
      <c r="R365">
        <v>0</v>
      </c>
      <c r="S365">
        <v>58.639195244706599</v>
      </c>
      <c r="T365">
        <v>0</v>
      </c>
      <c r="U365">
        <v>31.5156434681188</v>
      </c>
      <c r="V365">
        <v>0</v>
      </c>
    </row>
    <row r="366" spans="1:22" x14ac:dyDescent="0.25">
      <c r="A366" t="s">
        <v>307</v>
      </c>
      <c r="B366">
        <v>13.001173576584399</v>
      </c>
      <c r="C366">
        <v>-2.0293645824574198</v>
      </c>
      <c r="D366">
        <v>0.24727931235438899</v>
      </c>
      <c r="E366">
        <v>1.4002021723607401</v>
      </c>
      <c r="F366">
        <v>0.38048323788857502</v>
      </c>
      <c r="G366">
        <v>-3.4295667548181599</v>
      </c>
      <c r="H366">
        <v>4.9896420396084197E-2</v>
      </c>
      <c r="I366">
        <v>0</v>
      </c>
      <c r="J366">
        <v>3.2392333543212701</v>
      </c>
      <c r="K366">
        <v>23.383960350089001</v>
      </c>
      <c r="L366">
        <v>0.53574430184886102</v>
      </c>
      <c r="M366">
        <v>20.712483158487501</v>
      </c>
      <c r="N366">
        <v>2.4775490512954899</v>
      </c>
      <c r="O366">
        <v>1.3881097361079999</v>
      </c>
      <c r="P366">
        <v>4.2532789843891097</v>
      </c>
      <c r="Q366">
        <v>115.70242963739101</v>
      </c>
      <c r="R366">
        <v>1.04807376024483</v>
      </c>
      <c r="S366">
        <v>0.42802332295406298</v>
      </c>
      <c r="T366">
        <v>5.3458062519275398</v>
      </c>
      <c r="U366">
        <v>3.5017381631243101</v>
      </c>
      <c r="V366">
        <v>0</v>
      </c>
    </row>
    <row r="367" spans="1:22" x14ac:dyDescent="0.25">
      <c r="A367" t="s">
        <v>977</v>
      </c>
      <c r="B367">
        <v>12.997864417673799</v>
      </c>
      <c r="C367">
        <v>1.9377407568548499</v>
      </c>
      <c r="D367">
        <v>0.59365196680797105</v>
      </c>
      <c r="E367">
        <v>0.39789905495487399</v>
      </c>
      <c r="F367">
        <v>0.90767754990715799</v>
      </c>
      <c r="G367">
        <v>1.5398417018999699</v>
      </c>
      <c r="H367">
        <v>0.67164953508545699</v>
      </c>
      <c r="I367">
        <v>0</v>
      </c>
      <c r="J367">
        <v>0</v>
      </c>
      <c r="K367">
        <v>0</v>
      </c>
      <c r="L367">
        <v>33.751891016478297</v>
      </c>
      <c r="M367">
        <v>0</v>
      </c>
      <c r="N367">
        <v>0</v>
      </c>
      <c r="O367">
        <v>44.419511555455898</v>
      </c>
      <c r="P367">
        <v>0</v>
      </c>
      <c r="Q367">
        <v>0</v>
      </c>
      <c r="R367">
        <v>0</v>
      </c>
      <c r="S367">
        <v>43.658378941314403</v>
      </c>
      <c r="T367">
        <v>60.140320334184899</v>
      </c>
      <c r="U367">
        <v>0</v>
      </c>
      <c r="V367">
        <v>0</v>
      </c>
    </row>
    <row r="368" spans="1:22" x14ac:dyDescent="0.25">
      <c r="A368" t="s">
        <v>308</v>
      </c>
      <c r="B368">
        <v>12.9329277291385</v>
      </c>
      <c r="C368">
        <v>0.943403005884204</v>
      </c>
      <c r="D368">
        <v>0.50298784626689697</v>
      </c>
      <c r="E368">
        <v>-0.54633793934516695</v>
      </c>
      <c r="F368">
        <v>0.68502291460250297</v>
      </c>
      <c r="G368">
        <v>1.48974094522937</v>
      </c>
      <c r="H368">
        <v>0.294698538548893</v>
      </c>
      <c r="I368">
        <v>15.088564805159001</v>
      </c>
      <c r="J368">
        <v>0</v>
      </c>
      <c r="K368">
        <v>16.188895626984699</v>
      </c>
      <c r="L368">
        <v>10.1791417351284</v>
      </c>
      <c r="M368">
        <v>14.794630827491</v>
      </c>
      <c r="N368">
        <v>0</v>
      </c>
      <c r="O368">
        <v>8.3286584166479791</v>
      </c>
      <c r="P368">
        <v>0</v>
      </c>
      <c r="Q368">
        <v>21.943564241574201</v>
      </c>
      <c r="R368">
        <v>7.3365163217138196</v>
      </c>
      <c r="S368">
        <v>14.1247696574841</v>
      </c>
      <c r="T368">
        <v>1.3364515629818901</v>
      </c>
      <c r="U368">
        <v>10.5052144893729</v>
      </c>
      <c r="V368">
        <v>61.2345805234011</v>
      </c>
    </row>
    <row r="369" spans="1:22" x14ac:dyDescent="0.25">
      <c r="A369" t="s">
        <v>978</v>
      </c>
      <c r="B369">
        <v>12.8984412793396</v>
      </c>
      <c r="C369">
        <v>-0.46115226498974199</v>
      </c>
      <c r="D369">
        <v>0.87447112444335495</v>
      </c>
      <c r="E369">
        <v>1.1780083434726201</v>
      </c>
      <c r="F369">
        <v>0.66770349924240202</v>
      </c>
      <c r="G369">
        <v>-1.63916060846237</v>
      </c>
      <c r="H369">
        <v>0.57411409023146798</v>
      </c>
      <c r="I369">
        <v>0</v>
      </c>
      <c r="J369">
        <v>0</v>
      </c>
      <c r="K369">
        <v>26.082109621253199</v>
      </c>
      <c r="L369">
        <v>20.894027772105598</v>
      </c>
      <c r="M369">
        <v>0</v>
      </c>
      <c r="N369">
        <v>0</v>
      </c>
      <c r="O369">
        <v>0</v>
      </c>
      <c r="P369">
        <v>76.559021719003994</v>
      </c>
      <c r="Q369">
        <v>29.923042147601102</v>
      </c>
      <c r="R369">
        <v>0</v>
      </c>
      <c r="S369">
        <v>12.412676365667799</v>
      </c>
      <c r="T369">
        <v>0</v>
      </c>
      <c r="U369">
        <v>14.7073002851221</v>
      </c>
      <c r="V369">
        <v>0</v>
      </c>
    </row>
    <row r="370" spans="1:22" x14ac:dyDescent="0.25">
      <c r="A370" t="s">
        <v>309</v>
      </c>
      <c r="B370">
        <v>12.8260036396979</v>
      </c>
      <c r="C370">
        <v>0.51992024981266005</v>
      </c>
      <c r="D370">
        <v>0.76212566411014704</v>
      </c>
      <c r="E370">
        <v>-0.81576863611107198</v>
      </c>
      <c r="F370">
        <v>0.61768920075515199</v>
      </c>
      <c r="G370">
        <v>1.3356888859237299</v>
      </c>
      <c r="H370">
        <v>0.44019107472123398</v>
      </c>
      <c r="I370">
        <v>14.2944298154138</v>
      </c>
      <c r="J370">
        <v>0.80980833858031698</v>
      </c>
      <c r="K370">
        <v>0</v>
      </c>
      <c r="L370">
        <v>40.716566940513502</v>
      </c>
      <c r="M370">
        <v>10.356241579243701</v>
      </c>
      <c r="N370">
        <v>0</v>
      </c>
      <c r="O370">
        <v>9.0227132847019806</v>
      </c>
      <c r="P370">
        <v>0</v>
      </c>
      <c r="Q370">
        <v>23.938433718080901</v>
      </c>
      <c r="R370">
        <v>4.1922950409793298</v>
      </c>
      <c r="S370">
        <v>8.1324431361272005</v>
      </c>
      <c r="T370">
        <v>54.794514082257301</v>
      </c>
      <c r="U370">
        <v>13.3066050198724</v>
      </c>
      <c r="V370">
        <v>0</v>
      </c>
    </row>
    <row r="371" spans="1:22" x14ac:dyDescent="0.25">
      <c r="A371" t="s">
        <v>310</v>
      </c>
      <c r="B371">
        <v>12.6113878259121</v>
      </c>
      <c r="C371">
        <v>4.1876440627841101</v>
      </c>
      <c r="D371">
        <v>0.11329281817558701</v>
      </c>
      <c r="E371">
        <v>1.1950453303727</v>
      </c>
      <c r="F371">
        <v>0.63516765489316096</v>
      </c>
      <c r="G371">
        <v>2.9925987324114001</v>
      </c>
      <c r="H371">
        <v>0.25545886641124099</v>
      </c>
      <c r="I371">
        <v>0</v>
      </c>
      <c r="J371">
        <v>0</v>
      </c>
      <c r="K371">
        <v>0</v>
      </c>
      <c r="L371">
        <v>9.6433974332795103</v>
      </c>
      <c r="M371">
        <v>0</v>
      </c>
      <c r="N371">
        <v>0</v>
      </c>
      <c r="O371">
        <v>0</v>
      </c>
      <c r="P371">
        <v>22.684154583408599</v>
      </c>
      <c r="Q371">
        <v>0</v>
      </c>
      <c r="R371">
        <v>0</v>
      </c>
      <c r="S371">
        <v>5.13627987544875</v>
      </c>
      <c r="T371">
        <v>37.420643763492798</v>
      </c>
      <c r="U371">
        <v>26.6132100397448</v>
      </c>
      <c r="V371">
        <v>75.061743867394895</v>
      </c>
    </row>
    <row r="372" spans="1:22" x14ac:dyDescent="0.25">
      <c r="A372" t="s">
        <v>311</v>
      </c>
      <c r="B372">
        <v>12.2245748010154</v>
      </c>
      <c r="C372">
        <v>0.365361712153426</v>
      </c>
      <c r="D372">
        <v>0.90243424911824099</v>
      </c>
      <c r="E372">
        <v>-0.68168848403707105</v>
      </c>
      <c r="F372">
        <v>0.80880168342248204</v>
      </c>
      <c r="G372">
        <v>1.0470501961905001</v>
      </c>
      <c r="H372">
        <v>0.72593873607898296</v>
      </c>
      <c r="I372">
        <v>41.295019466751</v>
      </c>
      <c r="J372">
        <v>0</v>
      </c>
      <c r="K372">
        <v>0</v>
      </c>
      <c r="L372">
        <v>8.5719088295817798</v>
      </c>
      <c r="M372">
        <v>14.794630827491</v>
      </c>
      <c r="N372">
        <v>0</v>
      </c>
      <c r="O372">
        <v>5.5524389444319899</v>
      </c>
      <c r="P372">
        <v>0</v>
      </c>
      <c r="Q372">
        <v>0</v>
      </c>
      <c r="R372">
        <v>34.5864340880794</v>
      </c>
      <c r="S372">
        <v>66.343615057879703</v>
      </c>
      <c r="T372">
        <v>0</v>
      </c>
      <c r="U372">
        <v>0</v>
      </c>
      <c r="V372">
        <v>0</v>
      </c>
    </row>
    <row r="373" spans="1:22" x14ac:dyDescent="0.25">
      <c r="A373" t="s">
        <v>312</v>
      </c>
      <c r="B373">
        <v>12.038443833027999</v>
      </c>
      <c r="C373">
        <v>-1.6461416477648301</v>
      </c>
      <c r="D373">
        <v>0.52336855800028004</v>
      </c>
      <c r="E373">
        <v>-1.7395405445643699</v>
      </c>
      <c r="F373">
        <v>0.47491628674215303</v>
      </c>
      <c r="G373">
        <v>9.33988967995419E-2</v>
      </c>
      <c r="H373">
        <v>0.97126104558619197</v>
      </c>
      <c r="I373">
        <v>38.118479507770097</v>
      </c>
      <c r="J373">
        <v>0.80980833858031698</v>
      </c>
      <c r="K373">
        <v>0</v>
      </c>
      <c r="L373">
        <v>10.7148860369772</v>
      </c>
      <c r="M373">
        <v>59.178523309964199</v>
      </c>
      <c r="N373">
        <v>0</v>
      </c>
      <c r="O373">
        <v>0</v>
      </c>
      <c r="P373">
        <v>0</v>
      </c>
      <c r="Q373">
        <v>23.938433718080901</v>
      </c>
      <c r="R373">
        <v>8.3845900819586507</v>
      </c>
      <c r="S373">
        <v>27.393492669059999</v>
      </c>
      <c r="T373">
        <v>0</v>
      </c>
      <c r="U373">
        <v>0</v>
      </c>
      <c r="V373">
        <v>0</v>
      </c>
    </row>
    <row r="374" spans="1:22" x14ac:dyDescent="0.25">
      <c r="A374" t="s">
        <v>313</v>
      </c>
      <c r="B374">
        <v>12.022440977861899</v>
      </c>
      <c r="C374">
        <v>-8.0624022834384704E-2</v>
      </c>
      <c r="D374">
        <v>0.97900862200091199</v>
      </c>
      <c r="E374">
        <v>0.20765796652413099</v>
      </c>
      <c r="F374">
        <v>0.94269041809551501</v>
      </c>
      <c r="G374">
        <v>-0.28828198935851601</v>
      </c>
      <c r="H374">
        <v>0.92507987706052297</v>
      </c>
      <c r="I374">
        <v>37.324344518024901</v>
      </c>
      <c r="J374">
        <v>0</v>
      </c>
      <c r="K374">
        <v>0</v>
      </c>
      <c r="L374">
        <v>0</v>
      </c>
      <c r="M374">
        <v>20.712483158487501</v>
      </c>
      <c r="N374">
        <v>0</v>
      </c>
      <c r="O374">
        <v>66.629267333183904</v>
      </c>
      <c r="P374">
        <v>0</v>
      </c>
      <c r="Q374">
        <v>0</v>
      </c>
      <c r="R374">
        <v>0</v>
      </c>
      <c r="S374">
        <v>26.965469346106001</v>
      </c>
      <c r="T374">
        <v>0</v>
      </c>
      <c r="U374">
        <v>14.7073002851221</v>
      </c>
      <c r="V374">
        <v>1.97530904914197</v>
      </c>
    </row>
    <row r="375" spans="1:22" x14ac:dyDescent="0.25">
      <c r="A375" t="s">
        <v>314</v>
      </c>
      <c r="B375">
        <v>11.8500817130711</v>
      </c>
      <c r="C375">
        <v>-0.46093003497266699</v>
      </c>
      <c r="D375">
        <v>0.85523708061186698</v>
      </c>
      <c r="E375">
        <v>-0.26997653462580301</v>
      </c>
      <c r="F375">
        <v>0.90976111206370402</v>
      </c>
      <c r="G375">
        <v>-0.19095350034686501</v>
      </c>
      <c r="H375">
        <v>0.93985060084998195</v>
      </c>
      <c r="I375">
        <v>9.5296198769425295</v>
      </c>
      <c r="J375">
        <v>38.870800251855201</v>
      </c>
      <c r="K375">
        <v>0</v>
      </c>
      <c r="L375">
        <v>0</v>
      </c>
      <c r="M375">
        <v>20.712483158487501</v>
      </c>
      <c r="N375">
        <v>0</v>
      </c>
      <c r="O375">
        <v>18.045426569404</v>
      </c>
      <c r="P375">
        <v>0</v>
      </c>
      <c r="Q375">
        <v>38.899954791881498</v>
      </c>
      <c r="R375">
        <v>0</v>
      </c>
      <c r="S375">
        <v>11.128606396805599</v>
      </c>
      <c r="T375">
        <v>0</v>
      </c>
      <c r="U375">
        <v>28.7142529376193</v>
      </c>
      <c r="V375">
        <v>0</v>
      </c>
    </row>
    <row r="376" spans="1:22" x14ac:dyDescent="0.25">
      <c r="A376" t="s">
        <v>315</v>
      </c>
      <c r="B376">
        <v>11.795589770507901</v>
      </c>
      <c r="C376">
        <v>1.21369601887481</v>
      </c>
      <c r="D376">
        <v>0.50346101134277599</v>
      </c>
      <c r="E376">
        <v>-5.5274784619731697E-2</v>
      </c>
      <c r="F376">
        <v>0.97441392869203303</v>
      </c>
      <c r="G376">
        <v>1.2689708034945399</v>
      </c>
      <c r="H376">
        <v>0.48570423042147398</v>
      </c>
      <c r="I376">
        <v>15.8826997949042</v>
      </c>
      <c r="J376">
        <v>0</v>
      </c>
      <c r="K376">
        <v>0</v>
      </c>
      <c r="L376">
        <v>11.250630338826101</v>
      </c>
      <c r="M376">
        <v>16.274093910240101</v>
      </c>
      <c r="N376">
        <v>0</v>
      </c>
      <c r="O376">
        <v>13.88109736108</v>
      </c>
      <c r="P376">
        <v>0</v>
      </c>
      <c r="Q376">
        <v>0</v>
      </c>
      <c r="R376">
        <v>27.249917766365598</v>
      </c>
      <c r="S376">
        <v>5.13627987544875</v>
      </c>
      <c r="T376">
        <v>20.046773444728299</v>
      </c>
      <c r="U376">
        <v>23.8118195092453</v>
      </c>
      <c r="V376">
        <v>31.604944786271499</v>
      </c>
    </row>
    <row r="377" spans="1:22" x14ac:dyDescent="0.25">
      <c r="A377" t="s">
        <v>316</v>
      </c>
      <c r="B377">
        <v>11.5814125730851</v>
      </c>
      <c r="C377">
        <v>-7.7572417523271001E-2</v>
      </c>
      <c r="D377">
        <v>0.96299125662071705</v>
      </c>
      <c r="E377">
        <v>-5.13695426759328E-2</v>
      </c>
      <c r="F377">
        <v>0.974032770883697</v>
      </c>
      <c r="G377">
        <v>-2.62028748473381E-2</v>
      </c>
      <c r="H377">
        <v>0.98753099849632198</v>
      </c>
      <c r="I377">
        <v>8.7354848871973196</v>
      </c>
      <c r="J377">
        <v>1.61961667716063</v>
      </c>
      <c r="K377">
        <v>22.484577259700998</v>
      </c>
      <c r="L377">
        <v>19.286794866558999</v>
      </c>
      <c r="M377">
        <v>7.3973154137455204</v>
      </c>
      <c r="N377">
        <v>0</v>
      </c>
      <c r="O377">
        <v>1.3881097361079999</v>
      </c>
      <c r="P377">
        <v>55.292626797058503</v>
      </c>
      <c r="Q377">
        <v>0.99743473825337103</v>
      </c>
      <c r="R377">
        <v>0</v>
      </c>
      <c r="S377">
        <v>20.117096178840999</v>
      </c>
      <c r="T377">
        <v>22.719676570692101</v>
      </c>
      <c r="U377">
        <v>2.1010428978745899</v>
      </c>
      <c r="V377">
        <v>0</v>
      </c>
    </row>
    <row r="378" spans="1:22" x14ac:dyDescent="0.25">
      <c r="A378" t="s">
        <v>317</v>
      </c>
      <c r="B378">
        <v>11.3842055811576</v>
      </c>
      <c r="C378">
        <v>-0.59390537055661097</v>
      </c>
      <c r="D378">
        <v>0.83850016476043299</v>
      </c>
      <c r="E378">
        <v>1.01488188979118</v>
      </c>
      <c r="F378">
        <v>0.71089624680258501</v>
      </c>
      <c r="G378">
        <v>-1.60878726034779</v>
      </c>
      <c r="H378">
        <v>0.58063306190365005</v>
      </c>
      <c r="I378">
        <v>21.441644723120699</v>
      </c>
      <c r="J378">
        <v>0</v>
      </c>
      <c r="K378">
        <v>0</v>
      </c>
      <c r="L378">
        <v>0</v>
      </c>
      <c r="M378">
        <v>23.671409323985699</v>
      </c>
      <c r="N378">
        <v>0</v>
      </c>
      <c r="O378">
        <v>36.784908006861897</v>
      </c>
      <c r="P378">
        <v>34.026231875112899</v>
      </c>
      <c r="Q378">
        <v>0</v>
      </c>
      <c r="R378">
        <v>19.9134014446518</v>
      </c>
      <c r="S378">
        <v>23.5412827624735</v>
      </c>
      <c r="T378">
        <v>0</v>
      </c>
      <c r="U378">
        <v>0</v>
      </c>
      <c r="V378">
        <v>0</v>
      </c>
    </row>
    <row r="379" spans="1:22" x14ac:dyDescent="0.25">
      <c r="A379" t="s">
        <v>318</v>
      </c>
      <c r="B379">
        <v>11.364157150302001</v>
      </c>
      <c r="C379">
        <v>0.33492546518331401</v>
      </c>
      <c r="D379">
        <v>0.85017269147371499</v>
      </c>
      <c r="E379">
        <v>0.91698063986211698</v>
      </c>
      <c r="F379">
        <v>0.58273220664435699</v>
      </c>
      <c r="G379">
        <v>-0.58205517467880297</v>
      </c>
      <c r="H379">
        <v>0.74229663330560003</v>
      </c>
      <c r="I379">
        <v>0.79413498974521102</v>
      </c>
      <c r="J379">
        <v>0</v>
      </c>
      <c r="K379">
        <v>0</v>
      </c>
      <c r="L379">
        <v>31.073169507233999</v>
      </c>
      <c r="M379">
        <v>8.8767784964946195</v>
      </c>
      <c r="N379">
        <v>2.4775490512954899</v>
      </c>
      <c r="O379">
        <v>0.69405486805399896</v>
      </c>
      <c r="P379">
        <v>48.203828489743302</v>
      </c>
      <c r="Q379">
        <v>3.9897389530134801</v>
      </c>
      <c r="R379">
        <v>22.009548965141501</v>
      </c>
      <c r="S379">
        <v>23.5412827624735</v>
      </c>
      <c r="T379">
        <v>16.0374187557826</v>
      </c>
      <c r="U379">
        <v>1.40069526524972</v>
      </c>
      <c r="V379">
        <v>0</v>
      </c>
    </row>
    <row r="380" spans="1:22" x14ac:dyDescent="0.25">
      <c r="A380" t="s">
        <v>319</v>
      </c>
      <c r="B380">
        <v>11.364157150302001</v>
      </c>
      <c r="C380">
        <v>0.33492546518331401</v>
      </c>
      <c r="D380">
        <v>0.85017269147371499</v>
      </c>
      <c r="E380">
        <v>0.91698063986211698</v>
      </c>
      <c r="F380">
        <v>0.58273220664435699</v>
      </c>
      <c r="G380">
        <v>-0.58205517467880297</v>
      </c>
      <c r="H380">
        <v>0.74229663330560003</v>
      </c>
      <c r="I380">
        <v>0.79413498974521102</v>
      </c>
      <c r="J380">
        <v>0</v>
      </c>
      <c r="K380">
        <v>0</v>
      </c>
      <c r="L380">
        <v>31.073169507233999</v>
      </c>
      <c r="M380">
        <v>8.8767784964946195</v>
      </c>
      <c r="N380">
        <v>2.4775490512954899</v>
      </c>
      <c r="O380">
        <v>0.69405486805399896</v>
      </c>
      <c r="P380">
        <v>48.203828489743302</v>
      </c>
      <c r="Q380">
        <v>3.9897389530134801</v>
      </c>
      <c r="R380">
        <v>22.009548965141501</v>
      </c>
      <c r="S380">
        <v>23.5412827624735</v>
      </c>
      <c r="T380">
        <v>16.0374187557826</v>
      </c>
      <c r="U380">
        <v>1.40069526524972</v>
      </c>
      <c r="V380">
        <v>0</v>
      </c>
    </row>
    <row r="381" spans="1:22" x14ac:dyDescent="0.25">
      <c r="A381" t="s">
        <v>320</v>
      </c>
      <c r="B381">
        <v>11.303773610215799</v>
      </c>
      <c r="C381">
        <v>0.39735469281121799</v>
      </c>
      <c r="D381">
        <v>0.63308963571227295</v>
      </c>
      <c r="E381">
        <v>-0.75113439791105996</v>
      </c>
      <c r="F381">
        <v>0.35572712914289301</v>
      </c>
      <c r="G381">
        <v>1.14848909072228</v>
      </c>
      <c r="H381">
        <v>0.18056763750694799</v>
      </c>
      <c r="I381">
        <v>3.1765399589808401</v>
      </c>
      <c r="J381">
        <v>4.8588500314819001</v>
      </c>
      <c r="K381">
        <v>23.383960350089001</v>
      </c>
      <c r="L381">
        <v>14.465096149919299</v>
      </c>
      <c r="M381">
        <v>14.794630827491</v>
      </c>
      <c r="N381">
        <v>2.4775490512954899</v>
      </c>
      <c r="O381">
        <v>9.7167681527559804</v>
      </c>
      <c r="P381">
        <v>7.0887983073151899</v>
      </c>
      <c r="Q381">
        <v>2.99230421476011</v>
      </c>
      <c r="R381">
        <v>12.576885122938</v>
      </c>
      <c r="S381">
        <v>15.4088396263463</v>
      </c>
      <c r="T381">
        <v>5.3458062519275398</v>
      </c>
      <c r="U381">
        <v>30.114948202869101</v>
      </c>
      <c r="V381">
        <v>11.851854294851799</v>
      </c>
    </row>
    <row r="382" spans="1:22" x14ac:dyDescent="0.25">
      <c r="A382" t="s">
        <v>979</v>
      </c>
      <c r="B382">
        <v>11.0371531282701</v>
      </c>
      <c r="C382">
        <v>2.58143438109335</v>
      </c>
      <c r="D382">
        <v>0.45018105777160899</v>
      </c>
      <c r="E382">
        <v>1.1968739788773199</v>
      </c>
      <c r="F382">
        <v>0.71106366025769796</v>
      </c>
      <c r="G382">
        <v>1.38456040221604</v>
      </c>
      <c r="H382">
        <v>0.68502415478526602</v>
      </c>
      <c r="I382">
        <v>19.059239753885102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8.3286584166479791</v>
      </c>
      <c r="P382">
        <v>35.443991536575901</v>
      </c>
      <c r="Q382">
        <v>0</v>
      </c>
      <c r="R382">
        <v>0</v>
      </c>
      <c r="S382">
        <v>10.7005830738516</v>
      </c>
      <c r="T382">
        <v>0</v>
      </c>
      <c r="U382">
        <v>0</v>
      </c>
      <c r="V382">
        <v>80.987671014820805</v>
      </c>
    </row>
    <row r="383" spans="1:22" x14ac:dyDescent="0.25">
      <c r="A383" t="s">
        <v>321</v>
      </c>
      <c r="B383">
        <v>10.8795727248178</v>
      </c>
      <c r="C383">
        <v>-0.61697350595456502</v>
      </c>
      <c r="D383">
        <v>0.77623955776270503</v>
      </c>
      <c r="E383">
        <v>-0.74718264601783402</v>
      </c>
      <c r="F383">
        <v>0.71545422443650497</v>
      </c>
      <c r="G383">
        <v>0.130209140063269</v>
      </c>
      <c r="H383">
        <v>0.95235945210533302</v>
      </c>
      <c r="I383">
        <v>16.676834784649401</v>
      </c>
      <c r="J383">
        <v>0</v>
      </c>
      <c r="K383">
        <v>19.7864279885369</v>
      </c>
      <c r="L383">
        <v>9.1076531314306504</v>
      </c>
      <c r="M383">
        <v>26.630335489483901</v>
      </c>
      <c r="N383">
        <v>0</v>
      </c>
      <c r="O383">
        <v>29.8443593263219</v>
      </c>
      <c r="P383">
        <v>0</v>
      </c>
      <c r="Q383">
        <v>0</v>
      </c>
      <c r="R383">
        <v>12.576885122938</v>
      </c>
      <c r="S383">
        <v>4.28023322954063</v>
      </c>
      <c r="T383">
        <v>33.411289074547199</v>
      </c>
      <c r="U383">
        <v>0</v>
      </c>
      <c r="V383">
        <v>0</v>
      </c>
    </row>
    <row r="384" spans="1:22" x14ac:dyDescent="0.25">
      <c r="A384" t="s">
        <v>980</v>
      </c>
      <c r="B384">
        <v>10.7466364912431</v>
      </c>
      <c r="C384">
        <v>1.7281205303879901</v>
      </c>
      <c r="D384">
        <v>0.475583972107117</v>
      </c>
      <c r="E384">
        <v>2.1605756515601802</v>
      </c>
      <c r="F384">
        <v>0.34424839423669601</v>
      </c>
      <c r="G384">
        <v>-0.43245512117219498</v>
      </c>
      <c r="H384">
        <v>0.85749257460394601</v>
      </c>
      <c r="I384">
        <v>0</v>
      </c>
      <c r="J384">
        <v>0</v>
      </c>
      <c r="K384">
        <v>9.8932139942684394</v>
      </c>
      <c r="L384">
        <v>8.5719088295817798</v>
      </c>
      <c r="M384">
        <v>0</v>
      </c>
      <c r="N384">
        <v>0</v>
      </c>
      <c r="O384">
        <v>0</v>
      </c>
      <c r="P384">
        <v>22.684154583408599</v>
      </c>
      <c r="Q384">
        <v>29.923042147601102</v>
      </c>
      <c r="R384">
        <v>30.394139047100101</v>
      </c>
      <c r="S384">
        <v>13.268723011575901</v>
      </c>
      <c r="T384">
        <v>0</v>
      </c>
      <c r="U384">
        <v>35.717729263868002</v>
      </c>
      <c r="V384">
        <v>0</v>
      </c>
    </row>
    <row r="385" spans="1:22" x14ac:dyDescent="0.25">
      <c r="A385" t="s">
        <v>322</v>
      </c>
      <c r="B385">
        <v>10.7333944287927</v>
      </c>
      <c r="C385">
        <v>0.43528794434858198</v>
      </c>
      <c r="D385">
        <v>0.89919063603073801</v>
      </c>
      <c r="E385">
        <v>0.904198856181057</v>
      </c>
      <c r="F385">
        <v>0.78009922639201001</v>
      </c>
      <c r="G385">
        <v>-0.46891091183247502</v>
      </c>
      <c r="H385">
        <v>0.891402785866106</v>
      </c>
      <c r="I385">
        <v>0</v>
      </c>
      <c r="J385">
        <v>38.060991913274897</v>
      </c>
      <c r="K385">
        <v>0</v>
      </c>
      <c r="L385">
        <v>0</v>
      </c>
      <c r="M385">
        <v>0</v>
      </c>
      <c r="N385">
        <v>0</v>
      </c>
      <c r="O385">
        <v>16.657316833296001</v>
      </c>
      <c r="P385">
        <v>0</v>
      </c>
      <c r="Q385">
        <v>0</v>
      </c>
      <c r="R385">
        <v>54.499835532731197</v>
      </c>
      <c r="S385">
        <v>15.836862949300301</v>
      </c>
      <c r="T385">
        <v>0</v>
      </c>
      <c r="U385">
        <v>25.212514774494998</v>
      </c>
      <c r="V385">
        <v>0</v>
      </c>
    </row>
    <row r="386" spans="1:22" x14ac:dyDescent="0.25">
      <c r="A386" t="s">
        <v>323</v>
      </c>
      <c r="B386">
        <v>10.6954004417042</v>
      </c>
      <c r="C386">
        <v>0.33260016218646798</v>
      </c>
      <c r="D386">
        <v>0.91111560684539294</v>
      </c>
      <c r="E386">
        <v>-1.33188063048414</v>
      </c>
      <c r="F386">
        <v>0.63713847618249797</v>
      </c>
      <c r="G386">
        <v>1.66448079267061</v>
      </c>
      <c r="H386">
        <v>0.57812626123928301</v>
      </c>
      <c r="I386">
        <v>11.117889856433001</v>
      </c>
      <c r="J386">
        <v>0</v>
      </c>
      <c r="K386">
        <v>0</v>
      </c>
      <c r="L386">
        <v>34.823379620175999</v>
      </c>
      <c r="M386">
        <v>16.274093910240101</v>
      </c>
      <c r="N386">
        <v>0</v>
      </c>
      <c r="O386">
        <v>4.8583840763779902</v>
      </c>
      <c r="P386">
        <v>19.848635260482499</v>
      </c>
      <c r="Q386">
        <v>0</v>
      </c>
      <c r="R386">
        <v>0</v>
      </c>
      <c r="S386">
        <v>0</v>
      </c>
      <c r="T386">
        <v>62.813223460148599</v>
      </c>
      <c r="U386">
        <v>0</v>
      </c>
      <c r="V386">
        <v>0</v>
      </c>
    </row>
    <row r="387" spans="1:22" x14ac:dyDescent="0.25">
      <c r="A387" t="s">
        <v>324</v>
      </c>
      <c r="B387">
        <v>10.664878283974099</v>
      </c>
      <c r="C387">
        <v>-2.7062378828303601E-2</v>
      </c>
      <c r="D387">
        <v>0.99274562575549397</v>
      </c>
      <c r="E387">
        <v>1.2661262038155401</v>
      </c>
      <c r="F387">
        <v>0.65113553486493303</v>
      </c>
      <c r="G387">
        <v>-1.2931885826438501</v>
      </c>
      <c r="H387">
        <v>0.66358379393406697</v>
      </c>
      <c r="I387">
        <v>7.1472149077068998</v>
      </c>
      <c r="J387">
        <v>0</v>
      </c>
      <c r="K387">
        <v>0</v>
      </c>
      <c r="L387">
        <v>24.108493583198801</v>
      </c>
      <c r="M387">
        <v>4.4383892482473097</v>
      </c>
      <c r="N387">
        <v>0</v>
      </c>
      <c r="O387">
        <v>74.263870881777805</v>
      </c>
      <c r="P387">
        <v>0</v>
      </c>
      <c r="Q387">
        <v>0</v>
      </c>
      <c r="R387">
        <v>11.5288113626931</v>
      </c>
      <c r="S387">
        <v>27.821515992014099</v>
      </c>
      <c r="T387">
        <v>0</v>
      </c>
      <c r="U387">
        <v>0</v>
      </c>
      <c r="V387">
        <v>0</v>
      </c>
    </row>
    <row r="388" spans="1:22" x14ac:dyDescent="0.25">
      <c r="A388" t="s">
        <v>325</v>
      </c>
      <c r="B388">
        <v>10.5775917783278</v>
      </c>
      <c r="C388">
        <v>-0.26466672384927897</v>
      </c>
      <c r="D388">
        <v>0.90634980002133902</v>
      </c>
      <c r="E388">
        <v>-0.97364498841716995</v>
      </c>
      <c r="F388">
        <v>0.64755188616548198</v>
      </c>
      <c r="G388">
        <v>0.70897826456789104</v>
      </c>
      <c r="H388">
        <v>0.75385861094075202</v>
      </c>
      <c r="I388">
        <v>35.736074538534503</v>
      </c>
      <c r="J388">
        <v>0</v>
      </c>
      <c r="K388">
        <v>0</v>
      </c>
      <c r="L388">
        <v>25.179982186896499</v>
      </c>
      <c r="M388">
        <v>7.3973154137455204</v>
      </c>
      <c r="N388">
        <v>0</v>
      </c>
      <c r="O388">
        <v>24.985975249944001</v>
      </c>
      <c r="P388">
        <v>0</v>
      </c>
      <c r="Q388">
        <v>0.99743473825337103</v>
      </c>
      <c r="R388">
        <v>8.3845900819586507</v>
      </c>
      <c r="S388">
        <v>22.685236116565299</v>
      </c>
      <c r="T388">
        <v>22.719676570692101</v>
      </c>
      <c r="U388">
        <v>0</v>
      </c>
      <c r="V388">
        <v>0</v>
      </c>
    </row>
    <row r="389" spans="1:22" x14ac:dyDescent="0.25">
      <c r="A389" t="s">
        <v>981</v>
      </c>
      <c r="B389">
        <v>10.5428983601018</v>
      </c>
      <c r="C389">
        <v>0.81072684541306494</v>
      </c>
      <c r="D389">
        <v>0.82329552815360096</v>
      </c>
      <c r="E389">
        <v>-1.0951074629836</v>
      </c>
      <c r="F389">
        <v>0.74994291527846202</v>
      </c>
      <c r="G389">
        <v>1.90583430839666</v>
      </c>
      <c r="H389">
        <v>0.60069651190070505</v>
      </c>
      <c r="I389">
        <v>0</v>
      </c>
      <c r="J389">
        <v>0</v>
      </c>
      <c r="K389">
        <v>23.383960350089001</v>
      </c>
      <c r="L389">
        <v>0</v>
      </c>
      <c r="M389">
        <v>28.109798572233</v>
      </c>
      <c r="N389">
        <v>0</v>
      </c>
      <c r="O389">
        <v>0</v>
      </c>
      <c r="P389">
        <v>0</v>
      </c>
      <c r="Q389">
        <v>23.938433718080901</v>
      </c>
      <c r="R389">
        <v>0</v>
      </c>
      <c r="S389">
        <v>0</v>
      </c>
      <c r="T389">
        <v>72.168384401021896</v>
      </c>
      <c r="U389">
        <v>0</v>
      </c>
      <c r="V389">
        <v>0</v>
      </c>
    </row>
    <row r="390" spans="1:22" x14ac:dyDescent="0.25">
      <c r="A390" t="s">
        <v>326</v>
      </c>
      <c r="B390">
        <v>10.4903198073699</v>
      </c>
      <c r="C390">
        <v>-1.57074284109721</v>
      </c>
      <c r="D390">
        <v>0.28128978813005301</v>
      </c>
      <c r="E390">
        <v>0.60145688077340398</v>
      </c>
      <c r="F390">
        <v>0.65288835189291705</v>
      </c>
      <c r="G390">
        <v>-2.1721997218706099</v>
      </c>
      <c r="H390">
        <v>0.13611197326667099</v>
      </c>
      <c r="I390">
        <v>0.79413498974521102</v>
      </c>
      <c r="J390">
        <v>46.968883637658401</v>
      </c>
      <c r="K390">
        <v>1.79876618077608</v>
      </c>
      <c r="L390">
        <v>1.6072329055465799</v>
      </c>
      <c r="M390">
        <v>1.4794630827491</v>
      </c>
      <c r="N390">
        <v>2.4775490512954899</v>
      </c>
      <c r="O390">
        <v>6.2464938124859897</v>
      </c>
      <c r="P390">
        <v>45.368309166817198</v>
      </c>
      <c r="Q390">
        <v>4.9871736912668601</v>
      </c>
      <c r="R390">
        <v>20.961475204896601</v>
      </c>
      <c r="S390">
        <v>6.8483731672650103</v>
      </c>
      <c r="T390">
        <v>0</v>
      </c>
      <c r="U390">
        <v>1.40069526524972</v>
      </c>
      <c r="V390">
        <v>5.9259271474259103</v>
      </c>
    </row>
    <row r="391" spans="1:22" x14ac:dyDescent="0.25">
      <c r="A391" t="s">
        <v>982</v>
      </c>
      <c r="B391">
        <v>9.6480076444332106</v>
      </c>
      <c r="C391">
        <v>-1.15746487623349</v>
      </c>
      <c r="D391">
        <v>0.75080769652199997</v>
      </c>
      <c r="E391">
        <v>0.52480863435608804</v>
      </c>
      <c r="F391">
        <v>0.87823477854700105</v>
      </c>
      <c r="G391">
        <v>-1.6822735105895801</v>
      </c>
      <c r="H391">
        <v>0.64440563193105505</v>
      </c>
      <c r="I391">
        <v>18.265104764139799</v>
      </c>
      <c r="J391">
        <v>29.962908527471701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69.470223411688806</v>
      </c>
      <c r="Q391">
        <v>0</v>
      </c>
      <c r="R391">
        <v>0</v>
      </c>
      <c r="S391">
        <v>0</v>
      </c>
      <c r="T391">
        <v>17.373870318764499</v>
      </c>
      <c r="U391">
        <v>0</v>
      </c>
      <c r="V391">
        <v>0</v>
      </c>
    </row>
    <row r="392" spans="1:22" x14ac:dyDescent="0.25">
      <c r="A392" t="s">
        <v>327</v>
      </c>
      <c r="B392">
        <v>9.4815145795257703</v>
      </c>
      <c r="C392">
        <v>-1.6960034483223601</v>
      </c>
      <c r="D392">
        <v>0.31642678599662499</v>
      </c>
      <c r="E392">
        <v>-0.198528822437889</v>
      </c>
      <c r="F392">
        <v>0.89952327346543604</v>
      </c>
      <c r="G392">
        <v>-1.49747462588447</v>
      </c>
      <c r="H392">
        <v>0.37806062995203399</v>
      </c>
      <c r="I392">
        <v>2.3824049692356302</v>
      </c>
      <c r="J392">
        <v>0.80980833858031698</v>
      </c>
      <c r="K392">
        <v>41.371622157849799</v>
      </c>
      <c r="L392">
        <v>1.07148860369772</v>
      </c>
      <c r="M392">
        <v>17.7535569929892</v>
      </c>
      <c r="N392">
        <v>0</v>
      </c>
      <c r="O392">
        <v>29.1503044582679</v>
      </c>
      <c r="P392">
        <v>0</v>
      </c>
      <c r="Q392">
        <v>0.99743473825337103</v>
      </c>
      <c r="R392">
        <v>24.1056964856311</v>
      </c>
      <c r="S392">
        <v>8.9884897820353196</v>
      </c>
      <c r="T392">
        <v>4.0093546889456597</v>
      </c>
      <c r="U392">
        <v>2.1010428978745899</v>
      </c>
      <c r="V392">
        <v>0</v>
      </c>
    </row>
    <row r="393" spans="1:22" x14ac:dyDescent="0.25">
      <c r="A393" t="s">
        <v>328</v>
      </c>
      <c r="B393">
        <v>9.4704047339588708</v>
      </c>
      <c r="C393">
        <v>-2.0500042091907602</v>
      </c>
      <c r="D393" t="s">
        <v>12</v>
      </c>
      <c r="E393">
        <v>-3.8810748611883099</v>
      </c>
      <c r="F393" t="s">
        <v>12</v>
      </c>
      <c r="G393">
        <v>1.8310706519975499</v>
      </c>
      <c r="H393" t="s">
        <v>12</v>
      </c>
      <c r="I393">
        <v>0</v>
      </c>
      <c r="J393">
        <v>105.275084015441</v>
      </c>
      <c r="K393">
        <v>0</v>
      </c>
      <c r="L393">
        <v>0</v>
      </c>
      <c r="M393">
        <v>0</v>
      </c>
      <c r="N393">
        <v>0</v>
      </c>
      <c r="O393">
        <v>6.9405486805399903</v>
      </c>
      <c r="P393">
        <v>0</v>
      </c>
      <c r="Q393">
        <v>0</v>
      </c>
      <c r="R393">
        <v>0</v>
      </c>
      <c r="S393">
        <v>2.9961632606784399</v>
      </c>
      <c r="T393">
        <v>17.373870318764499</v>
      </c>
      <c r="U393">
        <v>0</v>
      </c>
      <c r="V393">
        <v>0</v>
      </c>
    </row>
    <row r="394" spans="1:22" x14ac:dyDescent="0.25">
      <c r="A394" t="s">
        <v>983</v>
      </c>
      <c r="B394">
        <v>9.1263397352853897</v>
      </c>
      <c r="C394">
        <v>1.7284423009323799</v>
      </c>
      <c r="D394">
        <v>0.54510880466100597</v>
      </c>
      <c r="E394">
        <v>1.7043127509359799</v>
      </c>
      <c r="F394">
        <v>0.52726179449636901</v>
      </c>
      <c r="G394">
        <v>2.4129549996395099E-2</v>
      </c>
      <c r="H394">
        <v>0.99323701623097005</v>
      </c>
      <c r="I394">
        <v>0</v>
      </c>
      <c r="J394">
        <v>0</v>
      </c>
      <c r="K394">
        <v>9.8932139942684394</v>
      </c>
      <c r="L394">
        <v>8.5719088295817798</v>
      </c>
      <c r="M394">
        <v>0</v>
      </c>
      <c r="N394">
        <v>0</v>
      </c>
      <c r="O394">
        <v>0</v>
      </c>
      <c r="P394">
        <v>0</v>
      </c>
      <c r="Q394">
        <v>29.923042147601102</v>
      </c>
      <c r="R394">
        <v>30.394139047100101</v>
      </c>
      <c r="S394">
        <v>13.268723011575901</v>
      </c>
      <c r="T394">
        <v>0</v>
      </c>
      <c r="U394">
        <v>35.717729263868002</v>
      </c>
      <c r="V394">
        <v>0</v>
      </c>
    </row>
    <row r="395" spans="1:22" x14ac:dyDescent="0.25">
      <c r="A395" t="s">
        <v>329</v>
      </c>
      <c r="B395">
        <v>8.9666246822548494</v>
      </c>
      <c r="C395">
        <v>-0.70264042644717295</v>
      </c>
      <c r="D395">
        <v>0.79801952969682</v>
      </c>
      <c r="E395">
        <v>3.1744728694052702</v>
      </c>
      <c r="F395">
        <v>0.20968246176809199</v>
      </c>
      <c r="G395">
        <v>-3.8771132958524501</v>
      </c>
      <c r="H395">
        <v>0.15430283977466899</v>
      </c>
      <c r="I395">
        <v>4.7648099384712603</v>
      </c>
      <c r="J395">
        <v>0</v>
      </c>
      <c r="K395">
        <v>0</v>
      </c>
      <c r="L395">
        <v>0</v>
      </c>
      <c r="M395">
        <v>7.3973154137455204</v>
      </c>
      <c r="N395">
        <v>0</v>
      </c>
      <c r="O395">
        <v>12.492987624972001</v>
      </c>
      <c r="P395">
        <v>0</v>
      </c>
      <c r="Q395">
        <v>83.784518013283204</v>
      </c>
      <c r="R395">
        <v>11.5288113626931</v>
      </c>
      <c r="S395">
        <v>5.5643031984028202</v>
      </c>
      <c r="T395">
        <v>0</v>
      </c>
      <c r="U395">
        <v>0</v>
      </c>
      <c r="V395">
        <v>0</v>
      </c>
    </row>
    <row r="396" spans="1:22" x14ac:dyDescent="0.25">
      <c r="A396" t="s">
        <v>984</v>
      </c>
      <c r="B396">
        <v>8.6934608311576405</v>
      </c>
      <c r="C396">
        <v>0.52455048638520096</v>
      </c>
      <c r="D396">
        <v>0.88526197950809105</v>
      </c>
      <c r="E396">
        <v>6.8107216574028503E-2</v>
      </c>
      <c r="F396">
        <v>0.98416365569579201</v>
      </c>
      <c r="G396">
        <v>0.456443269811172</v>
      </c>
      <c r="H396">
        <v>0.90015038001606595</v>
      </c>
      <c r="I396">
        <v>0</v>
      </c>
      <c r="J396">
        <v>0</v>
      </c>
      <c r="K396">
        <v>0</v>
      </c>
      <c r="L396">
        <v>38.037845431269197</v>
      </c>
      <c r="M396">
        <v>0</v>
      </c>
      <c r="N396">
        <v>0</v>
      </c>
      <c r="O396">
        <v>0</v>
      </c>
      <c r="P396">
        <v>0</v>
      </c>
      <c r="Q396">
        <v>39.897389530134802</v>
      </c>
      <c r="R396">
        <v>0</v>
      </c>
      <c r="S396">
        <v>19.261049532932802</v>
      </c>
      <c r="T396">
        <v>0</v>
      </c>
      <c r="U396">
        <v>24.512167141870201</v>
      </c>
      <c r="V396">
        <v>0</v>
      </c>
    </row>
    <row r="397" spans="1:22" x14ac:dyDescent="0.25">
      <c r="A397" t="s">
        <v>985</v>
      </c>
      <c r="B397">
        <v>8.6573827261562606</v>
      </c>
      <c r="C397">
        <v>1.9781024916572001</v>
      </c>
      <c r="D397" t="s">
        <v>12</v>
      </c>
      <c r="E397">
        <v>-0.87676481822968599</v>
      </c>
      <c r="F397" t="s">
        <v>12</v>
      </c>
      <c r="G397">
        <v>2.85486730988689</v>
      </c>
      <c r="H397" t="s">
        <v>12</v>
      </c>
      <c r="I397">
        <v>0</v>
      </c>
      <c r="J397">
        <v>0</v>
      </c>
      <c r="K397">
        <v>0</v>
      </c>
      <c r="L397">
        <v>25.7157264887454</v>
      </c>
      <c r="M397">
        <v>0</v>
      </c>
      <c r="N397">
        <v>0</v>
      </c>
      <c r="O397">
        <v>0</v>
      </c>
      <c r="P397">
        <v>0</v>
      </c>
      <c r="Q397">
        <v>13.964086335547201</v>
      </c>
      <c r="R397">
        <v>0</v>
      </c>
      <c r="S397">
        <v>0</v>
      </c>
      <c r="T397">
        <v>81.523545341895101</v>
      </c>
      <c r="U397">
        <v>0</v>
      </c>
      <c r="V397">
        <v>0</v>
      </c>
    </row>
    <row r="398" spans="1:22" x14ac:dyDescent="0.25">
      <c r="A398" t="s">
        <v>330</v>
      </c>
      <c r="B398">
        <v>8.5334393037102707</v>
      </c>
      <c r="C398">
        <v>2.3503672621921599</v>
      </c>
      <c r="D398">
        <v>2.8524772849509501E-2</v>
      </c>
      <c r="E398">
        <v>1.03861134189787</v>
      </c>
      <c r="F398">
        <v>0.31864693722269299</v>
      </c>
      <c r="G398">
        <v>1.3117559202942899</v>
      </c>
      <c r="H398">
        <v>0.21508499309474</v>
      </c>
      <c r="I398">
        <v>0</v>
      </c>
      <c r="J398">
        <v>4.0490416929015902</v>
      </c>
      <c r="K398">
        <v>6.2956816327162803</v>
      </c>
      <c r="L398">
        <v>2.1429772073954498</v>
      </c>
      <c r="M398">
        <v>4.4383892482473097</v>
      </c>
      <c r="N398">
        <v>2.4775490512954899</v>
      </c>
      <c r="O398">
        <v>2.7762194722159901</v>
      </c>
      <c r="P398">
        <v>2.8355193229260802</v>
      </c>
      <c r="Q398">
        <v>15.958955812053899</v>
      </c>
      <c r="R398">
        <v>9.4326638422034907</v>
      </c>
      <c r="S398">
        <v>2.5681399377243799</v>
      </c>
      <c r="T398">
        <v>12.028064066837</v>
      </c>
      <c r="U398">
        <v>18.9093860808713</v>
      </c>
      <c r="V398">
        <v>35.555562884555499</v>
      </c>
    </row>
    <row r="399" spans="1:22" x14ac:dyDescent="0.25">
      <c r="A399" t="s">
        <v>331</v>
      </c>
      <c r="B399">
        <v>8.4278318465658604</v>
      </c>
      <c r="C399">
        <v>0.82726942229492195</v>
      </c>
      <c r="D399">
        <v>0.68252221868903595</v>
      </c>
      <c r="E399">
        <v>0.71329405920451805</v>
      </c>
      <c r="F399">
        <v>0.70893373910226898</v>
      </c>
      <c r="G399">
        <v>0.113975363090404</v>
      </c>
      <c r="H399">
        <v>0.95502384963333797</v>
      </c>
      <c r="I399">
        <v>9.5296198769425295</v>
      </c>
      <c r="J399">
        <v>0.80980833858031698</v>
      </c>
      <c r="K399">
        <v>0</v>
      </c>
      <c r="L399">
        <v>14.465096149919299</v>
      </c>
      <c r="M399">
        <v>4.4383892482473097</v>
      </c>
      <c r="N399">
        <v>0</v>
      </c>
      <c r="O399">
        <v>40.2551823471319</v>
      </c>
      <c r="P399">
        <v>0</v>
      </c>
      <c r="Q399">
        <v>0.99743473825337103</v>
      </c>
      <c r="R399">
        <v>6.2884425614689903</v>
      </c>
      <c r="S399">
        <v>24.397329408381601</v>
      </c>
      <c r="T399">
        <v>0</v>
      </c>
      <c r="U399">
        <v>16.808343182996701</v>
      </c>
      <c r="V399">
        <v>0</v>
      </c>
    </row>
    <row r="400" spans="1:22" x14ac:dyDescent="0.25">
      <c r="A400" t="s">
        <v>332</v>
      </c>
      <c r="B400">
        <v>8.3046705687078095</v>
      </c>
      <c r="C400">
        <v>-0.901589985948268</v>
      </c>
      <c r="D400">
        <v>0.60014168261747103</v>
      </c>
      <c r="E400">
        <v>-0.52622507631762205</v>
      </c>
      <c r="F400">
        <v>0.74506053548678797</v>
      </c>
      <c r="G400">
        <v>-0.375364909630646</v>
      </c>
      <c r="H400">
        <v>0.828303879417712</v>
      </c>
      <c r="I400">
        <v>15.8826997949042</v>
      </c>
      <c r="J400">
        <v>0.80980833858031698</v>
      </c>
      <c r="K400">
        <v>1.79876618077608</v>
      </c>
      <c r="L400">
        <v>1.6072329055465799</v>
      </c>
      <c r="M400">
        <v>35.507113985978499</v>
      </c>
      <c r="N400">
        <v>0</v>
      </c>
      <c r="O400">
        <v>18.739481437458</v>
      </c>
      <c r="P400">
        <v>0</v>
      </c>
      <c r="Q400">
        <v>0.99743473825337103</v>
      </c>
      <c r="R400">
        <v>17.817253924162099</v>
      </c>
      <c r="S400">
        <v>17.120932918162499</v>
      </c>
      <c r="T400">
        <v>4.0093546889456597</v>
      </c>
      <c r="U400">
        <v>0</v>
      </c>
      <c r="V400">
        <v>1.97530904914197</v>
      </c>
    </row>
    <row r="401" spans="1:22" x14ac:dyDescent="0.25">
      <c r="A401" t="s">
        <v>333</v>
      </c>
      <c r="B401">
        <v>8.2009837857145698</v>
      </c>
      <c r="C401">
        <v>2.4092261837933502</v>
      </c>
      <c r="D401">
        <v>2.4912165103892499E-2</v>
      </c>
      <c r="E401">
        <v>0.97185840523101596</v>
      </c>
      <c r="F401">
        <v>0.35296225381881302</v>
      </c>
      <c r="G401">
        <v>1.43736777856233</v>
      </c>
      <c r="H401">
        <v>0.17514154034541601</v>
      </c>
      <c r="I401">
        <v>0</v>
      </c>
      <c r="J401">
        <v>3.2392333543212701</v>
      </c>
      <c r="K401">
        <v>6.2956816327162803</v>
      </c>
      <c r="L401">
        <v>2.1429772073954498</v>
      </c>
      <c r="M401">
        <v>4.4383892482473097</v>
      </c>
      <c r="N401">
        <v>2.4775490512954899</v>
      </c>
      <c r="O401">
        <v>2.7762194722159901</v>
      </c>
      <c r="P401">
        <v>2.8355193229260802</v>
      </c>
      <c r="Q401">
        <v>15.958955812053899</v>
      </c>
      <c r="R401">
        <v>6.2884425614689903</v>
      </c>
      <c r="S401">
        <v>2.5681399377243799</v>
      </c>
      <c r="T401">
        <v>12.028064066837</v>
      </c>
      <c r="U401">
        <v>18.2090384482464</v>
      </c>
      <c r="V401">
        <v>35.555562884555499</v>
      </c>
    </row>
    <row r="402" spans="1:22" x14ac:dyDescent="0.25">
      <c r="A402" t="s">
        <v>986</v>
      </c>
      <c r="B402">
        <v>8.1110030930767607</v>
      </c>
      <c r="C402">
        <v>1.5608729572232201</v>
      </c>
      <c r="D402" t="s">
        <v>12</v>
      </c>
      <c r="E402">
        <v>1.8774531629464399</v>
      </c>
      <c r="F402" t="s">
        <v>12</v>
      </c>
      <c r="G402">
        <v>-0.31658020572321999</v>
      </c>
      <c r="H402" t="s">
        <v>12</v>
      </c>
      <c r="I402">
        <v>0</v>
      </c>
      <c r="J402">
        <v>0</v>
      </c>
      <c r="K402">
        <v>0</v>
      </c>
      <c r="L402">
        <v>0</v>
      </c>
      <c r="M402">
        <v>16.274093910240101</v>
      </c>
      <c r="N402">
        <v>59.461177231091902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37.818772161742601</v>
      </c>
      <c r="V402">
        <v>0</v>
      </c>
    </row>
    <row r="403" spans="1:22" x14ac:dyDescent="0.25">
      <c r="A403" t="s">
        <v>987</v>
      </c>
      <c r="B403">
        <v>7.9948322130803398</v>
      </c>
      <c r="C403">
        <v>-1.49734674571731</v>
      </c>
      <c r="D403" t="s">
        <v>12</v>
      </c>
      <c r="E403">
        <v>-1.22661082678527</v>
      </c>
      <c r="F403" t="s">
        <v>12</v>
      </c>
      <c r="G403">
        <v>-0.27073591893204302</v>
      </c>
      <c r="H403" t="s">
        <v>12</v>
      </c>
      <c r="I403">
        <v>0</v>
      </c>
      <c r="J403">
        <v>65.594475425005697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27.928172671094401</v>
      </c>
      <c r="R403">
        <v>0</v>
      </c>
      <c r="S403">
        <v>18.4050028870247</v>
      </c>
      <c r="T403">
        <v>0</v>
      </c>
      <c r="U403">
        <v>0</v>
      </c>
      <c r="V403">
        <v>0</v>
      </c>
    </row>
    <row r="404" spans="1:22" x14ac:dyDescent="0.25">
      <c r="A404" t="s">
        <v>334</v>
      </c>
      <c r="B404">
        <v>7.8336316619970097</v>
      </c>
      <c r="C404">
        <v>0.28307038178542998</v>
      </c>
      <c r="D404">
        <v>0.89134511074448597</v>
      </c>
      <c r="E404">
        <v>-0.23812778770554599</v>
      </c>
      <c r="F404">
        <v>0.90342075570207003</v>
      </c>
      <c r="G404">
        <v>0.52119816949097697</v>
      </c>
      <c r="H404">
        <v>0.80219307995598899</v>
      </c>
      <c r="I404">
        <v>10.3237548666877</v>
      </c>
      <c r="J404">
        <v>0.80980833858031698</v>
      </c>
      <c r="K404">
        <v>0</v>
      </c>
      <c r="L404">
        <v>26.251470790594201</v>
      </c>
      <c r="M404">
        <v>1.4794630827491</v>
      </c>
      <c r="N404">
        <v>0</v>
      </c>
      <c r="O404">
        <v>0.69405486805399896</v>
      </c>
      <c r="P404">
        <v>24.101914244871601</v>
      </c>
      <c r="Q404">
        <v>0</v>
      </c>
      <c r="R404">
        <v>8.3845900819586507</v>
      </c>
      <c r="S404">
        <v>20.117096178840999</v>
      </c>
      <c r="T404">
        <v>0</v>
      </c>
      <c r="U404">
        <v>17.508690815621598</v>
      </c>
      <c r="V404">
        <v>0</v>
      </c>
    </row>
    <row r="405" spans="1:22" x14ac:dyDescent="0.25">
      <c r="A405" t="s">
        <v>988</v>
      </c>
      <c r="B405">
        <v>7.7538233645692696</v>
      </c>
      <c r="C405">
        <v>-2.2057376238171602</v>
      </c>
      <c r="D405">
        <v>0.51793086841953995</v>
      </c>
      <c r="E405">
        <v>-2.96074893524409E-2</v>
      </c>
      <c r="F405">
        <v>0.99259398376734498</v>
      </c>
      <c r="G405">
        <v>-2.1761301344647199</v>
      </c>
      <c r="H405">
        <v>0.52389792182517403</v>
      </c>
      <c r="I405">
        <v>0</v>
      </c>
      <c r="J405">
        <v>0</v>
      </c>
      <c r="K405">
        <v>0</v>
      </c>
      <c r="L405">
        <v>34.287635318327098</v>
      </c>
      <c r="M405">
        <v>16.274093910240101</v>
      </c>
      <c r="N405">
        <v>0</v>
      </c>
      <c r="O405">
        <v>0</v>
      </c>
      <c r="P405">
        <v>0</v>
      </c>
      <c r="Q405">
        <v>37.902520053628102</v>
      </c>
      <c r="R405">
        <v>11.5288113626931</v>
      </c>
      <c r="S405">
        <v>8.56046645908126</v>
      </c>
      <c r="T405">
        <v>0</v>
      </c>
      <c r="U405">
        <v>0</v>
      </c>
      <c r="V405">
        <v>0</v>
      </c>
    </row>
    <row r="406" spans="1:22" x14ac:dyDescent="0.25">
      <c r="A406" t="s">
        <v>335</v>
      </c>
      <c r="B406">
        <v>7.7347934678869699</v>
      </c>
      <c r="C406">
        <v>1.2971665077136301</v>
      </c>
      <c r="D406">
        <v>0.71311125157038002</v>
      </c>
      <c r="E406">
        <v>0.97739654612820004</v>
      </c>
      <c r="F406">
        <v>0.76913519342808501</v>
      </c>
      <c r="G406">
        <v>0.31976996158542698</v>
      </c>
      <c r="H406">
        <v>0.92771756433928898</v>
      </c>
      <c r="I406">
        <v>0</v>
      </c>
      <c r="J406">
        <v>0</v>
      </c>
      <c r="K406">
        <v>0</v>
      </c>
      <c r="L406">
        <v>0</v>
      </c>
      <c r="M406">
        <v>22.1919462412366</v>
      </c>
      <c r="N406">
        <v>0</v>
      </c>
      <c r="O406">
        <v>43.031401819347899</v>
      </c>
      <c r="P406">
        <v>0</v>
      </c>
      <c r="Q406">
        <v>0</v>
      </c>
      <c r="R406">
        <v>0</v>
      </c>
      <c r="S406">
        <v>17.9769795640706</v>
      </c>
      <c r="T406">
        <v>0</v>
      </c>
      <c r="U406">
        <v>23.111471876620499</v>
      </c>
      <c r="V406">
        <v>1.97530904914197</v>
      </c>
    </row>
    <row r="407" spans="1:22" x14ac:dyDescent="0.25">
      <c r="A407" t="s">
        <v>336</v>
      </c>
      <c r="B407">
        <v>7.6729738410671304</v>
      </c>
      <c r="C407">
        <v>-1.0537621272961499</v>
      </c>
      <c r="D407">
        <v>0.55390453672061701</v>
      </c>
      <c r="E407">
        <v>-0.53533099480133495</v>
      </c>
      <c r="F407">
        <v>0.74888773947169496</v>
      </c>
      <c r="G407">
        <v>-0.51843113249481698</v>
      </c>
      <c r="H407">
        <v>0.77227390724727196</v>
      </c>
      <c r="I407">
        <v>0.79413498974521102</v>
      </c>
      <c r="J407">
        <v>0.80980833858031698</v>
      </c>
      <c r="K407">
        <v>21.585194169312999</v>
      </c>
      <c r="L407">
        <v>18.751050564710201</v>
      </c>
      <c r="M407">
        <v>10.356241579243701</v>
      </c>
      <c r="N407">
        <v>0</v>
      </c>
      <c r="O407">
        <v>6.2464938124859897</v>
      </c>
      <c r="P407">
        <v>1.4177596614630401</v>
      </c>
      <c r="Q407">
        <v>27.928172671094401</v>
      </c>
      <c r="R407">
        <v>0</v>
      </c>
      <c r="S407">
        <v>11.128606396805599</v>
      </c>
      <c r="T407">
        <v>0</v>
      </c>
      <c r="U407">
        <v>8.4041715914983506</v>
      </c>
      <c r="V407">
        <v>0</v>
      </c>
    </row>
    <row r="408" spans="1:22" x14ac:dyDescent="0.25">
      <c r="A408" t="s">
        <v>989</v>
      </c>
      <c r="B408">
        <v>7.6558402684837699</v>
      </c>
      <c r="C408">
        <v>-1.3391291574552899</v>
      </c>
      <c r="D408" t="s">
        <v>12</v>
      </c>
      <c r="E408">
        <v>1.5670310862772201</v>
      </c>
      <c r="F408" t="s">
        <v>12</v>
      </c>
      <c r="G408">
        <v>-2.90616024373251</v>
      </c>
      <c r="H408" t="s">
        <v>12</v>
      </c>
      <c r="I408">
        <v>0</v>
      </c>
      <c r="J408">
        <v>0</v>
      </c>
      <c r="K408">
        <v>0</v>
      </c>
      <c r="L408">
        <v>0</v>
      </c>
      <c r="M408">
        <v>25.150872406734798</v>
      </c>
      <c r="N408">
        <v>74.326471538864794</v>
      </c>
      <c r="O408">
        <v>0</v>
      </c>
      <c r="P408">
        <v>0</v>
      </c>
      <c r="Q408">
        <v>0</v>
      </c>
      <c r="R408">
        <v>0</v>
      </c>
      <c r="S408">
        <v>7.7044198131731303</v>
      </c>
      <c r="T408">
        <v>0</v>
      </c>
      <c r="U408">
        <v>0</v>
      </c>
      <c r="V408">
        <v>0</v>
      </c>
    </row>
    <row r="409" spans="1:22" x14ac:dyDescent="0.25">
      <c r="A409" t="s">
        <v>337</v>
      </c>
      <c r="B409">
        <v>7.6404989778444801</v>
      </c>
      <c r="C409">
        <v>0.79726338866638502</v>
      </c>
      <c r="D409">
        <v>0.815832406307894</v>
      </c>
      <c r="E409">
        <v>0.86721420692956197</v>
      </c>
      <c r="F409">
        <v>0.788247738272147</v>
      </c>
      <c r="G409">
        <v>-6.9950818263177006E-2</v>
      </c>
      <c r="H409">
        <v>0.98368641697475301</v>
      </c>
      <c r="I409">
        <v>25.412319671846699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20.821646041619999</v>
      </c>
      <c r="P409">
        <v>25.519673906334699</v>
      </c>
      <c r="Q409">
        <v>0</v>
      </c>
      <c r="R409">
        <v>0</v>
      </c>
      <c r="S409">
        <v>18.4050028870247</v>
      </c>
      <c r="T409">
        <v>0</v>
      </c>
      <c r="U409">
        <v>16.808343182996701</v>
      </c>
      <c r="V409">
        <v>0</v>
      </c>
    </row>
    <row r="410" spans="1:22" x14ac:dyDescent="0.25">
      <c r="A410" t="s">
        <v>990</v>
      </c>
      <c r="B410">
        <v>7.6142218667705004</v>
      </c>
      <c r="C410">
        <v>-5.0148142118458701E-2</v>
      </c>
      <c r="D410" t="s">
        <v>12</v>
      </c>
      <c r="E410">
        <v>-1.1991196393844099</v>
      </c>
      <c r="F410" t="s">
        <v>12</v>
      </c>
      <c r="G410">
        <v>1.1489714972659499</v>
      </c>
      <c r="H410" t="s">
        <v>12</v>
      </c>
      <c r="I410">
        <v>0</v>
      </c>
      <c r="J410">
        <v>0</v>
      </c>
      <c r="K410">
        <v>0</v>
      </c>
      <c r="L410">
        <v>48.216987166397502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20.961475204896601</v>
      </c>
      <c r="S410">
        <v>0</v>
      </c>
      <c r="T410">
        <v>37.420643763492798</v>
      </c>
      <c r="U410">
        <v>0</v>
      </c>
      <c r="V410">
        <v>0</v>
      </c>
    </row>
    <row r="411" spans="1:22" x14ac:dyDescent="0.25">
      <c r="A411" t="s">
        <v>338</v>
      </c>
      <c r="B411">
        <v>7.5775419949454799</v>
      </c>
      <c r="C411">
        <v>-2.74433864976185</v>
      </c>
      <c r="D411">
        <v>0.34296241862272703</v>
      </c>
      <c r="E411">
        <v>-0.134058386404596</v>
      </c>
      <c r="F411">
        <v>0.96011359058938694</v>
      </c>
      <c r="G411">
        <v>-2.6102802633572502</v>
      </c>
      <c r="H411">
        <v>0.36767881085621901</v>
      </c>
      <c r="I411">
        <v>34.147804559044097</v>
      </c>
      <c r="J411">
        <v>0</v>
      </c>
      <c r="K411">
        <v>0</v>
      </c>
      <c r="L411">
        <v>13.9293518480704</v>
      </c>
      <c r="M411">
        <v>4.4383892482473097</v>
      </c>
      <c r="N411">
        <v>0</v>
      </c>
      <c r="O411">
        <v>42.337346951293902</v>
      </c>
      <c r="P411">
        <v>0</v>
      </c>
      <c r="Q411">
        <v>0</v>
      </c>
      <c r="R411">
        <v>5.24036880122416</v>
      </c>
      <c r="S411">
        <v>5.9923265213568797</v>
      </c>
      <c r="T411">
        <v>0</v>
      </c>
      <c r="U411">
        <v>0</v>
      </c>
      <c r="V411">
        <v>0</v>
      </c>
    </row>
    <row r="412" spans="1:22" x14ac:dyDescent="0.25">
      <c r="A412" t="s">
        <v>991</v>
      </c>
      <c r="B412">
        <v>7.56309355723557</v>
      </c>
      <c r="C412">
        <v>-1.64139597287262</v>
      </c>
      <c r="D412">
        <v>0.62732076909976797</v>
      </c>
      <c r="E412">
        <v>-1.51156905633269</v>
      </c>
      <c r="F412">
        <v>0.63536358962258999</v>
      </c>
      <c r="G412">
        <v>-0.129826916539931</v>
      </c>
      <c r="H412">
        <v>0.96948835959308399</v>
      </c>
      <c r="I412">
        <v>23.824049692356301</v>
      </c>
      <c r="J412">
        <v>0</v>
      </c>
      <c r="K412">
        <v>31.478408163581399</v>
      </c>
      <c r="L412">
        <v>10.7148860369772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23.057622725386299</v>
      </c>
      <c r="S412">
        <v>0</v>
      </c>
      <c r="T412">
        <v>0</v>
      </c>
      <c r="U412">
        <v>16.808343182996701</v>
      </c>
      <c r="V412">
        <v>0</v>
      </c>
    </row>
    <row r="413" spans="1:22" x14ac:dyDescent="0.25">
      <c r="A413" t="s">
        <v>992</v>
      </c>
      <c r="B413">
        <v>7.19955721227727</v>
      </c>
      <c r="C413">
        <v>-0.20829677158910301</v>
      </c>
      <c r="D413">
        <v>0.95431992499443197</v>
      </c>
      <c r="E413">
        <v>-1.16258730397786</v>
      </c>
      <c r="F413">
        <v>0.73530680008638005</v>
      </c>
      <c r="G413">
        <v>0.95429053238875605</v>
      </c>
      <c r="H413">
        <v>0.79367834968900697</v>
      </c>
      <c r="I413">
        <v>0</v>
      </c>
      <c r="J413">
        <v>0</v>
      </c>
      <c r="K413">
        <v>0</v>
      </c>
      <c r="L413">
        <v>0</v>
      </c>
      <c r="M413">
        <v>47.342818647971299</v>
      </c>
      <c r="N413">
        <v>0</v>
      </c>
      <c r="O413">
        <v>0</v>
      </c>
      <c r="P413">
        <v>0</v>
      </c>
      <c r="Q413">
        <v>0</v>
      </c>
      <c r="R413">
        <v>20.961475204896601</v>
      </c>
      <c r="S413">
        <v>14.980816303392199</v>
      </c>
      <c r="T413">
        <v>0</v>
      </c>
      <c r="U413">
        <v>17.508690815621598</v>
      </c>
      <c r="V413">
        <v>0</v>
      </c>
    </row>
    <row r="414" spans="1:22" x14ac:dyDescent="0.25">
      <c r="A414" t="s">
        <v>339</v>
      </c>
      <c r="B414">
        <v>7.1961493326377299</v>
      </c>
      <c r="C414">
        <v>-0.84917803574985895</v>
      </c>
      <c r="D414">
        <v>0.73458626337305999</v>
      </c>
      <c r="E414">
        <v>-0.82803585406928504</v>
      </c>
      <c r="F414">
        <v>0.72608428925826396</v>
      </c>
      <c r="G414">
        <v>-2.11421816805736E-2</v>
      </c>
      <c r="H414">
        <v>0.99329675530036399</v>
      </c>
      <c r="I414">
        <v>22.235779712865899</v>
      </c>
      <c r="J414">
        <v>0</v>
      </c>
      <c r="K414">
        <v>0</v>
      </c>
      <c r="L414">
        <v>25.179982186896499</v>
      </c>
      <c r="M414">
        <v>2.9589261654982102</v>
      </c>
      <c r="N414">
        <v>0</v>
      </c>
      <c r="O414">
        <v>0</v>
      </c>
      <c r="P414">
        <v>0</v>
      </c>
      <c r="Q414">
        <v>21.943564241574201</v>
      </c>
      <c r="R414">
        <v>6.2884425614689903</v>
      </c>
      <c r="S414">
        <v>8.1324431361272005</v>
      </c>
      <c r="T414">
        <v>0</v>
      </c>
      <c r="U414">
        <v>14.006952652497199</v>
      </c>
      <c r="V414">
        <v>0</v>
      </c>
    </row>
    <row r="415" spans="1:22" x14ac:dyDescent="0.25">
      <c r="A415" t="s">
        <v>993</v>
      </c>
      <c r="B415">
        <v>7.0866964445898599</v>
      </c>
      <c r="C415">
        <v>0.78382294002733799</v>
      </c>
      <c r="D415">
        <v>0.82949179144046703</v>
      </c>
      <c r="E415">
        <v>0.48880237906490998</v>
      </c>
      <c r="F415">
        <v>0.88685393905737298</v>
      </c>
      <c r="G415">
        <v>0.29502056096242801</v>
      </c>
      <c r="H415">
        <v>0.93540588040696304</v>
      </c>
      <c r="I415">
        <v>26.206454661592002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36.861751198039002</v>
      </c>
      <c r="Q415">
        <v>0</v>
      </c>
      <c r="R415">
        <v>0</v>
      </c>
      <c r="S415">
        <v>9.4165131049893809</v>
      </c>
      <c r="T415">
        <v>26.729031259637701</v>
      </c>
      <c r="U415">
        <v>0</v>
      </c>
      <c r="V415">
        <v>0</v>
      </c>
    </row>
    <row r="416" spans="1:22" x14ac:dyDescent="0.25">
      <c r="A416" t="s">
        <v>994</v>
      </c>
      <c r="B416">
        <v>7.0144218354498804</v>
      </c>
      <c r="C416">
        <v>-0.20142216413809599</v>
      </c>
      <c r="D416">
        <v>0.95394641503560396</v>
      </c>
      <c r="E416">
        <v>-0.42309464109565598</v>
      </c>
      <c r="F416">
        <v>0.897731933602126</v>
      </c>
      <c r="G416">
        <v>0.22167247695756101</v>
      </c>
      <c r="H416">
        <v>0.94941606498508102</v>
      </c>
      <c r="I416">
        <v>15.088564805159001</v>
      </c>
      <c r="J416">
        <v>0</v>
      </c>
      <c r="K416">
        <v>25.1827265308651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29.923042147601102</v>
      </c>
      <c r="R416">
        <v>0</v>
      </c>
      <c r="S416">
        <v>0</v>
      </c>
      <c r="T416">
        <v>14.7009671928007</v>
      </c>
      <c r="U416">
        <v>13.3066050198724</v>
      </c>
      <c r="V416">
        <v>0</v>
      </c>
    </row>
    <row r="417" spans="1:22" x14ac:dyDescent="0.25">
      <c r="A417" t="s">
        <v>995</v>
      </c>
      <c r="B417">
        <v>7.0075102061710703</v>
      </c>
      <c r="C417">
        <v>-0.84532056271190803</v>
      </c>
      <c r="D417" t="s">
        <v>12</v>
      </c>
      <c r="E417">
        <v>-0.512793910348042</v>
      </c>
      <c r="F417" t="s">
        <v>12</v>
      </c>
      <c r="G417">
        <v>-0.33252665236386603</v>
      </c>
      <c r="H417" t="s">
        <v>12</v>
      </c>
      <c r="I417">
        <v>0</v>
      </c>
      <c r="J417">
        <v>0</v>
      </c>
      <c r="K417">
        <v>45.868537609790003</v>
      </c>
      <c r="L417">
        <v>0</v>
      </c>
      <c r="M417">
        <v>0</v>
      </c>
      <c r="N417">
        <v>0</v>
      </c>
      <c r="O417">
        <v>31.926523930483899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20.310081346120999</v>
      </c>
      <c r="V417">
        <v>0</v>
      </c>
    </row>
    <row r="418" spans="1:22" x14ac:dyDescent="0.25">
      <c r="A418" t="s">
        <v>340</v>
      </c>
      <c r="B418">
        <v>6.9806848671145296</v>
      </c>
      <c r="C418">
        <v>2.0246580583862901</v>
      </c>
      <c r="D418">
        <v>0.55273009236634996</v>
      </c>
      <c r="E418">
        <v>0.93507530354695101</v>
      </c>
      <c r="F418">
        <v>0.771876146842707</v>
      </c>
      <c r="G418">
        <v>1.08958275483934</v>
      </c>
      <c r="H418">
        <v>0.74907173362489599</v>
      </c>
      <c r="I418">
        <v>15.8826997949042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27.068139854105901</v>
      </c>
      <c r="P418">
        <v>0</v>
      </c>
      <c r="Q418">
        <v>0</v>
      </c>
      <c r="R418">
        <v>3.1442212807345</v>
      </c>
      <c r="S418">
        <v>43.230355618360299</v>
      </c>
      <c r="T418">
        <v>0</v>
      </c>
      <c r="U418">
        <v>8.4041715914983506</v>
      </c>
      <c r="V418">
        <v>0</v>
      </c>
    </row>
    <row r="419" spans="1:22" x14ac:dyDescent="0.25">
      <c r="A419" t="s">
        <v>341</v>
      </c>
      <c r="B419">
        <v>6.4267660804573703</v>
      </c>
      <c r="C419">
        <v>-0.74781946265206101</v>
      </c>
      <c r="D419">
        <v>0.80583951244776197</v>
      </c>
      <c r="E419">
        <v>0.51772384543764305</v>
      </c>
      <c r="F419">
        <v>0.85616966341835798</v>
      </c>
      <c r="G419">
        <v>-1.2655433080897001</v>
      </c>
      <c r="H419">
        <v>0.67746220507363697</v>
      </c>
      <c r="I419">
        <v>30.971264600063201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9.7167681527559804</v>
      </c>
      <c r="P419">
        <v>28.355193229260799</v>
      </c>
      <c r="Q419">
        <v>0</v>
      </c>
      <c r="R419">
        <v>6.2884425614689903</v>
      </c>
      <c r="S419">
        <v>0</v>
      </c>
      <c r="T419">
        <v>1.3364515629818901</v>
      </c>
      <c r="U419">
        <v>13.3066050198724</v>
      </c>
      <c r="V419">
        <v>0</v>
      </c>
    </row>
    <row r="420" spans="1:22" x14ac:dyDescent="0.25">
      <c r="A420" t="s">
        <v>996</v>
      </c>
      <c r="B420">
        <v>6.3907539280501</v>
      </c>
      <c r="C420">
        <v>-2.4123020935544499</v>
      </c>
      <c r="D420">
        <v>0.51078437635943497</v>
      </c>
      <c r="E420">
        <v>-0.60768834643313396</v>
      </c>
      <c r="F420">
        <v>0.85945122175597799</v>
      </c>
      <c r="G420">
        <v>-1.80461374712131</v>
      </c>
      <c r="H420">
        <v>0.62335665593770395</v>
      </c>
      <c r="I420">
        <v>0</v>
      </c>
      <c r="J420">
        <v>38.870800251855201</v>
      </c>
      <c r="K420">
        <v>0</v>
      </c>
      <c r="L420">
        <v>10.7148860369772</v>
      </c>
      <c r="M420">
        <v>0</v>
      </c>
      <c r="N420">
        <v>0</v>
      </c>
      <c r="O420">
        <v>0</v>
      </c>
      <c r="P420">
        <v>32.608472213649897</v>
      </c>
      <c r="Q420">
        <v>0</v>
      </c>
      <c r="R420">
        <v>0</v>
      </c>
      <c r="S420">
        <v>7.2763964902190699</v>
      </c>
      <c r="T420">
        <v>0</v>
      </c>
      <c r="U420">
        <v>0</v>
      </c>
      <c r="V420">
        <v>0</v>
      </c>
    </row>
    <row r="421" spans="1:22" x14ac:dyDescent="0.25">
      <c r="A421" t="s">
        <v>342</v>
      </c>
      <c r="B421">
        <v>6.3621060131708997</v>
      </c>
      <c r="C421">
        <v>3.0958547945821202</v>
      </c>
      <c r="D421" t="s">
        <v>12</v>
      </c>
      <c r="E421">
        <v>-0.401727801506579</v>
      </c>
      <c r="F421" t="s">
        <v>12</v>
      </c>
      <c r="G421">
        <v>3.4975825960887001</v>
      </c>
      <c r="H421" t="s">
        <v>12</v>
      </c>
      <c r="I421">
        <v>10.3237548666877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7.6346035485939803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71.111125769110899</v>
      </c>
    </row>
    <row r="422" spans="1:22" x14ac:dyDescent="0.25">
      <c r="A422" t="s">
        <v>343</v>
      </c>
      <c r="B422">
        <v>6.2233821305586101</v>
      </c>
      <c r="C422">
        <v>-2.33096295180296</v>
      </c>
      <c r="D422">
        <v>0.52398976459136803</v>
      </c>
      <c r="E422">
        <v>-1.7813346710918201</v>
      </c>
      <c r="F422">
        <v>0.60471568502613804</v>
      </c>
      <c r="G422">
        <v>-0.54962828071113901</v>
      </c>
      <c r="H422">
        <v>0.881119372314767</v>
      </c>
      <c r="I422">
        <v>19.059239753885102</v>
      </c>
      <c r="J422">
        <v>41.300225267596197</v>
      </c>
      <c r="K422">
        <v>0</v>
      </c>
      <c r="L422">
        <v>0</v>
      </c>
      <c r="M422">
        <v>0</v>
      </c>
      <c r="N422">
        <v>0</v>
      </c>
      <c r="O422">
        <v>17.351371701350001</v>
      </c>
      <c r="P422">
        <v>0</v>
      </c>
      <c r="Q422">
        <v>0</v>
      </c>
      <c r="R422">
        <v>0</v>
      </c>
      <c r="S422">
        <v>9.4165131049893809</v>
      </c>
      <c r="T422">
        <v>0</v>
      </c>
      <c r="U422">
        <v>0</v>
      </c>
      <c r="V422">
        <v>0</v>
      </c>
    </row>
    <row r="423" spans="1:22" x14ac:dyDescent="0.25">
      <c r="A423" t="s">
        <v>344</v>
      </c>
      <c r="B423">
        <v>6.0879030157607197</v>
      </c>
      <c r="C423">
        <v>-0.89615697220153301</v>
      </c>
      <c r="D423">
        <v>0.75935053100875904</v>
      </c>
      <c r="E423">
        <v>0.75533695549371704</v>
      </c>
      <c r="F423">
        <v>0.78273121458959405</v>
      </c>
      <c r="G423">
        <v>-1.6514939276952501</v>
      </c>
      <c r="H423">
        <v>0.57219503523899196</v>
      </c>
      <c r="I423">
        <v>11.117889856433001</v>
      </c>
      <c r="J423">
        <v>0</v>
      </c>
      <c r="K423">
        <v>0</v>
      </c>
      <c r="L423">
        <v>13.393607546221499</v>
      </c>
      <c r="M423">
        <v>2.9589261654982102</v>
      </c>
      <c r="N423">
        <v>0</v>
      </c>
      <c r="O423">
        <v>38.8670726110239</v>
      </c>
      <c r="P423">
        <v>0</v>
      </c>
      <c r="Q423">
        <v>0</v>
      </c>
      <c r="R423">
        <v>7.3365163217138196</v>
      </c>
      <c r="S423">
        <v>11.5566297197597</v>
      </c>
      <c r="T423">
        <v>0</v>
      </c>
      <c r="U423">
        <v>0</v>
      </c>
      <c r="V423">
        <v>0</v>
      </c>
    </row>
    <row r="424" spans="1:22" x14ac:dyDescent="0.25">
      <c r="A424" t="s">
        <v>997</v>
      </c>
      <c r="B424">
        <v>5.8797348507275302</v>
      </c>
      <c r="C424">
        <v>1.6834417521981999</v>
      </c>
      <c r="D424" t="s">
        <v>12</v>
      </c>
      <c r="E424">
        <v>-0.81350581917946196</v>
      </c>
      <c r="F424" t="s">
        <v>12</v>
      </c>
      <c r="G424">
        <v>2.4969475713776701</v>
      </c>
      <c r="H424" t="s">
        <v>12</v>
      </c>
      <c r="I424">
        <v>19.853374743630301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11.104877888863999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51.358035277691201</v>
      </c>
    </row>
    <row r="425" spans="1:22" x14ac:dyDescent="0.25">
      <c r="A425" t="s">
        <v>998</v>
      </c>
      <c r="B425">
        <v>5.6921315510249197</v>
      </c>
      <c r="C425">
        <v>1.2111480560871299</v>
      </c>
      <c r="D425">
        <v>0.73934070467297497</v>
      </c>
      <c r="E425">
        <v>-0.54731230524685504</v>
      </c>
      <c r="F425">
        <v>0.87401939521338601</v>
      </c>
      <c r="G425">
        <v>1.75846036133398</v>
      </c>
      <c r="H425">
        <v>0.63025371118843099</v>
      </c>
      <c r="I425">
        <v>0</v>
      </c>
      <c r="J425">
        <v>0</v>
      </c>
      <c r="K425">
        <v>0</v>
      </c>
      <c r="L425">
        <v>22.501260677652201</v>
      </c>
      <c r="M425">
        <v>0</v>
      </c>
      <c r="N425">
        <v>0</v>
      </c>
      <c r="O425">
        <v>15.269207097188</v>
      </c>
      <c r="P425">
        <v>0</v>
      </c>
      <c r="Q425">
        <v>0</v>
      </c>
      <c r="R425">
        <v>0</v>
      </c>
      <c r="S425">
        <v>9.8445364279434493</v>
      </c>
      <c r="T425">
        <v>32.074837511565299</v>
      </c>
      <c r="U425">
        <v>0</v>
      </c>
      <c r="V425">
        <v>0</v>
      </c>
    </row>
    <row r="426" spans="1:22" x14ac:dyDescent="0.25">
      <c r="A426" t="s">
        <v>345</v>
      </c>
      <c r="B426">
        <v>5.3850456366052901</v>
      </c>
      <c r="C426">
        <v>-1.1603479057385</v>
      </c>
      <c r="D426">
        <v>0.505147181535469</v>
      </c>
      <c r="E426">
        <v>-1.4145160975369</v>
      </c>
      <c r="F426">
        <v>0.392422954553999</v>
      </c>
      <c r="G426">
        <v>0.254168191798402</v>
      </c>
      <c r="H426">
        <v>0.88616575439899103</v>
      </c>
      <c r="I426">
        <v>0</v>
      </c>
      <c r="J426">
        <v>29.153100188891401</v>
      </c>
      <c r="K426">
        <v>0</v>
      </c>
      <c r="L426">
        <v>11.786374640675</v>
      </c>
      <c r="M426">
        <v>2.9589261654982102</v>
      </c>
      <c r="N426">
        <v>0</v>
      </c>
      <c r="O426">
        <v>10.41082302081</v>
      </c>
      <c r="P426">
        <v>1.4177596614630401</v>
      </c>
      <c r="Q426">
        <v>2.99230421476011</v>
      </c>
      <c r="R426">
        <v>1.04807376024483</v>
      </c>
      <c r="S426">
        <v>2.5681399377243799</v>
      </c>
      <c r="T426">
        <v>0</v>
      </c>
      <c r="U426">
        <v>9.1045192241232105</v>
      </c>
      <c r="V426">
        <v>3.9506180982839401</v>
      </c>
    </row>
    <row r="427" spans="1:22" x14ac:dyDescent="0.25">
      <c r="A427" t="s">
        <v>346</v>
      </c>
      <c r="B427">
        <v>5.2343440231021496</v>
      </c>
      <c r="C427">
        <v>-1.2378775285218899</v>
      </c>
      <c r="D427">
        <v>0.71296768314532299</v>
      </c>
      <c r="E427">
        <v>1.7338621160534999</v>
      </c>
      <c r="F427">
        <v>0.57878443557653902</v>
      </c>
      <c r="G427">
        <v>-2.9717396445753899</v>
      </c>
      <c r="H427">
        <v>0.37576029999909999</v>
      </c>
      <c r="I427">
        <v>0</v>
      </c>
      <c r="J427">
        <v>0</v>
      </c>
      <c r="K427">
        <v>0</v>
      </c>
      <c r="L427">
        <v>6.9646759240352001</v>
      </c>
      <c r="M427">
        <v>8.8767784964946195</v>
      </c>
      <c r="N427">
        <v>0</v>
      </c>
      <c r="O427">
        <v>10.41082302081</v>
      </c>
      <c r="P427">
        <v>0</v>
      </c>
      <c r="Q427">
        <v>41.892259006641602</v>
      </c>
      <c r="R427">
        <v>0</v>
      </c>
      <c r="S427">
        <v>5.13627987544875</v>
      </c>
      <c r="T427">
        <v>0</v>
      </c>
      <c r="U427">
        <v>0</v>
      </c>
      <c r="V427">
        <v>0</v>
      </c>
    </row>
    <row r="428" spans="1:22" x14ac:dyDescent="0.25">
      <c r="A428" t="s">
        <v>347</v>
      </c>
      <c r="B428">
        <v>5.1938252962468798</v>
      </c>
      <c r="C428">
        <v>0.44255425347079203</v>
      </c>
      <c r="D428">
        <v>0.90363966192040102</v>
      </c>
      <c r="E428">
        <v>1.3134160822688199</v>
      </c>
      <c r="F428">
        <v>0.70271382577902197</v>
      </c>
      <c r="G428">
        <v>-0.87086182879802398</v>
      </c>
      <c r="H428">
        <v>0.81136864399958797</v>
      </c>
      <c r="I428">
        <v>15.8826997949042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27.928172671094401</v>
      </c>
      <c r="R428">
        <v>11.5288113626931</v>
      </c>
      <c r="S428">
        <v>0</v>
      </c>
      <c r="T428">
        <v>17.373870318764499</v>
      </c>
      <c r="U428">
        <v>0</v>
      </c>
      <c r="V428">
        <v>0</v>
      </c>
    </row>
    <row r="429" spans="1:22" x14ac:dyDescent="0.25">
      <c r="A429" t="s">
        <v>348</v>
      </c>
      <c r="B429">
        <v>5.0707356629302103</v>
      </c>
      <c r="C429">
        <v>-0.87907860516639902</v>
      </c>
      <c r="D429">
        <v>0.80949221833710505</v>
      </c>
      <c r="E429">
        <v>-1.32970480731245</v>
      </c>
      <c r="F429">
        <v>0.69966509436954905</v>
      </c>
      <c r="G429">
        <v>0.45062620214605498</v>
      </c>
      <c r="H429">
        <v>0.90211939148449605</v>
      </c>
      <c r="I429">
        <v>0</v>
      </c>
      <c r="J429">
        <v>38.870800251855201</v>
      </c>
      <c r="K429">
        <v>0</v>
      </c>
      <c r="L429">
        <v>0</v>
      </c>
      <c r="M429">
        <v>0</v>
      </c>
      <c r="N429">
        <v>0</v>
      </c>
      <c r="O429">
        <v>9.0227132847019806</v>
      </c>
      <c r="P429">
        <v>0</v>
      </c>
      <c r="Q429">
        <v>0</v>
      </c>
      <c r="R429">
        <v>6.2884425614689903</v>
      </c>
      <c r="S429">
        <v>0</v>
      </c>
      <c r="T429">
        <v>0</v>
      </c>
      <c r="U429">
        <v>16.808343182996701</v>
      </c>
      <c r="V429">
        <v>0</v>
      </c>
    </row>
    <row r="430" spans="1:22" x14ac:dyDescent="0.25">
      <c r="A430" t="s">
        <v>999</v>
      </c>
      <c r="B430">
        <v>4.9981374164912804</v>
      </c>
      <c r="C430">
        <v>-0.76883492653986996</v>
      </c>
      <c r="D430">
        <v>0.83334394252202304</v>
      </c>
      <c r="E430">
        <v>3.4880604912336899E-3</v>
      </c>
      <c r="F430">
        <v>0.99919045120494598</v>
      </c>
      <c r="G430">
        <v>-0.77232298703110402</v>
      </c>
      <c r="H430">
        <v>0.83278969567562</v>
      </c>
      <c r="I430">
        <v>10.3237548666877</v>
      </c>
      <c r="J430">
        <v>0</v>
      </c>
      <c r="K430">
        <v>17.987661807760801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28.297991526610499</v>
      </c>
      <c r="S430">
        <v>0</v>
      </c>
      <c r="T430">
        <v>13.3645156298189</v>
      </c>
      <c r="U430">
        <v>0</v>
      </c>
      <c r="V430">
        <v>0</v>
      </c>
    </row>
    <row r="431" spans="1:22" x14ac:dyDescent="0.25">
      <c r="A431" t="s">
        <v>349</v>
      </c>
      <c r="B431">
        <v>4.9594346743114901</v>
      </c>
      <c r="C431">
        <v>1.04633009890575</v>
      </c>
      <c r="D431">
        <v>0.75786277404486502</v>
      </c>
      <c r="E431">
        <v>1.84950126353794</v>
      </c>
      <c r="F431">
        <v>0.56282115906003805</v>
      </c>
      <c r="G431">
        <v>-0.80317116463218896</v>
      </c>
      <c r="H431">
        <v>0.812137037802666</v>
      </c>
      <c r="I431">
        <v>11.117889856433001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22.209755777727999</v>
      </c>
      <c r="P431">
        <v>0</v>
      </c>
      <c r="Q431">
        <v>0</v>
      </c>
      <c r="R431">
        <v>17.817253924162099</v>
      </c>
      <c r="S431">
        <v>4.28023322954063</v>
      </c>
      <c r="T431">
        <v>0</v>
      </c>
      <c r="U431">
        <v>14.006952652497199</v>
      </c>
      <c r="V431">
        <v>0</v>
      </c>
    </row>
    <row r="432" spans="1:22" x14ac:dyDescent="0.25">
      <c r="A432" t="s">
        <v>350</v>
      </c>
      <c r="B432">
        <v>4.8760229815384202</v>
      </c>
      <c r="C432">
        <v>2.9463168169696998</v>
      </c>
      <c r="D432">
        <v>0.36700635853389602</v>
      </c>
      <c r="E432">
        <v>0.84377615934209105</v>
      </c>
      <c r="F432">
        <v>0.78607543117664602</v>
      </c>
      <c r="G432">
        <v>2.10254065762761</v>
      </c>
      <c r="H432">
        <v>0.51885836457272905</v>
      </c>
      <c r="I432">
        <v>0</v>
      </c>
      <c r="J432">
        <v>0</v>
      </c>
      <c r="K432">
        <v>0</v>
      </c>
      <c r="L432">
        <v>7.50042022588406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13.624958883182799</v>
      </c>
      <c r="S432">
        <v>3.85220990658657</v>
      </c>
      <c r="T432">
        <v>17.373870318764499</v>
      </c>
      <c r="U432">
        <v>25.912862407119899</v>
      </c>
      <c r="V432">
        <v>0</v>
      </c>
    </row>
    <row r="433" spans="1:22" x14ac:dyDescent="0.25">
      <c r="A433" t="s">
        <v>351</v>
      </c>
      <c r="B433">
        <v>4.6566440135410598</v>
      </c>
      <c r="C433">
        <v>-0.37511163800741798</v>
      </c>
      <c r="D433">
        <v>0.91109030590878903</v>
      </c>
      <c r="E433">
        <v>-1.4622677598917799</v>
      </c>
      <c r="F433">
        <v>0.64648609622116004</v>
      </c>
      <c r="G433">
        <v>1.0871561218843599</v>
      </c>
      <c r="H433">
        <v>0.74805512508835303</v>
      </c>
      <c r="I433">
        <v>11.117889856433001</v>
      </c>
      <c r="J433">
        <v>0</v>
      </c>
      <c r="K433">
        <v>0</v>
      </c>
      <c r="L433">
        <v>21.965516375803301</v>
      </c>
      <c r="M433">
        <v>0</v>
      </c>
      <c r="N433">
        <v>0</v>
      </c>
      <c r="O433">
        <v>11.798932756917999</v>
      </c>
      <c r="P433">
        <v>0</v>
      </c>
      <c r="Q433">
        <v>0</v>
      </c>
      <c r="R433">
        <v>0</v>
      </c>
      <c r="S433">
        <v>7.7044198131731303</v>
      </c>
      <c r="T433">
        <v>0</v>
      </c>
      <c r="U433">
        <v>12.606257387247499</v>
      </c>
      <c r="V433">
        <v>0</v>
      </c>
    </row>
    <row r="434" spans="1:22" x14ac:dyDescent="0.25">
      <c r="A434" t="s">
        <v>1000</v>
      </c>
      <c r="B434">
        <v>4.5433522003732403</v>
      </c>
      <c r="C434">
        <v>6.1665864690286301E-2</v>
      </c>
      <c r="D434" t="s">
        <v>12</v>
      </c>
      <c r="E434">
        <v>1.0807003175463601</v>
      </c>
      <c r="F434" t="s">
        <v>12</v>
      </c>
      <c r="G434">
        <v>-1.01903445285608</v>
      </c>
      <c r="H434" t="s">
        <v>12</v>
      </c>
      <c r="I434">
        <v>0</v>
      </c>
      <c r="J434">
        <v>0</v>
      </c>
      <c r="K434">
        <v>0</v>
      </c>
      <c r="L434">
        <v>0</v>
      </c>
      <c r="M434">
        <v>16.274093910240101</v>
      </c>
      <c r="N434">
        <v>0</v>
      </c>
      <c r="O434">
        <v>0</v>
      </c>
      <c r="P434">
        <v>34.026231875112899</v>
      </c>
      <c r="Q434">
        <v>0</v>
      </c>
      <c r="R434">
        <v>0</v>
      </c>
      <c r="S434">
        <v>0</v>
      </c>
      <c r="T434">
        <v>0</v>
      </c>
      <c r="U434">
        <v>13.3066050198724</v>
      </c>
      <c r="V434">
        <v>0</v>
      </c>
    </row>
    <row r="435" spans="1:22" x14ac:dyDescent="0.25">
      <c r="A435" t="s">
        <v>1001</v>
      </c>
      <c r="B435">
        <v>4.3497439613109501</v>
      </c>
      <c r="C435">
        <v>0.69666415593009401</v>
      </c>
      <c r="D435">
        <v>0.84837675701717497</v>
      </c>
      <c r="E435">
        <v>-1.0564538833227799</v>
      </c>
      <c r="F435">
        <v>0.76036662369548902</v>
      </c>
      <c r="G435">
        <v>1.75311803925288</v>
      </c>
      <c r="H435">
        <v>0.63263859302217695</v>
      </c>
      <c r="I435">
        <v>0</v>
      </c>
      <c r="J435">
        <v>0</v>
      </c>
      <c r="K435">
        <v>0</v>
      </c>
      <c r="L435">
        <v>21.965516375803301</v>
      </c>
      <c r="M435">
        <v>0</v>
      </c>
      <c r="N435">
        <v>0</v>
      </c>
      <c r="O435">
        <v>10.41082302081</v>
      </c>
      <c r="P435">
        <v>0</v>
      </c>
      <c r="Q435">
        <v>0</v>
      </c>
      <c r="R435">
        <v>0</v>
      </c>
      <c r="S435">
        <v>4.7082565524946904</v>
      </c>
      <c r="T435">
        <v>0</v>
      </c>
      <c r="U435">
        <v>23.8118195092453</v>
      </c>
      <c r="V435">
        <v>0</v>
      </c>
    </row>
    <row r="436" spans="1:22" x14ac:dyDescent="0.25">
      <c r="A436" t="s">
        <v>1002</v>
      </c>
      <c r="B436">
        <v>4.3235316262035202</v>
      </c>
      <c r="C436">
        <v>-1.2913437059352399</v>
      </c>
      <c r="D436">
        <v>0.72602616621551996</v>
      </c>
      <c r="E436">
        <v>0.92226518950159897</v>
      </c>
      <c r="F436">
        <v>0.78860442817403997</v>
      </c>
      <c r="G436">
        <v>-2.21360889543684</v>
      </c>
      <c r="H436">
        <v>0.54772653384110104</v>
      </c>
      <c r="I436">
        <v>0</v>
      </c>
      <c r="J436">
        <v>0</v>
      </c>
      <c r="K436">
        <v>18.887044898148801</v>
      </c>
      <c r="L436">
        <v>0</v>
      </c>
      <c r="M436">
        <v>0</v>
      </c>
      <c r="N436">
        <v>0</v>
      </c>
      <c r="O436">
        <v>9.7167681527559804</v>
      </c>
      <c r="P436">
        <v>0</v>
      </c>
      <c r="Q436">
        <v>25.933303194587602</v>
      </c>
      <c r="R436">
        <v>0</v>
      </c>
      <c r="S436">
        <v>5.9923265213568797</v>
      </c>
      <c r="T436">
        <v>0</v>
      </c>
      <c r="U436">
        <v>0</v>
      </c>
      <c r="V436">
        <v>0</v>
      </c>
    </row>
    <row r="437" spans="1:22" x14ac:dyDescent="0.25">
      <c r="A437" t="s">
        <v>1003</v>
      </c>
      <c r="B437">
        <v>4.2237755402029498</v>
      </c>
      <c r="C437">
        <v>-0.66871563004021695</v>
      </c>
      <c r="D437" t="s">
        <v>12</v>
      </c>
      <c r="E437">
        <v>0.18072000576493599</v>
      </c>
      <c r="F437" t="s">
        <v>12</v>
      </c>
      <c r="G437">
        <v>-0.84943563580515302</v>
      </c>
      <c r="H437" t="s">
        <v>12</v>
      </c>
      <c r="I437">
        <v>0</v>
      </c>
      <c r="J437">
        <v>0</v>
      </c>
      <c r="K437">
        <v>22.484577259700998</v>
      </c>
      <c r="L437">
        <v>0</v>
      </c>
      <c r="M437">
        <v>0</v>
      </c>
      <c r="N437">
        <v>0</v>
      </c>
      <c r="O437">
        <v>0</v>
      </c>
      <c r="P437">
        <v>25.519673906334699</v>
      </c>
      <c r="Q437">
        <v>0</v>
      </c>
      <c r="R437">
        <v>0</v>
      </c>
      <c r="S437">
        <v>11.128606396805599</v>
      </c>
      <c r="T437">
        <v>0</v>
      </c>
      <c r="U437">
        <v>0</v>
      </c>
      <c r="V437">
        <v>0</v>
      </c>
    </row>
    <row r="438" spans="1:22" x14ac:dyDescent="0.25">
      <c r="A438" t="s">
        <v>352</v>
      </c>
      <c r="B438">
        <v>4.0848361529653996</v>
      </c>
      <c r="C438">
        <v>1.0629459753833199</v>
      </c>
      <c r="D438">
        <v>0.76296080282932199</v>
      </c>
      <c r="E438">
        <v>1.59517227703899</v>
      </c>
      <c r="F438">
        <v>0.63102699092004899</v>
      </c>
      <c r="G438">
        <v>-0.53222630165567197</v>
      </c>
      <c r="H438">
        <v>0.87950901594110598</v>
      </c>
      <c r="I438">
        <v>9.5296198769425295</v>
      </c>
      <c r="J438">
        <v>0</v>
      </c>
      <c r="K438">
        <v>0</v>
      </c>
      <c r="L438">
        <v>0.53574430184886102</v>
      </c>
      <c r="M438">
        <v>0</v>
      </c>
      <c r="N438">
        <v>0</v>
      </c>
      <c r="O438">
        <v>0</v>
      </c>
      <c r="P438">
        <v>0</v>
      </c>
      <c r="Q438">
        <v>19.948694765067401</v>
      </c>
      <c r="R438">
        <v>10.480737602448301</v>
      </c>
      <c r="S438">
        <v>16.692909595208501</v>
      </c>
      <c r="T438">
        <v>0</v>
      </c>
      <c r="U438">
        <v>0</v>
      </c>
      <c r="V438">
        <v>0</v>
      </c>
    </row>
    <row r="439" spans="1:22" x14ac:dyDescent="0.25">
      <c r="A439" t="s">
        <v>1004</v>
      </c>
      <c r="B439">
        <v>4.0468013314506504</v>
      </c>
      <c r="C439">
        <v>1.0086281490092599</v>
      </c>
      <c r="D439" t="s">
        <v>12</v>
      </c>
      <c r="E439">
        <v>1.95570929992849</v>
      </c>
      <c r="F439" t="s">
        <v>12</v>
      </c>
      <c r="G439">
        <v>-0.94708115091923495</v>
      </c>
      <c r="H439" t="s">
        <v>12</v>
      </c>
      <c r="I439">
        <v>8.7354848871973196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33.912781100614602</v>
      </c>
      <c r="R439">
        <v>0</v>
      </c>
      <c r="S439">
        <v>0</v>
      </c>
      <c r="T439">
        <v>0</v>
      </c>
      <c r="U439">
        <v>14.006952652497199</v>
      </c>
      <c r="V439">
        <v>0</v>
      </c>
    </row>
    <row r="440" spans="1:22" x14ac:dyDescent="0.25">
      <c r="A440" t="s">
        <v>353</v>
      </c>
      <c r="B440">
        <v>3.88570153880308</v>
      </c>
      <c r="C440">
        <v>-1.4217099214765401</v>
      </c>
      <c r="D440">
        <v>0.61832824797960495</v>
      </c>
      <c r="E440">
        <v>0.191566701617123</v>
      </c>
      <c r="F440">
        <v>0.94250419698639099</v>
      </c>
      <c r="G440">
        <v>-1.6132766230936599</v>
      </c>
      <c r="H440">
        <v>0.57238830770221105</v>
      </c>
      <c r="I440">
        <v>7.9413498974521097</v>
      </c>
      <c r="J440">
        <v>0</v>
      </c>
      <c r="K440">
        <v>0</v>
      </c>
      <c r="L440">
        <v>4.2859544147908899</v>
      </c>
      <c r="M440">
        <v>10.356241579243701</v>
      </c>
      <c r="N440">
        <v>0</v>
      </c>
      <c r="O440">
        <v>15.963261965241999</v>
      </c>
      <c r="P440">
        <v>0</v>
      </c>
      <c r="Q440">
        <v>0</v>
      </c>
      <c r="R440">
        <v>9.4326638422034907</v>
      </c>
      <c r="S440">
        <v>6.4203498443109401</v>
      </c>
      <c r="T440">
        <v>0</v>
      </c>
      <c r="U440">
        <v>0</v>
      </c>
      <c r="V440">
        <v>0</v>
      </c>
    </row>
    <row r="441" spans="1:22" x14ac:dyDescent="0.25">
      <c r="A441" t="s">
        <v>1005</v>
      </c>
      <c r="B441">
        <v>3.7408909787684901</v>
      </c>
      <c r="C441">
        <v>-0.26000038584817298</v>
      </c>
      <c r="D441" t="s">
        <v>12</v>
      </c>
      <c r="E441">
        <v>1.36346250537111</v>
      </c>
      <c r="F441" t="s">
        <v>12</v>
      </c>
      <c r="G441">
        <v>-1.6234628912192901</v>
      </c>
      <c r="H441" t="s">
        <v>12</v>
      </c>
      <c r="I441">
        <v>0</v>
      </c>
      <c r="J441">
        <v>0</v>
      </c>
      <c r="K441">
        <v>0</v>
      </c>
      <c r="L441">
        <v>12.322118942523799</v>
      </c>
      <c r="M441">
        <v>0</v>
      </c>
      <c r="N441">
        <v>0</v>
      </c>
      <c r="O441">
        <v>0</v>
      </c>
      <c r="P441">
        <v>0</v>
      </c>
      <c r="Q441">
        <v>31.917911624107902</v>
      </c>
      <c r="R441">
        <v>0</v>
      </c>
      <c r="S441">
        <v>8.1324431361272005</v>
      </c>
      <c r="T441">
        <v>0</v>
      </c>
      <c r="U441">
        <v>0</v>
      </c>
      <c r="V441">
        <v>0</v>
      </c>
    </row>
    <row r="442" spans="1:22" x14ac:dyDescent="0.25">
      <c r="A442" t="s">
        <v>354</v>
      </c>
      <c r="B442">
        <v>3.22141936958747</v>
      </c>
      <c r="C442">
        <v>0.71165529693129104</v>
      </c>
      <c r="D442">
        <v>0.66388168713782902</v>
      </c>
      <c r="E442">
        <v>0.78964293344205905</v>
      </c>
      <c r="F442">
        <v>0.61066856023262694</v>
      </c>
      <c r="G442">
        <v>-7.7987636510767205E-2</v>
      </c>
      <c r="H442">
        <v>0.96183237734652205</v>
      </c>
      <c r="I442">
        <v>5.55894492821648</v>
      </c>
      <c r="J442">
        <v>2.42942501574095</v>
      </c>
      <c r="K442">
        <v>0.89938309038803999</v>
      </c>
      <c r="L442">
        <v>2.1429772073954498</v>
      </c>
      <c r="M442">
        <v>0</v>
      </c>
      <c r="N442">
        <v>2.4775490512954899</v>
      </c>
      <c r="O442">
        <v>0.69405486805399896</v>
      </c>
      <c r="P442">
        <v>15.595356276093399</v>
      </c>
      <c r="Q442">
        <v>0</v>
      </c>
      <c r="R442">
        <v>1.04807376024483</v>
      </c>
      <c r="S442">
        <v>1.7120932918162499</v>
      </c>
      <c r="T442">
        <v>1.3364515629818901</v>
      </c>
      <c r="U442">
        <v>11.205562121997801</v>
      </c>
      <c r="V442">
        <v>0</v>
      </c>
    </row>
    <row r="443" spans="1:22" x14ac:dyDescent="0.25">
      <c r="A443" t="s">
        <v>1006</v>
      </c>
      <c r="B443">
        <v>2.9714912423254498</v>
      </c>
      <c r="C443">
        <v>1.08375617719689</v>
      </c>
      <c r="D443" t="s">
        <v>12</v>
      </c>
      <c r="E443">
        <v>0.75818068246635895</v>
      </c>
      <c r="F443" t="s">
        <v>12</v>
      </c>
      <c r="G443">
        <v>0.32557549473053299</v>
      </c>
      <c r="H443" t="s">
        <v>12</v>
      </c>
      <c r="I443">
        <v>9.5296198769425295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15.963261965241999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16.1079955503718</v>
      </c>
      <c r="V443">
        <v>0</v>
      </c>
    </row>
    <row r="444" spans="1:22" x14ac:dyDescent="0.25">
      <c r="A444" t="s">
        <v>355</v>
      </c>
      <c r="B444">
        <v>2.9332653864642899</v>
      </c>
      <c r="C444">
        <v>-0.110772716228293</v>
      </c>
      <c r="D444">
        <v>0.975849364583389</v>
      </c>
      <c r="E444">
        <v>-0.85442834175691995</v>
      </c>
      <c r="F444">
        <v>0.80545743392417402</v>
      </c>
      <c r="G444">
        <v>0.74365562552862696</v>
      </c>
      <c r="H444">
        <v>0.83995923475484902</v>
      </c>
      <c r="I444">
        <v>0</v>
      </c>
      <c r="J444">
        <v>0</v>
      </c>
      <c r="K444">
        <v>0</v>
      </c>
      <c r="L444">
        <v>9.1076531314306504</v>
      </c>
      <c r="M444">
        <v>8.8767784964946195</v>
      </c>
      <c r="N444">
        <v>0</v>
      </c>
      <c r="O444">
        <v>9.7167681527559804</v>
      </c>
      <c r="P444">
        <v>0</v>
      </c>
      <c r="Q444">
        <v>0</v>
      </c>
      <c r="R444">
        <v>0</v>
      </c>
      <c r="S444">
        <v>0</v>
      </c>
      <c r="T444">
        <v>13.3645156298189</v>
      </c>
      <c r="U444">
        <v>0</v>
      </c>
      <c r="V444">
        <v>0</v>
      </c>
    </row>
    <row r="445" spans="1:22" x14ac:dyDescent="0.25">
      <c r="A445" t="s">
        <v>356</v>
      </c>
      <c r="B445">
        <v>2.9211344840478799</v>
      </c>
      <c r="C445">
        <v>2.19427834528038</v>
      </c>
      <c r="D445">
        <v>0.55027348762664496</v>
      </c>
      <c r="E445">
        <v>0.69707363274549805</v>
      </c>
      <c r="F445">
        <v>0.84180480535778901</v>
      </c>
      <c r="G445">
        <v>1.49720471253488</v>
      </c>
      <c r="H445">
        <v>0.68327248043901201</v>
      </c>
      <c r="I445">
        <v>0</v>
      </c>
      <c r="J445">
        <v>0</v>
      </c>
      <c r="K445">
        <v>0</v>
      </c>
      <c r="L445">
        <v>6.4289316221863402</v>
      </c>
      <c r="M445">
        <v>0</v>
      </c>
      <c r="N445">
        <v>0</v>
      </c>
      <c r="O445">
        <v>10.41082302081</v>
      </c>
      <c r="P445">
        <v>0</v>
      </c>
      <c r="Q445">
        <v>0</v>
      </c>
      <c r="R445">
        <v>0</v>
      </c>
      <c r="S445">
        <v>0</v>
      </c>
      <c r="T445">
        <v>24.056128133674001</v>
      </c>
      <c r="U445">
        <v>0</v>
      </c>
      <c r="V445">
        <v>0</v>
      </c>
    </row>
    <row r="446" spans="1:22" x14ac:dyDescent="0.25">
      <c r="A446" t="s">
        <v>357</v>
      </c>
      <c r="B446">
        <v>2.7843673954220001</v>
      </c>
      <c r="C446">
        <v>-1.69106147338613</v>
      </c>
      <c r="D446">
        <v>0.648058250782101</v>
      </c>
      <c r="E446">
        <v>-9.26830541092835E-2</v>
      </c>
      <c r="F446">
        <v>0.97858553344135701</v>
      </c>
      <c r="G446">
        <v>-1.59837841927685</v>
      </c>
      <c r="H446">
        <v>0.66681490767587304</v>
      </c>
      <c r="I446">
        <v>0</v>
      </c>
      <c r="J446">
        <v>0</v>
      </c>
      <c r="K446">
        <v>17.987661807760801</v>
      </c>
      <c r="L446">
        <v>0</v>
      </c>
      <c r="M446">
        <v>0</v>
      </c>
      <c r="N446">
        <v>0</v>
      </c>
      <c r="O446">
        <v>8.3286584166479791</v>
      </c>
      <c r="P446">
        <v>0</v>
      </c>
      <c r="Q446">
        <v>0</v>
      </c>
      <c r="R446">
        <v>8.3845900819586507</v>
      </c>
      <c r="S446">
        <v>4.28023322954063</v>
      </c>
      <c r="T446">
        <v>0</v>
      </c>
      <c r="U446">
        <v>0</v>
      </c>
      <c r="V446">
        <v>0</v>
      </c>
    </row>
    <row r="447" spans="1:22" x14ac:dyDescent="0.25">
      <c r="A447" t="s">
        <v>1007</v>
      </c>
      <c r="B447">
        <v>2.7808824018316098</v>
      </c>
      <c r="C447">
        <v>-1.19444688914436</v>
      </c>
      <c r="D447">
        <v>0.74563108737909101</v>
      </c>
      <c r="E447">
        <v>-0.46137260979276801</v>
      </c>
      <c r="F447">
        <v>0.89384548548936604</v>
      </c>
      <c r="G447">
        <v>-0.73307427935158898</v>
      </c>
      <c r="H447">
        <v>0.84276119505704805</v>
      </c>
      <c r="I447">
        <v>0</v>
      </c>
      <c r="J447">
        <v>0</v>
      </c>
      <c r="K447">
        <v>18.887044898148801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13.624958883182799</v>
      </c>
      <c r="S447">
        <v>6.4203498443109401</v>
      </c>
      <c r="T447">
        <v>0</v>
      </c>
      <c r="U447">
        <v>0</v>
      </c>
      <c r="V447">
        <v>0</v>
      </c>
    </row>
    <row r="448" spans="1:22" x14ac:dyDescent="0.25">
      <c r="A448" t="s">
        <v>1008</v>
      </c>
      <c r="B448">
        <v>2.7808824018316098</v>
      </c>
      <c r="C448">
        <v>-1.19444688914436</v>
      </c>
      <c r="D448">
        <v>0.74563108737909101</v>
      </c>
      <c r="E448">
        <v>-0.46137260979276801</v>
      </c>
      <c r="F448">
        <v>0.89384548548936604</v>
      </c>
      <c r="G448">
        <v>-0.73307427935158898</v>
      </c>
      <c r="H448">
        <v>0.84276119505704805</v>
      </c>
      <c r="I448">
        <v>0</v>
      </c>
      <c r="J448">
        <v>0</v>
      </c>
      <c r="K448">
        <v>18.887044898148801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13.624958883182799</v>
      </c>
      <c r="S448">
        <v>6.4203498443109401</v>
      </c>
      <c r="T448">
        <v>0</v>
      </c>
      <c r="U448">
        <v>0</v>
      </c>
      <c r="V448">
        <v>0</v>
      </c>
    </row>
    <row r="449" spans="1:22" x14ac:dyDescent="0.25">
      <c r="A449" t="s">
        <v>1009</v>
      </c>
      <c r="B449">
        <v>2.7808824018316098</v>
      </c>
      <c r="C449">
        <v>-1.19444688914436</v>
      </c>
      <c r="D449">
        <v>0.74563108737909101</v>
      </c>
      <c r="E449">
        <v>-0.46137260979276801</v>
      </c>
      <c r="F449">
        <v>0.89384548548936604</v>
      </c>
      <c r="G449">
        <v>-0.73307427935158898</v>
      </c>
      <c r="H449">
        <v>0.84276119505704805</v>
      </c>
      <c r="I449">
        <v>0</v>
      </c>
      <c r="J449">
        <v>0</v>
      </c>
      <c r="K449">
        <v>18.887044898148801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13.624958883182799</v>
      </c>
      <c r="S449">
        <v>6.4203498443109401</v>
      </c>
      <c r="T449">
        <v>0</v>
      </c>
      <c r="U449">
        <v>0</v>
      </c>
      <c r="V449">
        <v>0</v>
      </c>
    </row>
    <row r="450" spans="1:22" x14ac:dyDescent="0.25">
      <c r="A450" t="s">
        <v>358</v>
      </c>
      <c r="B450">
        <v>2.7804265712434102</v>
      </c>
      <c r="C450">
        <v>0.99682618026786696</v>
      </c>
      <c r="D450" t="s">
        <v>12</v>
      </c>
      <c r="E450">
        <v>0.95618976959997404</v>
      </c>
      <c r="F450" t="s">
        <v>12</v>
      </c>
      <c r="G450">
        <v>4.0636410667893197E-2</v>
      </c>
      <c r="H450" t="s">
        <v>12</v>
      </c>
      <c r="I450">
        <v>0</v>
      </c>
      <c r="J450">
        <v>0</v>
      </c>
      <c r="K450">
        <v>0</v>
      </c>
      <c r="L450">
        <v>8.5719088295817798</v>
      </c>
      <c r="M450">
        <v>0</v>
      </c>
      <c r="N450">
        <v>0</v>
      </c>
      <c r="O450">
        <v>16.657316833296001</v>
      </c>
      <c r="P450">
        <v>0</v>
      </c>
      <c r="Q450">
        <v>0</v>
      </c>
      <c r="R450">
        <v>0</v>
      </c>
      <c r="S450">
        <v>13.696746334529999</v>
      </c>
      <c r="T450">
        <v>0</v>
      </c>
      <c r="U450">
        <v>0</v>
      </c>
      <c r="V450">
        <v>0</v>
      </c>
    </row>
  </sheetData>
  <sortState xmlns:xlrd2="http://schemas.microsoft.com/office/spreadsheetml/2017/richdata2" ref="A3:V450">
    <sortCondition descending="1" ref="B3:B450"/>
  </sortState>
  <conditionalFormatting sqref="B1:B1048576">
    <cfRule type="duplicateValues" dxfId="8" priority="1"/>
  </conditionalFormatting>
  <pageMargins left="0.75" right="0.75" top="1" bottom="1" header="0.5" footer="0.5"/>
  <headerFooter>
    <oddHeader>&amp;R&amp;"Calibri"&amp;10&amp;K000000 Unclassified / Non classifié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D81B1-0622-464E-831F-B98AB21661C3}">
  <dimension ref="A1:V412"/>
  <sheetViews>
    <sheetView workbookViewId="0">
      <selection activeCell="E2" sqref="E2"/>
    </sheetView>
  </sheetViews>
  <sheetFormatPr defaultColWidth="11" defaultRowHeight="15.75" x14ac:dyDescent="0.25"/>
  <cols>
    <col min="2" max="2" width="25.375" customWidth="1"/>
  </cols>
  <sheetData>
    <row r="1" spans="1:22" x14ac:dyDescent="0.25">
      <c r="A1" s="15" t="s">
        <v>36</v>
      </c>
    </row>
    <row r="2" spans="1:22" x14ac:dyDescent="0.25">
      <c r="B2" t="s">
        <v>2</v>
      </c>
      <c r="C2" t="s">
        <v>4</v>
      </c>
      <c r="D2" t="s">
        <v>1116</v>
      </c>
      <c r="E2" t="s">
        <v>1117</v>
      </c>
      <c r="F2" t="s">
        <v>1112</v>
      </c>
      <c r="G2" t="s">
        <v>1113</v>
      </c>
      <c r="H2" t="s">
        <v>1114</v>
      </c>
      <c r="I2" t="s">
        <v>1115</v>
      </c>
      <c r="J2" t="s">
        <v>845</v>
      </c>
      <c r="K2" t="s">
        <v>846</v>
      </c>
      <c r="L2" t="s">
        <v>847</v>
      </c>
      <c r="M2" t="s">
        <v>848</v>
      </c>
      <c r="N2" t="s">
        <v>849</v>
      </c>
      <c r="O2" t="s">
        <v>850</v>
      </c>
      <c r="P2" t="s">
        <v>851</v>
      </c>
      <c r="Q2" t="s">
        <v>852</v>
      </c>
      <c r="R2" t="s">
        <v>853</v>
      </c>
      <c r="S2" t="s">
        <v>854</v>
      </c>
      <c r="T2" t="s">
        <v>855</v>
      </c>
      <c r="U2" t="s">
        <v>856</v>
      </c>
      <c r="V2" t="s">
        <v>857</v>
      </c>
    </row>
    <row r="3" spans="1:22" x14ac:dyDescent="0.25">
      <c r="A3">
        <v>81</v>
      </c>
      <c r="B3" t="s">
        <v>652</v>
      </c>
      <c r="C3" s="18">
        <f t="shared" ref="C3:C66" si="0">AVERAGE(J3:V3)</f>
        <v>637023.32811523054</v>
      </c>
      <c r="D3">
        <v>-0.21461519152759601</v>
      </c>
      <c r="E3">
        <v>0.626039097718881</v>
      </c>
      <c r="F3">
        <v>0.32318875735213998</v>
      </c>
      <c r="G3">
        <v>0.46304438462057101</v>
      </c>
      <c r="H3">
        <v>-0.53780394887973604</v>
      </c>
      <c r="I3">
        <v>0.246666505339975</v>
      </c>
      <c r="J3">
        <v>510741.73271098698</v>
      </c>
      <c r="K3">
        <v>573520.16042936197</v>
      </c>
      <c r="L3">
        <v>663128.70708705299</v>
      </c>
      <c r="M3">
        <v>885991.82319561299</v>
      </c>
      <c r="N3">
        <v>444836.36010034499</v>
      </c>
      <c r="O3">
        <v>404541.82639351499</v>
      </c>
      <c r="P3">
        <v>396346.97646436002</v>
      </c>
      <c r="Q3">
        <v>835579.02894115902</v>
      </c>
      <c r="R3">
        <v>1444439.3435136899</v>
      </c>
      <c r="S3">
        <v>668094.12536568195</v>
      </c>
      <c r="T3">
        <v>416260.27897671697</v>
      </c>
      <c r="U3">
        <v>552079.96959599794</v>
      </c>
      <c r="V3">
        <v>485742.93272351602</v>
      </c>
    </row>
    <row r="4" spans="1:22" x14ac:dyDescent="0.25">
      <c r="A4">
        <v>46</v>
      </c>
      <c r="B4" t="s">
        <v>622</v>
      </c>
      <c r="C4" s="18">
        <f t="shared" si="0"/>
        <v>158584.93756252952</v>
      </c>
      <c r="D4">
        <v>-0.927372702669647</v>
      </c>
      <c r="E4">
        <v>1.0138577781074199E-4</v>
      </c>
      <c r="F4">
        <v>-0.350353682298155</v>
      </c>
      <c r="G4">
        <v>0.14190754790466301</v>
      </c>
      <c r="H4">
        <v>-0.577019020371492</v>
      </c>
      <c r="I4">
        <v>2.1756672288901002E-2</v>
      </c>
      <c r="J4">
        <v>202211.56848891199</v>
      </c>
      <c r="K4">
        <v>168261.66640589701</v>
      </c>
      <c r="L4">
        <v>221286.89031707199</v>
      </c>
      <c r="M4">
        <v>159874.48262961299</v>
      </c>
      <c r="N4">
        <v>254943.54611858801</v>
      </c>
      <c r="O4">
        <v>165598.85354407199</v>
      </c>
      <c r="P4">
        <v>195145.98107251199</v>
      </c>
      <c r="Q4">
        <v>140754.73732335799</v>
      </c>
      <c r="R4">
        <v>130138.197366166</v>
      </c>
      <c r="S4">
        <v>102882.73460138</v>
      </c>
      <c r="T4">
        <v>85368.8826407577</v>
      </c>
      <c r="U4">
        <v>96735.605185832304</v>
      </c>
      <c r="V4">
        <v>138401.04261872399</v>
      </c>
    </row>
    <row r="5" spans="1:22" x14ac:dyDescent="0.25">
      <c r="A5">
        <v>88</v>
      </c>
      <c r="B5" t="s">
        <v>659</v>
      </c>
      <c r="C5" s="18">
        <f t="shared" si="0"/>
        <v>116653.49281897955</v>
      </c>
      <c r="D5">
        <v>-1.1992583768910501</v>
      </c>
      <c r="E5">
        <v>5.0527007570172803E-4</v>
      </c>
      <c r="F5">
        <v>-0.36232367593174197</v>
      </c>
      <c r="G5">
        <v>0.29332562994398498</v>
      </c>
      <c r="H5">
        <v>-0.83693470095931</v>
      </c>
      <c r="I5">
        <v>2.1298835635251201E-2</v>
      </c>
      <c r="J5">
        <v>164030.162759475</v>
      </c>
      <c r="K5">
        <v>131819.636355778</v>
      </c>
      <c r="L5">
        <v>166551.66872878099</v>
      </c>
      <c r="M5">
        <v>117217.186362273</v>
      </c>
      <c r="N5">
        <v>189912.70164305501</v>
      </c>
      <c r="O5">
        <v>130396.38916351501</v>
      </c>
      <c r="P5">
        <v>145535.78931275199</v>
      </c>
      <c r="Q5">
        <v>104145.93797426501</v>
      </c>
      <c r="R5">
        <v>98821.300857357404</v>
      </c>
      <c r="S5">
        <v>68683.875942344297</v>
      </c>
      <c r="T5">
        <v>30870.391495624699</v>
      </c>
      <c r="U5">
        <v>69027.374369312005</v>
      </c>
      <c r="V5">
        <v>99482.991682201304</v>
      </c>
    </row>
    <row r="6" spans="1:22" x14ac:dyDescent="0.25">
      <c r="A6">
        <v>82</v>
      </c>
      <c r="B6" t="s">
        <v>653</v>
      </c>
      <c r="C6" s="18">
        <f t="shared" si="0"/>
        <v>105831.39544472155</v>
      </c>
      <c r="D6">
        <v>-0.471000854404799</v>
      </c>
      <c r="E6">
        <v>0.35067865350133998</v>
      </c>
      <c r="F6">
        <v>8.7686509046997096E-2</v>
      </c>
      <c r="G6">
        <v>0.86205930092968996</v>
      </c>
      <c r="H6">
        <v>-0.55868736345179604</v>
      </c>
      <c r="I6">
        <v>0.293617526307421</v>
      </c>
      <c r="J6">
        <v>130293.19360283999</v>
      </c>
      <c r="K6">
        <v>123887.08727825699</v>
      </c>
      <c r="L6">
        <v>113265.762160096</v>
      </c>
      <c r="M6">
        <v>134048.29568047699</v>
      </c>
      <c r="N6">
        <v>65302.039856871401</v>
      </c>
      <c r="O6">
        <v>66089.225386026897</v>
      </c>
      <c r="P6">
        <v>85809.567972586607</v>
      </c>
      <c r="Q6">
        <v>99627.936950581396</v>
      </c>
      <c r="R6">
        <v>230324.85275843201</v>
      </c>
      <c r="S6">
        <v>34754.587001825603</v>
      </c>
      <c r="T6">
        <v>134967.311643728</v>
      </c>
      <c r="U6">
        <v>94367.405411533196</v>
      </c>
      <c r="V6">
        <v>63070.875078124998</v>
      </c>
    </row>
    <row r="7" spans="1:22" x14ac:dyDescent="0.25">
      <c r="A7">
        <v>27</v>
      </c>
      <c r="B7" t="s">
        <v>604</v>
      </c>
      <c r="C7" s="18">
        <f t="shared" si="0"/>
        <v>63564.926241174093</v>
      </c>
      <c r="D7">
        <v>-0.104856991770247</v>
      </c>
      <c r="E7">
        <v>0.76075574870618901</v>
      </c>
      <c r="F7">
        <v>0.20902632092491</v>
      </c>
      <c r="G7">
        <v>0.54382862046527702</v>
      </c>
      <c r="H7">
        <v>-0.31388331269515701</v>
      </c>
      <c r="I7">
        <v>0.38719640480152401</v>
      </c>
      <c r="J7">
        <v>51158.163476997797</v>
      </c>
      <c r="K7">
        <v>56886.5436022086</v>
      </c>
      <c r="L7">
        <v>68293.158426145004</v>
      </c>
      <c r="M7">
        <v>71967.099783856203</v>
      </c>
      <c r="N7">
        <v>61360.6669814325</v>
      </c>
      <c r="O7">
        <v>83011.544008159006</v>
      </c>
      <c r="P7">
        <v>66811.588699102096</v>
      </c>
      <c r="Q7">
        <v>54467.172724496602</v>
      </c>
      <c r="R7">
        <v>82064.838148982206</v>
      </c>
      <c r="S7">
        <v>60187.867859966798</v>
      </c>
      <c r="T7">
        <v>24157.306360861901</v>
      </c>
      <c r="U7">
        <v>77836.226503763304</v>
      </c>
      <c r="V7">
        <v>68141.864559291003</v>
      </c>
    </row>
    <row r="8" spans="1:22" x14ac:dyDescent="0.25">
      <c r="A8">
        <v>13</v>
      </c>
      <c r="B8" t="s">
        <v>591</v>
      </c>
      <c r="C8" s="18">
        <f t="shared" si="0"/>
        <v>63160.798456365956</v>
      </c>
      <c r="D8">
        <v>-6.9243014713235601E-2</v>
      </c>
      <c r="E8">
        <v>0.91350748520988601</v>
      </c>
      <c r="F8">
        <v>0.79766236333234397</v>
      </c>
      <c r="G8">
        <v>0.21083820201132</v>
      </c>
      <c r="H8">
        <v>-0.86690537804557999</v>
      </c>
      <c r="I8">
        <v>0.19702693315070299</v>
      </c>
      <c r="J8">
        <v>31601.992309909001</v>
      </c>
      <c r="K8">
        <v>48836.637983746099</v>
      </c>
      <c r="L8">
        <v>35447.774503360401</v>
      </c>
      <c r="M8">
        <v>121292.31156384</v>
      </c>
      <c r="N8">
        <v>23226.980426956099</v>
      </c>
      <c r="O8">
        <v>68463.692717637197</v>
      </c>
      <c r="P8">
        <v>31443.345909296</v>
      </c>
      <c r="Q8">
        <v>83172.597758890595</v>
      </c>
      <c r="R8">
        <v>179049.32063808799</v>
      </c>
      <c r="S8">
        <v>35391.600982814103</v>
      </c>
      <c r="T8">
        <v>32781.415731068097</v>
      </c>
      <c r="U8">
        <v>84516.780142167103</v>
      </c>
      <c r="V8">
        <v>45865.929264984799</v>
      </c>
    </row>
    <row r="9" spans="1:22" x14ac:dyDescent="0.25">
      <c r="A9">
        <v>188</v>
      </c>
      <c r="B9" t="s">
        <v>754</v>
      </c>
      <c r="C9" s="18">
        <f t="shared" si="0"/>
        <v>58661.162707852076</v>
      </c>
      <c r="D9">
        <v>5.2322665442019398E-2</v>
      </c>
      <c r="E9">
        <v>0.88363951014858</v>
      </c>
      <c r="F9">
        <v>3.3973308118982498E-2</v>
      </c>
      <c r="G9">
        <v>0.92428530195282699</v>
      </c>
      <c r="H9">
        <v>1.8349357323036899E-2</v>
      </c>
      <c r="I9">
        <v>0.96116336095076604</v>
      </c>
      <c r="J9">
        <v>39248.894152800603</v>
      </c>
      <c r="K9">
        <v>49206.907284041801</v>
      </c>
      <c r="L9">
        <v>65686.782561372296</v>
      </c>
      <c r="M9">
        <v>45261.7483039535</v>
      </c>
      <c r="N9">
        <v>88529.0202838275</v>
      </c>
      <c r="O9">
        <v>53004.394771408399</v>
      </c>
      <c r="P9">
        <v>89572.204531899697</v>
      </c>
      <c r="Q9">
        <v>45185.784040060498</v>
      </c>
      <c r="R9">
        <v>48069.814376331997</v>
      </c>
      <c r="S9">
        <v>65833.072488362901</v>
      </c>
      <c r="T9">
        <v>41738.729326941502</v>
      </c>
      <c r="U9">
        <v>78773.455503660196</v>
      </c>
      <c r="V9">
        <v>52484.307577416097</v>
      </c>
    </row>
    <row r="10" spans="1:22" x14ac:dyDescent="0.25">
      <c r="A10">
        <v>5</v>
      </c>
      <c r="B10" t="s">
        <v>584</v>
      </c>
      <c r="C10" s="18">
        <f t="shared" si="0"/>
        <v>57001.92069912763</v>
      </c>
      <c r="D10">
        <v>-0.93112105626459096</v>
      </c>
      <c r="E10">
        <v>7.7015644556787402E-2</v>
      </c>
      <c r="F10">
        <v>0.403638719447524</v>
      </c>
      <c r="G10">
        <v>0.44331850302100501</v>
      </c>
      <c r="H10">
        <v>-1.3347597757121199</v>
      </c>
      <c r="I10">
        <v>1.6182766473053601E-2</v>
      </c>
      <c r="J10">
        <v>49147.817258380499</v>
      </c>
      <c r="K10">
        <v>60154.954646174599</v>
      </c>
      <c r="L10">
        <v>72508.260678399602</v>
      </c>
      <c r="M10">
        <v>86239.108220313705</v>
      </c>
      <c r="N10">
        <v>31019.327717388202</v>
      </c>
      <c r="O10">
        <v>88090.592608184699</v>
      </c>
      <c r="P10">
        <v>91677.982922545503</v>
      </c>
      <c r="Q10">
        <v>29589.779228380201</v>
      </c>
      <c r="R10">
        <v>107139.269917057</v>
      </c>
      <c r="S10">
        <v>32187.453836253098</v>
      </c>
      <c r="T10">
        <v>11221.142305552499</v>
      </c>
      <c r="U10">
        <v>49985.302113481797</v>
      </c>
      <c r="V10">
        <v>32063.977636547599</v>
      </c>
    </row>
    <row r="11" spans="1:22" x14ac:dyDescent="0.25">
      <c r="A11">
        <v>32</v>
      </c>
      <c r="B11" t="s">
        <v>609</v>
      </c>
      <c r="C11" s="18">
        <f t="shared" si="0"/>
        <v>53422.502751054133</v>
      </c>
      <c r="D11">
        <v>0.82734805430593406</v>
      </c>
      <c r="E11">
        <v>0.10350789968320701</v>
      </c>
      <c r="F11">
        <v>-0.100418804507863</v>
      </c>
      <c r="G11">
        <v>0.84334957145494405</v>
      </c>
      <c r="H11">
        <v>0.92776685881379695</v>
      </c>
      <c r="I11">
        <v>8.3271784323547302E-2</v>
      </c>
      <c r="J11">
        <v>51068.2126758413</v>
      </c>
      <c r="K11">
        <v>47667.4655999311</v>
      </c>
      <c r="L11">
        <v>41128.132912008601</v>
      </c>
      <c r="M11">
        <v>29394.674963480498</v>
      </c>
      <c r="N11">
        <v>50106.058655924397</v>
      </c>
      <c r="O11">
        <v>34452.268348068901</v>
      </c>
      <c r="P11">
        <v>52282.979828366602</v>
      </c>
      <c r="Q11">
        <v>47427.944292495602</v>
      </c>
      <c r="R11">
        <v>29528.524298871402</v>
      </c>
      <c r="S11">
        <v>51262.207118537102</v>
      </c>
      <c r="T11">
        <v>176137.633762179</v>
      </c>
      <c r="U11">
        <v>54331.770379539703</v>
      </c>
      <c r="V11">
        <v>29704.662928459598</v>
      </c>
    </row>
    <row r="12" spans="1:22" x14ac:dyDescent="0.25">
      <c r="A12">
        <v>30</v>
      </c>
      <c r="B12" t="s">
        <v>607</v>
      </c>
      <c r="C12" s="18">
        <f t="shared" si="0"/>
        <v>49395.202780776039</v>
      </c>
      <c r="D12">
        <v>0.769097425266137</v>
      </c>
      <c r="E12">
        <v>0.14080670605753601</v>
      </c>
      <c r="F12">
        <v>0.32719744048537203</v>
      </c>
      <c r="G12">
        <v>0.53092904316132095</v>
      </c>
      <c r="H12">
        <v>0.44189998478076498</v>
      </c>
      <c r="I12">
        <v>0.42208649582450097</v>
      </c>
      <c r="J12">
        <v>23446.8142532538</v>
      </c>
      <c r="K12">
        <v>31176.675084897299</v>
      </c>
      <c r="L12">
        <v>45444.1956972513</v>
      </c>
      <c r="M12">
        <v>46669.577725734896</v>
      </c>
      <c r="N12">
        <v>43984.274914531597</v>
      </c>
      <c r="O12">
        <v>51797.437316926203</v>
      </c>
      <c r="P12">
        <v>36927.744765755298</v>
      </c>
      <c r="Q12">
        <v>37932.924888728703</v>
      </c>
      <c r="R12">
        <v>64760.106722132601</v>
      </c>
      <c r="S12">
        <v>118280.55692308801</v>
      </c>
      <c r="T12">
        <v>15111.791646429599</v>
      </c>
      <c r="U12">
        <v>70636.253584007703</v>
      </c>
      <c r="V12">
        <v>55969.282627351597</v>
      </c>
    </row>
    <row r="13" spans="1:22" x14ac:dyDescent="0.25">
      <c r="A13">
        <v>213</v>
      </c>
      <c r="B13" t="s">
        <v>779</v>
      </c>
      <c r="C13" s="18">
        <f t="shared" si="0"/>
        <v>43453.978598296242</v>
      </c>
      <c r="D13">
        <v>-0.97205954198663702</v>
      </c>
      <c r="E13">
        <v>0.12141215714398899</v>
      </c>
      <c r="F13">
        <v>-0.35796851143589398</v>
      </c>
      <c r="G13">
        <v>0.56839488013181705</v>
      </c>
      <c r="H13">
        <v>-0.61409103055074299</v>
      </c>
      <c r="I13">
        <v>0.35326150307882398</v>
      </c>
      <c r="J13">
        <v>45997.371728719801</v>
      </c>
      <c r="K13">
        <v>84270.782446958605</v>
      </c>
      <c r="L13">
        <v>45875.934818582202</v>
      </c>
      <c r="M13">
        <v>78077.196091642807</v>
      </c>
      <c r="N13">
        <v>23763.947282004399</v>
      </c>
      <c r="O13">
        <v>20586.790939496299</v>
      </c>
      <c r="P13">
        <v>35957.788623488603</v>
      </c>
      <c r="Q13">
        <v>82187.202008464199</v>
      </c>
      <c r="R13">
        <v>34790.8405439704</v>
      </c>
      <c r="S13">
        <v>15497.355756237501</v>
      </c>
      <c r="T13">
        <v>60300.164721453599</v>
      </c>
      <c r="U13">
        <v>10597.8407185989</v>
      </c>
      <c r="V13">
        <v>26998.506098233702</v>
      </c>
    </row>
    <row r="14" spans="1:22" x14ac:dyDescent="0.25">
      <c r="A14">
        <v>8</v>
      </c>
      <c r="B14" t="s">
        <v>587</v>
      </c>
      <c r="C14" s="18">
        <f t="shared" si="0"/>
        <v>43165.851655334358</v>
      </c>
      <c r="D14">
        <v>-0.95766633896908304</v>
      </c>
      <c r="E14">
        <v>2.0765495140465499E-2</v>
      </c>
      <c r="F14">
        <v>-0.278769321343037</v>
      </c>
      <c r="G14">
        <v>0.50084577468930203</v>
      </c>
      <c r="H14">
        <v>-0.67889701762604604</v>
      </c>
      <c r="I14">
        <v>0.119931524609401</v>
      </c>
      <c r="J14">
        <v>61775.609247237102</v>
      </c>
      <c r="K14">
        <v>37813.909186468903</v>
      </c>
      <c r="L14">
        <v>57474.440259627001</v>
      </c>
      <c r="M14">
        <v>46946.219770419899</v>
      </c>
      <c r="N14">
        <v>66920.172298852107</v>
      </c>
      <c r="O14">
        <v>41771.524104149001</v>
      </c>
      <c r="P14">
        <v>41709.015563694098</v>
      </c>
      <c r="Q14">
        <v>56819.997538747099</v>
      </c>
      <c r="R14">
        <v>38359.313668523901</v>
      </c>
      <c r="S14">
        <v>32566.510332752801</v>
      </c>
      <c r="T14">
        <v>9398.3191886679706</v>
      </c>
      <c r="U14">
        <v>26631.242815073299</v>
      </c>
      <c r="V14">
        <v>42969.797545133399</v>
      </c>
    </row>
    <row r="15" spans="1:22" x14ac:dyDescent="0.25">
      <c r="A15">
        <v>324</v>
      </c>
      <c r="B15" t="s">
        <v>1010</v>
      </c>
      <c r="C15" s="18">
        <f t="shared" si="0"/>
        <v>36767.638192174949</v>
      </c>
      <c r="D15">
        <v>-0.80443748085242595</v>
      </c>
      <c r="E15">
        <v>0.76110993239861302</v>
      </c>
      <c r="F15">
        <v>0.40872295072039799</v>
      </c>
      <c r="G15">
        <v>0.87723866577288401</v>
      </c>
      <c r="H15">
        <v>-1.2131604315728199</v>
      </c>
      <c r="I15">
        <v>0.66358932035024798</v>
      </c>
      <c r="J15">
        <v>90493.7571971781</v>
      </c>
      <c r="K15">
        <v>63795.517715692098</v>
      </c>
      <c r="L15">
        <v>0</v>
      </c>
      <c r="M15">
        <v>35379.083784923001</v>
      </c>
      <c r="N15">
        <v>0</v>
      </c>
      <c r="O15">
        <v>28389.1065024735</v>
      </c>
      <c r="P15">
        <v>50244.809904886301</v>
      </c>
      <c r="Q15">
        <v>81922.5693606446</v>
      </c>
      <c r="R15">
        <v>40861.380503372202</v>
      </c>
      <c r="S15">
        <v>50260.237210940497</v>
      </c>
      <c r="T15">
        <v>0</v>
      </c>
      <c r="U15">
        <v>0</v>
      </c>
      <c r="V15">
        <v>36632.834318164001</v>
      </c>
    </row>
    <row r="16" spans="1:22" x14ac:dyDescent="0.25">
      <c r="A16">
        <v>84</v>
      </c>
      <c r="B16" t="s">
        <v>655</v>
      </c>
      <c r="C16" s="18">
        <f t="shared" si="0"/>
        <v>33450.903850636154</v>
      </c>
      <c r="D16">
        <v>2.6247652344725898</v>
      </c>
      <c r="E16">
        <v>1.7469726133193401E-4</v>
      </c>
      <c r="F16">
        <v>0.717790431331922</v>
      </c>
      <c r="G16">
        <v>0.304731270426983</v>
      </c>
      <c r="H16">
        <v>1.9069748031406599</v>
      </c>
      <c r="I16">
        <v>9.6861059541950498E-3</v>
      </c>
      <c r="J16">
        <v>6329.0684187197803</v>
      </c>
      <c r="K16">
        <v>7311.2497431268102</v>
      </c>
      <c r="L16">
        <v>14421.415080515701</v>
      </c>
      <c r="M16">
        <v>18634.789534605599</v>
      </c>
      <c r="N16">
        <v>13286.765716330699</v>
      </c>
      <c r="O16">
        <v>19921.718626562099</v>
      </c>
      <c r="P16">
        <v>13104.3238291172</v>
      </c>
      <c r="Q16">
        <v>21204.292344380501</v>
      </c>
      <c r="R16">
        <v>24690.9981492283</v>
      </c>
      <c r="S16">
        <v>94357.695933931798</v>
      </c>
      <c r="T16">
        <v>10378.331617100501</v>
      </c>
      <c r="U16">
        <v>163980.59375847099</v>
      </c>
      <c r="V16">
        <v>27240.507306179999</v>
      </c>
    </row>
    <row r="17" spans="1:22" x14ac:dyDescent="0.25">
      <c r="A17">
        <v>174</v>
      </c>
      <c r="B17" t="s">
        <v>740</v>
      </c>
      <c r="C17" s="18">
        <f t="shared" si="0"/>
        <v>33111.298365645649</v>
      </c>
      <c r="D17">
        <v>-1.40298044139388</v>
      </c>
      <c r="E17">
        <v>2.3739170617884101E-4</v>
      </c>
      <c r="F17">
        <v>-0.55918233533548001</v>
      </c>
      <c r="G17">
        <v>0.142838394094672</v>
      </c>
      <c r="H17">
        <v>-0.843798106058404</v>
      </c>
      <c r="I17">
        <v>3.5978465172388098E-2</v>
      </c>
      <c r="J17">
        <v>31166.3269838259</v>
      </c>
      <c r="K17">
        <v>82346.009660506301</v>
      </c>
      <c r="L17">
        <v>46947.9762675483</v>
      </c>
      <c r="M17">
        <v>47681.556352896601</v>
      </c>
      <c r="N17">
        <v>25105.460435020799</v>
      </c>
      <c r="O17">
        <v>28870.782183849398</v>
      </c>
      <c r="P17">
        <v>37193.671403272601</v>
      </c>
      <c r="Q17">
        <v>29247.200237020999</v>
      </c>
      <c r="R17">
        <v>31332.2574858353</v>
      </c>
      <c r="S17">
        <v>11965.5777210171</v>
      </c>
      <c r="T17">
        <v>15788.0002220481</v>
      </c>
      <c r="U17">
        <v>23766.733515584201</v>
      </c>
      <c r="V17">
        <v>19035.326284967799</v>
      </c>
    </row>
    <row r="18" spans="1:22" x14ac:dyDescent="0.25">
      <c r="A18">
        <v>395</v>
      </c>
      <c r="B18" t="s">
        <v>891</v>
      </c>
      <c r="C18" s="18">
        <f t="shared" si="0"/>
        <v>29596.882553591371</v>
      </c>
      <c r="D18">
        <v>-0.43560421442353198</v>
      </c>
      <c r="E18">
        <v>0.84834099147892805</v>
      </c>
      <c r="F18">
        <v>-0.47787676745156599</v>
      </c>
      <c r="G18">
        <v>0.83382794400129601</v>
      </c>
      <c r="H18">
        <v>4.2272553028033698E-2</v>
      </c>
      <c r="I18">
        <v>0.98595336235400199</v>
      </c>
      <c r="J18">
        <v>33364.161016901897</v>
      </c>
      <c r="K18">
        <v>0</v>
      </c>
      <c r="L18">
        <v>48134.2625301589</v>
      </c>
      <c r="M18">
        <v>38608.086011410996</v>
      </c>
      <c r="N18">
        <v>57536.812104573102</v>
      </c>
      <c r="O18">
        <v>0</v>
      </c>
      <c r="P18">
        <v>44676.576549141901</v>
      </c>
      <c r="Q18">
        <v>31523.041008269502</v>
      </c>
      <c r="R18">
        <v>25840.708198960299</v>
      </c>
      <c r="S18">
        <v>30389.216452420798</v>
      </c>
      <c r="T18">
        <v>48892.820054499003</v>
      </c>
      <c r="U18">
        <v>25793.789270351401</v>
      </c>
      <c r="V18">
        <v>0</v>
      </c>
    </row>
    <row r="19" spans="1:22" x14ac:dyDescent="0.25">
      <c r="A19">
        <v>137</v>
      </c>
      <c r="B19" t="s">
        <v>705</v>
      </c>
      <c r="C19" s="18">
        <f t="shared" si="0"/>
        <v>26853.088032087016</v>
      </c>
      <c r="D19">
        <v>0.26042057386366002</v>
      </c>
      <c r="E19">
        <v>0.54395030035547098</v>
      </c>
      <c r="F19">
        <v>0.108643218142181</v>
      </c>
      <c r="G19">
        <v>0.80011907681908001</v>
      </c>
      <c r="H19">
        <v>0.15177735572147899</v>
      </c>
      <c r="I19">
        <v>0.73721677433414201</v>
      </c>
      <c r="J19">
        <v>17105.8246440193</v>
      </c>
      <c r="K19">
        <v>34079.209854164401</v>
      </c>
      <c r="L19">
        <v>22445.120596941098</v>
      </c>
      <c r="M19">
        <v>35275.424002371197</v>
      </c>
      <c r="N19">
        <v>14856.0829896706</v>
      </c>
      <c r="O19">
        <v>27927.5006411549</v>
      </c>
      <c r="P19">
        <v>17727.841537003402</v>
      </c>
      <c r="Q19">
        <v>24077.721749432501</v>
      </c>
      <c r="R19">
        <v>37022.317860433701</v>
      </c>
      <c r="S19">
        <v>33767.547109408399</v>
      </c>
      <c r="T19">
        <v>13063.565671005599</v>
      </c>
      <c r="U19">
        <v>38280.3940282728</v>
      </c>
      <c r="V19">
        <v>33461.593733253299</v>
      </c>
    </row>
    <row r="20" spans="1:22" x14ac:dyDescent="0.25">
      <c r="A20">
        <v>143</v>
      </c>
      <c r="B20" t="s">
        <v>711</v>
      </c>
      <c r="C20" s="18">
        <f t="shared" si="0"/>
        <v>26424.014674552156</v>
      </c>
      <c r="D20">
        <v>-0.69124235556491698</v>
      </c>
      <c r="E20">
        <v>9.3837072369939198E-2</v>
      </c>
      <c r="F20">
        <v>0.333022542033591</v>
      </c>
      <c r="G20">
        <v>0.41943867428002302</v>
      </c>
      <c r="H20">
        <v>-1.02426489759851</v>
      </c>
      <c r="I20">
        <v>1.8502541532857301E-2</v>
      </c>
      <c r="J20">
        <v>26364.254695581501</v>
      </c>
      <c r="K20">
        <v>30060.846583328301</v>
      </c>
      <c r="L20">
        <v>23626.093147289201</v>
      </c>
      <c r="M20">
        <v>43822.820947406602</v>
      </c>
      <c r="N20">
        <v>13355.4685462695</v>
      </c>
      <c r="O20">
        <v>22878.902802595501</v>
      </c>
      <c r="P20">
        <v>31958.0717059821</v>
      </c>
      <c r="Q20">
        <v>26393.016842719499</v>
      </c>
      <c r="R20">
        <v>57061.894004759801</v>
      </c>
      <c r="S20">
        <v>12142.249567306801</v>
      </c>
      <c r="T20">
        <v>16395.607927676199</v>
      </c>
      <c r="U20">
        <v>20237.910431823799</v>
      </c>
      <c r="V20">
        <v>19215.053566439299</v>
      </c>
    </row>
    <row r="21" spans="1:22" x14ac:dyDescent="0.25">
      <c r="A21">
        <v>322</v>
      </c>
      <c r="B21" t="s">
        <v>883</v>
      </c>
      <c r="C21" s="18">
        <f t="shared" si="0"/>
        <v>25001.514679425731</v>
      </c>
      <c r="D21">
        <v>-0.54304106776312</v>
      </c>
      <c r="E21">
        <v>0.84950104477977095</v>
      </c>
      <c r="F21">
        <v>-0.178100157849853</v>
      </c>
      <c r="G21">
        <v>0.95037660197582396</v>
      </c>
      <c r="H21">
        <v>-0.364940909913267</v>
      </c>
      <c r="I21">
        <v>0.90370946786975803</v>
      </c>
      <c r="J21">
        <v>0</v>
      </c>
      <c r="K21">
        <v>18.827252557408102</v>
      </c>
      <c r="L21">
        <v>48065.1842707459</v>
      </c>
      <c r="M21">
        <v>38550.425257366602</v>
      </c>
      <c r="N21">
        <v>57435.565828873798</v>
      </c>
      <c r="O21">
        <v>0</v>
      </c>
      <c r="P21">
        <v>44587.333372483503</v>
      </c>
      <c r="Q21">
        <v>31463.378374942899</v>
      </c>
      <c r="R21">
        <v>25797.579301925201</v>
      </c>
      <c r="S21">
        <v>30326.178610552201</v>
      </c>
      <c r="T21">
        <v>48775.218563087001</v>
      </c>
      <c r="U21">
        <v>0</v>
      </c>
      <c r="V21">
        <v>0</v>
      </c>
    </row>
    <row r="22" spans="1:22" x14ac:dyDescent="0.25">
      <c r="A22">
        <v>348</v>
      </c>
      <c r="B22" t="s">
        <v>889</v>
      </c>
      <c r="C22" s="18">
        <f t="shared" si="0"/>
        <v>24096.039262902814</v>
      </c>
      <c r="D22">
        <v>-2.1997260163953598</v>
      </c>
      <c r="E22">
        <v>0.342918289932648</v>
      </c>
      <c r="F22">
        <v>-0.47375773686507899</v>
      </c>
      <c r="G22">
        <v>0.83814663135171996</v>
      </c>
      <c r="H22">
        <v>-1.72596827953028</v>
      </c>
      <c r="I22">
        <v>0.48021047818276902</v>
      </c>
      <c r="J22">
        <v>33785.737663285799</v>
      </c>
      <c r="K22">
        <v>0</v>
      </c>
      <c r="L22">
        <v>48779.878570056702</v>
      </c>
      <c r="M22">
        <v>38880.192940609399</v>
      </c>
      <c r="N22">
        <v>57522.348350901797</v>
      </c>
      <c r="O22">
        <v>446.380480585442</v>
      </c>
      <c r="P22">
        <v>44810.892037243801</v>
      </c>
      <c r="Q22">
        <v>31738.596328675201</v>
      </c>
      <c r="R22">
        <v>26121.9322399019</v>
      </c>
      <c r="S22">
        <v>30405.805358175701</v>
      </c>
      <c r="T22">
        <v>0</v>
      </c>
      <c r="U22">
        <v>0</v>
      </c>
      <c r="V22">
        <v>756.74644830085799</v>
      </c>
    </row>
    <row r="23" spans="1:22" x14ac:dyDescent="0.25">
      <c r="A23">
        <v>320</v>
      </c>
      <c r="B23" t="s">
        <v>886</v>
      </c>
      <c r="C23" s="18">
        <f t="shared" si="0"/>
        <v>24007.712136212635</v>
      </c>
      <c r="D23">
        <v>-2.2180706857607499</v>
      </c>
      <c r="E23">
        <v>0.42241555613718901</v>
      </c>
      <c r="F23">
        <v>-0.48286119806888</v>
      </c>
      <c r="G23">
        <v>0.86135891400693199</v>
      </c>
      <c r="H23">
        <v>-1.73520948769186</v>
      </c>
      <c r="I23">
        <v>0.55158558211516096</v>
      </c>
      <c r="J23">
        <v>33331.648679134501</v>
      </c>
      <c r="K23">
        <v>0</v>
      </c>
      <c r="L23">
        <v>48387.992290694798</v>
      </c>
      <c r="M23">
        <v>38889.263171582701</v>
      </c>
      <c r="N23">
        <v>58312.4308951985</v>
      </c>
      <c r="O23">
        <v>13.841255211951699</v>
      </c>
      <c r="P23">
        <v>44919.967030937398</v>
      </c>
      <c r="Q23">
        <v>31498.0211942938</v>
      </c>
      <c r="R23">
        <v>25985.455867092001</v>
      </c>
      <c r="S23">
        <v>30761.6373866186</v>
      </c>
      <c r="T23">
        <v>0</v>
      </c>
      <c r="U23">
        <v>0</v>
      </c>
      <c r="V23">
        <v>0</v>
      </c>
    </row>
    <row r="24" spans="1:22" x14ac:dyDescent="0.25">
      <c r="A24">
        <v>3</v>
      </c>
      <c r="B24" t="s">
        <v>582</v>
      </c>
      <c r="C24" s="18">
        <f t="shared" si="0"/>
        <v>23421.951233137355</v>
      </c>
      <c r="D24">
        <v>-1.0711855128879899</v>
      </c>
      <c r="E24">
        <v>0.118162261088157</v>
      </c>
      <c r="F24">
        <v>-0.80559885695171896</v>
      </c>
      <c r="G24">
        <v>0.239907408659771</v>
      </c>
      <c r="H24">
        <v>-0.26558665593626701</v>
      </c>
      <c r="I24">
        <v>0.71322296505233396</v>
      </c>
      <c r="J24">
        <v>11613.407050513901</v>
      </c>
      <c r="K24">
        <v>67483.776491688302</v>
      </c>
      <c r="L24">
        <v>17584.402304788699</v>
      </c>
      <c r="M24">
        <v>60339.711549751002</v>
      </c>
      <c r="N24">
        <v>8596.8935884001094</v>
      </c>
      <c r="O24">
        <v>17430.292688410798</v>
      </c>
      <c r="P24">
        <v>21700.515067643799</v>
      </c>
      <c r="Q24">
        <v>19457.716868771298</v>
      </c>
      <c r="R24">
        <v>17216.110405544499</v>
      </c>
      <c r="S24">
        <v>5923.8982450785898</v>
      </c>
      <c r="T24">
        <v>18904.4397444635</v>
      </c>
      <c r="U24">
        <v>11548.642114971801</v>
      </c>
      <c r="V24">
        <v>26685.559910759301</v>
      </c>
    </row>
    <row r="25" spans="1:22" x14ac:dyDescent="0.25">
      <c r="A25">
        <v>102</v>
      </c>
      <c r="B25" t="s">
        <v>671</v>
      </c>
      <c r="C25" s="18">
        <f t="shared" si="0"/>
        <v>23316.715446758815</v>
      </c>
      <c r="D25">
        <v>0.57133341420003103</v>
      </c>
      <c r="E25">
        <v>0.35755824577172801</v>
      </c>
      <c r="F25">
        <v>0.30521756752586499</v>
      </c>
      <c r="G25">
        <v>0.62305846808274001</v>
      </c>
      <c r="H25">
        <v>0.26611584667416599</v>
      </c>
      <c r="I25">
        <v>0.68434062749667701</v>
      </c>
      <c r="J25">
        <v>13456.856601925299</v>
      </c>
      <c r="K25">
        <v>21565.362654340501</v>
      </c>
      <c r="L25">
        <v>17515.324045375699</v>
      </c>
      <c r="M25">
        <v>34369.696652325001</v>
      </c>
      <c r="N25">
        <v>8501.0712203275107</v>
      </c>
      <c r="O25">
        <v>23278.9150782209</v>
      </c>
      <c r="P25">
        <v>14134.676868718199</v>
      </c>
      <c r="Q25">
        <v>14881.9778128362</v>
      </c>
      <c r="R25">
        <v>42015.226200765101</v>
      </c>
      <c r="S25">
        <v>41468.946606125603</v>
      </c>
      <c r="T25">
        <v>5978.0758134384396</v>
      </c>
      <c r="U25">
        <v>36678.4844225782</v>
      </c>
      <c r="V25">
        <v>29272.686830887898</v>
      </c>
    </row>
    <row r="26" spans="1:22" x14ac:dyDescent="0.25">
      <c r="A26">
        <v>91</v>
      </c>
      <c r="B26" t="s">
        <v>661</v>
      </c>
      <c r="C26" s="18">
        <f t="shared" si="0"/>
        <v>23135.556797198518</v>
      </c>
      <c r="D26">
        <v>-1.2407341917647501</v>
      </c>
      <c r="E26">
        <v>2.28322171140365E-4</v>
      </c>
      <c r="F26">
        <v>-9.9091121372195404E-2</v>
      </c>
      <c r="G26">
        <v>0.76839196679690602</v>
      </c>
      <c r="H26">
        <v>-1.14164307039255</v>
      </c>
      <c r="I26">
        <v>1.29413661262969E-3</v>
      </c>
      <c r="J26">
        <v>24392.923282285101</v>
      </c>
      <c r="K26">
        <v>38848.152926955903</v>
      </c>
      <c r="L26">
        <v>29193.5351703585</v>
      </c>
      <c r="M26">
        <v>23867.017058906698</v>
      </c>
      <c r="N26">
        <v>27913.236616468799</v>
      </c>
      <c r="O26">
        <v>22022.8211677363</v>
      </c>
      <c r="P26">
        <v>43833.724325146199</v>
      </c>
      <c r="Q26">
        <v>23608.1190871199</v>
      </c>
      <c r="R26">
        <v>18250.6131275798</v>
      </c>
      <c r="S26">
        <v>7749.5073234065103</v>
      </c>
      <c r="T26">
        <v>14161.179590850101</v>
      </c>
      <c r="U26">
        <v>13478.1233437223</v>
      </c>
      <c r="V26">
        <v>13443.285343044599</v>
      </c>
    </row>
    <row r="27" spans="1:22" x14ac:dyDescent="0.25">
      <c r="A27">
        <v>325</v>
      </c>
      <c r="B27" t="s">
        <v>880</v>
      </c>
      <c r="C27" s="18">
        <f t="shared" si="0"/>
        <v>21948.375970805624</v>
      </c>
      <c r="D27">
        <v>-0.54064766298879097</v>
      </c>
      <c r="E27">
        <v>0.86673961123780996</v>
      </c>
      <c r="F27">
        <v>-1.0140052175277301</v>
      </c>
      <c r="G27">
        <v>0.75297546739261301</v>
      </c>
      <c r="H27">
        <v>0.47335755453894202</v>
      </c>
      <c r="I27">
        <v>0.889153114041216</v>
      </c>
      <c r="J27">
        <v>0</v>
      </c>
      <c r="K27">
        <v>0</v>
      </c>
      <c r="L27">
        <v>49018.995621870701</v>
      </c>
      <c r="M27">
        <v>39245.593674104501</v>
      </c>
      <c r="N27">
        <v>58354.014187003602</v>
      </c>
      <c r="O27">
        <v>0</v>
      </c>
      <c r="P27">
        <v>0</v>
      </c>
      <c r="Q27">
        <v>31771.3145469511</v>
      </c>
      <c r="R27">
        <v>26306.2639642166</v>
      </c>
      <c r="S27">
        <v>30810.574658595498</v>
      </c>
      <c r="T27">
        <v>49412.226641568202</v>
      </c>
      <c r="U27">
        <v>0</v>
      </c>
      <c r="V27">
        <v>409.90432616296499</v>
      </c>
    </row>
    <row r="28" spans="1:22" x14ac:dyDescent="0.25">
      <c r="A28">
        <v>286</v>
      </c>
      <c r="B28" t="s">
        <v>881</v>
      </c>
      <c r="C28" s="18">
        <f t="shared" si="0"/>
        <v>21684.53581421257</v>
      </c>
      <c r="D28">
        <v>-0.54668093091276904</v>
      </c>
      <c r="E28">
        <v>0.847869697969858</v>
      </c>
      <c r="F28">
        <v>-1.0143765235669699</v>
      </c>
      <c r="G28">
        <v>0.72187157092359</v>
      </c>
      <c r="H28">
        <v>0.46769559265419702</v>
      </c>
      <c r="I28">
        <v>0.87627178704737496</v>
      </c>
      <c r="J28">
        <v>0</v>
      </c>
      <c r="K28">
        <v>314.415117708715</v>
      </c>
      <c r="L28">
        <v>48596.555496999303</v>
      </c>
      <c r="M28">
        <v>38809.574713745998</v>
      </c>
      <c r="N28">
        <v>57312.623922667401</v>
      </c>
      <c r="O28">
        <v>0</v>
      </c>
      <c r="P28">
        <v>0</v>
      </c>
      <c r="Q28">
        <v>31437.396260429701</v>
      </c>
      <c r="R28">
        <v>26000.2260373096</v>
      </c>
      <c r="S28">
        <v>30225.815730735001</v>
      </c>
      <c r="T28">
        <v>48794.818811655699</v>
      </c>
      <c r="U28">
        <v>0</v>
      </c>
      <c r="V28">
        <v>407.53949351202499</v>
      </c>
    </row>
    <row r="29" spans="1:22" x14ac:dyDescent="0.25">
      <c r="A29">
        <v>331</v>
      </c>
      <c r="B29" t="s">
        <v>888</v>
      </c>
      <c r="C29" s="18">
        <f t="shared" si="0"/>
        <v>21640.932202186537</v>
      </c>
      <c r="D29">
        <v>-1.93345047517962</v>
      </c>
      <c r="E29">
        <v>0.53691913929471802</v>
      </c>
      <c r="F29">
        <v>-0.18431856257047299</v>
      </c>
      <c r="G29">
        <v>0.95305911800296494</v>
      </c>
      <c r="H29">
        <v>-1.74913191260915</v>
      </c>
      <c r="I29">
        <v>0.59615114488821996</v>
      </c>
      <c r="J29">
        <v>0</v>
      </c>
      <c r="K29">
        <v>0</v>
      </c>
      <c r="L29">
        <v>49186.377558140499</v>
      </c>
      <c r="M29">
        <v>39239.762811335902</v>
      </c>
      <c r="N29">
        <v>58603.513937834097</v>
      </c>
      <c r="O29">
        <v>430.46303709169803</v>
      </c>
      <c r="P29">
        <v>44917.262692250799</v>
      </c>
      <c r="Q29">
        <v>31864.657699091102</v>
      </c>
      <c r="R29">
        <v>26298.583475703501</v>
      </c>
      <c r="S29">
        <v>30791.4974169774</v>
      </c>
      <c r="T29">
        <v>0</v>
      </c>
      <c r="U29">
        <v>0</v>
      </c>
      <c r="V29">
        <v>0</v>
      </c>
    </row>
    <row r="30" spans="1:22" x14ac:dyDescent="0.25">
      <c r="A30">
        <v>59</v>
      </c>
      <c r="B30" t="s">
        <v>873</v>
      </c>
      <c r="C30" s="18">
        <f t="shared" si="0"/>
        <v>21626.817221154684</v>
      </c>
      <c r="D30">
        <v>-0.88437349435601698</v>
      </c>
      <c r="E30">
        <v>0.27126096289074503</v>
      </c>
      <c r="F30">
        <v>-1.6388216204285799</v>
      </c>
      <c r="G30">
        <v>4.1472707359513798E-2</v>
      </c>
      <c r="H30">
        <v>0.75444812607255896</v>
      </c>
      <c r="I30">
        <v>0.37327030027868802</v>
      </c>
      <c r="J30">
        <v>17909.963131466298</v>
      </c>
      <c r="K30">
        <v>84573.2736380477</v>
      </c>
      <c r="L30">
        <v>14982.0117242129</v>
      </c>
      <c r="M30">
        <v>44432.470043539201</v>
      </c>
      <c r="N30">
        <v>4427.7165926376201</v>
      </c>
      <c r="O30">
        <v>7432.0619860574598</v>
      </c>
      <c r="P30">
        <v>10657.7987639576</v>
      </c>
      <c r="Q30">
        <v>11267.576993889301</v>
      </c>
      <c r="R30">
        <v>13371.139694519001</v>
      </c>
      <c r="S30">
        <v>5212.2341881929297</v>
      </c>
      <c r="T30">
        <v>34231.8341251483</v>
      </c>
      <c r="U30">
        <v>7651.8970402538398</v>
      </c>
      <c r="V30">
        <v>24998.6459530887</v>
      </c>
    </row>
    <row r="31" spans="1:22" x14ac:dyDescent="0.25">
      <c r="A31">
        <v>389</v>
      </c>
      <c r="B31" t="s">
        <v>890</v>
      </c>
      <c r="C31" s="18">
        <f t="shared" si="0"/>
        <v>21319.41941681764</v>
      </c>
      <c r="D31">
        <v>-1.9359897179527099</v>
      </c>
      <c r="E31">
        <v>0.53697346467899698</v>
      </c>
      <c r="F31">
        <v>-0.17643383269237201</v>
      </c>
      <c r="G31">
        <v>0.95512981940751096</v>
      </c>
      <c r="H31">
        <v>-1.7595558852603399</v>
      </c>
      <c r="I31">
        <v>0.59449649125059201</v>
      </c>
      <c r="J31">
        <v>0</v>
      </c>
      <c r="K31">
        <v>0</v>
      </c>
      <c r="L31">
        <v>48596.555496999303</v>
      </c>
      <c r="M31">
        <v>38668.338260019198</v>
      </c>
      <c r="N31">
        <v>57316.239861085298</v>
      </c>
      <c r="O31">
        <v>319.040932635486</v>
      </c>
      <c r="P31">
        <v>44586.431926254598</v>
      </c>
      <c r="Q31">
        <v>31393.130435703501</v>
      </c>
      <c r="R31">
        <v>26046.8997751969</v>
      </c>
      <c r="S31">
        <v>30225.815730735001</v>
      </c>
      <c r="T31">
        <v>0</v>
      </c>
      <c r="U31">
        <v>0</v>
      </c>
      <c r="V31">
        <v>0</v>
      </c>
    </row>
    <row r="32" spans="1:22" x14ac:dyDescent="0.25">
      <c r="A32">
        <v>310</v>
      </c>
      <c r="B32" t="s">
        <v>1011</v>
      </c>
      <c r="C32" s="18">
        <f t="shared" si="0"/>
        <v>21017.567997197304</v>
      </c>
      <c r="D32">
        <v>-1.86369188615343</v>
      </c>
      <c r="E32">
        <v>0.52122984623525304</v>
      </c>
      <c r="F32">
        <v>-0.129304295915222</v>
      </c>
      <c r="G32">
        <v>0.96450202266399299</v>
      </c>
      <c r="H32">
        <v>-1.73438759023821</v>
      </c>
      <c r="I32">
        <v>0.571183158247631</v>
      </c>
      <c r="J32">
        <v>33331.648679134501</v>
      </c>
      <c r="K32">
        <v>0</v>
      </c>
      <c r="L32">
        <v>48387.992290694798</v>
      </c>
      <c r="M32">
        <v>0</v>
      </c>
      <c r="N32">
        <v>58312.4308951985</v>
      </c>
      <c r="O32">
        <v>13.841255211951699</v>
      </c>
      <c r="P32">
        <v>44919.967030937398</v>
      </c>
      <c r="Q32">
        <v>31498.0211942938</v>
      </c>
      <c r="R32">
        <v>25985.455867092001</v>
      </c>
      <c r="S32">
        <v>30746.707371439101</v>
      </c>
      <c r="T32">
        <v>0</v>
      </c>
      <c r="U32">
        <v>0</v>
      </c>
      <c r="V32">
        <v>32.3193795628492</v>
      </c>
    </row>
    <row r="33" spans="1:22" x14ac:dyDescent="0.25">
      <c r="A33">
        <v>256</v>
      </c>
      <c r="B33" t="s">
        <v>820</v>
      </c>
      <c r="C33" s="18">
        <f t="shared" si="0"/>
        <v>20601.859255626834</v>
      </c>
      <c r="D33">
        <v>1.15968551439302</v>
      </c>
      <c r="E33" t="s">
        <v>12</v>
      </c>
      <c r="F33">
        <v>2.1233336031023899</v>
      </c>
      <c r="G33" t="s">
        <v>12</v>
      </c>
      <c r="H33">
        <v>-0.96364808870937002</v>
      </c>
      <c r="I33" t="s">
        <v>12</v>
      </c>
      <c r="J33">
        <v>10368.1845140226</v>
      </c>
      <c r="K33">
        <v>6270.7302517873904</v>
      </c>
      <c r="L33">
        <v>3669.1183172793199</v>
      </c>
      <c r="M33">
        <v>19672.035233764302</v>
      </c>
      <c r="N33">
        <v>2711.9538133754299</v>
      </c>
      <c r="O33">
        <v>9826.5991377250994</v>
      </c>
      <c r="P33">
        <v>12311.051147709501</v>
      </c>
      <c r="Q33">
        <v>109800.415932766</v>
      </c>
      <c r="R33">
        <v>16873.442456497902</v>
      </c>
      <c r="S33">
        <v>8946.3968736233091</v>
      </c>
      <c r="T33">
        <v>50421.639442853702</v>
      </c>
      <c r="U33">
        <v>8252.3838789353194</v>
      </c>
      <c r="V33">
        <v>8700.2193228089309</v>
      </c>
    </row>
    <row r="34" spans="1:22" x14ac:dyDescent="0.25">
      <c r="A34">
        <v>18</v>
      </c>
      <c r="B34" t="s">
        <v>596</v>
      </c>
      <c r="C34" s="18">
        <f t="shared" si="0"/>
        <v>19556.543553482996</v>
      </c>
      <c r="D34">
        <v>4.4128625544672797</v>
      </c>
      <c r="E34" t="s">
        <v>12</v>
      </c>
      <c r="F34">
        <v>1.61721721048393</v>
      </c>
      <c r="G34" t="s">
        <v>12</v>
      </c>
      <c r="H34">
        <v>2.7956453439833502</v>
      </c>
      <c r="I34" t="s">
        <v>12</v>
      </c>
      <c r="J34">
        <v>5140.2006010253299</v>
      </c>
      <c r="K34">
        <v>3222.5980627430199</v>
      </c>
      <c r="L34">
        <v>745.24814482031002</v>
      </c>
      <c r="M34">
        <v>2973.7400119542299</v>
      </c>
      <c r="N34">
        <v>321.81851918721799</v>
      </c>
      <c r="O34">
        <v>1915.6297213341099</v>
      </c>
      <c r="P34">
        <v>3741.9032960490699</v>
      </c>
      <c r="Q34">
        <v>22921.998803864099</v>
      </c>
      <c r="R34">
        <v>1863.40467464266</v>
      </c>
      <c r="S34">
        <v>1383.5147399595501</v>
      </c>
      <c r="T34">
        <v>208585.84526758001</v>
      </c>
      <c r="U34">
        <v>313.99922657992801</v>
      </c>
      <c r="V34">
        <v>1105.1651255393799</v>
      </c>
    </row>
    <row r="35" spans="1:22" x14ac:dyDescent="0.25">
      <c r="A35">
        <v>170</v>
      </c>
      <c r="B35" t="s">
        <v>736</v>
      </c>
      <c r="C35" s="18">
        <f t="shared" si="0"/>
        <v>18874.161335390629</v>
      </c>
      <c r="D35">
        <v>-0.42462339928366299</v>
      </c>
      <c r="E35">
        <v>0.191373460155013</v>
      </c>
      <c r="F35">
        <v>-0.43879811044386402</v>
      </c>
      <c r="G35">
        <v>0.17683397820999899</v>
      </c>
      <c r="H35">
        <v>1.4174711160200601E-2</v>
      </c>
      <c r="I35">
        <v>0.96699490723881798</v>
      </c>
      <c r="J35">
        <v>23676.5681068101</v>
      </c>
      <c r="K35">
        <v>21118.529193644699</v>
      </c>
      <c r="L35">
        <v>20670.340701255001</v>
      </c>
      <c r="M35">
        <v>16885.5307040443</v>
      </c>
      <c r="N35">
        <v>29865.843362099102</v>
      </c>
      <c r="O35">
        <v>18533.4407288033</v>
      </c>
      <c r="P35">
        <v>20079.7147481313</v>
      </c>
      <c r="Q35">
        <v>16278.2758927861</v>
      </c>
      <c r="R35">
        <v>11337.582658970399</v>
      </c>
      <c r="S35">
        <v>18709.797355676001</v>
      </c>
      <c r="T35">
        <v>23941.703626606701</v>
      </c>
      <c r="U35">
        <v>9695.4597637080205</v>
      </c>
      <c r="V35">
        <v>14571.310517543099</v>
      </c>
    </row>
    <row r="36" spans="1:22" x14ac:dyDescent="0.25">
      <c r="A36">
        <v>185</v>
      </c>
      <c r="B36" t="s">
        <v>751</v>
      </c>
      <c r="C36" s="18">
        <f t="shared" si="0"/>
        <v>17831.073643412747</v>
      </c>
      <c r="D36">
        <v>0.25605137696078101</v>
      </c>
      <c r="E36">
        <v>0.53058715800088796</v>
      </c>
      <c r="F36">
        <v>-0.47508408302898097</v>
      </c>
      <c r="G36">
        <v>0.244549146354481</v>
      </c>
      <c r="H36">
        <v>0.73113545998976204</v>
      </c>
      <c r="I36">
        <v>8.9357898246349696E-2</v>
      </c>
      <c r="J36">
        <v>20115.383376688002</v>
      </c>
      <c r="K36">
        <v>24356.816633518902</v>
      </c>
      <c r="L36">
        <v>16665.130083370401</v>
      </c>
      <c r="M36">
        <v>18406.090139350701</v>
      </c>
      <c r="N36">
        <v>12026.6111777156</v>
      </c>
      <c r="O36">
        <v>9657.7358241392903</v>
      </c>
      <c r="P36">
        <v>16780.421550458501</v>
      </c>
      <c r="Q36">
        <v>14523.039712339099</v>
      </c>
      <c r="R36">
        <v>11742.876129739199</v>
      </c>
      <c r="S36">
        <v>13313.426313603501</v>
      </c>
      <c r="T36">
        <v>40944.919259911097</v>
      </c>
      <c r="U36">
        <v>13534.6138587846</v>
      </c>
      <c r="V36">
        <v>19736.893304746802</v>
      </c>
    </row>
    <row r="37" spans="1:22" x14ac:dyDescent="0.25">
      <c r="A37">
        <v>194</v>
      </c>
      <c r="B37" t="s">
        <v>760</v>
      </c>
      <c r="C37" s="18">
        <f t="shared" si="0"/>
        <v>17643.80481601831</v>
      </c>
      <c r="D37">
        <v>9.8187685188306895E-2</v>
      </c>
      <c r="E37">
        <v>0.89131146302903996</v>
      </c>
      <c r="F37">
        <v>1.11061395971166</v>
      </c>
      <c r="G37">
        <v>0.122163956839453</v>
      </c>
      <c r="H37">
        <v>-1.0124262745233501</v>
      </c>
      <c r="I37">
        <v>0.18131942894436201</v>
      </c>
      <c r="J37">
        <v>11775.968739350899</v>
      </c>
      <c r="K37">
        <v>15865.7257301278</v>
      </c>
      <c r="L37">
        <v>8857.9583416431906</v>
      </c>
      <c r="M37">
        <v>24343.204185004</v>
      </c>
      <c r="N37">
        <v>3153.0983003511701</v>
      </c>
      <c r="O37">
        <v>12502.113770195399</v>
      </c>
      <c r="P37">
        <v>8089.5784579003503</v>
      </c>
      <c r="Q37">
        <v>47817.6760101935</v>
      </c>
      <c r="R37">
        <v>42146.976119105399</v>
      </c>
      <c r="S37">
        <v>6635.5623019642599</v>
      </c>
      <c r="T37">
        <v>24784.514315058699</v>
      </c>
      <c r="U37">
        <v>15398.434034313301</v>
      </c>
      <c r="V37">
        <v>7998.6523030300104</v>
      </c>
    </row>
    <row r="38" spans="1:22" x14ac:dyDescent="0.25">
      <c r="A38">
        <v>302</v>
      </c>
      <c r="B38" t="s">
        <v>882</v>
      </c>
      <c r="C38" s="18">
        <f t="shared" si="0"/>
        <v>17007.528964283385</v>
      </c>
      <c r="D38">
        <v>-1.9219148768571599</v>
      </c>
      <c r="E38">
        <v>0.58177836419334705</v>
      </c>
      <c r="F38">
        <v>-1.37607603510627</v>
      </c>
      <c r="G38">
        <v>0.69331289351797998</v>
      </c>
      <c r="H38">
        <v>-0.54583884175089303</v>
      </c>
      <c r="I38">
        <v>0.88202751345211206</v>
      </c>
      <c r="J38">
        <v>0</v>
      </c>
      <c r="K38">
        <v>0</v>
      </c>
      <c r="L38">
        <v>48297.659182231801</v>
      </c>
      <c r="M38">
        <v>38919.713232707298</v>
      </c>
      <c r="N38">
        <v>58307.006987571702</v>
      </c>
      <c r="O38">
        <v>0</v>
      </c>
      <c r="P38">
        <v>44854.161456229704</v>
      </c>
      <c r="Q38">
        <v>0</v>
      </c>
      <c r="R38">
        <v>0</v>
      </c>
      <c r="S38">
        <v>30719.335676943501</v>
      </c>
      <c r="T38">
        <v>0</v>
      </c>
      <c r="U38">
        <v>0</v>
      </c>
      <c r="V38">
        <v>0</v>
      </c>
    </row>
    <row r="39" spans="1:22" x14ac:dyDescent="0.25">
      <c r="A39">
        <v>385</v>
      </c>
      <c r="B39" t="s">
        <v>892</v>
      </c>
      <c r="C39" s="18">
        <f t="shared" si="0"/>
        <v>16620.524990099293</v>
      </c>
      <c r="D39">
        <v>-1.0823434154435401</v>
      </c>
      <c r="E39">
        <v>0.73677514226551799</v>
      </c>
      <c r="F39">
        <v>0.64507153865341205</v>
      </c>
      <c r="G39">
        <v>0.84122108131774598</v>
      </c>
      <c r="H39">
        <v>-1.7274149540969499</v>
      </c>
      <c r="I39">
        <v>0.610805366101003</v>
      </c>
      <c r="J39">
        <v>33648.1021000705</v>
      </c>
      <c r="K39">
        <v>0</v>
      </c>
      <c r="L39">
        <v>48544.7468024396</v>
      </c>
      <c r="M39">
        <v>0</v>
      </c>
      <c r="N39">
        <v>0</v>
      </c>
      <c r="O39">
        <v>87.891970595893198</v>
      </c>
      <c r="P39">
        <v>45075.015782303402</v>
      </c>
      <c r="Q39">
        <v>31492.247391068599</v>
      </c>
      <c r="R39">
        <v>26168.015170980601</v>
      </c>
      <c r="S39">
        <v>30774.9085112225</v>
      </c>
      <c r="T39">
        <v>0</v>
      </c>
      <c r="U39">
        <v>0</v>
      </c>
      <c r="V39">
        <v>275.89714260968799</v>
      </c>
    </row>
    <row r="40" spans="1:22" x14ac:dyDescent="0.25">
      <c r="A40">
        <v>187</v>
      </c>
      <c r="B40" t="s">
        <v>753</v>
      </c>
      <c r="C40" s="18">
        <f t="shared" si="0"/>
        <v>15765.107852636131</v>
      </c>
      <c r="D40">
        <v>0.24856347674974499</v>
      </c>
      <c r="E40">
        <v>0.58258250315438698</v>
      </c>
      <c r="F40">
        <v>0.49615534021347002</v>
      </c>
      <c r="G40">
        <v>0.27251659800075101</v>
      </c>
      <c r="H40">
        <v>-0.247591863463724</v>
      </c>
      <c r="I40">
        <v>0.60347857537951899</v>
      </c>
      <c r="J40">
        <v>7801.8773195828198</v>
      </c>
      <c r="K40">
        <v>14475.019341220601</v>
      </c>
      <c r="L40">
        <v>14477.2090592723</v>
      </c>
      <c r="M40">
        <v>14359.471377985499</v>
      </c>
      <c r="N40">
        <v>15463.5606438667</v>
      </c>
      <c r="O40">
        <v>15027.450783615899</v>
      </c>
      <c r="P40">
        <v>25826.434457192401</v>
      </c>
      <c r="Q40">
        <v>15309.2392514976</v>
      </c>
      <c r="R40">
        <v>18959.581298020799</v>
      </c>
      <c r="S40">
        <v>15822.498309033799</v>
      </c>
      <c r="T40">
        <v>5066.6642549961798</v>
      </c>
      <c r="U40">
        <v>26403.446647192301</v>
      </c>
      <c r="V40">
        <v>15953.9493407928</v>
      </c>
    </row>
    <row r="41" spans="1:22" x14ac:dyDescent="0.25">
      <c r="A41">
        <v>136</v>
      </c>
      <c r="B41" t="s">
        <v>704</v>
      </c>
      <c r="C41" s="18">
        <f t="shared" si="0"/>
        <v>13967.810616347453</v>
      </c>
      <c r="D41">
        <v>-0.26165751715322899</v>
      </c>
      <c r="E41">
        <v>0.480971371448839</v>
      </c>
      <c r="F41">
        <v>-0.154558530957393</v>
      </c>
      <c r="G41">
        <v>0.67710247537043899</v>
      </c>
      <c r="H41">
        <v>-0.10709898619583599</v>
      </c>
      <c r="I41">
        <v>0.78433841490186795</v>
      </c>
      <c r="J41">
        <v>13102.4721202606</v>
      </c>
      <c r="K41">
        <v>16492.6732402895</v>
      </c>
      <c r="L41">
        <v>16206.8224007269</v>
      </c>
      <c r="M41">
        <v>18601.1001052762</v>
      </c>
      <c r="N41">
        <v>11713.8325045729</v>
      </c>
      <c r="O41">
        <v>12485.504263941</v>
      </c>
      <c r="P41">
        <v>11993.7420751464</v>
      </c>
      <c r="Q41">
        <v>15183.1778810817</v>
      </c>
      <c r="R41">
        <v>15046.076997186001</v>
      </c>
      <c r="S41">
        <v>15900.4661660819</v>
      </c>
      <c r="T41">
        <v>4723.6599050448003</v>
      </c>
      <c r="U41">
        <v>12515.5836585053</v>
      </c>
      <c r="V41">
        <v>17616.426694403701</v>
      </c>
    </row>
    <row r="42" spans="1:22" x14ac:dyDescent="0.25">
      <c r="A42">
        <v>171</v>
      </c>
      <c r="B42" t="s">
        <v>737</v>
      </c>
      <c r="C42" s="18">
        <f t="shared" si="0"/>
        <v>13885.396747065699</v>
      </c>
      <c r="D42">
        <v>-0.44313360161861898</v>
      </c>
      <c r="E42">
        <v>0.37953129928059798</v>
      </c>
      <c r="F42">
        <v>-0.75924422542553704</v>
      </c>
      <c r="G42">
        <v>0.13210286252668599</v>
      </c>
      <c r="H42">
        <v>0.31611062380691801</v>
      </c>
      <c r="I42">
        <v>0.55204395518266203</v>
      </c>
      <c r="J42">
        <v>23303.759967077302</v>
      </c>
      <c r="K42">
        <v>17830.0357469507</v>
      </c>
      <c r="L42">
        <v>14558.243171275901</v>
      </c>
      <c r="M42">
        <v>14124.941119962101</v>
      </c>
      <c r="N42">
        <v>17775.9532620715</v>
      </c>
      <c r="O42">
        <v>10585.0999233401</v>
      </c>
      <c r="P42">
        <v>6384.0421928738897</v>
      </c>
      <c r="Q42">
        <v>7461.6783679748896</v>
      </c>
      <c r="R42">
        <v>16968.562352698798</v>
      </c>
      <c r="S42">
        <v>20286.5728476802</v>
      </c>
      <c r="T42">
        <v>3420.2433752295301</v>
      </c>
      <c r="U42">
        <v>12138.4911293883</v>
      </c>
      <c r="V42">
        <v>15672.5342553309</v>
      </c>
    </row>
    <row r="43" spans="1:22" x14ac:dyDescent="0.25">
      <c r="A43">
        <v>95</v>
      </c>
      <c r="B43" t="s">
        <v>665</v>
      </c>
      <c r="C43" s="18">
        <f t="shared" si="0"/>
        <v>13812.838528034024</v>
      </c>
      <c r="D43">
        <v>-0.15790161662528701</v>
      </c>
      <c r="E43">
        <v>0.68052986291246098</v>
      </c>
      <c r="F43">
        <v>0.51925321041990602</v>
      </c>
      <c r="G43">
        <v>0.175572880920806</v>
      </c>
      <c r="H43">
        <v>-0.67715482704519303</v>
      </c>
      <c r="I43">
        <v>9.3877689023041097E-2</v>
      </c>
      <c r="J43">
        <v>11901.6831120515</v>
      </c>
      <c r="K43">
        <v>7131.7632687461901</v>
      </c>
      <c r="L43">
        <v>17945.734738640898</v>
      </c>
      <c r="M43">
        <v>11946.7899390928</v>
      </c>
      <c r="N43">
        <v>13783.957248782899</v>
      </c>
      <c r="O43">
        <v>16710.547417389302</v>
      </c>
      <c r="P43">
        <v>12776.1974018076</v>
      </c>
      <c r="Q43">
        <v>17356.052494815001</v>
      </c>
      <c r="R43">
        <v>25054.935143388098</v>
      </c>
      <c r="S43">
        <v>15828.304426048</v>
      </c>
      <c r="T43">
        <v>10152.928758561</v>
      </c>
      <c r="U43">
        <v>13027.299687803201</v>
      </c>
      <c r="V43">
        <v>5950.7072273158101</v>
      </c>
    </row>
    <row r="44" spans="1:22" x14ac:dyDescent="0.25">
      <c r="A44">
        <v>172</v>
      </c>
      <c r="B44" t="s">
        <v>738</v>
      </c>
      <c r="C44" s="18">
        <f t="shared" si="0"/>
        <v>12270.405321720174</v>
      </c>
      <c r="D44">
        <v>-0.63757155557176604</v>
      </c>
      <c r="E44">
        <v>0.36114040416246501</v>
      </c>
      <c r="F44">
        <v>-0.37697657656811201</v>
      </c>
      <c r="G44">
        <v>0.58918855869443298</v>
      </c>
      <c r="H44">
        <v>-0.26059497900365403</v>
      </c>
      <c r="I44">
        <v>0.72326279408527605</v>
      </c>
      <c r="J44">
        <v>8491.1388802516194</v>
      </c>
      <c r="K44">
        <v>28658.843842886599</v>
      </c>
      <c r="L44">
        <v>10846.615155896299</v>
      </c>
      <c r="M44">
        <v>23103.174036228302</v>
      </c>
      <c r="N44">
        <v>3785.8875234720999</v>
      </c>
      <c r="O44">
        <v>7695.0458350845402</v>
      </c>
      <c r="P44">
        <v>8977.5029933395999</v>
      </c>
      <c r="Q44">
        <v>8459.5840253891201</v>
      </c>
      <c r="R44">
        <v>21001.409628891201</v>
      </c>
      <c r="S44">
        <v>9196.8893505224605</v>
      </c>
      <c r="T44">
        <v>2136.4270939829198</v>
      </c>
      <c r="U44">
        <v>15302.326794402201</v>
      </c>
      <c r="V44">
        <v>11860.424022015301</v>
      </c>
    </row>
    <row r="45" spans="1:22" x14ac:dyDescent="0.25">
      <c r="A45">
        <v>280</v>
      </c>
      <c r="B45" t="s">
        <v>842</v>
      </c>
      <c r="C45" s="18">
        <f t="shared" si="0"/>
        <v>11723.315590498491</v>
      </c>
      <c r="D45">
        <v>-0.67999907735326204</v>
      </c>
      <c r="E45">
        <v>0.100474273417788</v>
      </c>
      <c r="F45">
        <v>-0.25523131609669403</v>
      </c>
      <c r="G45">
        <v>0.537386389477432</v>
      </c>
      <c r="H45">
        <v>-0.42476776125656801</v>
      </c>
      <c r="I45">
        <v>0.33033488110161202</v>
      </c>
      <c r="J45">
        <v>8607.0995516219991</v>
      </c>
      <c r="K45">
        <v>17558.923310123999</v>
      </c>
      <c r="L45">
        <v>13575.206402707199</v>
      </c>
      <c r="M45">
        <v>22785.7159521635</v>
      </c>
      <c r="N45">
        <v>7721.8364912843099</v>
      </c>
      <c r="O45">
        <v>8497.8386373777394</v>
      </c>
      <c r="P45">
        <v>11016.5743630488</v>
      </c>
      <c r="Q45">
        <v>18046.984280758501</v>
      </c>
      <c r="R45">
        <v>9528.5322107282409</v>
      </c>
      <c r="S45">
        <v>9658.8903757967291</v>
      </c>
      <c r="T45">
        <v>6046.67668342871</v>
      </c>
      <c r="U45">
        <v>8204.6970805061192</v>
      </c>
      <c r="V45">
        <v>11154.1273369345</v>
      </c>
    </row>
    <row r="46" spans="1:22" x14ac:dyDescent="0.25">
      <c r="A46">
        <v>224</v>
      </c>
      <c r="B46" t="s">
        <v>789</v>
      </c>
      <c r="C46" s="18">
        <f t="shared" si="0"/>
        <v>11174.40762990809</v>
      </c>
      <c r="D46">
        <v>1.3245092342654501</v>
      </c>
      <c r="E46">
        <v>5.3684528354647702E-2</v>
      </c>
      <c r="F46">
        <v>0.95639703534001497</v>
      </c>
      <c r="G46">
        <v>0.163544775396856</v>
      </c>
      <c r="H46">
        <v>0.36811219892543101</v>
      </c>
      <c r="I46">
        <v>0.61094232167465001</v>
      </c>
      <c r="J46">
        <v>6646.60558424801</v>
      </c>
      <c r="K46">
        <v>5758.6289822258896</v>
      </c>
      <c r="L46">
        <v>5822.5002116709802</v>
      </c>
      <c r="M46">
        <v>9001.5563673403194</v>
      </c>
      <c r="N46">
        <v>4659.1366513789899</v>
      </c>
      <c r="O46">
        <v>10823.1695129856</v>
      </c>
      <c r="P46">
        <v>7140.3555788977801</v>
      </c>
      <c r="Q46">
        <v>7630.0809620419004</v>
      </c>
      <c r="R46">
        <v>23909.360741316999</v>
      </c>
      <c r="S46">
        <v>15573.6647227101</v>
      </c>
      <c r="T46">
        <v>2244.2284611105001</v>
      </c>
      <c r="U46">
        <v>36818.610245654803</v>
      </c>
      <c r="V46">
        <v>9239.40116722329</v>
      </c>
    </row>
    <row r="47" spans="1:22" x14ac:dyDescent="0.25">
      <c r="A47">
        <v>247</v>
      </c>
      <c r="B47" t="s">
        <v>811</v>
      </c>
      <c r="C47" s="18">
        <f t="shared" si="0"/>
        <v>10686.598531350053</v>
      </c>
      <c r="D47">
        <v>3.5577927318099198</v>
      </c>
      <c r="E47" s="7">
        <v>4.3165696400974699E-5</v>
      </c>
      <c r="F47">
        <v>0.94701364912290298</v>
      </c>
      <c r="G47">
        <v>0.27632564453215003</v>
      </c>
      <c r="H47">
        <v>2.6107790826870199</v>
      </c>
      <c r="I47">
        <v>4.4074660707849401E-3</v>
      </c>
      <c r="J47">
        <v>1512.90745077617</v>
      </c>
      <c r="K47">
        <v>1196.7856875659099</v>
      </c>
      <c r="L47">
        <v>2728.5912468109</v>
      </c>
      <c r="M47">
        <v>4587.5932515572804</v>
      </c>
      <c r="N47">
        <v>1587.39696542908</v>
      </c>
      <c r="O47">
        <v>3375.8821461950201</v>
      </c>
      <c r="P47">
        <v>2001.21062809659</v>
      </c>
      <c r="Q47">
        <v>4909.6573424565204</v>
      </c>
      <c r="R47">
        <v>7624.9526730939197</v>
      </c>
      <c r="S47">
        <v>12976.6715267789</v>
      </c>
      <c r="T47">
        <v>2724.43455104244</v>
      </c>
      <c r="U47">
        <v>85068.846539366597</v>
      </c>
      <c r="V47">
        <v>8630.8508983813499</v>
      </c>
    </row>
    <row r="48" spans="1:22" x14ac:dyDescent="0.25">
      <c r="A48">
        <v>21</v>
      </c>
      <c r="B48" t="s">
        <v>598</v>
      </c>
      <c r="C48" s="18">
        <f t="shared" si="0"/>
        <v>10536.274934324309</v>
      </c>
      <c r="D48">
        <v>2.4083433246896502</v>
      </c>
      <c r="E48" t="s">
        <v>12</v>
      </c>
      <c r="F48">
        <v>0.434513859102796</v>
      </c>
      <c r="G48" t="s">
        <v>12</v>
      </c>
      <c r="H48">
        <v>1.97382946558685</v>
      </c>
      <c r="I48" t="s">
        <v>12</v>
      </c>
      <c r="J48">
        <v>3191.6278241660498</v>
      </c>
      <c r="K48">
        <v>5828.9173917735498</v>
      </c>
      <c r="L48">
        <v>2659.5129873979699</v>
      </c>
      <c r="M48">
        <v>3340.4364927311599</v>
      </c>
      <c r="N48">
        <v>6620.7832430538801</v>
      </c>
      <c r="O48">
        <v>6059.0094690318501</v>
      </c>
      <c r="P48">
        <v>7046.6051710950496</v>
      </c>
      <c r="Q48">
        <v>5959.5272288971501</v>
      </c>
      <c r="R48">
        <v>4332.3863282037601</v>
      </c>
      <c r="S48">
        <v>1756.76511944504</v>
      </c>
      <c r="T48">
        <v>79920.013538672894</v>
      </c>
      <c r="U48">
        <v>4656.0656343212904</v>
      </c>
      <c r="V48">
        <v>5599.9237174263499</v>
      </c>
    </row>
    <row r="49" spans="1:22" x14ac:dyDescent="0.25">
      <c r="A49">
        <v>245</v>
      </c>
      <c r="B49" t="s">
        <v>809</v>
      </c>
      <c r="C49">
        <f t="shared" si="0"/>
        <v>9961.7859412567523</v>
      </c>
      <c r="D49">
        <v>8.2529526195907602E-2</v>
      </c>
      <c r="E49">
        <v>0.83086761773872297</v>
      </c>
      <c r="F49">
        <v>-8.2106241754964907E-2</v>
      </c>
      <c r="G49">
        <v>0.83166570091289305</v>
      </c>
      <c r="H49">
        <v>0.16463576795087201</v>
      </c>
      <c r="I49">
        <v>0.68603179316774598</v>
      </c>
      <c r="J49">
        <v>6449.3640684591401</v>
      </c>
      <c r="K49">
        <v>9929.4929987770302</v>
      </c>
      <c r="L49">
        <v>13349.373631549501</v>
      </c>
      <c r="M49">
        <v>7112.3568303341099</v>
      </c>
      <c r="N49">
        <v>12917.939997711601</v>
      </c>
      <c r="O49">
        <v>10292.3573756073</v>
      </c>
      <c r="P49">
        <v>13179.1438661136</v>
      </c>
      <c r="Q49">
        <v>8201.6874813322192</v>
      </c>
      <c r="R49">
        <v>5929.9279389310104</v>
      </c>
      <c r="S49">
        <v>16687.6097441524</v>
      </c>
      <c r="T49">
        <v>9143.5159572755092</v>
      </c>
      <c r="U49">
        <v>7428.1359091630102</v>
      </c>
      <c r="V49">
        <v>8882.3114369313207</v>
      </c>
    </row>
    <row r="50" spans="1:22" x14ac:dyDescent="0.25">
      <c r="A50">
        <v>332</v>
      </c>
      <c r="B50" t="s">
        <v>1012</v>
      </c>
      <c r="C50">
        <f t="shared" si="0"/>
        <v>9824.7505419134686</v>
      </c>
      <c r="D50">
        <v>0.86444842313618098</v>
      </c>
      <c r="E50">
        <v>0.80433783288198601</v>
      </c>
      <c r="F50">
        <v>1.12401130525174E-2</v>
      </c>
      <c r="G50">
        <v>0.99742982362448995</v>
      </c>
      <c r="H50">
        <v>0.85320831008366405</v>
      </c>
      <c r="I50">
        <v>0.816564461194212</v>
      </c>
      <c r="J50">
        <v>0</v>
      </c>
      <c r="K50">
        <v>0</v>
      </c>
      <c r="L50">
        <v>0</v>
      </c>
      <c r="M50">
        <v>39145.173259757401</v>
      </c>
      <c r="N50">
        <v>0</v>
      </c>
      <c r="O50">
        <v>0</v>
      </c>
      <c r="P50">
        <v>0</v>
      </c>
      <c r="Q50">
        <v>31562.495330308</v>
      </c>
      <c r="R50">
        <v>0</v>
      </c>
      <c r="S50">
        <v>30937.479787620599</v>
      </c>
      <c r="T50">
        <v>0</v>
      </c>
      <c r="U50">
        <v>26076.608667189099</v>
      </c>
      <c r="V50">
        <v>0</v>
      </c>
    </row>
    <row r="51" spans="1:22" x14ac:dyDescent="0.25">
      <c r="A51">
        <v>179</v>
      </c>
      <c r="B51" t="s">
        <v>745</v>
      </c>
      <c r="C51">
        <f t="shared" si="0"/>
        <v>9620.9466123118491</v>
      </c>
      <c r="D51">
        <v>3.7641311903199401</v>
      </c>
      <c r="E51" s="7">
        <v>3.9364391404096999E-6</v>
      </c>
      <c r="F51">
        <v>2.2019176924769801</v>
      </c>
      <c r="G51">
        <v>6.9440800084853297E-3</v>
      </c>
      <c r="H51">
        <v>1.56221349784296</v>
      </c>
      <c r="I51">
        <v>6.9175460408348696E-2</v>
      </c>
      <c r="J51">
        <v>1260.3949607827201</v>
      </c>
      <c r="K51">
        <v>1508.06292984839</v>
      </c>
      <c r="L51">
        <v>584.50834887867495</v>
      </c>
      <c r="M51">
        <v>2430.8219008392798</v>
      </c>
      <c r="N51">
        <v>2259.9615111461899</v>
      </c>
      <c r="O51">
        <v>3452.0090498607501</v>
      </c>
      <c r="P51">
        <v>2193.2186748463901</v>
      </c>
      <c r="Q51">
        <v>9911.6955365155209</v>
      </c>
      <c r="R51">
        <v>14049.976717716299</v>
      </c>
      <c r="S51">
        <v>22210.056469962099</v>
      </c>
      <c r="T51">
        <v>5968.2756891541103</v>
      </c>
      <c r="U51">
        <v>54699.6923704972</v>
      </c>
      <c r="V51">
        <v>4543.6318000064002</v>
      </c>
    </row>
    <row r="52" spans="1:22" x14ac:dyDescent="0.25">
      <c r="A52">
        <v>330</v>
      </c>
      <c r="B52" t="s">
        <v>1013</v>
      </c>
      <c r="C52">
        <f t="shared" si="0"/>
        <v>8482.5153732095296</v>
      </c>
      <c r="D52">
        <v>-7.3096095221778699</v>
      </c>
      <c r="E52">
        <v>3.6423802248746001E-2</v>
      </c>
      <c r="F52">
        <v>1.1936840226038901</v>
      </c>
      <c r="G52">
        <v>0.732281711861127</v>
      </c>
      <c r="H52">
        <v>-8.5032935447817604</v>
      </c>
      <c r="I52">
        <v>2.09325074835446E-2</v>
      </c>
      <c r="J52">
        <v>0</v>
      </c>
      <c r="K52">
        <v>0</v>
      </c>
      <c r="L52">
        <v>0</v>
      </c>
      <c r="M52">
        <v>38899.6291498379</v>
      </c>
      <c r="N52">
        <v>0</v>
      </c>
      <c r="O52">
        <v>331.49806232624297</v>
      </c>
      <c r="P52">
        <v>44869.486042120501</v>
      </c>
      <c r="Q52">
        <v>0</v>
      </c>
      <c r="R52">
        <v>25976.593764961501</v>
      </c>
      <c r="S52">
        <v>0</v>
      </c>
      <c r="T52">
        <v>0</v>
      </c>
      <c r="U52">
        <v>0</v>
      </c>
      <c r="V52">
        <v>195.492832477722</v>
      </c>
    </row>
    <row r="53" spans="1:22" x14ac:dyDescent="0.25">
      <c r="A53">
        <v>111</v>
      </c>
      <c r="B53" t="s">
        <v>680</v>
      </c>
      <c r="C53">
        <f t="shared" si="0"/>
        <v>8114.6505812127498</v>
      </c>
      <c r="D53">
        <v>0.29079444015545203</v>
      </c>
      <c r="E53">
        <v>0.74779492605534403</v>
      </c>
      <c r="F53">
        <v>-0.82906977534278303</v>
      </c>
      <c r="G53">
        <v>0.35925560065647</v>
      </c>
      <c r="H53">
        <v>1.1198642154982399</v>
      </c>
      <c r="I53">
        <v>0.24009607058290799</v>
      </c>
      <c r="J53">
        <v>997.04502486681395</v>
      </c>
      <c r="K53">
        <v>22629.102423834</v>
      </c>
      <c r="L53">
        <v>2516.04275630957</v>
      </c>
      <c r="M53">
        <v>15605.3323895298</v>
      </c>
      <c r="N53">
        <v>1679.60339508385</v>
      </c>
      <c r="O53">
        <v>4626.4395545948501</v>
      </c>
      <c r="P53">
        <v>3287.5743966974101</v>
      </c>
      <c r="Q53">
        <v>7943.7909372753102</v>
      </c>
      <c r="R53">
        <v>3699.0414292763899</v>
      </c>
      <c r="S53">
        <v>2977.7085830064598</v>
      </c>
      <c r="T53">
        <v>15199.992764988599</v>
      </c>
      <c r="U53">
        <v>7047.3751647822</v>
      </c>
      <c r="V53">
        <v>17281.408735520501</v>
      </c>
    </row>
    <row r="54" spans="1:22" x14ac:dyDescent="0.25">
      <c r="A54">
        <v>347</v>
      </c>
      <c r="B54" t="s">
        <v>1014</v>
      </c>
      <c r="C54">
        <f t="shared" si="0"/>
        <v>7788.7863978430769</v>
      </c>
      <c r="D54">
        <v>-1.84141838886249E-2</v>
      </c>
      <c r="E54" t="s">
        <v>12</v>
      </c>
      <c r="F54">
        <v>1.72882506320227E-2</v>
      </c>
      <c r="G54" t="s">
        <v>12</v>
      </c>
      <c r="H54">
        <v>-3.5702434520647502E-2</v>
      </c>
      <c r="I54" t="s">
        <v>12</v>
      </c>
      <c r="J54">
        <v>0</v>
      </c>
      <c r="K54">
        <v>0</v>
      </c>
      <c r="L54">
        <v>0</v>
      </c>
      <c r="M54">
        <v>38952.754788395701</v>
      </c>
      <c r="N54">
        <v>0</v>
      </c>
      <c r="O54">
        <v>0</v>
      </c>
      <c r="P54">
        <v>0</v>
      </c>
      <c r="Q54">
        <v>31536.513215794799</v>
      </c>
      <c r="R54">
        <v>0</v>
      </c>
      <c r="S54">
        <v>30764.955167769502</v>
      </c>
      <c r="T54">
        <v>0</v>
      </c>
      <c r="U54">
        <v>0</v>
      </c>
      <c r="V54">
        <v>0</v>
      </c>
    </row>
    <row r="55" spans="1:22" x14ac:dyDescent="0.25">
      <c r="A55">
        <v>371</v>
      </c>
      <c r="B55" t="s">
        <v>1015</v>
      </c>
      <c r="C55">
        <f t="shared" si="0"/>
        <v>7788.7863978430769</v>
      </c>
      <c r="D55">
        <v>-1.84141838886249E-2</v>
      </c>
      <c r="E55" t="s">
        <v>12</v>
      </c>
      <c r="F55">
        <v>1.72882506320227E-2</v>
      </c>
      <c r="G55" t="s">
        <v>12</v>
      </c>
      <c r="H55">
        <v>-3.5702434520647502E-2</v>
      </c>
      <c r="I55" t="s">
        <v>12</v>
      </c>
      <c r="J55">
        <v>0</v>
      </c>
      <c r="K55">
        <v>0</v>
      </c>
      <c r="L55">
        <v>0</v>
      </c>
      <c r="M55">
        <v>38952.754788395701</v>
      </c>
      <c r="N55">
        <v>0</v>
      </c>
      <c r="O55">
        <v>0</v>
      </c>
      <c r="P55">
        <v>0</v>
      </c>
      <c r="Q55">
        <v>31536.513215794799</v>
      </c>
      <c r="R55">
        <v>0</v>
      </c>
      <c r="S55">
        <v>30764.955167769502</v>
      </c>
      <c r="T55">
        <v>0</v>
      </c>
      <c r="U55">
        <v>0</v>
      </c>
      <c r="V55">
        <v>0</v>
      </c>
    </row>
    <row r="56" spans="1:22" x14ac:dyDescent="0.25">
      <c r="A56">
        <v>71</v>
      </c>
      <c r="B56" t="s">
        <v>643</v>
      </c>
      <c r="C56">
        <f t="shared" si="0"/>
        <v>7461.3007159273129</v>
      </c>
      <c r="D56">
        <v>0.14544177785840101</v>
      </c>
      <c r="E56">
        <v>0.82008228543433903</v>
      </c>
      <c r="F56">
        <v>0.50598318837432199</v>
      </c>
      <c r="G56">
        <v>0.42870353251693399</v>
      </c>
      <c r="H56">
        <v>-0.36054141051592098</v>
      </c>
      <c r="I56">
        <v>0.59271260680603199</v>
      </c>
      <c r="J56">
        <v>5808.8710144414399</v>
      </c>
      <c r="K56">
        <v>6067.3959241673801</v>
      </c>
      <c r="L56">
        <v>8339.8713960461791</v>
      </c>
      <c r="M56">
        <v>8327.1199071127994</v>
      </c>
      <c r="N56">
        <v>3570.73918761098</v>
      </c>
      <c r="O56">
        <v>8809.2668796466496</v>
      </c>
      <c r="P56">
        <v>9366.0263179835692</v>
      </c>
      <c r="Q56">
        <v>4586.32436184786</v>
      </c>
      <c r="R56">
        <v>13722.669745695999</v>
      </c>
      <c r="S56">
        <v>9270.7099811318203</v>
      </c>
      <c r="T56">
        <v>1097.61391984443</v>
      </c>
      <c r="U56">
        <v>13818.5337202015</v>
      </c>
      <c r="V56">
        <v>4211.76695132446</v>
      </c>
    </row>
    <row r="57" spans="1:22" x14ac:dyDescent="0.25">
      <c r="A57">
        <v>166</v>
      </c>
      <c r="B57" t="s">
        <v>732</v>
      </c>
      <c r="C57">
        <f t="shared" si="0"/>
        <v>6258.3480311181047</v>
      </c>
      <c r="D57">
        <v>0.42147047987098302</v>
      </c>
      <c r="E57">
        <v>0.18623105029385401</v>
      </c>
      <c r="F57">
        <v>0.21467863308893101</v>
      </c>
      <c r="G57">
        <v>0.500469038788108</v>
      </c>
      <c r="H57">
        <v>0.20679184678205201</v>
      </c>
      <c r="I57">
        <v>0.53829128582701702</v>
      </c>
      <c r="J57">
        <v>3127.6868932235102</v>
      </c>
      <c r="K57">
        <v>5409.0696597433498</v>
      </c>
      <c r="L57">
        <v>6238.2981962142203</v>
      </c>
      <c r="M57">
        <v>5273.6914373218797</v>
      </c>
      <c r="N57">
        <v>7080.0074221187897</v>
      </c>
      <c r="O57">
        <v>5846.5462015283902</v>
      </c>
      <c r="P57">
        <v>7849.7937610202998</v>
      </c>
      <c r="Q57">
        <v>4535.3224333589997</v>
      </c>
      <c r="R57">
        <v>6950.8421043661801</v>
      </c>
      <c r="S57">
        <v>9171.1765466023498</v>
      </c>
      <c r="T57">
        <v>5850.6741977422098</v>
      </c>
      <c r="U57">
        <v>8732.9200784910499</v>
      </c>
      <c r="V57">
        <v>5292.4954728041303</v>
      </c>
    </row>
    <row r="58" spans="1:22" x14ac:dyDescent="0.25">
      <c r="A58">
        <v>126</v>
      </c>
      <c r="B58" t="s">
        <v>695</v>
      </c>
      <c r="C58">
        <f t="shared" si="0"/>
        <v>6255.5535713131248</v>
      </c>
      <c r="D58">
        <v>-0.402997411107196</v>
      </c>
      <c r="E58">
        <v>0.54731114450997198</v>
      </c>
      <c r="F58">
        <v>-0.13686166717065801</v>
      </c>
      <c r="G58">
        <v>0.83802037399888096</v>
      </c>
      <c r="H58">
        <v>-0.26613574393653799</v>
      </c>
      <c r="I58">
        <v>0.70614369056269999</v>
      </c>
      <c r="J58">
        <v>5998.5263180845805</v>
      </c>
      <c r="K58">
        <v>5748.5877808619398</v>
      </c>
      <c r="L58">
        <v>10331.1850664306</v>
      </c>
      <c r="M58">
        <v>8358.2178418783296</v>
      </c>
      <c r="N58">
        <v>4433.1405002643696</v>
      </c>
      <c r="O58">
        <v>7361.4715844764996</v>
      </c>
      <c r="P58">
        <v>7533.3861346861104</v>
      </c>
      <c r="Q58">
        <v>6531.1337481874598</v>
      </c>
      <c r="R58">
        <v>3945.4078685046602</v>
      </c>
      <c r="S58">
        <v>7732.0889723638502</v>
      </c>
      <c r="T58">
        <v>597.80758134384405</v>
      </c>
      <c r="U58">
        <v>2550.1432513827799</v>
      </c>
      <c r="V58">
        <v>10201.0997786056</v>
      </c>
    </row>
    <row r="59" spans="1:22" x14ac:dyDescent="0.25">
      <c r="A59">
        <v>236</v>
      </c>
      <c r="B59" t="s">
        <v>800</v>
      </c>
      <c r="C59">
        <f t="shared" si="0"/>
        <v>6032.3782952047231</v>
      </c>
      <c r="D59">
        <v>-0.34849768686587101</v>
      </c>
      <c r="E59">
        <v>0.48248605451059301</v>
      </c>
      <c r="F59">
        <v>-1.00933484458654E-2</v>
      </c>
      <c r="G59">
        <v>0.98376385220002305</v>
      </c>
      <c r="H59">
        <v>-0.338404338420006</v>
      </c>
      <c r="I59">
        <v>0.51761280009146504</v>
      </c>
      <c r="J59">
        <v>11655.6730896115</v>
      </c>
      <c r="K59">
        <v>5043.1933850443802</v>
      </c>
      <c r="L59">
        <v>6191.80321391705</v>
      </c>
      <c r="M59">
        <v>4776.7723547142796</v>
      </c>
      <c r="N59">
        <v>4686.2561895127401</v>
      </c>
      <c r="O59">
        <v>5645.8480009550904</v>
      </c>
      <c r="P59">
        <v>6499.4273101695499</v>
      </c>
      <c r="Q59">
        <v>4476.6221005699199</v>
      </c>
      <c r="R59">
        <v>9080.1098429242593</v>
      </c>
      <c r="S59">
        <v>3076.4125722481799</v>
      </c>
      <c r="T59">
        <v>10505.7332327967</v>
      </c>
      <c r="U59">
        <v>3742.6800336390202</v>
      </c>
      <c r="V59">
        <v>3040.38651155876</v>
      </c>
    </row>
    <row r="60" spans="1:22" x14ac:dyDescent="0.25">
      <c r="A60">
        <v>113</v>
      </c>
      <c r="B60" t="s">
        <v>682</v>
      </c>
      <c r="C60">
        <f t="shared" si="0"/>
        <v>6018.6647972168012</v>
      </c>
      <c r="D60">
        <v>-0.57400845397760303</v>
      </c>
      <c r="E60">
        <v>0.31228943277530902</v>
      </c>
      <c r="F60">
        <v>0.39256872302608598</v>
      </c>
      <c r="G60">
        <v>0.48932171760947102</v>
      </c>
      <c r="H60">
        <v>-0.96657717700368895</v>
      </c>
      <c r="I60">
        <v>0.106457342733654</v>
      </c>
      <c r="J60">
        <v>9015.6712628989408</v>
      </c>
      <c r="K60">
        <v>4594.4771990928202</v>
      </c>
      <c r="L60">
        <v>7065.9088811038</v>
      </c>
      <c r="M60">
        <v>6307.6977682758998</v>
      </c>
      <c r="N60">
        <v>3259.7684836772701</v>
      </c>
      <c r="O60">
        <v>7033.4338359532503</v>
      </c>
      <c r="P60">
        <v>8445.6497183049196</v>
      </c>
      <c r="Q60">
        <v>3097.6454302954799</v>
      </c>
      <c r="R60">
        <v>13184.444742969499</v>
      </c>
      <c r="S60">
        <v>7318.1957737788298</v>
      </c>
      <c r="T60">
        <v>1724.8218740412501</v>
      </c>
      <c r="U60">
        <v>5034.2586280174401</v>
      </c>
      <c r="V60">
        <v>2160.6687654090101</v>
      </c>
    </row>
    <row r="61" spans="1:22" x14ac:dyDescent="0.25">
      <c r="A61">
        <v>353</v>
      </c>
      <c r="B61" t="s">
        <v>893</v>
      </c>
      <c r="C61">
        <f t="shared" si="0"/>
        <v>5889.8817522020254</v>
      </c>
      <c r="D61">
        <v>-2.0013937845021199</v>
      </c>
      <c r="E61">
        <v>0.21183292824075201</v>
      </c>
      <c r="F61">
        <v>-0.43107002298425601</v>
      </c>
      <c r="G61">
        <v>0.78796728539508998</v>
      </c>
      <c r="H61">
        <v>-1.57032376151786</v>
      </c>
      <c r="I61">
        <v>0.35270082293506699</v>
      </c>
      <c r="J61">
        <v>8194.1928619760693</v>
      </c>
      <c r="K61">
        <v>2758.1924996602902</v>
      </c>
      <c r="L61">
        <v>11124.2566216137</v>
      </c>
      <c r="M61">
        <v>7909.8892823418801</v>
      </c>
      <c r="N61">
        <v>12715.447446312901</v>
      </c>
      <c r="O61">
        <v>2692.8162014852001</v>
      </c>
      <c r="P61">
        <v>9356.1104094659804</v>
      </c>
      <c r="Q61">
        <v>7695.5173985936599</v>
      </c>
      <c r="R61">
        <v>5593.1680579715003</v>
      </c>
      <c r="S61">
        <v>6013.4783361551099</v>
      </c>
      <c r="T61">
        <v>0</v>
      </c>
      <c r="U61">
        <v>0</v>
      </c>
      <c r="V61">
        <v>2515.3936630500398</v>
      </c>
    </row>
    <row r="62" spans="1:22" x14ac:dyDescent="0.25">
      <c r="A62">
        <v>80</v>
      </c>
      <c r="B62" t="s">
        <v>651</v>
      </c>
      <c r="C62">
        <f t="shared" si="0"/>
        <v>5646.9956467907186</v>
      </c>
      <c r="D62">
        <v>-0.16511225571170199</v>
      </c>
      <c r="E62">
        <v>0.71998065783239495</v>
      </c>
      <c r="F62">
        <v>0.28767352960008402</v>
      </c>
      <c r="G62">
        <v>0.53200009967088702</v>
      </c>
      <c r="H62">
        <v>-0.45278578531178598</v>
      </c>
      <c r="I62">
        <v>0.350947681143638</v>
      </c>
      <c r="J62">
        <v>3250.15003214737</v>
      </c>
      <c r="K62">
        <v>5611.77641227811</v>
      </c>
      <c r="L62">
        <v>9302.9817436303601</v>
      </c>
      <c r="M62">
        <v>5835.3978840243499</v>
      </c>
      <c r="N62">
        <v>3285.0800526020998</v>
      </c>
      <c r="O62">
        <v>6845.1927650707103</v>
      </c>
      <c r="P62">
        <v>9913.2041789090799</v>
      </c>
      <c r="Q62">
        <v>7093.1172621025198</v>
      </c>
      <c r="R62">
        <v>2795.1070119639999</v>
      </c>
      <c r="S62">
        <v>4201.1403824311201</v>
      </c>
      <c r="T62">
        <v>6115.2775534189896</v>
      </c>
      <c r="U62">
        <v>3387.5967961047099</v>
      </c>
      <c r="V62">
        <v>5774.9213335959203</v>
      </c>
    </row>
    <row r="63" spans="1:22" x14ac:dyDescent="0.25">
      <c r="A63">
        <v>48</v>
      </c>
      <c r="B63" t="s">
        <v>624</v>
      </c>
      <c r="C63">
        <f t="shared" si="0"/>
        <v>5284.6751072861507</v>
      </c>
      <c r="D63">
        <v>0.80639417027361904</v>
      </c>
      <c r="E63">
        <v>0.26436234083467303</v>
      </c>
      <c r="F63">
        <v>0.77409700862514597</v>
      </c>
      <c r="G63">
        <v>0.28389264684301901</v>
      </c>
      <c r="H63">
        <v>3.2297161648473301E-2</v>
      </c>
      <c r="I63">
        <v>0.96616983920960597</v>
      </c>
      <c r="J63">
        <v>1694.97654227358</v>
      </c>
      <c r="K63">
        <v>5614.9142877043396</v>
      </c>
      <c r="L63">
        <v>1651.2360855822601</v>
      </c>
      <c r="M63">
        <v>7271.7337460074696</v>
      </c>
      <c r="N63">
        <v>2005.0378526889001</v>
      </c>
      <c r="O63">
        <v>3669.3167566883899</v>
      </c>
      <c r="P63">
        <v>2657.4634827156501</v>
      </c>
      <c r="Q63">
        <v>3939.6584006305402</v>
      </c>
      <c r="R63">
        <v>14686.8664574959</v>
      </c>
      <c r="S63">
        <v>5041.3684589173499</v>
      </c>
      <c r="T63">
        <v>3008.6381552878702</v>
      </c>
      <c r="U63">
        <v>12844.989389193101</v>
      </c>
      <c r="V63">
        <v>4614.5767795346101</v>
      </c>
    </row>
    <row r="64" spans="1:22" x14ac:dyDescent="0.25">
      <c r="A64">
        <v>222</v>
      </c>
      <c r="B64" t="s">
        <v>787</v>
      </c>
      <c r="C64">
        <f t="shared" si="0"/>
        <v>5284.6751072861507</v>
      </c>
      <c r="D64">
        <v>0.80639417027361904</v>
      </c>
      <c r="E64">
        <v>0.26436234083467303</v>
      </c>
      <c r="F64">
        <v>0.77409700862514597</v>
      </c>
      <c r="G64">
        <v>0.28389264684301901</v>
      </c>
      <c r="H64">
        <v>3.2297161648473301E-2</v>
      </c>
      <c r="I64">
        <v>0.96616983920960597</v>
      </c>
      <c r="J64">
        <v>1694.97654227358</v>
      </c>
      <c r="K64">
        <v>5614.9142877043396</v>
      </c>
      <c r="L64">
        <v>1651.2360855822601</v>
      </c>
      <c r="M64">
        <v>7271.7337460074696</v>
      </c>
      <c r="N64">
        <v>2005.0378526889001</v>
      </c>
      <c r="O64">
        <v>3669.3167566883899</v>
      </c>
      <c r="P64">
        <v>2657.4634827156501</v>
      </c>
      <c r="Q64">
        <v>3939.6584006305402</v>
      </c>
      <c r="R64">
        <v>14686.8664574959</v>
      </c>
      <c r="S64">
        <v>5041.3684589173499</v>
      </c>
      <c r="T64">
        <v>3008.6381552878702</v>
      </c>
      <c r="U64">
        <v>12844.989389193101</v>
      </c>
      <c r="V64">
        <v>4614.5767795346101</v>
      </c>
    </row>
    <row r="65" spans="1:22" x14ac:dyDescent="0.25">
      <c r="A65">
        <v>1</v>
      </c>
      <c r="B65" t="s">
        <v>580</v>
      </c>
      <c r="C65">
        <f t="shared" si="0"/>
        <v>5052.1123507840375</v>
      </c>
      <c r="D65">
        <v>-7.7601351814130096E-2</v>
      </c>
      <c r="E65">
        <v>0.74293604936379798</v>
      </c>
      <c r="F65">
        <v>-0.13302113969507201</v>
      </c>
      <c r="G65">
        <v>0.57324583932997597</v>
      </c>
      <c r="H65">
        <v>5.5419787880941797E-2</v>
      </c>
      <c r="I65">
        <v>0.824094469216474</v>
      </c>
      <c r="J65">
        <v>5277.8361642406398</v>
      </c>
      <c r="K65">
        <v>5493.1647211664404</v>
      </c>
      <c r="L65">
        <v>5131.7176175416398</v>
      </c>
      <c r="M65">
        <v>4299.2894813351404</v>
      </c>
      <c r="N65">
        <v>6185.0626637048999</v>
      </c>
      <c r="O65">
        <v>4301.17005711399</v>
      </c>
      <c r="P65">
        <v>4738.0013789530003</v>
      </c>
      <c r="Q65">
        <v>5102.11744996168</v>
      </c>
      <c r="R65">
        <v>5106.9340544106499</v>
      </c>
      <c r="S65">
        <v>3285.4327847600498</v>
      </c>
      <c r="T65">
        <v>6428.8815305174003</v>
      </c>
      <c r="U65">
        <v>6035.6813950305204</v>
      </c>
      <c r="V65">
        <v>4292.1712614564303</v>
      </c>
    </row>
    <row r="66" spans="1:22" x14ac:dyDescent="0.25">
      <c r="A66">
        <v>75</v>
      </c>
      <c r="B66" t="s">
        <v>647</v>
      </c>
      <c r="C66">
        <f t="shared" si="0"/>
        <v>4642.4202412512341</v>
      </c>
      <c r="D66">
        <v>2.1603395423248999E-2</v>
      </c>
      <c r="E66">
        <v>0.95750355488028205</v>
      </c>
      <c r="F66">
        <v>-0.29204414875233897</v>
      </c>
      <c r="G66">
        <v>0.471032782915418</v>
      </c>
      <c r="H66">
        <v>0.31364754417558799</v>
      </c>
      <c r="I66">
        <v>0.46294329164499698</v>
      </c>
      <c r="J66">
        <v>3143.9430621072001</v>
      </c>
      <c r="K66">
        <v>3682.6106002290198</v>
      </c>
      <c r="L66">
        <v>7105.7617230728001</v>
      </c>
      <c r="M66">
        <v>2988.6411056960501</v>
      </c>
      <c r="N66">
        <v>7557.31129327286</v>
      </c>
      <c r="O66">
        <v>4099.7797937800897</v>
      </c>
      <c r="P66">
        <v>5111.2001177061502</v>
      </c>
      <c r="Q66">
        <v>4259.1421790891</v>
      </c>
      <c r="R66">
        <v>2521.56345953548</v>
      </c>
      <c r="S66">
        <v>6333.6442172248899</v>
      </c>
      <c r="T66">
        <v>5576.2707177810998</v>
      </c>
      <c r="U66">
        <v>3274.24894445378</v>
      </c>
      <c r="V66">
        <v>4697.3459223175196</v>
      </c>
    </row>
    <row r="67" spans="1:22" x14ac:dyDescent="0.25">
      <c r="A67">
        <v>186</v>
      </c>
      <c r="B67" t="s">
        <v>752</v>
      </c>
      <c r="C67">
        <f t="shared" ref="C67:C130" si="1">AVERAGE(J67:V67)</f>
        <v>4034.2086649876169</v>
      </c>
      <c r="D67">
        <v>6.9357193749530893E-2</v>
      </c>
      <c r="E67">
        <v>0.83584791996880103</v>
      </c>
      <c r="F67">
        <v>0.13866557307226099</v>
      </c>
      <c r="G67">
        <v>0.67829980791771805</v>
      </c>
      <c r="H67">
        <v>-6.9308379322730193E-2</v>
      </c>
      <c r="I67">
        <v>0.84422152534811901</v>
      </c>
      <c r="J67">
        <v>2101.3807643660398</v>
      </c>
      <c r="K67">
        <v>5309.9127962743296</v>
      </c>
      <c r="L67">
        <v>3588.0842052756798</v>
      </c>
      <c r="M67">
        <v>4343.3448889196397</v>
      </c>
      <c r="N67">
        <v>3941.3728754389599</v>
      </c>
      <c r="O67">
        <v>4561.3856550986802</v>
      </c>
      <c r="P67">
        <v>5990.1101908566798</v>
      </c>
      <c r="Q67">
        <v>3466.2065361678601</v>
      </c>
      <c r="R67">
        <v>2968.2134069133599</v>
      </c>
      <c r="S67">
        <v>3551.6847221263702</v>
      </c>
      <c r="T67">
        <v>3302.6418838176301</v>
      </c>
      <c r="U67">
        <v>4353.4378750590904</v>
      </c>
      <c r="V67">
        <v>4966.9368445247001</v>
      </c>
    </row>
    <row r="68" spans="1:22" x14ac:dyDescent="0.25">
      <c r="A68">
        <v>176</v>
      </c>
      <c r="B68" t="s">
        <v>742</v>
      </c>
      <c r="C68">
        <f t="shared" si="1"/>
        <v>3894.7331048792894</v>
      </c>
      <c r="D68">
        <v>1.18721505785004</v>
      </c>
      <c r="E68" t="s">
        <v>12</v>
      </c>
      <c r="F68">
        <v>0.220253589901418</v>
      </c>
      <c r="G68" t="s">
        <v>12</v>
      </c>
      <c r="H68">
        <v>0.96696146794862103</v>
      </c>
      <c r="I68" t="s">
        <v>12</v>
      </c>
      <c r="J68">
        <v>1934.48409716007</v>
      </c>
      <c r="K68">
        <v>2728.6964706536801</v>
      </c>
      <c r="L68">
        <v>2067.0340701255</v>
      </c>
      <c r="M68">
        <v>2739.8576275717701</v>
      </c>
      <c r="N68">
        <v>4008.2677361688902</v>
      </c>
      <c r="O68">
        <v>3232.6251547513202</v>
      </c>
      <c r="P68">
        <v>3371.4088959825399</v>
      </c>
      <c r="Q68">
        <v>3763.55740226332</v>
      </c>
      <c r="R68">
        <v>2193.07487389777</v>
      </c>
      <c r="S68">
        <v>3151.06264814528</v>
      </c>
      <c r="T68">
        <v>15660.598606351799</v>
      </c>
      <c r="U68">
        <v>3016.3734114097501</v>
      </c>
      <c r="V68">
        <v>2764.48936894907</v>
      </c>
    </row>
    <row r="69" spans="1:22" x14ac:dyDescent="0.25">
      <c r="A69">
        <v>276</v>
      </c>
      <c r="B69" t="s">
        <v>838</v>
      </c>
      <c r="C69">
        <f t="shared" si="1"/>
        <v>3455.1006725229349</v>
      </c>
      <c r="D69">
        <v>-0.42936538639560301</v>
      </c>
      <c r="E69">
        <v>0.27808491716227501</v>
      </c>
      <c r="F69">
        <v>-0.64242138771104795</v>
      </c>
      <c r="G69">
        <v>0.10425921544172601</v>
      </c>
      <c r="H69">
        <v>0.213056001315444</v>
      </c>
      <c r="I69">
        <v>0.60961674192094495</v>
      </c>
      <c r="J69">
        <v>3123.3519148545201</v>
      </c>
      <c r="K69">
        <v>6316.5432330104204</v>
      </c>
      <c r="L69">
        <v>3105.8648174507798</v>
      </c>
      <c r="M69">
        <v>6649.1271770558296</v>
      </c>
      <c r="N69">
        <v>2122.5558512685002</v>
      </c>
      <c r="O69">
        <v>3484.53599960884</v>
      </c>
      <c r="P69">
        <v>2991.9000336272802</v>
      </c>
      <c r="Q69">
        <v>1855.3154363496999</v>
      </c>
      <c r="R69">
        <v>2596.00511743179</v>
      </c>
      <c r="S69">
        <v>3100.4664855927999</v>
      </c>
      <c r="T69">
        <v>3371.24275380791</v>
      </c>
      <c r="U69">
        <v>2604.0660157604002</v>
      </c>
      <c r="V69">
        <v>3595.3339069793901</v>
      </c>
    </row>
    <row r="70" spans="1:22" x14ac:dyDescent="0.25">
      <c r="A70">
        <v>375</v>
      </c>
      <c r="B70" t="s">
        <v>1016</v>
      </c>
      <c r="C70">
        <f t="shared" si="1"/>
        <v>3377.9278821516496</v>
      </c>
      <c r="D70">
        <v>-2.1817939114001499</v>
      </c>
      <c r="E70">
        <v>0.53181739612629497</v>
      </c>
      <c r="F70">
        <v>-0.54615945678115096</v>
      </c>
      <c r="G70">
        <v>0.87562292028434097</v>
      </c>
      <c r="H70">
        <v>-1.635634454619</v>
      </c>
      <c r="I70">
        <v>0.656560954534397</v>
      </c>
      <c r="J70">
        <v>0</v>
      </c>
      <c r="K70">
        <v>0</v>
      </c>
      <c r="L70">
        <v>8867.2573381026195</v>
      </c>
      <c r="M70">
        <v>6443.75123287512</v>
      </c>
      <c r="N70">
        <v>10158.978984904399</v>
      </c>
      <c r="O70">
        <v>0</v>
      </c>
      <c r="P70">
        <v>8482.6090136886905</v>
      </c>
      <c r="Q70">
        <v>5470.6785558340498</v>
      </c>
      <c r="R70">
        <v>0</v>
      </c>
      <c r="S70">
        <v>4489.7873425665703</v>
      </c>
      <c r="T70">
        <v>0</v>
      </c>
      <c r="U70">
        <v>0</v>
      </c>
      <c r="V70">
        <v>0</v>
      </c>
    </row>
    <row r="71" spans="1:22" x14ac:dyDescent="0.25">
      <c r="A71">
        <v>393</v>
      </c>
      <c r="B71" t="s">
        <v>1017</v>
      </c>
      <c r="C71">
        <f t="shared" si="1"/>
        <v>3377.9278821516496</v>
      </c>
      <c r="D71">
        <v>-2.1817939114001499</v>
      </c>
      <c r="E71">
        <v>0.53181739612629497</v>
      </c>
      <c r="F71">
        <v>-0.54615945678115096</v>
      </c>
      <c r="G71">
        <v>0.87562292028434097</v>
      </c>
      <c r="H71">
        <v>-1.635634454619</v>
      </c>
      <c r="I71">
        <v>0.656560954534397</v>
      </c>
      <c r="J71">
        <v>0</v>
      </c>
      <c r="K71">
        <v>0</v>
      </c>
      <c r="L71">
        <v>8867.2573381026195</v>
      </c>
      <c r="M71">
        <v>6443.75123287512</v>
      </c>
      <c r="N71">
        <v>10158.978984904399</v>
      </c>
      <c r="O71">
        <v>0</v>
      </c>
      <c r="P71">
        <v>8482.6090136886905</v>
      </c>
      <c r="Q71">
        <v>5470.6785558340498</v>
      </c>
      <c r="R71">
        <v>0</v>
      </c>
      <c r="S71">
        <v>4489.7873425665703</v>
      </c>
      <c r="T71">
        <v>0</v>
      </c>
      <c r="U71">
        <v>0</v>
      </c>
      <c r="V71">
        <v>0</v>
      </c>
    </row>
    <row r="72" spans="1:22" x14ac:dyDescent="0.25">
      <c r="A72">
        <v>98</v>
      </c>
      <c r="B72" t="s">
        <v>668</v>
      </c>
      <c r="C72">
        <f t="shared" si="1"/>
        <v>3240.612189270184</v>
      </c>
      <c r="D72">
        <v>-0.48568804669802002</v>
      </c>
      <c r="E72">
        <v>9.8142816487189505E-2</v>
      </c>
      <c r="F72">
        <v>-0.15304721394842</v>
      </c>
      <c r="G72">
        <v>0.60130055732899901</v>
      </c>
      <c r="H72">
        <v>-0.33264083274959999</v>
      </c>
      <c r="I72">
        <v>0.28234921520059097</v>
      </c>
      <c r="J72">
        <v>3681.4803798614898</v>
      </c>
      <c r="K72">
        <v>2665.9389621289902</v>
      </c>
      <c r="L72">
        <v>3419.3738409402499</v>
      </c>
      <c r="M72">
        <v>3895.6642030241401</v>
      </c>
      <c r="N72">
        <v>4745.919173407</v>
      </c>
      <c r="O72">
        <v>3409.1011587037001</v>
      </c>
      <c r="P72">
        <v>3520.1475237464701</v>
      </c>
      <c r="Q72">
        <v>3625.94842539714</v>
      </c>
      <c r="R72">
        <v>2687.5801727804301</v>
      </c>
      <c r="S72">
        <v>3162.6748821737201</v>
      </c>
      <c r="T72">
        <v>1538.6195126390701</v>
      </c>
      <c r="U72">
        <v>2236.1440248028498</v>
      </c>
      <c r="V72">
        <v>3539.36620090714</v>
      </c>
    </row>
    <row r="73" spans="1:22" x14ac:dyDescent="0.25">
      <c r="A73">
        <v>394</v>
      </c>
      <c r="B73" t="s">
        <v>1018</v>
      </c>
      <c r="C73">
        <f t="shared" si="1"/>
        <v>3065.9649899606643</v>
      </c>
      <c r="D73">
        <v>-7.3782485989877102</v>
      </c>
      <c r="E73">
        <v>3.2001649433562799E-3</v>
      </c>
      <c r="F73">
        <v>-0.44230346079948901</v>
      </c>
      <c r="G73">
        <v>0.85918133849363099</v>
      </c>
      <c r="H73">
        <v>-6.93594513818823</v>
      </c>
      <c r="I73">
        <v>8.5400860755906801E-3</v>
      </c>
      <c r="J73">
        <v>4304.6335204032503</v>
      </c>
      <c r="K73">
        <v>0</v>
      </c>
      <c r="L73">
        <v>7205.3938279952999</v>
      </c>
      <c r="M73">
        <v>5354.0277687995103</v>
      </c>
      <c r="N73">
        <v>8148.5172245887097</v>
      </c>
      <c r="O73">
        <v>0</v>
      </c>
      <c r="P73">
        <v>6580.5574707680598</v>
      </c>
      <c r="Q73">
        <v>4762.4253602150802</v>
      </c>
      <c r="R73">
        <v>3382.9597866213999</v>
      </c>
      <c r="S73">
        <v>0</v>
      </c>
      <c r="T73">
        <v>0</v>
      </c>
      <c r="U73">
        <v>0</v>
      </c>
      <c r="V73">
        <v>119.029910097322</v>
      </c>
    </row>
    <row r="74" spans="1:22" x14ac:dyDescent="0.25">
      <c r="A74">
        <v>277</v>
      </c>
      <c r="B74" t="s">
        <v>839</v>
      </c>
      <c r="C74">
        <f t="shared" si="1"/>
        <v>2947.4394240047454</v>
      </c>
      <c r="D74">
        <v>0.305618243693906</v>
      </c>
      <c r="E74">
        <v>0.43187998099371799</v>
      </c>
      <c r="F74">
        <v>0.19128773113143999</v>
      </c>
      <c r="G74">
        <v>0.62237748379721303</v>
      </c>
      <c r="H74">
        <v>0.114330512562466</v>
      </c>
      <c r="I74">
        <v>0.78021984075826001</v>
      </c>
      <c r="J74">
        <v>2842.6620654626699</v>
      </c>
      <c r="K74">
        <v>2843.54271125387</v>
      </c>
      <c r="L74">
        <v>2829.5517797990401</v>
      </c>
      <c r="M74">
        <v>3052.7805961499598</v>
      </c>
      <c r="N74">
        <v>1638.02010327876</v>
      </c>
      <c r="O74">
        <v>3829.1832543864298</v>
      </c>
      <c r="P74">
        <v>3337.1539392853902</v>
      </c>
      <c r="Q74">
        <v>1608.00419820558</v>
      </c>
      <c r="R74">
        <v>3290.2031176553601</v>
      </c>
      <c r="S74">
        <v>4607.5685734264298</v>
      </c>
      <c r="T74">
        <v>2430.4308225126802</v>
      </c>
      <c r="U74">
        <v>4168.5598257643696</v>
      </c>
      <c r="V74">
        <v>1839.05152488115</v>
      </c>
    </row>
    <row r="75" spans="1:22" x14ac:dyDescent="0.25">
      <c r="A75">
        <v>76</v>
      </c>
      <c r="B75" t="s">
        <v>648</v>
      </c>
      <c r="C75">
        <f t="shared" si="1"/>
        <v>2841.0919528953618</v>
      </c>
      <c r="D75">
        <v>0.98682684092037598</v>
      </c>
      <c r="E75">
        <v>1.36868680175156E-2</v>
      </c>
      <c r="F75">
        <v>0.75421730920671604</v>
      </c>
      <c r="G75">
        <v>5.9308870963743703E-2</v>
      </c>
      <c r="H75">
        <v>0.232609531713659</v>
      </c>
      <c r="I75">
        <v>0.58122685461086898</v>
      </c>
      <c r="J75">
        <v>1557.34097905827</v>
      </c>
      <c r="K75">
        <v>1245.1089691299201</v>
      </c>
      <c r="L75">
        <v>1667.1772223698599</v>
      </c>
      <c r="M75">
        <v>2468.3985720143</v>
      </c>
      <c r="N75">
        <v>2453.41421650031</v>
      </c>
      <c r="O75">
        <v>2006.98200573299</v>
      </c>
      <c r="P75">
        <v>1801.9910115158</v>
      </c>
      <c r="Q75">
        <v>4656.5723010872498</v>
      </c>
      <c r="R75">
        <v>4205.3628643330603</v>
      </c>
      <c r="S75">
        <v>4581.85576950632</v>
      </c>
      <c r="T75">
        <v>2616.6331839148602</v>
      </c>
      <c r="U75">
        <v>4479.2576586068899</v>
      </c>
      <c r="V75">
        <v>3194.1006338698699</v>
      </c>
    </row>
    <row r="76" spans="1:22" x14ac:dyDescent="0.25">
      <c r="A76">
        <v>323</v>
      </c>
      <c r="B76" t="s">
        <v>896</v>
      </c>
      <c r="C76">
        <f t="shared" si="1"/>
        <v>2827.7794743666495</v>
      </c>
      <c r="D76">
        <v>-0.65404292578638901</v>
      </c>
      <c r="E76">
        <v>0.84200534888961898</v>
      </c>
      <c r="F76">
        <v>-0.92642647021348701</v>
      </c>
      <c r="G76">
        <v>0.77767705618577798</v>
      </c>
      <c r="H76">
        <v>0.272383544427097</v>
      </c>
      <c r="I76">
        <v>0.93722974508342005</v>
      </c>
      <c r="J76">
        <v>0</v>
      </c>
      <c r="K76">
        <v>0</v>
      </c>
      <c r="L76">
        <v>5830.4707800647802</v>
      </c>
      <c r="M76">
        <v>5361.1543788499503</v>
      </c>
      <c r="N76">
        <v>7862.8580895798304</v>
      </c>
      <c r="O76">
        <v>0</v>
      </c>
      <c r="P76">
        <v>0</v>
      </c>
      <c r="Q76">
        <v>4925.0541510569401</v>
      </c>
      <c r="R76">
        <v>3095.2368707840601</v>
      </c>
      <c r="S76">
        <v>5714.0485872789704</v>
      </c>
      <c r="T76">
        <v>0</v>
      </c>
      <c r="U76">
        <v>3972.3103091519101</v>
      </c>
      <c r="V76">
        <v>0</v>
      </c>
    </row>
    <row r="77" spans="1:22" x14ac:dyDescent="0.25">
      <c r="A77">
        <v>201</v>
      </c>
      <c r="B77" t="s">
        <v>767</v>
      </c>
      <c r="C77">
        <f t="shared" si="1"/>
        <v>2718.6045487445849</v>
      </c>
      <c r="D77">
        <v>0.38013138610237202</v>
      </c>
      <c r="E77">
        <v>0.35929267340809701</v>
      </c>
      <c r="F77">
        <v>6.3837299339462597E-2</v>
      </c>
      <c r="G77">
        <v>0.87753884940074101</v>
      </c>
      <c r="H77">
        <v>0.31629408676290999</v>
      </c>
      <c r="I77">
        <v>0.46918053054280801</v>
      </c>
      <c r="J77">
        <v>2583.64710791574</v>
      </c>
      <c r="K77">
        <v>1792.3544434652499</v>
      </c>
      <c r="L77">
        <v>2668.8119838573998</v>
      </c>
      <c r="M77">
        <v>2184.6299172787999</v>
      </c>
      <c r="N77">
        <v>3039.1962401894002</v>
      </c>
      <c r="O77">
        <v>3092.8284771106</v>
      </c>
      <c r="P77">
        <v>3095.5663499476</v>
      </c>
      <c r="Q77">
        <v>2497.1698948794001</v>
      </c>
      <c r="R77">
        <v>1572.13691795312</v>
      </c>
      <c r="S77">
        <v>1798.2373838323099</v>
      </c>
      <c r="T77">
        <v>6036.8765591443898</v>
      </c>
      <c r="U77">
        <v>2068.5065872479099</v>
      </c>
      <c r="V77">
        <v>2911.8972708576798</v>
      </c>
    </row>
    <row r="78" spans="1:22" x14ac:dyDescent="0.25">
      <c r="A78">
        <v>251</v>
      </c>
      <c r="B78" t="s">
        <v>815</v>
      </c>
      <c r="C78">
        <f t="shared" si="1"/>
        <v>2681.7775736404842</v>
      </c>
      <c r="D78">
        <v>-0.63251780131689395</v>
      </c>
      <c r="E78">
        <v>0.26823399237367002</v>
      </c>
      <c r="F78">
        <v>-0.581416671974197</v>
      </c>
      <c r="G78">
        <v>0.30844274319432702</v>
      </c>
      <c r="H78">
        <v>-5.1101129342696797E-2</v>
      </c>
      <c r="I78">
        <v>0.93237180752221305</v>
      </c>
      <c r="J78">
        <v>1564.9271912040001</v>
      </c>
      <c r="K78">
        <v>5605.5006614256399</v>
      </c>
      <c r="L78">
        <v>2108.2153401601299</v>
      </c>
      <c r="M78">
        <v>6156.7432099348698</v>
      </c>
      <c r="N78">
        <v>1563.8933657131599</v>
      </c>
      <c r="O78">
        <v>2524.6449506599902</v>
      </c>
      <c r="P78">
        <v>1669.47841587157</v>
      </c>
      <c r="Q78">
        <v>3150.5719598594001</v>
      </c>
      <c r="R78">
        <v>1745.8341197111799</v>
      </c>
      <c r="S78">
        <v>2149.09274054867</v>
      </c>
      <c r="T78">
        <v>2077.62634827697</v>
      </c>
      <c r="U78">
        <v>960.70557758508198</v>
      </c>
      <c r="V78">
        <v>3585.8745763756301</v>
      </c>
    </row>
    <row r="79" spans="1:22" x14ac:dyDescent="0.25">
      <c r="A79">
        <v>36</v>
      </c>
      <c r="B79" t="s">
        <v>613</v>
      </c>
      <c r="C79">
        <f t="shared" si="1"/>
        <v>2664.008343151494</v>
      </c>
      <c r="D79">
        <v>2.3284057379404199</v>
      </c>
      <c r="E79">
        <v>4.9359707506957604E-3</v>
      </c>
      <c r="F79">
        <v>1.81834213486106</v>
      </c>
      <c r="G79">
        <v>2.8113193209745702E-2</v>
      </c>
      <c r="H79">
        <v>0.51006360307935505</v>
      </c>
      <c r="I79">
        <v>0.55894855499991802</v>
      </c>
      <c r="J79">
        <v>829.06461306860103</v>
      </c>
      <c r="K79">
        <v>412.316831007237</v>
      </c>
      <c r="L79">
        <v>482.21938782490702</v>
      </c>
      <c r="M79">
        <v>1305.4653865114999</v>
      </c>
      <c r="N79">
        <v>1390.3283216571399</v>
      </c>
      <c r="O79">
        <v>1042.2465174599599</v>
      </c>
      <c r="P79">
        <v>690.50781131621</v>
      </c>
      <c r="Q79">
        <v>4426.5824726185801</v>
      </c>
      <c r="R79">
        <v>6308.0442964996</v>
      </c>
      <c r="S79">
        <v>8359.1496098994794</v>
      </c>
      <c r="T79">
        <v>950.61205557955498</v>
      </c>
      <c r="U79">
        <v>6940.99692213246</v>
      </c>
      <c r="V79">
        <v>1494.5742353942001</v>
      </c>
    </row>
    <row r="80" spans="1:22" x14ac:dyDescent="0.25">
      <c r="A80">
        <v>68</v>
      </c>
      <c r="B80" t="s">
        <v>640</v>
      </c>
      <c r="C80">
        <f t="shared" si="1"/>
        <v>2652.8982061335892</v>
      </c>
      <c r="D80">
        <v>0.76549285376855702</v>
      </c>
      <c r="E80">
        <v>0.13514082936015701</v>
      </c>
      <c r="F80">
        <v>0.19444223927946899</v>
      </c>
      <c r="G80">
        <v>0.70416160761439595</v>
      </c>
      <c r="H80">
        <v>0.571050614489088</v>
      </c>
      <c r="I80">
        <v>0.29022573803742702</v>
      </c>
      <c r="J80">
        <v>1835.86333926563</v>
      </c>
      <c r="K80">
        <v>2424.9501293941598</v>
      </c>
      <c r="L80">
        <v>2620.9885734946001</v>
      </c>
      <c r="M80">
        <v>2590.19881651264</v>
      </c>
      <c r="N80">
        <v>1061.2779256342501</v>
      </c>
      <c r="O80">
        <v>1617.3506715165499</v>
      </c>
      <c r="P80">
        <v>1276.4478600832299</v>
      </c>
      <c r="Q80">
        <v>2862.8440991391899</v>
      </c>
      <c r="R80">
        <v>3886.9179944432699</v>
      </c>
      <c r="S80">
        <v>4343.8049719233504</v>
      </c>
      <c r="T80">
        <v>1871.8237383061301</v>
      </c>
      <c r="U80">
        <v>6102.4429128313996</v>
      </c>
      <c r="V80">
        <v>1992.7656471922601</v>
      </c>
    </row>
    <row r="81" spans="1:22" x14ac:dyDescent="0.25">
      <c r="A81">
        <v>41</v>
      </c>
      <c r="B81" t="s">
        <v>617</v>
      </c>
      <c r="C81">
        <f t="shared" si="1"/>
        <v>2591.2129651605092</v>
      </c>
      <c r="D81">
        <v>1.01541417341218</v>
      </c>
      <c r="E81">
        <v>4.3908592803244599E-2</v>
      </c>
      <c r="F81">
        <v>0.29281223330672501</v>
      </c>
      <c r="G81">
        <v>0.56103424994212203</v>
      </c>
      <c r="H81">
        <v>0.72260194010544998</v>
      </c>
      <c r="I81">
        <v>0.17362085446297301</v>
      </c>
      <c r="J81">
        <v>1647.2917802147399</v>
      </c>
      <c r="K81">
        <v>1670.60487692735</v>
      </c>
      <c r="L81">
        <v>1734.9270537171601</v>
      </c>
      <c r="M81">
        <v>2276.6279742934998</v>
      </c>
      <c r="N81">
        <v>2041.19723686724</v>
      </c>
      <c r="O81">
        <v>2573.08934390182</v>
      </c>
      <c r="P81">
        <v>1490.0906163259699</v>
      </c>
      <c r="Q81">
        <v>1182.66736061918</v>
      </c>
      <c r="R81">
        <v>3936.5457663741499</v>
      </c>
      <c r="S81">
        <v>5587.9729035416503</v>
      </c>
      <c r="T81">
        <v>1421.01802122717</v>
      </c>
      <c r="U81">
        <v>5698.2055907623799</v>
      </c>
      <c r="V81">
        <v>2425.5300223143099</v>
      </c>
    </row>
    <row r="82" spans="1:22" x14ac:dyDescent="0.25">
      <c r="A82">
        <v>12</v>
      </c>
      <c r="B82" t="s">
        <v>590</v>
      </c>
      <c r="C82">
        <f t="shared" si="1"/>
        <v>2575.1859248518308</v>
      </c>
      <c r="D82">
        <v>-0.41014526384425298</v>
      </c>
      <c r="E82">
        <v>0.18897178022306599</v>
      </c>
      <c r="F82">
        <v>-0.382133356205824</v>
      </c>
      <c r="G82">
        <v>0.21983975992020599</v>
      </c>
      <c r="H82">
        <v>-2.8011907638428299E-2</v>
      </c>
      <c r="I82">
        <v>0.93215089651999605</v>
      </c>
      <c r="J82">
        <v>3342.2683224883199</v>
      </c>
      <c r="K82">
        <v>2930.7756481031902</v>
      </c>
      <c r="L82">
        <v>2646.2287067416401</v>
      </c>
      <c r="M82">
        <v>1957.87414294677</v>
      </c>
      <c r="N82">
        <v>4221.6081028210901</v>
      </c>
      <c r="O82">
        <v>3074.83484533507</v>
      </c>
      <c r="P82">
        <v>1963.3498864839501</v>
      </c>
      <c r="Q82">
        <v>2455.7909717657899</v>
      </c>
      <c r="R82">
        <v>1771.8296192940199</v>
      </c>
      <c r="S82">
        <v>1548.57435222091</v>
      </c>
      <c r="T82">
        <v>2959.6375338662401</v>
      </c>
      <c r="U82">
        <v>2239.8122400666298</v>
      </c>
      <c r="V82">
        <v>2364.83265094018</v>
      </c>
    </row>
    <row r="83" spans="1:22" x14ac:dyDescent="0.25">
      <c r="A83">
        <v>16</v>
      </c>
      <c r="B83" t="s">
        <v>594</v>
      </c>
      <c r="C83">
        <f t="shared" si="1"/>
        <v>2573.0363373189903</v>
      </c>
      <c r="D83">
        <v>-0.36064502076459198</v>
      </c>
      <c r="E83">
        <v>0.33257903711757197</v>
      </c>
      <c r="F83">
        <v>0.135435832514847</v>
      </c>
      <c r="G83">
        <v>0.71537923081043597</v>
      </c>
      <c r="H83">
        <v>-0.49608085327943902</v>
      </c>
      <c r="I83">
        <v>0.20589035469879999</v>
      </c>
      <c r="J83">
        <v>2747.2925413449698</v>
      </c>
      <c r="K83">
        <v>1740.893286475</v>
      </c>
      <c r="L83">
        <v>3068.6688316130399</v>
      </c>
      <c r="M83">
        <v>1961.7613847924599</v>
      </c>
      <c r="N83">
        <v>3840.1265997396099</v>
      </c>
      <c r="O83">
        <v>3690.0786395063201</v>
      </c>
      <c r="P83">
        <v>3558.9097115879799</v>
      </c>
      <c r="Q83">
        <v>2466.3762776785702</v>
      </c>
      <c r="R83">
        <v>2019.9684789483999</v>
      </c>
      <c r="S83">
        <v>1585.0699448817099</v>
      </c>
      <c r="T83">
        <v>3273.2415109646499</v>
      </c>
      <c r="U83">
        <v>1472.78842840936</v>
      </c>
      <c r="V83">
        <v>2024.2967492048001</v>
      </c>
    </row>
    <row r="84" spans="1:22" x14ac:dyDescent="0.25">
      <c r="A84">
        <v>24</v>
      </c>
      <c r="B84" t="s">
        <v>601</v>
      </c>
      <c r="C84">
        <f t="shared" si="1"/>
        <v>2532.6299773883356</v>
      </c>
      <c r="D84">
        <v>4.48725101625084E-2</v>
      </c>
      <c r="E84">
        <v>0.92659060649723801</v>
      </c>
      <c r="F84">
        <v>-0.46154126458032901</v>
      </c>
      <c r="G84">
        <v>0.34295965037033499</v>
      </c>
      <c r="H84">
        <v>0.506413774742838</v>
      </c>
      <c r="I84">
        <v>0.32387935770755399</v>
      </c>
      <c r="J84">
        <v>4318.7222001024502</v>
      </c>
      <c r="K84">
        <v>1181.09631043473</v>
      </c>
      <c r="L84">
        <v>3309.1143114926799</v>
      </c>
      <c r="M84">
        <v>2643.3244550704298</v>
      </c>
      <c r="N84">
        <v>2223.8021269678502</v>
      </c>
      <c r="O84">
        <v>2777.24785827811</v>
      </c>
      <c r="P84">
        <v>1647.84370637863</v>
      </c>
      <c r="Q84">
        <v>958.45133537567597</v>
      </c>
      <c r="R84">
        <v>2560.5567089097399</v>
      </c>
      <c r="S84">
        <v>3127.00873480066</v>
      </c>
      <c r="T84">
        <v>4253.2539393971801</v>
      </c>
      <c r="U84">
        <v>2337.7535876096699</v>
      </c>
      <c r="V84">
        <v>1586.0144312305499</v>
      </c>
    </row>
    <row r="85" spans="1:22" x14ac:dyDescent="0.25">
      <c r="A85">
        <v>221</v>
      </c>
      <c r="B85" t="s">
        <v>786</v>
      </c>
      <c r="C85">
        <f t="shared" si="1"/>
        <v>2489.6645878554673</v>
      </c>
      <c r="D85">
        <v>-0.17109875331989099</v>
      </c>
      <c r="E85">
        <v>0.47878622102299701</v>
      </c>
      <c r="F85">
        <v>-0.29586502213193699</v>
      </c>
      <c r="G85">
        <v>0.21899156422365801</v>
      </c>
      <c r="H85">
        <v>0.124766268812047</v>
      </c>
      <c r="I85">
        <v>0.62397466671766899</v>
      </c>
      <c r="J85">
        <v>3371.52942647898</v>
      </c>
      <c r="K85">
        <v>2591.2575269846002</v>
      </c>
      <c r="L85">
        <v>2795.0126500925699</v>
      </c>
      <c r="M85">
        <v>2115.30743769729</v>
      </c>
      <c r="N85">
        <v>2807.77618144803</v>
      </c>
      <c r="O85">
        <v>2021.5153237055399</v>
      </c>
      <c r="P85">
        <v>2523.1479946136701</v>
      </c>
      <c r="Q85">
        <v>2498.1321954169198</v>
      </c>
      <c r="R85">
        <v>1872.26677677318</v>
      </c>
      <c r="S85">
        <v>2511.56033129347</v>
      </c>
      <c r="T85">
        <v>3312.4420081019498</v>
      </c>
      <c r="U85">
        <v>2186.2562972153801</v>
      </c>
      <c r="V85">
        <v>1759.4354922995001</v>
      </c>
    </row>
    <row r="86" spans="1:22" x14ac:dyDescent="0.25">
      <c r="A86">
        <v>120</v>
      </c>
      <c r="B86" t="s">
        <v>689</v>
      </c>
      <c r="C86">
        <f t="shared" si="1"/>
        <v>2478.2475614375139</v>
      </c>
      <c r="D86">
        <v>0.63161506189193894</v>
      </c>
      <c r="E86">
        <v>0.26648597327173101</v>
      </c>
      <c r="F86">
        <v>-0.319948064994513</v>
      </c>
      <c r="G86">
        <v>0.57339060116549101</v>
      </c>
      <c r="H86">
        <v>0.95156312688645195</v>
      </c>
      <c r="I86">
        <v>0.11222553825975801</v>
      </c>
      <c r="J86">
        <v>2640.0018267125602</v>
      </c>
      <c r="K86">
        <v>1576.4686141402999</v>
      </c>
      <c r="L86">
        <v>2396.4842304025701</v>
      </c>
      <c r="M86">
        <v>1804.32809004195</v>
      </c>
      <c r="N86">
        <v>2755.34507438944</v>
      </c>
      <c r="O86">
        <v>2386.9244613010701</v>
      </c>
      <c r="P86">
        <v>1418.8763642450599</v>
      </c>
      <c r="Q86">
        <v>1265.4252068464</v>
      </c>
      <c r="R86">
        <v>2087.9112619490102</v>
      </c>
      <c r="S86">
        <v>1215.9667918349501</v>
      </c>
      <c r="T86">
        <v>8614.3092459219406</v>
      </c>
      <c r="U86">
        <v>1864.5538185815101</v>
      </c>
      <c r="V86">
        <v>2190.6233123209199</v>
      </c>
    </row>
    <row r="87" spans="1:22" x14ac:dyDescent="0.25">
      <c r="A87">
        <v>387</v>
      </c>
      <c r="B87" t="s">
        <v>1019</v>
      </c>
      <c r="C87">
        <f t="shared" si="1"/>
        <v>2346.6703199784556</v>
      </c>
      <c r="D87">
        <v>-1.6988736860307201</v>
      </c>
      <c r="E87">
        <v>0.600873581602547</v>
      </c>
      <c r="F87">
        <v>-0.80822754230266303</v>
      </c>
      <c r="G87">
        <v>0.80344082119549698</v>
      </c>
      <c r="H87">
        <v>-0.89064614372805195</v>
      </c>
      <c r="I87">
        <v>0.79471976003649303</v>
      </c>
      <c r="J87">
        <v>4378.3281526760102</v>
      </c>
      <c r="K87">
        <v>928.81112616546602</v>
      </c>
      <c r="L87">
        <v>7368.7904800681999</v>
      </c>
      <c r="M87">
        <v>5235.4668925059104</v>
      </c>
      <c r="N87">
        <v>0</v>
      </c>
      <c r="O87">
        <v>0</v>
      </c>
      <c r="P87">
        <v>0</v>
      </c>
      <c r="Q87">
        <v>4725.8579397890999</v>
      </c>
      <c r="R87">
        <v>3456.8106377090098</v>
      </c>
      <c r="S87">
        <v>4412.6489308062301</v>
      </c>
      <c r="T87">
        <v>0</v>
      </c>
      <c r="U87">
        <v>0</v>
      </c>
      <c r="V87">
        <v>0</v>
      </c>
    </row>
    <row r="88" spans="1:22" x14ac:dyDescent="0.25">
      <c r="A88">
        <v>266</v>
      </c>
      <c r="B88" t="s">
        <v>828</v>
      </c>
      <c r="C88">
        <f t="shared" si="1"/>
        <v>2253.8546547380388</v>
      </c>
      <c r="D88">
        <v>1.7916914902109</v>
      </c>
      <c r="E88" t="s">
        <v>12</v>
      </c>
      <c r="F88">
        <v>-0.24931041645132801</v>
      </c>
      <c r="G88" t="s">
        <v>12</v>
      </c>
      <c r="H88">
        <v>2.04100190666222</v>
      </c>
      <c r="I88" t="s">
        <v>12</v>
      </c>
      <c r="J88">
        <v>1469.5576670862999</v>
      </c>
      <c r="K88">
        <v>1391.33396399246</v>
      </c>
      <c r="L88">
        <v>859.49295846477798</v>
      </c>
      <c r="M88">
        <v>1406.53367449948</v>
      </c>
      <c r="N88">
        <v>1460.8391208048999</v>
      </c>
      <c r="O88">
        <v>871.30701559235899</v>
      </c>
      <c r="P88">
        <v>1240.39001092833</v>
      </c>
      <c r="Q88">
        <v>1128.7785305177399</v>
      </c>
      <c r="R88">
        <v>1193.4297535758301</v>
      </c>
      <c r="S88">
        <v>1020.217703927</v>
      </c>
      <c r="T88">
        <v>14935.3894093118</v>
      </c>
      <c r="U88">
        <v>1315.42199359301</v>
      </c>
      <c r="V88">
        <v>1007.41870930052</v>
      </c>
    </row>
    <row r="89" spans="1:22" x14ac:dyDescent="0.25">
      <c r="A89">
        <v>230</v>
      </c>
      <c r="B89" t="s">
        <v>794</v>
      </c>
      <c r="C89">
        <f t="shared" si="1"/>
        <v>2234.2203695164808</v>
      </c>
      <c r="D89">
        <v>-0.26556834594231798</v>
      </c>
      <c r="E89">
        <v>0.422661049945457</v>
      </c>
      <c r="F89">
        <v>0.13476533239699601</v>
      </c>
      <c r="G89">
        <v>0.68323435105616803</v>
      </c>
      <c r="H89">
        <v>-0.40033367833931399</v>
      </c>
      <c r="I89">
        <v>0.25123010889008002</v>
      </c>
      <c r="J89">
        <v>2651.9230172272801</v>
      </c>
      <c r="K89">
        <v>1304.1010271431301</v>
      </c>
      <c r="L89">
        <v>2435.0086443059299</v>
      </c>
      <c r="M89">
        <v>1978.6060994571301</v>
      </c>
      <c r="N89">
        <v>3037.3882709804798</v>
      </c>
      <c r="O89">
        <v>2908.7397827916502</v>
      </c>
      <c r="P89">
        <v>2897.2481795956901</v>
      </c>
      <c r="Q89">
        <v>2378.80692876373</v>
      </c>
      <c r="R89">
        <v>1830.9103001641099</v>
      </c>
      <c r="S89">
        <v>1372.7319512188601</v>
      </c>
      <c r="T89">
        <v>2744.03479961109</v>
      </c>
      <c r="U89">
        <v>1573.2975266370399</v>
      </c>
      <c r="V89">
        <v>1932.0682758181299</v>
      </c>
    </row>
    <row r="90" spans="1:22" x14ac:dyDescent="0.25">
      <c r="A90">
        <v>202</v>
      </c>
      <c r="B90" t="s">
        <v>768</v>
      </c>
      <c r="C90">
        <f t="shared" si="1"/>
        <v>2143.0493900042525</v>
      </c>
      <c r="D90">
        <v>3.2408874987476102</v>
      </c>
      <c r="E90" t="s">
        <v>12</v>
      </c>
      <c r="F90">
        <v>-1.1080960826051001</v>
      </c>
      <c r="G90" t="s">
        <v>12</v>
      </c>
      <c r="H90">
        <v>4.3489835813526998</v>
      </c>
      <c r="I90" t="s">
        <v>12</v>
      </c>
      <c r="J90">
        <v>577.635867667404</v>
      </c>
      <c r="K90">
        <v>394.117153535076</v>
      </c>
      <c r="L90">
        <v>309.52373929257101</v>
      </c>
      <c r="M90">
        <v>397.14654190151299</v>
      </c>
      <c r="N90">
        <v>1439.1434902978899</v>
      </c>
      <c r="O90">
        <v>140.48874040131</v>
      </c>
      <c r="P90">
        <v>0</v>
      </c>
      <c r="Q90">
        <v>520.60459080144699</v>
      </c>
      <c r="R90">
        <v>495.68691250006202</v>
      </c>
      <c r="S90">
        <v>136.02902719026699</v>
      </c>
      <c r="T90">
        <v>21883.677526898398</v>
      </c>
      <c r="U90">
        <v>512.44967235065303</v>
      </c>
      <c r="V90">
        <v>1053.1388072186901</v>
      </c>
    </row>
    <row r="91" spans="1:22" x14ac:dyDescent="0.25">
      <c r="A91">
        <v>47</v>
      </c>
      <c r="B91" t="s">
        <v>623</v>
      </c>
      <c r="C91">
        <f t="shared" si="1"/>
        <v>1785.6649953385033</v>
      </c>
      <c r="D91">
        <v>2.04199823048218</v>
      </c>
      <c r="E91">
        <v>5.1356676021015102E-3</v>
      </c>
      <c r="F91">
        <v>1.7083319803674499</v>
      </c>
      <c r="G91">
        <v>1.9183838436465699E-2</v>
      </c>
      <c r="H91">
        <v>0.333666250114736</v>
      </c>
      <c r="I91">
        <v>0.66426703367547502</v>
      </c>
      <c r="J91">
        <v>290.44355072207202</v>
      </c>
      <c r="K91">
        <v>683.42926783391397</v>
      </c>
      <c r="L91">
        <v>445.02340198717297</v>
      </c>
      <c r="M91">
        <v>796.88457836682005</v>
      </c>
      <c r="N91">
        <v>1146.25247845335</v>
      </c>
      <c r="O91">
        <v>1158.51306124036</v>
      </c>
      <c r="P91">
        <v>468.75203901361499</v>
      </c>
      <c r="Q91">
        <v>2398.0529395142398</v>
      </c>
      <c r="R91">
        <v>4761.90287812932</v>
      </c>
      <c r="S91">
        <v>3025.8164096956998</v>
      </c>
      <c r="T91">
        <v>1156.4146655503901</v>
      </c>
      <c r="U91">
        <v>5582.2899884267999</v>
      </c>
      <c r="V91">
        <v>1299.86968046679</v>
      </c>
    </row>
    <row r="92" spans="1:22" x14ac:dyDescent="0.25">
      <c r="A92">
        <v>209</v>
      </c>
      <c r="B92" t="s">
        <v>775</v>
      </c>
      <c r="C92">
        <f t="shared" si="1"/>
        <v>1783.0015386502923</v>
      </c>
      <c r="D92">
        <v>0.78734965260649703</v>
      </c>
      <c r="E92">
        <v>0.21983257420660501</v>
      </c>
      <c r="F92">
        <v>0.52370981779985304</v>
      </c>
      <c r="G92">
        <v>0.41416853267814202</v>
      </c>
      <c r="H92">
        <v>0.26363983480664399</v>
      </c>
      <c r="I92">
        <v>0.69663529385164602</v>
      </c>
      <c r="J92">
        <v>1424.0403942119499</v>
      </c>
      <c r="K92">
        <v>1037.38161591319</v>
      </c>
      <c r="L92">
        <v>1438.6875950809199</v>
      </c>
      <c r="M92">
        <v>1313.8877438438301</v>
      </c>
      <c r="N92">
        <v>1355.97690668771</v>
      </c>
      <c r="O92">
        <v>1318.3795589383999</v>
      </c>
      <c r="P92">
        <v>897.84044395684703</v>
      </c>
      <c r="Q92">
        <v>1361.65526059898</v>
      </c>
      <c r="R92">
        <v>3977.3114361745102</v>
      </c>
      <c r="S92">
        <v>2596.16375064352</v>
      </c>
      <c r="T92">
        <v>490.00621421626499</v>
      </c>
      <c r="U92">
        <v>4736.3995485981604</v>
      </c>
      <c r="V92">
        <v>1231.28953358952</v>
      </c>
    </row>
    <row r="93" spans="1:22" x14ac:dyDescent="0.25">
      <c r="A93">
        <v>163</v>
      </c>
      <c r="B93" t="s">
        <v>730</v>
      </c>
      <c r="C93">
        <f t="shared" si="1"/>
        <v>1688.041404586244</v>
      </c>
      <c r="D93">
        <v>-6.0869510120914898E-2</v>
      </c>
      <c r="E93">
        <v>0.86815520235094301</v>
      </c>
      <c r="F93">
        <v>-0.168745056976907</v>
      </c>
      <c r="G93">
        <v>0.64460619834573596</v>
      </c>
      <c r="H93">
        <v>0.107875546855992</v>
      </c>
      <c r="I93">
        <v>0.78007912890535103</v>
      </c>
      <c r="J93">
        <v>1367.6856754151299</v>
      </c>
      <c r="K93">
        <v>1590.27526601574</v>
      </c>
      <c r="L93">
        <v>1632.6380926633899</v>
      </c>
      <c r="M93">
        <v>2204.7140001481998</v>
      </c>
      <c r="N93">
        <v>2073.7406826277502</v>
      </c>
      <c r="O93">
        <v>1506.6206298209399</v>
      </c>
      <c r="P93">
        <v>1553.1918523470399</v>
      </c>
      <c r="Q93">
        <v>1925.5633755890799</v>
      </c>
      <c r="R93">
        <v>1326.9520923422399</v>
      </c>
      <c r="S93">
        <v>2130.84494421827</v>
      </c>
      <c r="T93">
        <v>646.80820276547001</v>
      </c>
      <c r="U93">
        <v>2323.8143696072898</v>
      </c>
      <c r="V93">
        <v>1661.68907606063</v>
      </c>
    </row>
    <row r="94" spans="1:22" x14ac:dyDescent="0.25">
      <c r="A94">
        <v>168</v>
      </c>
      <c r="B94" t="s">
        <v>734</v>
      </c>
      <c r="C94">
        <f t="shared" si="1"/>
        <v>1631.8944267862155</v>
      </c>
      <c r="D94">
        <v>-0.259118952387833</v>
      </c>
      <c r="E94">
        <v>0.64593009468252105</v>
      </c>
      <c r="F94">
        <v>-0.26299313436912602</v>
      </c>
      <c r="G94">
        <v>0.64062349286223297</v>
      </c>
      <c r="H94">
        <v>3.8741819812927601E-3</v>
      </c>
      <c r="I94">
        <v>0.99479972779868897</v>
      </c>
      <c r="J94">
        <v>1341.6758052012101</v>
      </c>
      <c r="K94">
        <v>2105.5144110034698</v>
      </c>
      <c r="L94">
        <v>1715.0006327326601</v>
      </c>
      <c r="M94">
        <v>2455.44109919532</v>
      </c>
      <c r="N94">
        <v>1475.30287447623</v>
      </c>
      <c r="O94">
        <v>1010.4116304724701</v>
      </c>
      <c r="P94">
        <v>1616.2930883680999</v>
      </c>
      <c r="Q94">
        <v>596.62633326598302</v>
      </c>
      <c r="R94">
        <v>2838.8267158078602</v>
      </c>
      <c r="S94">
        <v>2032.1409549765499</v>
      </c>
      <c r="T94">
        <v>401.80509565733797</v>
      </c>
      <c r="U94">
        <v>2060.06969214121</v>
      </c>
      <c r="V94">
        <v>1565.5192149223999</v>
      </c>
    </row>
    <row r="95" spans="1:22" x14ac:dyDescent="0.25">
      <c r="A95">
        <v>232</v>
      </c>
      <c r="B95" t="s">
        <v>796</v>
      </c>
      <c r="C95">
        <f t="shared" si="1"/>
        <v>1618.3833875922223</v>
      </c>
      <c r="D95">
        <v>0.71965295052038702</v>
      </c>
      <c r="E95">
        <v>0.23400015818013301</v>
      </c>
      <c r="F95">
        <v>2.5086448923423901E-2</v>
      </c>
      <c r="G95">
        <v>0.96689047285504404</v>
      </c>
      <c r="H95">
        <v>0.69456650159696298</v>
      </c>
      <c r="I95">
        <v>0.27575910347396199</v>
      </c>
      <c r="J95">
        <v>1627.7843775542999</v>
      </c>
      <c r="K95">
        <v>1294.0598257791801</v>
      </c>
      <c r="L95">
        <v>1451.97187573725</v>
      </c>
      <c r="M95">
        <v>600.57886515938401</v>
      </c>
      <c r="N95">
        <v>1733.84247135136</v>
      </c>
      <c r="O95">
        <v>1328.76050034736</v>
      </c>
      <c r="P95">
        <v>1856.0777852481399</v>
      </c>
      <c r="Q95">
        <v>1374.16516758681</v>
      </c>
      <c r="R95">
        <v>900.98038326888502</v>
      </c>
      <c r="S95">
        <v>1360.2902719026699</v>
      </c>
      <c r="T95">
        <v>5527.2700963594698</v>
      </c>
      <c r="U95">
        <v>1276.9057333232799</v>
      </c>
      <c r="V95">
        <v>706.29668508080101</v>
      </c>
    </row>
    <row r="96" spans="1:22" x14ac:dyDescent="0.25">
      <c r="A96">
        <v>121</v>
      </c>
      <c r="B96" t="s">
        <v>690</v>
      </c>
      <c r="C96">
        <f t="shared" si="1"/>
        <v>1541.2895825295907</v>
      </c>
      <c r="D96">
        <v>1.7505508282262101</v>
      </c>
      <c r="E96">
        <v>8.1196696577839397E-3</v>
      </c>
      <c r="F96">
        <v>0.75245413116903404</v>
      </c>
      <c r="G96">
        <v>0.255057698101534</v>
      </c>
      <c r="H96">
        <v>0.99809669705717197</v>
      </c>
      <c r="I96">
        <v>0.152034207429387</v>
      </c>
      <c r="J96">
        <v>1084.8283368387799</v>
      </c>
      <c r="K96">
        <v>1177.33085992325</v>
      </c>
      <c r="L96">
        <v>434.39597746210598</v>
      </c>
      <c r="M96">
        <v>1034.0063309540201</v>
      </c>
      <c r="N96">
        <v>238.65193557703799</v>
      </c>
      <c r="O96">
        <v>1640.18874261628</v>
      </c>
      <c r="P96">
        <v>1183.59889850938</v>
      </c>
      <c r="Q96">
        <v>961.33823698825302</v>
      </c>
      <c r="R96">
        <v>1566.8196566748099</v>
      </c>
      <c r="S96">
        <v>1245.8268221937899</v>
      </c>
      <c r="T96">
        <v>6193.6785476935902</v>
      </c>
      <c r="U96">
        <v>2455.5032975771401</v>
      </c>
      <c r="V96">
        <v>820.59692987624305</v>
      </c>
    </row>
    <row r="97" spans="1:22" x14ac:dyDescent="0.25">
      <c r="A97">
        <v>237</v>
      </c>
      <c r="B97" t="s">
        <v>801</v>
      </c>
      <c r="C97">
        <f t="shared" si="1"/>
        <v>1512.4219167513875</v>
      </c>
      <c r="D97">
        <v>0.78863441781272203</v>
      </c>
      <c r="E97">
        <v>5.4349244577297798E-2</v>
      </c>
      <c r="F97">
        <v>-9.3258329398158701E-2</v>
      </c>
      <c r="G97">
        <v>0.81983185785106405</v>
      </c>
      <c r="H97">
        <v>0.88189274721088096</v>
      </c>
      <c r="I97">
        <v>4.1162338392336899E-2</v>
      </c>
      <c r="J97">
        <v>1044.7297869256599</v>
      </c>
      <c r="K97">
        <v>743.04890093237304</v>
      </c>
      <c r="L97">
        <v>1780.0936079486901</v>
      </c>
      <c r="M97">
        <v>1113.04691514975</v>
      </c>
      <c r="N97">
        <v>1585.58899622017</v>
      </c>
      <c r="O97">
        <v>1492.7793746089901</v>
      </c>
      <c r="P97">
        <v>1107.8774152840999</v>
      </c>
      <c r="Q97">
        <v>1216.3478794325799</v>
      </c>
      <c r="R97">
        <v>880.30214496435303</v>
      </c>
      <c r="S97">
        <v>1716.12230034551</v>
      </c>
      <c r="T97">
        <v>3969.05033515175</v>
      </c>
      <c r="U97">
        <v>1549.45412742245</v>
      </c>
      <c r="V97">
        <v>1463.04313338166</v>
      </c>
    </row>
    <row r="98" spans="1:22" x14ac:dyDescent="0.25">
      <c r="A98">
        <v>411</v>
      </c>
      <c r="B98" t="s">
        <v>897</v>
      </c>
      <c r="C98">
        <f t="shared" si="1"/>
        <v>1478.4596894779913</v>
      </c>
      <c r="D98">
        <v>-1.56167188304334</v>
      </c>
      <c r="E98">
        <v>0.40623707307117801</v>
      </c>
      <c r="F98">
        <v>-0.439189307970132</v>
      </c>
      <c r="G98">
        <v>0.81526870551695996</v>
      </c>
      <c r="H98">
        <v>-1.1224825750732099</v>
      </c>
      <c r="I98">
        <v>0.57116088932023601</v>
      </c>
      <c r="J98">
        <v>2192.4153101147399</v>
      </c>
      <c r="K98">
        <v>0</v>
      </c>
      <c r="L98">
        <v>2302.1658377426002</v>
      </c>
      <c r="M98">
        <v>1849.67924490835</v>
      </c>
      <c r="N98">
        <v>3984.76413645296</v>
      </c>
      <c r="O98">
        <v>1560.6015251475501</v>
      </c>
      <c r="P98">
        <v>1320.6187252979701</v>
      </c>
      <c r="Q98">
        <v>2114.1742809441398</v>
      </c>
      <c r="R98">
        <v>1098.90066418369</v>
      </c>
      <c r="S98">
        <v>1635.6661074341901</v>
      </c>
      <c r="T98">
        <v>0</v>
      </c>
      <c r="U98">
        <v>1160.9901309877</v>
      </c>
      <c r="V98">
        <v>0</v>
      </c>
    </row>
    <row r="99" spans="1:22" x14ac:dyDescent="0.25">
      <c r="A99">
        <v>23</v>
      </c>
      <c r="B99" t="s">
        <v>600</v>
      </c>
      <c r="C99">
        <f t="shared" si="1"/>
        <v>1352.7085703607495</v>
      </c>
      <c r="D99">
        <v>-0.36294454233406598</v>
      </c>
      <c r="E99">
        <v>0.34194812896930799</v>
      </c>
      <c r="F99">
        <v>-0.20461048484542299</v>
      </c>
      <c r="G99">
        <v>0.59091944336123303</v>
      </c>
      <c r="H99">
        <v>-0.15833405748864199</v>
      </c>
      <c r="I99">
        <v>0.69394876951200202</v>
      </c>
      <c r="J99">
        <v>1163.9416920727799</v>
      </c>
      <c r="K99">
        <v>1185.48933603146</v>
      </c>
      <c r="L99">
        <v>1974.0441055311601</v>
      </c>
      <c r="M99">
        <v>1017.8094899302999</v>
      </c>
      <c r="N99">
        <v>2243.68978826594</v>
      </c>
      <c r="O99">
        <v>1300.3859271628601</v>
      </c>
      <c r="P99">
        <v>1536.06437399846</v>
      </c>
      <c r="Q99">
        <v>1710.00805518331</v>
      </c>
      <c r="R99">
        <v>717.239465762902</v>
      </c>
      <c r="S99">
        <v>1208.5017842452401</v>
      </c>
      <c r="T99">
        <v>1617.02050691368</v>
      </c>
      <c r="U99">
        <v>1065.98335565569</v>
      </c>
      <c r="V99">
        <v>845.03353393595796</v>
      </c>
    </row>
    <row r="100" spans="1:22" x14ac:dyDescent="0.25">
      <c r="A100">
        <v>159</v>
      </c>
      <c r="B100" t="s">
        <v>726</v>
      </c>
      <c r="C100">
        <f t="shared" si="1"/>
        <v>1341.1081256783423</v>
      </c>
      <c r="D100">
        <v>1.2451992221785</v>
      </c>
      <c r="E100">
        <v>2.9786807555021002E-3</v>
      </c>
      <c r="F100">
        <v>0.37160450092452102</v>
      </c>
      <c r="G100">
        <v>0.37495409889542602</v>
      </c>
      <c r="H100">
        <v>0.87359472125398296</v>
      </c>
      <c r="I100">
        <v>4.7907355101202802E-2</v>
      </c>
      <c r="J100">
        <v>726.10887680517999</v>
      </c>
      <c r="K100">
        <v>962.072605683554</v>
      </c>
      <c r="L100">
        <v>867.46352685857903</v>
      </c>
      <c r="M100">
        <v>1176.5385319627201</v>
      </c>
      <c r="N100">
        <v>697.87611464194401</v>
      </c>
      <c r="O100">
        <v>1408.3477178160799</v>
      </c>
      <c r="P100">
        <v>939.30697048497404</v>
      </c>
      <c r="Q100">
        <v>507.13238327608599</v>
      </c>
      <c r="R100">
        <v>1731.0639494936599</v>
      </c>
      <c r="S100">
        <v>1516.2259859988301</v>
      </c>
      <c r="T100">
        <v>2753.8349238954102</v>
      </c>
      <c r="U100">
        <v>2798.1146032145898</v>
      </c>
      <c r="V100">
        <v>1350.31944368684</v>
      </c>
    </row>
    <row r="101" spans="1:22" x14ac:dyDescent="0.25">
      <c r="A101">
        <v>93</v>
      </c>
      <c r="B101" t="s">
        <v>663</v>
      </c>
      <c r="C101">
        <f t="shared" si="1"/>
        <v>1327.7881187462503</v>
      </c>
      <c r="D101">
        <v>2.6084262844578201</v>
      </c>
      <c r="E101" t="s">
        <v>12</v>
      </c>
      <c r="F101">
        <v>-0.36769255224196201</v>
      </c>
      <c r="G101" t="s">
        <v>12</v>
      </c>
      <c r="H101">
        <v>2.9761188366997802</v>
      </c>
      <c r="I101" t="s">
        <v>12</v>
      </c>
      <c r="J101">
        <v>424.82788016064302</v>
      </c>
      <c r="K101">
        <v>692.84289411261796</v>
      </c>
      <c r="L101">
        <v>649.60132409470896</v>
      </c>
      <c r="M101">
        <v>272.10692919842597</v>
      </c>
      <c r="N101">
        <v>612.90156182284704</v>
      </c>
      <c r="O101">
        <v>511.43438008161502</v>
      </c>
      <c r="P101">
        <v>358.77559909118997</v>
      </c>
      <c r="Q101">
        <v>491.73557467567298</v>
      </c>
      <c r="R101">
        <v>282.40565455903402</v>
      </c>
      <c r="S101">
        <v>537.48054645910497</v>
      </c>
      <c r="T101">
        <v>11319.143548395699</v>
      </c>
      <c r="U101">
        <v>411.94057412296598</v>
      </c>
      <c r="V101">
        <v>696.04907692672703</v>
      </c>
    </row>
    <row r="102" spans="1:22" x14ac:dyDescent="0.25">
      <c r="A102">
        <v>43</v>
      </c>
      <c r="B102" t="s">
        <v>619</v>
      </c>
      <c r="C102">
        <f t="shared" si="1"/>
        <v>1303.8272743716993</v>
      </c>
      <c r="D102">
        <v>0.91393974463022598</v>
      </c>
      <c r="E102">
        <v>5.4986058847953198E-2</v>
      </c>
      <c r="F102">
        <v>1.4127296365935E-2</v>
      </c>
      <c r="G102">
        <v>0.97631549331550405</v>
      </c>
      <c r="H102">
        <v>0.89981244826429096</v>
      </c>
      <c r="I102">
        <v>7.2966701563351E-2</v>
      </c>
      <c r="J102">
        <v>1038.2273193721801</v>
      </c>
      <c r="K102">
        <v>1321.6731295300499</v>
      </c>
      <c r="L102">
        <v>1131.82071191962</v>
      </c>
      <c r="M102">
        <v>687.39393304650105</v>
      </c>
      <c r="N102">
        <v>923.87226575656302</v>
      </c>
      <c r="O102">
        <v>639.46599079216799</v>
      </c>
      <c r="P102">
        <v>1081.7354746468</v>
      </c>
      <c r="Q102">
        <v>1568.5498761670201</v>
      </c>
      <c r="R102">
        <v>833.62840707698103</v>
      </c>
      <c r="S102">
        <v>2266.0445261207901</v>
      </c>
      <c r="T102">
        <v>3518.2446180727902</v>
      </c>
      <c r="U102">
        <v>1059.3805681808799</v>
      </c>
      <c r="V102">
        <v>879.717746149748</v>
      </c>
    </row>
    <row r="103" spans="1:22" x14ac:dyDescent="0.25">
      <c r="A103">
        <v>87</v>
      </c>
      <c r="B103" t="s">
        <v>658</v>
      </c>
      <c r="C103">
        <f t="shared" si="1"/>
        <v>1244.2997027389533</v>
      </c>
      <c r="D103">
        <v>-0.56551219332583802</v>
      </c>
      <c r="E103">
        <v>0.39959730102714203</v>
      </c>
      <c r="F103">
        <v>-0.46678673490427303</v>
      </c>
      <c r="G103">
        <v>0.48634243766517199</v>
      </c>
      <c r="H103">
        <v>-9.8725458421565701E-2</v>
      </c>
      <c r="I103">
        <v>0.88903565898458203</v>
      </c>
      <c r="J103">
        <v>2683.3516104024302</v>
      </c>
      <c r="K103">
        <v>295.58786515130703</v>
      </c>
      <c r="L103">
        <v>1943.4902600215901</v>
      </c>
      <c r="M103">
        <v>923.86781199275299</v>
      </c>
      <c r="N103">
        <v>1780.8496707832001</v>
      </c>
      <c r="O103">
        <v>1224.2590234971301</v>
      </c>
      <c r="P103">
        <v>1830.83729083972</v>
      </c>
      <c r="Q103">
        <v>292.53936340783702</v>
      </c>
      <c r="R103">
        <v>1066.4062897051399</v>
      </c>
      <c r="S103">
        <v>811.19749141513103</v>
      </c>
      <c r="T103">
        <v>1724.8218740412501</v>
      </c>
      <c r="U103">
        <v>904.21506252280506</v>
      </c>
      <c r="V103">
        <v>694.47252182609998</v>
      </c>
    </row>
    <row r="104" spans="1:22" x14ac:dyDescent="0.25">
      <c r="A104">
        <v>391</v>
      </c>
      <c r="B104" t="s">
        <v>1020</v>
      </c>
      <c r="C104">
        <f t="shared" si="1"/>
        <v>1165.4674312943646</v>
      </c>
      <c r="D104">
        <v>-0.79012001374647201</v>
      </c>
      <c r="E104" t="s">
        <v>12</v>
      </c>
      <c r="F104">
        <v>-0.99180675769922799</v>
      </c>
      <c r="G104" t="s">
        <v>12</v>
      </c>
      <c r="H104">
        <v>0.20168674395275599</v>
      </c>
      <c r="I104" t="s">
        <v>12</v>
      </c>
      <c r="J104">
        <v>0</v>
      </c>
      <c r="K104">
        <v>0</v>
      </c>
      <c r="L104">
        <v>0</v>
      </c>
      <c r="M104">
        <v>0</v>
      </c>
      <c r="N104">
        <v>8125.0136248727904</v>
      </c>
      <c r="O104">
        <v>0</v>
      </c>
      <c r="P104">
        <v>0</v>
      </c>
      <c r="Q104">
        <v>0</v>
      </c>
      <c r="R104">
        <v>3268.3432657334201</v>
      </c>
      <c r="S104">
        <v>0</v>
      </c>
      <c r="T104">
        <v>0</v>
      </c>
      <c r="U104">
        <v>3757.7197162205298</v>
      </c>
      <c r="V104">
        <v>0</v>
      </c>
    </row>
    <row r="105" spans="1:22" x14ac:dyDescent="0.25">
      <c r="A105">
        <v>254</v>
      </c>
      <c r="B105" t="s">
        <v>818</v>
      </c>
      <c r="C105">
        <f t="shared" si="1"/>
        <v>1164.2489499588814</v>
      </c>
      <c r="D105">
        <v>-0.44471379040258002</v>
      </c>
      <c r="E105">
        <v>0.16647196909060399</v>
      </c>
      <c r="F105">
        <v>-0.17508976669586099</v>
      </c>
      <c r="G105">
        <v>0.58380563952753795</v>
      </c>
      <c r="H105">
        <v>-0.26962402370671901</v>
      </c>
      <c r="I105">
        <v>0.425723860642438</v>
      </c>
      <c r="J105">
        <v>1407.7842253282499</v>
      </c>
      <c r="K105">
        <v>875.46724391947703</v>
      </c>
      <c r="L105">
        <v>1026.87489473458</v>
      </c>
      <c r="M105">
        <v>1352.7601623007499</v>
      </c>
      <c r="N105">
        <v>1923.6792382876399</v>
      </c>
      <c r="O105">
        <v>1089.9988479412</v>
      </c>
      <c r="P105">
        <v>1608.1800723082499</v>
      </c>
      <c r="Q105">
        <v>1026.7746735400101</v>
      </c>
      <c r="R105">
        <v>939.97363264314504</v>
      </c>
      <c r="S105">
        <v>912.38981652008601</v>
      </c>
      <c r="T105">
        <v>1136.8144169817399</v>
      </c>
      <c r="U105">
        <v>663.94696274494004</v>
      </c>
      <c r="V105">
        <v>1170.5921622153901</v>
      </c>
    </row>
    <row r="106" spans="1:22" x14ac:dyDescent="0.25">
      <c r="A106">
        <v>311</v>
      </c>
      <c r="B106" t="s">
        <v>1021</v>
      </c>
      <c r="C106">
        <f t="shared" si="1"/>
        <v>1145.5860494970564</v>
      </c>
      <c r="D106">
        <v>-2.0420105124857901</v>
      </c>
      <c r="E106">
        <v>0.55846735015182503</v>
      </c>
      <c r="F106">
        <v>-0.70127827305762602</v>
      </c>
      <c r="G106">
        <v>0.84072104849582696</v>
      </c>
      <c r="H106">
        <v>-1.34073223942816</v>
      </c>
      <c r="I106">
        <v>0.715514191571755</v>
      </c>
      <c r="J106">
        <v>1354.68074030817</v>
      </c>
      <c r="K106">
        <v>3270.2937692217902</v>
      </c>
      <c r="L106">
        <v>0</v>
      </c>
      <c r="M106">
        <v>4207.2914243204305</v>
      </c>
      <c r="N106">
        <v>0</v>
      </c>
      <c r="O106">
        <v>4345.4620737922296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1714.89063581911</v>
      </c>
      <c r="V106">
        <v>0</v>
      </c>
    </row>
    <row r="107" spans="1:22" x14ac:dyDescent="0.25">
      <c r="A107">
        <v>343</v>
      </c>
      <c r="B107" t="s">
        <v>1022</v>
      </c>
      <c r="C107">
        <f t="shared" si="1"/>
        <v>1131.2674635481262</v>
      </c>
      <c r="D107">
        <v>0.68836414509581401</v>
      </c>
      <c r="E107" t="s">
        <v>12</v>
      </c>
      <c r="F107">
        <v>0.54153807987913805</v>
      </c>
      <c r="G107" t="s">
        <v>12</v>
      </c>
      <c r="H107">
        <v>0.14682606521667599</v>
      </c>
      <c r="I107" t="s">
        <v>12</v>
      </c>
      <c r="J107">
        <v>0</v>
      </c>
      <c r="K107">
        <v>0</v>
      </c>
      <c r="L107">
        <v>0</v>
      </c>
      <c r="M107">
        <v>4258.4734419553697</v>
      </c>
      <c r="N107">
        <v>0</v>
      </c>
      <c r="O107">
        <v>0</v>
      </c>
      <c r="P107">
        <v>0</v>
      </c>
      <c r="Q107">
        <v>4958.7346698703404</v>
      </c>
      <c r="R107">
        <v>0</v>
      </c>
      <c r="S107">
        <v>5489.2689142999297</v>
      </c>
      <c r="T107">
        <v>0</v>
      </c>
      <c r="U107">
        <v>0</v>
      </c>
      <c r="V107">
        <v>0</v>
      </c>
    </row>
    <row r="108" spans="1:22" x14ac:dyDescent="0.25">
      <c r="A108">
        <v>225</v>
      </c>
      <c r="B108" t="s">
        <v>790</v>
      </c>
      <c r="C108">
        <f t="shared" si="1"/>
        <v>1129.5589400514621</v>
      </c>
      <c r="D108">
        <v>0.16327119353369801</v>
      </c>
      <c r="E108">
        <v>0.73530693528942404</v>
      </c>
      <c r="F108">
        <v>-0.38031059687351498</v>
      </c>
      <c r="G108">
        <v>0.43030803697799802</v>
      </c>
      <c r="H108">
        <v>0.54358179040721399</v>
      </c>
      <c r="I108">
        <v>0.28551200336287202</v>
      </c>
      <c r="J108">
        <v>1398.03052399803</v>
      </c>
      <c r="K108">
        <v>798.27550843410302</v>
      </c>
      <c r="L108">
        <v>1469.2414405904899</v>
      </c>
      <c r="M108">
        <v>977.64132419148905</v>
      </c>
      <c r="N108">
        <v>1189.6437394673601</v>
      </c>
      <c r="O108">
        <v>899.68158877686005</v>
      </c>
      <c r="P108">
        <v>863.58548725969797</v>
      </c>
      <c r="Q108">
        <v>1069.11589719114</v>
      </c>
      <c r="R108">
        <v>752.09706747625603</v>
      </c>
      <c r="S108">
        <v>1028.5121568044599</v>
      </c>
      <c r="T108">
        <v>2842.0360424543401</v>
      </c>
      <c r="U108">
        <v>482.00348566124399</v>
      </c>
      <c r="V108">
        <v>914.40195836353701</v>
      </c>
    </row>
    <row r="109" spans="1:22" x14ac:dyDescent="0.25">
      <c r="A109">
        <v>175</v>
      </c>
      <c r="B109" t="s">
        <v>741</v>
      </c>
      <c r="C109">
        <f t="shared" si="1"/>
        <v>1085.6301849419774</v>
      </c>
      <c r="D109">
        <v>0.63846332989496901</v>
      </c>
      <c r="E109">
        <v>0.25129882354741101</v>
      </c>
      <c r="F109">
        <v>7.8344027545352607E-2</v>
      </c>
      <c r="G109">
        <v>0.887936539161998</v>
      </c>
      <c r="H109">
        <v>0.56011930234961704</v>
      </c>
      <c r="I109">
        <v>0.33951147973373802</v>
      </c>
      <c r="J109">
        <v>529.95110560855699</v>
      </c>
      <c r="K109">
        <v>1422.7127182548099</v>
      </c>
      <c r="L109">
        <v>823.625400692678</v>
      </c>
      <c r="M109">
        <v>1271.1280835412199</v>
      </c>
      <c r="N109">
        <v>518.88716295916595</v>
      </c>
      <c r="O109">
        <v>948.12598201869105</v>
      </c>
      <c r="P109">
        <v>385.81898595735998</v>
      </c>
      <c r="Q109">
        <v>1989.07521106579</v>
      </c>
      <c r="R109">
        <v>536.45258230042498</v>
      </c>
      <c r="S109">
        <v>1654.7433490523399</v>
      </c>
      <c r="T109">
        <v>1332.8169026682399</v>
      </c>
      <c r="U109">
        <v>1831.1730596810701</v>
      </c>
      <c r="V109">
        <v>868.68186044536003</v>
      </c>
    </row>
    <row r="110" spans="1:22" x14ac:dyDescent="0.25">
      <c r="A110">
        <v>124</v>
      </c>
      <c r="B110" t="s">
        <v>693</v>
      </c>
      <c r="C110">
        <f t="shared" si="1"/>
        <v>1020.0474805365382</v>
      </c>
      <c r="D110">
        <v>1.36299429055562</v>
      </c>
      <c r="E110">
        <v>0.12820672833050201</v>
      </c>
      <c r="F110">
        <v>-1.73668339483644</v>
      </c>
      <c r="G110">
        <v>5.2730329764953503E-2</v>
      </c>
      <c r="H110">
        <v>3.09967768539205</v>
      </c>
      <c r="I110">
        <v>1.0375146313786299E-3</v>
      </c>
      <c r="J110">
        <v>934.18783851651494</v>
      </c>
      <c r="K110">
        <v>398.51017913180499</v>
      </c>
      <c r="L110">
        <v>211.220062435703</v>
      </c>
      <c r="M110">
        <v>253.318593610916</v>
      </c>
      <c r="N110">
        <v>2220.1861885500198</v>
      </c>
      <c r="O110">
        <v>402.78052666779399</v>
      </c>
      <c r="P110">
        <v>96.454746489339996</v>
      </c>
      <c r="Q110">
        <v>191.49780696763</v>
      </c>
      <c r="R110">
        <v>272.95274561982001</v>
      </c>
      <c r="S110">
        <v>356.66147373057902</v>
      </c>
      <c r="T110">
        <v>5282.2669892513404</v>
      </c>
      <c r="U110">
        <v>737.67808954700297</v>
      </c>
      <c r="V110">
        <v>1902.90200645653</v>
      </c>
    </row>
    <row r="111" spans="1:22" x14ac:dyDescent="0.25">
      <c r="A111">
        <v>135</v>
      </c>
      <c r="B111" t="s">
        <v>703</v>
      </c>
      <c r="C111">
        <f t="shared" si="1"/>
        <v>996.92949534366517</v>
      </c>
      <c r="D111">
        <v>1.34769775105603</v>
      </c>
      <c r="E111">
        <v>0.14470967350310701</v>
      </c>
      <c r="F111">
        <v>1.1041303537146501</v>
      </c>
      <c r="G111">
        <v>0.231925909170795</v>
      </c>
      <c r="H111">
        <v>0.243567397341376</v>
      </c>
      <c r="I111">
        <v>0.80246803957621704</v>
      </c>
      <c r="J111">
        <v>309.95095338251002</v>
      </c>
      <c r="K111">
        <v>407.92380541050898</v>
      </c>
      <c r="L111">
        <v>462.292966840406</v>
      </c>
      <c r="M111">
        <v>840.29211231037903</v>
      </c>
      <c r="N111">
        <v>706.91596068652905</v>
      </c>
      <c r="O111">
        <v>1398.6588391677201</v>
      </c>
      <c r="P111">
        <v>434.49708231646599</v>
      </c>
      <c r="Q111">
        <v>893.01489882392298</v>
      </c>
      <c r="R111">
        <v>1963.8418321218201</v>
      </c>
      <c r="S111">
        <v>1743.49399484111</v>
      </c>
      <c r="T111">
        <v>9.8001242843253102</v>
      </c>
      <c r="U111">
        <v>2834.7967558524301</v>
      </c>
      <c r="V111">
        <v>954.60411342952</v>
      </c>
    </row>
    <row r="112" spans="1:22" x14ac:dyDescent="0.25">
      <c r="A112">
        <v>158</v>
      </c>
      <c r="B112" t="s">
        <v>725</v>
      </c>
      <c r="C112">
        <f t="shared" si="1"/>
        <v>990.28708533702786</v>
      </c>
      <c r="D112">
        <v>0.51889728670470903</v>
      </c>
      <c r="E112">
        <v>0.38157969539081099</v>
      </c>
      <c r="F112">
        <v>-0.70407563905448001</v>
      </c>
      <c r="G112">
        <v>0.234862250680509</v>
      </c>
      <c r="H112">
        <v>1.2229729257591899</v>
      </c>
      <c r="I112">
        <v>5.0429551393922398E-2</v>
      </c>
      <c r="J112">
        <v>607.98071625030695</v>
      </c>
      <c r="K112">
        <v>547.24547433532905</v>
      </c>
      <c r="L112">
        <v>839.56653748027804</v>
      </c>
      <c r="M112">
        <v>868.79855251211904</v>
      </c>
      <c r="N112">
        <v>2006.8458218978201</v>
      </c>
      <c r="O112">
        <v>543.26926706910399</v>
      </c>
      <c r="P112">
        <v>742.79169259080504</v>
      </c>
      <c r="Q112">
        <v>556.20971068990002</v>
      </c>
      <c r="R112">
        <v>548.26871847444295</v>
      </c>
      <c r="S112">
        <v>941.42040159117903</v>
      </c>
      <c r="T112">
        <v>3292.8417595332999</v>
      </c>
      <c r="U112">
        <v>553.16686177865699</v>
      </c>
      <c r="V112">
        <v>825.32659517812397</v>
      </c>
    </row>
    <row r="113" spans="1:22" x14ac:dyDescent="0.25">
      <c r="A113">
        <v>11</v>
      </c>
      <c r="B113" t="s">
        <v>589</v>
      </c>
      <c r="C113">
        <f t="shared" si="1"/>
        <v>964.66789582703871</v>
      </c>
      <c r="D113">
        <v>2.46120980047557</v>
      </c>
      <c r="E113">
        <v>4.8118127325136897E-4</v>
      </c>
      <c r="F113">
        <v>0.64848567044274696</v>
      </c>
      <c r="G113">
        <v>0.35764509190193</v>
      </c>
      <c r="H113">
        <v>1.8127241300328301</v>
      </c>
      <c r="I113">
        <v>1.46515790839543E-2</v>
      </c>
      <c r="J113">
        <v>179.90160231292501</v>
      </c>
      <c r="K113">
        <v>386.58625251211299</v>
      </c>
      <c r="L113">
        <v>366.64614611480499</v>
      </c>
      <c r="M113">
        <v>610.944843414562</v>
      </c>
      <c r="N113">
        <v>339.89821127638697</v>
      </c>
      <c r="O113">
        <v>364.71707483492702</v>
      </c>
      <c r="P113">
        <v>1261.1232741924</v>
      </c>
      <c r="Q113">
        <v>422.44993597381699</v>
      </c>
      <c r="R113">
        <v>315.49083584628499</v>
      </c>
      <c r="S113">
        <v>2941.2129903456598</v>
      </c>
      <c r="T113">
        <v>960.41217986388006</v>
      </c>
      <c r="U113">
        <v>3993.2191361554801</v>
      </c>
      <c r="V113">
        <v>398.08016290826401</v>
      </c>
    </row>
    <row r="114" spans="1:22" x14ac:dyDescent="0.25">
      <c r="A114">
        <v>61</v>
      </c>
      <c r="B114" t="s">
        <v>633</v>
      </c>
      <c r="C114">
        <f t="shared" si="1"/>
        <v>957.9177320762027</v>
      </c>
      <c r="D114">
        <v>0.99870589457603598</v>
      </c>
      <c r="E114">
        <v>2.6299987245671098E-2</v>
      </c>
      <c r="F114">
        <v>0.423459300242092</v>
      </c>
      <c r="G114">
        <v>0.34538225798023597</v>
      </c>
      <c r="H114">
        <v>0.57524659433394398</v>
      </c>
      <c r="I114">
        <v>0.224296334976159</v>
      </c>
      <c r="J114">
        <v>539.70480693877596</v>
      </c>
      <c r="K114">
        <v>870.44664323750101</v>
      </c>
      <c r="L114">
        <v>902.00265656504598</v>
      </c>
      <c r="M114">
        <v>574.01604588048997</v>
      </c>
      <c r="N114">
        <v>508.039347705664</v>
      </c>
      <c r="O114">
        <v>1192.42413650964</v>
      </c>
      <c r="P114">
        <v>1192.6133607981001</v>
      </c>
      <c r="Q114">
        <v>451.31895209958998</v>
      </c>
      <c r="R114">
        <v>805.86048706803899</v>
      </c>
      <c r="S114">
        <v>1155.4172858295301</v>
      </c>
      <c r="T114">
        <v>1058.4134227071299</v>
      </c>
      <c r="U114">
        <v>2441.1972580483898</v>
      </c>
      <c r="V114">
        <v>761.47611360273902</v>
      </c>
    </row>
    <row r="115" spans="1:22" x14ac:dyDescent="0.25">
      <c r="A115">
        <v>260</v>
      </c>
      <c r="B115" t="s">
        <v>823</v>
      </c>
      <c r="C115">
        <f t="shared" si="1"/>
        <v>837.86790119641569</v>
      </c>
      <c r="D115">
        <v>0.62874593617703001</v>
      </c>
      <c r="E115">
        <v>0.13409284986154099</v>
      </c>
      <c r="F115">
        <v>0.421882245713043</v>
      </c>
      <c r="G115">
        <v>0.31340101396132802</v>
      </c>
      <c r="H115">
        <v>0.20686369046398601</v>
      </c>
      <c r="I115">
        <v>0.63965950442143804</v>
      </c>
      <c r="J115">
        <v>399.901754538972</v>
      </c>
      <c r="K115">
        <v>682.17411766342002</v>
      </c>
      <c r="L115">
        <v>936.54178627151305</v>
      </c>
      <c r="M115">
        <v>575.31179316238695</v>
      </c>
      <c r="N115">
        <v>705.10799147761202</v>
      </c>
      <c r="O115">
        <v>1208.3415800033799</v>
      </c>
      <c r="P115">
        <v>717.55119818237995</v>
      </c>
      <c r="Q115">
        <v>787.16183969608699</v>
      </c>
      <c r="R115">
        <v>821.22146409426205</v>
      </c>
      <c r="S115">
        <v>910.73092594459501</v>
      </c>
      <c r="T115">
        <v>607.60770562816901</v>
      </c>
      <c r="U115">
        <v>1883.99535947957</v>
      </c>
      <c r="V115">
        <v>656.63519941105699</v>
      </c>
    </row>
    <row r="116" spans="1:22" x14ac:dyDescent="0.25">
      <c r="A116">
        <v>52</v>
      </c>
      <c r="B116" t="s">
        <v>627</v>
      </c>
      <c r="C116">
        <f t="shared" si="1"/>
        <v>818.96710953045533</v>
      </c>
      <c r="D116">
        <v>-0.47138179690755599</v>
      </c>
      <c r="E116">
        <v>0.24184665958867599</v>
      </c>
      <c r="F116">
        <v>-0.23296808251290699</v>
      </c>
      <c r="G116">
        <v>0.56097693339219401</v>
      </c>
      <c r="H116">
        <v>-0.23841371439464901</v>
      </c>
      <c r="I116">
        <v>0.57412051234044703</v>
      </c>
      <c r="J116">
        <v>679.50785933857901</v>
      </c>
      <c r="K116">
        <v>746.814351443855</v>
      </c>
      <c r="L116">
        <v>1268.64880267985</v>
      </c>
      <c r="M116">
        <v>530.608511936931</v>
      </c>
      <c r="N116">
        <v>1491.5745973564899</v>
      </c>
      <c r="O116">
        <v>903.83396534044505</v>
      </c>
      <c r="P116">
        <v>1007.81688387927</v>
      </c>
      <c r="Q116">
        <v>860.29668054804699</v>
      </c>
      <c r="R116">
        <v>436.60623162997098</v>
      </c>
      <c r="S116">
        <v>772.21356289109099</v>
      </c>
      <c r="T116">
        <v>705.60894847142197</v>
      </c>
      <c r="U116">
        <v>747.21544923284205</v>
      </c>
      <c r="V116">
        <v>495.82657914712502</v>
      </c>
    </row>
    <row r="117" spans="1:22" x14ac:dyDescent="0.25">
      <c r="A117">
        <v>105</v>
      </c>
      <c r="B117" t="s">
        <v>674</v>
      </c>
      <c r="C117">
        <f t="shared" si="1"/>
        <v>818.96710953045533</v>
      </c>
      <c r="D117">
        <v>-0.47138179690755599</v>
      </c>
      <c r="E117">
        <v>0.24184665958867599</v>
      </c>
      <c r="F117">
        <v>-0.23296808251290699</v>
      </c>
      <c r="G117">
        <v>0.56097693339219401</v>
      </c>
      <c r="H117">
        <v>-0.23841371439464901</v>
      </c>
      <c r="I117">
        <v>0.57412051234044703</v>
      </c>
      <c r="J117">
        <v>679.50785933857901</v>
      </c>
      <c r="K117">
        <v>746.814351443855</v>
      </c>
      <c r="L117">
        <v>1268.64880267985</v>
      </c>
      <c r="M117">
        <v>530.608511936931</v>
      </c>
      <c r="N117">
        <v>1491.5745973564899</v>
      </c>
      <c r="O117">
        <v>903.83396534044505</v>
      </c>
      <c r="P117">
        <v>1007.81688387927</v>
      </c>
      <c r="Q117">
        <v>860.29668054804699</v>
      </c>
      <c r="R117">
        <v>436.60623162997098</v>
      </c>
      <c r="S117">
        <v>772.21356289109099</v>
      </c>
      <c r="T117">
        <v>705.60894847142197</v>
      </c>
      <c r="U117">
        <v>747.21544923284205</v>
      </c>
      <c r="V117">
        <v>495.82657914712502</v>
      </c>
    </row>
    <row r="118" spans="1:22" x14ac:dyDescent="0.25">
      <c r="A118">
        <v>57</v>
      </c>
      <c r="B118" t="s">
        <v>631</v>
      </c>
      <c r="C118">
        <f t="shared" si="1"/>
        <v>781.56180940242098</v>
      </c>
      <c r="D118">
        <v>0.53209421084715802</v>
      </c>
      <c r="E118">
        <v>0.68235997444531804</v>
      </c>
      <c r="F118">
        <v>2.0267523676945101</v>
      </c>
      <c r="G118">
        <v>0.118761981641925</v>
      </c>
      <c r="H118">
        <v>-1.49465815684735</v>
      </c>
      <c r="I118">
        <v>0.27527927360617099</v>
      </c>
      <c r="J118">
        <v>332.70958981968698</v>
      </c>
      <c r="K118">
        <v>321.94601873167801</v>
      </c>
      <c r="L118">
        <v>116.901669775735</v>
      </c>
      <c r="M118">
        <v>171.03864121043901</v>
      </c>
      <c r="N118">
        <v>934.72008101006497</v>
      </c>
      <c r="O118">
        <v>35.987263551074399</v>
      </c>
      <c r="P118">
        <v>104.567762549191</v>
      </c>
      <c r="Q118">
        <v>704.40399346887</v>
      </c>
      <c r="R118">
        <v>5272.3599608469003</v>
      </c>
      <c r="S118">
        <v>505.13218023702899</v>
      </c>
      <c r="T118">
        <v>9.8001242843253102</v>
      </c>
      <c r="U118">
        <v>1470.22067772471</v>
      </c>
      <c r="V118">
        <v>180.51555902176699</v>
      </c>
    </row>
    <row r="119" spans="1:22" x14ac:dyDescent="0.25">
      <c r="A119">
        <v>141</v>
      </c>
      <c r="B119" t="s">
        <v>709</v>
      </c>
      <c r="C119">
        <f t="shared" si="1"/>
        <v>766.11910632419199</v>
      </c>
      <c r="D119">
        <v>2.2143451711843101</v>
      </c>
      <c r="E119" t="s">
        <v>12</v>
      </c>
      <c r="F119">
        <v>1.4024639205566399E-2</v>
      </c>
      <c r="G119" t="s">
        <v>12</v>
      </c>
      <c r="H119">
        <v>2.20032053197875</v>
      </c>
      <c r="I119" t="s">
        <v>12</v>
      </c>
      <c r="J119">
        <v>709.85270792148197</v>
      </c>
      <c r="K119">
        <v>186.38980031834001</v>
      </c>
      <c r="L119">
        <v>414.46955647760598</v>
      </c>
      <c r="M119">
        <v>338.83791421613603</v>
      </c>
      <c r="N119">
        <v>150.06144434010699</v>
      </c>
      <c r="O119">
        <v>181.320443276567</v>
      </c>
      <c r="P119">
        <v>464.24480786925301</v>
      </c>
      <c r="Q119">
        <v>375.297209635054</v>
      </c>
      <c r="R119">
        <v>433.06139077776601</v>
      </c>
      <c r="S119">
        <v>233.90357114424</v>
      </c>
      <c r="T119">
        <v>5762.4730791832799</v>
      </c>
      <c r="U119">
        <v>341.51084105830898</v>
      </c>
      <c r="V119">
        <v>368.12561599635501</v>
      </c>
    </row>
    <row r="120" spans="1:22" x14ac:dyDescent="0.25">
      <c r="A120">
        <v>234</v>
      </c>
      <c r="B120" t="s">
        <v>798</v>
      </c>
      <c r="C120">
        <f t="shared" si="1"/>
        <v>728.89353004436578</v>
      </c>
      <c r="D120">
        <v>3.8798973694132002</v>
      </c>
      <c r="E120">
        <v>9.2310291913384E-3</v>
      </c>
      <c r="F120">
        <v>2.6264104080769899</v>
      </c>
      <c r="G120">
        <v>7.7995276387255896E-2</v>
      </c>
      <c r="H120">
        <v>1.2534869613362101</v>
      </c>
      <c r="I120">
        <v>0.42452144002666797</v>
      </c>
      <c r="J120">
        <v>140.88679699204999</v>
      </c>
      <c r="K120">
        <v>104.177464150991</v>
      </c>
      <c r="L120">
        <v>49.151838428433997</v>
      </c>
      <c r="M120">
        <v>141.23645372680201</v>
      </c>
      <c r="N120">
        <v>99.438306490432396</v>
      </c>
      <c r="O120">
        <v>335.65043888982802</v>
      </c>
      <c r="P120">
        <v>1321.5201715268499</v>
      </c>
      <c r="Q120">
        <v>876.65578968598504</v>
      </c>
      <c r="R120">
        <v>109.299259609668</v>
      </c>
      <c r="S120">
        <v>0</v>
      </c>
      <c r="T120">
        <v>9.8001242843253102</v>
      </c>
      <c r="U120">
        <v>1046.5418147576299</v>
      </c>
      <c r="V120">
        <v>5241.2574320337599</v>
      </c>
    </row>
    <row r="121" spans="1:22" x14ac:dyDescent="0.25">
      <c r="A121">
        <v>338</v>
      </c>
      <c r="B121" t="s">
        <v>1023</v>
      </c>
      <c r="C121">
        <f t="shared" si="1"/>
        <v>712.86788078775521</v>
      </c>
      <c r="D121">
        <v>1.63801252203491</v>
      </c>
      <c r="E121">
        <v>0.60227302992921705</v>
      </c>
      <c r="F121">
        <v>0.41031286120796201</v>
      </c>
      <c r="G121">
        <v>0.89613584631217502</v>
      </c>
      <c r="H121">
        <v>1.2276996608269499</v>
      </c>
      <c r="I121">
        <v>0.71096762350827802</v>
      </c>
      <c r="J121">
        <v>0</v>
      </c>
      <c r="K121">
        <v>564.81757672224296</v>
      </c>
      <c r="L121">
        <v>1470.56986865612</v>
      </c>
      <c r="M121">
        <v>0</v>
      </c>
      <c r="N121">
        <v>0</v>
      </c>
      <c r="O121">
        <v>0</v>
      </c>
      <c r="P121">
        <v>1887.62840325867</v>
      </c>
      <c r="Q121">
        <v>276.18025426989902</v>
      </c>
      <c r="R121">
        <v>0</v>
      </c>
      <c r="S121">
        <v>0</v>
      </c>
      <c r="T121">
        <v>2410.8305739440302</v>
      </c>
      <c r="U121">
        <v>2323.8143696072898</v>
      </c>
      <c r="V121">
        <v>333.441403782566</v>
      </c>
    </row>
    <row r="122" spans="1:22" x14ac:dyDescent="0.25">
      <c r="A122">
        <v>123</v>
      </c>
      <c r="B122" t="s">
        <v>692</v>
      </c>
      <c r="C122">
        <f t="shared" si="1"/>
        <v>704.16097777988318</v>
      </c>
      <c r="D122">
        <v>-0.16229051473539199</v>
      </c>
      <c r="E122">
        <v>0.72375887115565596</v>
      </c>
      <c r="F122">
        <v>4.8954607948613497E-2</v>
      </c>
      <c r="G122">
        <v>0.91474263127488098</v>
      </c>
      <c r="H122">
        <v>-0.211245122684005</v>
      </c>
      <c r="I122">
        <v>0.66223590436258695</v>
      </c>
      <c r="J122">
        <v>877.83311971969499</v>
      </c>
      <c r="K122">
        <v>763.758878745522</v>
      </c>
      <c r="L122">
        <v>609.74848212570805</v>
      </c>
      <c r="M122">
        <v>496.271208966654</v>
      </c>
      <c r="N122">
        <v>860.59334344446995</v>
      </c>
      <c r="O122">
        <v>701.75163924595097</v>
      </c>
      <c r="P122">
        <v>388.52332464397699</v>
      </c>
      <c r="Q122">
        <v>1312.57793318516</v>
      </c>
      <c r="R122">
        <v>583.12632018779595</v>
      </c>
      <c r="S122">
        <v>756.45410242392597</v>
      </c>
      <c r="T122">
        <v>343.00434995138602</v>
      </c>
      <c r="U122">
        <v>1024.53252317493</v>
      </c>
      <c r="V122">
        <v>435.91748532330701</v>
      </c>
    </row>
    <row r="123" spans="1:22" x14ac:dyDescent="0.25">
      <c r="A123">
        <v>74</v>
      </c>
      <c r="B123" t="s">
        <v>646</v>
      </c>
      <c r="C123">
        <f t="shared" si="1"/>
        <v>697.64506512312573</v>
      </c>
      <c r="D123">
        <v>0.41819286257456401</v>
      </c>
      <c r="E123">
        <v>0.61469376813752696</v>
      </c>
      <c r="F123">
        <v>0.48966422291870498</v>
      </c>
      <c r="G123">
        <v>0.55515644148350596</v>
      </c>
      <c r="H123">
        <v>-7.14713603441407E-2</v>
      </c>
      <c r="I123">
        <v>0.93492637655577304</v>
      </c>
      <c r="J123">
        <v>126.79811729284501</v>
      </c>
      <c r="K123">
        <v>597.45148115508402</v>
      </c>
      <c r="L123">
        <v>879.41937944927895</v>
      </c>
      <c r="M123">
        <v>787.16647375259095</v>
      </c>
      <c r="N123">
        <v>453.80027143815499</v>
      </c>
      <c r="O123">
        <v>921.82759711598203</v>
      </c>
      <c r="P123">
        <v>743.69313881967798</v>
      </c>
      <c r="Q123">
        <v>369.523406409899</v>
      </c>
      <c r="R123">
        <v>1160.3445722885799</v>
      </c>
      <c r="S123">
        <v>1339.5541397090401</v>
      </c>
      <c r="T123">
        <v>29.400372852975899</v>
      </c>
      <c r="U123">
        <v>1155.1209865656399</v>
      </c>
      <c r="V123">
        <v>505.28590975088599</v>
      </c>
    </row>
    <row r="124" spans="1:22" x14ac:dyDescent="0.25">
      <c r="A124">
        <v>301</v>
      </c>
      <c r="B124" t="s">
        <v>900</v>
      </c>
      <c r="C124">
        <f t="shared" si="1"/>
        <v>672.74403666142962</v>
      </c>
      <c r="D124">
        <v>1.5968608073950601</v>
      </c>
      <c r="E124">
        <v>0.209510756581296</v>
      </c>
      <c r="F124">
        <v>-7.5226070033992495E-2</v>
      </c>
      <c r="G124">
        <v>0.952856097915599</v>
      </c>
      <c r="H124">
        <v>1.67208687742905</v>
      </c>
      <c r="I124">
        <v>0.21250522300748101</v>
      </c>
      <c r="J124">
        <v>460.59145170477802</v>
      </c>
      <c r="K124">
        <v>346.42144705630898</v>
      </c>
      <c r="L124">
        <v>653.58660829160897</v>
      </c>
      <c r="M124">
        <v>240.36112079194299</v>
      </c>
      <c r="N124">
        <v>388.71337991714501</v>
      </c>
      <c r="O124">
        <v>289.97429669038797</v>
      </c>
      <c r="P124">
        <v>359.67704532006201</v>
      </c>
      <c r="Q124">
        <v>549.47360692721998</v>
      </c>
      <c r="R124">
        <v>387.56926650779599</v>
      </c>
      <c r="S124">
        <v>345.87868498988701</v>
      </c>
      <c r="T124">
        <v>4400.2558036620603</v>
      </c>
      <c r="U124">
        <v>323.16976473938797</v>
      </c>
      <c r="V124">
        <v>0</v>
      </c>
    </row>
    <row r="125" spans="1:22" x14ac:dyDescent="0.25">
      <c r="A125">
        <v>223</v>
      </c>
      <c r="B125" t="s">
        <v>788</v>
      </c>
      <c r="C125">
        <f t="shared" si="1"/>
        <v>648.53196938530039</v>
      </c>
      <c r="D125">
        <v>0.63891288208188102</v>
      </c>
      <c r="E125">
        <v>0.631617998216214</v>
      </c>
      <c r="F125">
        <v>1.80665656532795</v>
      </c>
      <c r="G125">
        <v>0.17486700573535599</v>
      </c>
      <c r="H125">
        <v>-1.1677436832460699</v>
      </c>
      <c r="I125">
        <v>0.405612474303439</v>
      </c>
      <c r="J125">
        <v>233.005087333006</v>
      </c>
      <c r="K125">
        <v>72.798709888644694</v>
      </c>
      <c r="L125">
        <v>62.436119084767498</v>
      </c>
      <c r="M125">
        <v>151.60243198198</v>
      </c>
      <c r="N125">
        <v>1153.48435528902</v>
      </c>
      <c r="O125">
        <v>163.32681150102999</v>
      </c>
      <c r="P125">
        <v>90.144622887233595</v>
      </c>
      <c r="Q125">
        <v>519.64229026392104</v>
      </c>
      <c r="R125">
        <v>3906.4146191303998</v>
      </c>
      <c r="S125">
        <v>580.61170142187302</v>
      </c>
      <c r="T125">
        <v>9.8001242843253102</v>
      </c>
      <c r="U125">
        <v>1421.43341471638</v>
      </c>
      <c r="V125">
        <v>66.215314226325106</v>
      </c>
    </row>
    <row r="126" spans="1:22" x14ac:dyDescent="0.25">
      <c r="A126">
        <v>94</v>
      </c>
      <c r="B126" t="s">
        <v>664</v>
      </c>
      <c r="C126">
        <f t="shared" si="1"/>
        <v>635.58264231029648</v>
      </c>
      <c r="D126">
        <v>0.131871337277956</v>
      </c>
      <c r="E126">
        <v>0.90042939545702305</v>
      </c>
      <c r="F126">
        <v>0.86561054171127105</v>
      </c>
      <c r="G126">
        <v>0.41098854029611898</v>
      </c>
      <c r="H126">
        <v>-0.73373920443331497</v>
      </c>
      <c r="I126">
        <v>0.50881822561994094</v>
      </c>
      <c r="J126">
        <v>382.561841063028</v>
      </c>
      <c r="K126">
        <v>690.96016885687698</v>
      </c>
      <c r="L126">
        <v>488.86152815307298</v>
      </c>
      <c r="M126">
        <v>765.78664360128596</v>
      </c>
      <c r="N126">
        <v>151.86941354902399</v>
      </c>
      <c r="O126">
        <v>503.82168971504097</v>
      </c>
      <c r="P126">
        <v>229.868788362446</v>
      </c>
      <c r="Q126">
        <v>998.86795795175897</v>
      </c>
      <c r="R126">
        <v>1883.49210613849</v>
      </c>
      <c r="S126">
        <v>427.16432318894903</v>
      </c>
      <c r="T126">
        <v>0</v>
      </c>
      <c r="U126">
        <v>1476.8234651995199</v>
      </c>
      <c r="V126">
        <v>262.49642425436002</v>
      </c>
    </row>
    <row r="127" spans="1:22" x14ac:dyDescent="0.25">
      <c r="A127">
        <v>26</v>
      </c>
      <c r="B127" t="s">
        <v>603</v>
      </c>
      <c r="C127">
        <f t="shared" si="1"/>
        <v>615.24311555642851</v>
      </c>
      <c r="D127">
        <v>-0.113583001842162</v>
      </c>
      <c r="E127">
        <v>0.66810922233064995</v>
      </c>
      <c r="F127">
        <v>-0.34578116963257799</v>
      </c>
      <c r="G127">
        <v>0.187215177938028</v>
      </c>
      <c r="H127">
        <v>0.23219816779041599</v>
      </c>
      <c r="I127">
        <v>0.40500453172068601</v>
      </c>
      <c r="J127">
        <v>821.47840092287504</v>
      </c>
      <c r="K127">
        <v>703.511670561816</v>
      </c>
      <c r="L127">
        <v>653.58660829160897</v>
      </c>
      <c r="M127">
        <v>474.89137881534901</v>
      </c>
      <c r="N127">
        <v>705.10799147761202</v>
      </c>
      <c r="O127">
        <v>530.12007461774999</v>
      </c>
      <c r="P127">
        <v>632.81525266838003</v>
      </c>
      <c r="Q127">
        <v>544.66210423959103</v>
      </c>
      <c r="R127">
        <v>406.47508438622498</v>
      </c>
      <c r="S127">
        <v>452.047681821315</v>
      </c>
      <c r="T127">
        <v>882.01118558927806</v>
      </c>
      <c r="U127">
        <v>593.150408153905</v>
      </c>
      <c r="V127">
        <v>598.30266068786602</v>
      </c>
    </row>
    <row r="128" spans="1:22" x14ac:dyDescent="0.25">
      <c r="A128">
        <v>272</v>
      </c>
      <c r="B128" t="s">
        <v>834</v>
      </c>
      <c r="C128">
        <f t="shared" si="1"/>
        <v>608.47502569495509</v>
      </c>
      <c r="D128">
        <v>-0.32501526112510998</v>
      </c>
      <c r="E128">
        <v>0.71719502953342795</v>
      </c>
      <c r="F128">
        <v>-0.44152486859305501</v>
      </c>
      <c r="G128">
        <v>0.62227289683630804</v>
      </c>
      <c r="H128">
        <v>0.116509607467945</v>
      </c>
      <c r="I128">
        <v>0.90195218394964505</v>
      </c>
      <c r="J128">
        <v>791.13355233997197</v>
      </c>
      <c r="K128">
        <v>604.3548070928</v>
      </c>
      <c r="L128">
        <v>681.48359766990905</v>
      </c>
      <c r="M128">
        <v>244.24836263763501</v>
      </c>
      <c r="N128">
        <v>1234.8429696902799</v>
      </c>
      <c r="O128">
        <v>339.80281545341398</v>
      </c>
      <c r="P128">
        <v>553.48798452761503</v>
      </c>
      <c r="Q128">
        <v>754.443621420211</v>
      </c>
      <c r="R128">
        <v>446.64994737788697</v>
      </c>
      <c r="S128">
        <v>810.36804612738501</v>
      </c>
      <c r="T128">
        <v>0</v>
      </c>
      <c r="U128">
        <v>951.16821789924302</v>
      </c>
      <c r="V128">
        <v>498.19141179806502</v>
      </c>
    </row>
    <row r="129" spans="1:22" x14ac:dyDescent="0.25">
      <c r="A129">
        <v>200</v>
      </c>
      <c r="B129" t="s">
        <v>766</v>
      </c>
      <c r="C129">
        <f t="shared" si="1"/>
        <v>597.2066856321386</v>
      </c>
      <c r="D129">
        <v>0.754205795497642</v>
      </c>
      <c r="E129">
        <v>0.248635527713055</v>
      </c>
      <c r="F129">
        <v>-0.27336805499956301</v>
      </c>
      <c r="G129">
        <v>0.67555161617885995</v>
      </c>
      <c r="H129">
        <v>1.0275738504972101</v>
      </c>
      <c r="I129">
        <v>0.13582731185112401</v>
      </c>
      <c r="J129">
        <v>495.27127865666802</v>
      </c>
      <c r="K129">
        <v>331.98722009562999</v>
      </c>
      <c r="L129">
        <v>599.12105760064196</v>
      </c>
      <c r="M129">
        <v>442.49769676791698</v>
      </c>
      <c r="N129">
        <v>697.87611464194401</v>
      </c>
      <c r="O129">
        <v>511.43438008161502</v>
      </c>
      <c r="P129">
        <v>476.86505507346601</v>
      </c>
      <c r="Q129">
        <v>412.82693059855899</v>
      </c>
      <c r="R129">
        <v>297.17582477655702</v>
      </c>
      <c r="S129">
        <v>312.70087348006598</v>
      </c>
      <c r="T129">
        <v>2479.4314439343002</v>
      </c>
      <c r="U129">
        <v>298.95954399841202</v>
      </c>
      <c r="V129">
        <v>407.53949351202499</v>
      </c>
    </row>
    <row r="130" spans="1:22" x14ac:dyDescent="0.25">
      <c r="A130">
        <v>60</v>
      </c>
      <c r="B130" t="s">
        <v>632</v>
      </c>
      <c r="C130">
        <f t="shared" si="1"/>
        <v>594.41785483161573</v>
      </c>
      <c r="D130">
        <v>0.31761275176995901</v>
      </c>
      <c r="E130">
        <v>0.46710981650947297</v>
      </c>
      <c r="F130">
        <v>0.55251852512990196</v>
      </c>
      <c r="G130">
        <v>0.20366121204840201</v>
      </c>
      <c r="H130">
        <v>-0.234905773359943</v>
      </c>
      <c r="I130">
        <v>0.60926790988575896</v>
      </c>
      <c r="J130">
        <v>392.31554239324601</v>
      </c>
      <c r="K130">
        <v>663.34686510601205</v>
      </c>
      <c r="L130">
        <v>669.52774507920901</v>
      </c>
      <c r="M130">
        <v>412.69550928427998</v>
      </c>
      <c r="N130">
        <v>296.50695026237997</v>
      </c>
      <c r="O130">
        <v>942.58947993390996</v>
      </c>
      <c r="P130">
        <v>1033.0573782877</v>
      </c>
      <c r="Q130">
        <v>272.331052119795</v>
      </c>
      <c r="R130">
        <v>609.71262657933698</v>
      </c>
      <c r="S130">
        <v>481.07826689240898</v>
      </c>
      <c r="T130">
        <v>705.60894847142197</v>
      </c>
      <c r="U130">
        <v>581.778940836174</v>
      </c>
      <c r="V130">
        <v>666.88280756513097</v>
      </c>
    </row>
    <row r="131" spans="1:22" x14ac:dyDescent="0.25">
      <c r="A131">
        <v>97</v>
      </c>
      <c r="B131" t="s">
        <v>667</v>
      </c>
      <c r="C131">
        <f t="shared" ref="C131:C194" si="2">AVERAGE(J131:V131)</f>
        <v>580.56473891608448</v>
      </c>
      <c r="D131">
        <v>0.489078855949376</v>
      </c>
      <c r="E131">
        <v>0.81281760345366705</v>
      </c>
      <c r="F131">
        <v>1.81016030502157</v>
      </c>
      <c r="G131">
        <v>0.38063081866651999</v>
      </c>
      <c r="H131">
        <v>-1.3210814490721901</v>
      </c>
      <c r="I131">
        <v>0.54391887942616901</v>
      </c>
      <c r="J131">
        <v>431.33034771412201</v>
      </c>
      <c r="K131">
        <v>1.2551501704938699</v>
      </c>
      <c r="L131">
        <v>3.9852841969000501</v>
      </c>
      <c r="M131">
        <v>1.9436209228459</v>
      </c>
      <c r="N131">
        <v>1093.82137139476</v>
      </c>
      <c r="O131">
        <v>56.749146369001899</v>
      </c>
      <c r="P131">
        <v>0</v>
      </c>
      <c r="Q131">
        <v>279.06715588247602</v>
      </c>
      <c r="R131">
        <v>3961.35965233959</v>
      </c>
      <c r="S131">
        <v>408.91652685854802</v>
      </c>
      <c r="T131">
        <v>0</v>
      </c>
      <c r="U131">
        <v>1053.51142375882</v>
      </c>
      <c r="V131">
        <v>255.40192630153999</v>
      </c>
    </row>
    <row r="132" spans="1:22" x14ac:dyDescent="0.25">
      <c r="A132">
        <v>282</v>
      </c>
      <c r="B132" t="s">
        <v>844</v>
      </c>
      <c r="C132">
        <f t="shared" si="2"/>
        <v>573.23563524353722</v>
      </c>
      <c r="D132">
        <v>2.0684801538113202</v>
      </c>
      <c r="E132">
        <v>2.6680250334436202E-4</v>
      </c>
      <c r="F132">
        <v>1.66239775834638</v>
      </c>
      <c r="G132">
        <v>3.3385429496380899E-3</v>
      </c>
      <c r="H132">
        <v>0.40608239546493602</v>
      </c>
      <c r="I132">
        <v>0.49599500326540702</v>
      </c>
      <c r="J132">
        <v>120.295649739366</v>
      </c>
      <c r="K132">
        <v>331.35964501038302</v>
      </c>
      <c r="L132">
        <v>140.81337495713501</v>
      </c>
      <c r="M132">
        <v>301.26124304111499</v>
      </c>
      <c r="N132">
        <v>188.02879772736301</v>
      </c>
      <c r="O132">
        <v>393.78371078002601</v>
      </c>
      <c r="P132">
        <v>917.67226099203799</v>
      </c>
      <c r="Q132">
        <v>402.241624685776</v>
      </c>
      <c r="R132">
        <v>1029.77626756568</v>
      </c>
      <c r="S132">
        <v>865.94088040633596</v>
      </c>
      <c r="T132">
        <v>637.00807848114505</v>
      </c>
      <c r="U132">
        <v>1758.9092189845201</v>
      </c>
      <c r="V132">
        <v>364.97250579510097</v>
      </c>
    </row>
    <row r="133" spans="1:22" x14ac:dyDescent="0.25">
      <c r="A133">
        <v>9</v>
      </c>
      <c r="B133" t="s">
        <v>588</v>
      </c>
      <c r="C133">
        <f t="shared" si="2"/>
        <v>568.29721210787363</v>
      </c>
      <c r="D133">
        <v>7.1076435080195705E-2</v>
      </c>
      <c r="E133">
        <v>0.84541464352981199</v>
      </c>
      <c r="F133">
        <v>-0.113668699473294</v>
      </c>
      <c r="G133">
        <v>0.753730459307689</v>
      </c>
      <c r="H133">
        <v>0.18474513455348901</v>
      </c>
      <c r="I133">
        <v>0.63023933029743695</v>
      </c>
      <c r="J133">
        <v>570.04965552167903</v>
      </c>
      <c r="K133">
        <v>514.61156990248799</v>
      </c>
      <c r="L133">
        <v>613.73376632260795</v>
      </c>
      <c r="M133">
        <v>528.66489101408604</v>
      </c>
      <c r="N133">
        <v>652.67688441901998</v>
      </c>
      <c r="O133">
        <v>564.03114988703101</v>
      </c>
      <c r="P133">
        <v>632.81525266838003</v>
      </c>
      <c r="Q133">
        <v>368.56110587237299</v>
      </c>
      <c r="R133">
        <v>562.44808188326397</v>
      </c>
      <c r="S133">
        <v>665.21512077191699</v>
      </c>
      <c r="T133">
        <v>205.80260997083101</v>
      </c>
      <c r="U133">
        <v>660.27874748115596</v>
      </c>
      <c r="V133">
        <v>848.97492168752501</v>
      </c>
    </row>
    <row r="134" spans="1:22" x14ac:dyDescent="0.25">
      <c r="A134">
        <v>368</v>
      </c>
      <c r="B134" t="s">
        <v>910</v>
      </c>
      <c r="C134">
        <f t="shared" si="2"/>
        <v>550.56522968186869</v>
      </c>
      <c r="D134">
        <v>-1.5311243530646399</v>
      </c>
      <c r="E134">
        <v>0.474622241693406</v>
      </c>
      <c r="F134">
        <v>-0.50973295611131497</v>
      </c>
      <c r="G134">
        <v>0.81176146504057001</v>
      </c>
      <c r="H134">
        <v>-1.0213913969533299</v>
      </c>
      <c r="I134">
        <v>0.65090990254608005</v>
      </c>
      <c r="J134">
        <v>0</v>
      </c>
      <c r="K134">
        <v>537.83184805662495</v>
      </c>
      <c r="L134">
        <v>1113.22271900075</v>
      </c>
      <c r="M134">
        <v>789.11009467543704</v>
      </c>
      <c r="N134">
        <v>1453.60724396923</v>
      </c>
      <c r="O134">
        <v>479.59949309412599</v>
      </c>
      <c r="P134">
        <v>1210.64228537555</v>
      </c>
      <c r="Q134">
        <v>0</v>
      </c>
      <c r="R134">
        <v>497.45933292616502</v>
      </c>
      <c r="S134">
        <v>628.71952811111396</v>
      </c>
      <c r="T134">
        <v>0</v>
      </c>
      <c r="U134">
        <v>447.155440655294</v>
      </c>
      <c r="V134">
        <v>0</v>
      </c>
    </row>
    <row r="135" spans="1:22" x14ac:dyDescent="0.25">
      <c r="A135">
        <v>131</v>
      </c>
      <c r="B135" t="s">
        <v>700</v>
      </c>
      <c r="C135">
        <f t="shared" si="2"/>
        <v>532.23448009873039</v>
      </c>
      <c r="D135">
        <v>-1.00311659536652</v>
      </c>
      <c r="E135">
        <v>2.60459468637395E-2</v>
      </c>
      <c r="F135">
        <v>-0.59613894079069096</v>
      </c>
      <c r="G135">
        <v>0.18254296602635001</v>
      </c>
      <c r="H135">
        <v>-0.40697765457583102</v>
      </c>
      <c r="I135">
        <v>0.39136599809981598</v>
      </c>
      <c r="J135">
        <v>622.069395949512</v>
      </c>
      <c r="K135">
        <v>879.86026951620499</v>
      </c>
      <c r="L135">
        <v>907.31636882757903</v>
      </c>
      <c r="M135">
        <v>440.554075845071</v>
      </c>
      <c r="N135">
        <v>737.65143723811696</v>
      </c>
      <c r="O135">
        <v>597.94222515631304</v>
      </c>
      <c r="P135">
        <v>382.213201041871</v>
      </c>
      <c r="Q135">
        <v>666.87427250536496</v>
      </c>
      <c r="R135">
        <v>251.683700506587</v>
      </c>
      <c r="S135">
        <v>248.00414103591399</v>
      </c>
      <c r="T135">
        <v>362.60459852003601</v>
      </c>
      <c r="U135">
        <v>205.053233245537</v>
      </c>
      <c r="V135">
        <v>617.22132189538797</v>
      </c>
    </row>
    <row r="136" spans="1:22" x14ac:dyDescent="0.25">
      <c r="A136">
        <v>167</v>
      </c>
      <c r="B136" t="s">
        <v>733</v>
      </c>
      <c r="C136">
        <f t="shared" si="2"/>
        <v>523.81657688000575</v>
      </c>
      <c r="D136">
        <v>-0.52602894644423903</v>
      </c>
      <c r="E136">
        <v>0.30646674205361601</v>
      </c>
      <c r="F136">
        <v>-0.81582570263923604</v>
      </c>
      <c r="G136">
        <v>0.111310878053013</v>
      </c>
      <c r="H136">
        <v>0.28979675619499801</v>
      </c>
      <c r="I136">
        <v>0.59298215588945302</v>
      </c>
      <c r="J136">
        <v>622.069395949512</v>
      </c>
      <c r="K136">
        <v>1064.3673445787999</v>
      </c>
      <c r="L136">
        <v>552.62607530347395</v>
      </c>
      <c r="M136">
        <v>454.15942230499297</v>
      </c>
      <c r="N136">
        <v>679.79642255277395</v>
      </c>
      <c r="O136">
        <v>177.86012947357901</v>
      </c>
      <c r="P136">
        <v>521.03592028821004</v>
      </c>
      <c r="Q136">
        <v>607.21163917876697</v>
      </c>
      <c r="R136">
        <v>228.051428158551</v>
      </c>
      <c r="S136">
        <v>324.31310750850298</v>
      </c>
      <c r="T136">
        <v>901.61143415792799</v>
      </c>
      <c r="U136">
        <v>347.01316395398499</v>
      </c>
      <c r="V136">
        <v>329.50001603099901</v>
      </c>
    </row>
    <row r="137" spans="1:22" x14ac:dyDescent="0.25">
      <c r="A137">
        <v>270</v>
      </c>
      <c r="B137" t="s">
        <v>832</v>
      </c>
      <c r="C137">
        <f t="shared" si="2"/>
        <v>510.17809007774304</v>
      </c>
      <c r="D137">
        <v>-1.35919095230156</v>
      </c>
      <c r="E137">
        <v>3.2955697682621202E-2</v>
      </c>
      <c r="F137">
        <v>-6.4070540185643204E-2</v>
      </c>
      <c r="G137">
        <v>0.91940990318371096</v>
      </c>
      <c r="H137">
        <v>-1.2951204121159201</v>
      </c>
      <c r="I137">
        <v>5.3672400607240801E-2</v>
      </c>
      <c r="J137">
        <v>655.66547830915499</v>
      </c>
      <c r="K137">
        <v>768.77947942749699</v>
      </c>
      <c r="L137">
        <v>495.50366848124003</v>
      </c>
      <c r="M137">
        <v>533.84788014167498</v>
      </c>
      <c r="N137">
        <v>748.49925249161902</v>
      </c>
      <c r="O137">
        <v>478.907430333528</v>
      </c>
      <c r="P137">
        <v>659.85863953454998</v>
      </c>
      <c r="Q137">
        <v>549.47360692721998</v>
      </c>
      <c r="R137">
        <v>762.14078322417095</v>
      </c>
      <c r="S137">
        <v>447.07101009484199</v>
      </c>
      <c r="T137">
        <v>9.8001242843253102</v>
      </c>
      <c r="U137">
        <v>358.01780974533801</v>
      </c>
      <c r="V137">
        <v>164.75000801549899</v>
      </c>
    </row>
    <row r="138" spans="1:22" x14ac:dyDescent="0.25">
      <c r="A138">
        <v>259</v>
      </c>
      <c r="B138" t="s">
        <v>822</v>
      </c>
      <c r="C138">
        <f t="shared" si="2"/>
        <v>503.64193872227213</v>
      </c>
      <c r="D138">
        <v>0.116921983465715</v>
      </c>
      <c r="E138">
        <v>0.751798949792022</v>
      </c>
      <c r="F138">
        <v>0.202957278309537</v>
      </c>
      <c r="G138">
        <v>0.58016381886675805</v>
      </c>
      <c r="H138">
        <v>-8.6035294843821303E-2</v>
      </c>
      <c r="I138">
        <v>0.82490543332138799</v>
      </c>
      <c r="J138">
        <v>625.32062972625204</v>
      </c>
      <c r="K138">
        <v>356.46264842026</v>
      </c>
      <c r="L138">
        <v>518.086945597007</v>
      </c>
      <c r="M138">
        <v>401.68165738815298</v>
      </c>
      <c r="N138">
        <v>455.60824064707202</v>
      </c>
      <c r="O138">
        <v>597.25016239571505</v>
      </c>
      <c r="P138">
        <v>849.16234759774102</v>
      </c>
      <c r="Q138">
        <v>303.12466932062</v>
      </c>
      <c r="R138">
        <v>420.063640986346</v>
      </c>
      <c r="S138">
        <v>549.092780487543</v>
      </c>
      <c r="T138">
        <v>303.80385281408502</v>
      </c>
      <c r="U138">
        <v>615.89334278936701</v>
      </c>
      <c r="V138">
        <v>551.79428521937598</v>
      </c>
    </row>
    <row r="139" spans="1:22" x14ac:dyDescent="0.25">
      <c r="A139">
        <v>339</v>
      </c>
      <c r="B139" t="s">
        <v>1024</v>
      </c>
      <c r="C139">
        <f t="shared" si="2"/>
        <v>489.78017633589684</v>
      </c>
      <c r="D139">
        <v>-4.8305272121254701</v>
      </c>
      <c r="E139">
        <v>0.16717703933511499</v>
      </c>
      <c r="F139">
        <v>-0.57076464300449303</v>
      </c>
      <c r="G139">
        <v>0.87007412916359606</v>
      </c>
      <c r="H139">
        <v>-4.2597625691209799</v>
      </c>
      <c r="I139">
        <v>0.247746726066531</v>
      </c>
      <c r="J139">
        <v>1507.4887278149299</v>
      </c>
      <c r="K139">
        <v>0</v>
      </c>
      <c r="L139">
        <v>0</v>
      </c>
      <c r="M139">
        <v>1052.79466654153</v>
      </c>
      <c r="N139">
        <v>1504.2303818189</v>
      </c>
      <c r="O139">
        <v>2188.99451177016</v>
      </c>
      <c r="P139">
        <v>0</v>
      </c>
      <c r="Q139">
        <v>0</v>
      </c>
      <c r="R139">
        <v>0</v>
      </c>
      <c r="S139">
        <v>113.634004421138</v>
      </c>
      <c r="T139">
        <v>0</v>
      </c>
      <c r="U139">
        <v>0</v>
      </c>
      <c r="V139">
        <v>0</v>
      </c>
    </row>
    <row r="140" spans="1:22" x14ac:dyDescent="0.25">
      <c r="A140">
        <v>184</v>
      </c>
      <c r="B140" t="s">
        <v>750</v>
      </c>
      <c r="C140">
        <f t="shared" si="2"/>
        <v>477.94798398377901</v>
      </c>
      <c r="D140">
        <v>-0.35615298039995202</v>
      </c>
      <c r="E140">
        <v>0.58117677789359701</v>
      </c>
      <c r="F140">
        <v>-0.44725983889098903</v>
      </c>
      <c r="G140">
        <v>0.48718232530220701</v>
      </c>
      <c r="H140">
        <v>9.1106858491036502E-2</v>
      </c>
      <c r="I140">
        <v>0.89346525697045498</v>
      </c>
      <c r="J140">
        <v>198.32526038111601</v>
      </c>
      <c r="K140">
        <v>1309.12162782511</v>
      </c>
      <c r="L140">
        <v>239.11705181400299</v>
      </c>
      <c r="M140">
        <v>812.43354574958698</v>
      </c>
      <c r="N140">
        <v>245.88381241270599</v>
      </c>
      <c r="O140">
        <v>250.52671933632601</v>
      </c>
      <c r="P140">
        <v>397.53778693269999</v>
      </c>
      <c r="Q140">
        <v>729.42380744453999</v>
      </c>
      <c r="R140">
        <v>270.58951838501599</v>
      </c>
      <c r="S140">
        <v>326.80144337173999</v>
      </c>
      <c r="T140">
        <v>558.60708420654203</v>
      </c>
      <c r="U140">
        <v>381.49438743355699</v>
      </c>
      <c r="V140">
        <v>493.46174649618501</v>
      </c>
    </row>
    <row r="141" spans="1:22" x14ac:dyDescent="0.25">
      <c r="A141">
        <v>197</v>
      </c>
      <c r="B141" t="s">
        <v>763</v>
      </c>
      <c r="C141">
        <f t="shared" si="2"/>
        <v>470.21031627025928</v>
      </c>
      <c r="D141">
        <v>2.9101593921708599</v>
      </c>
      <c r="E141" t="s">
        <v>12</v>
      </c>
      <c r="F141">
        <v>-7.8736920120400997E-2</v>
      </c>
      <c r="G141" t="s">
        <v>12</v>
      </c>
      <c r="H141">
        <v>2.98889631229126</v>
      </c>
      <c r="I141" t="s">
        <v>12</v>
      </c>
      <c r="J141">
        <v>280.68984939185299</v>
      </c>
      <c r="K141">
        <v>204.58947779050101</v>
      </c>
      <c r="L141">
        <v>187.30835725430299</v>
      </c>
      <c r="M141">
        <v>81.6320787595279</v>
      </c>
      <c r="N141">
        <v>30.735476551588199</v>
      </c>
      <c r="O141">
        <v>44.292016678245403</v>
      </c>
      <c r="P141">
        <v>0</v>
      </c>
      <c r="Q141">
        <v>383.957914472786</v>
      </c>
      <c r="R141">
        <v>166.607520053656</v>
      </c>
      <c r="S141">
        <v>99.533434529463904</v>
      </c>
      <c r="T141">
        <v>4439.4563007993602</v>
      </c>
      <c r="U141">
        <v>105.644599596985</v>
      </c>
      <c r="V141">
        <v>88.287085635100098</v>
      </c>
    </row>
    <row r="142" spans="1:22" x14ac:dyDescent="0.25">
      <c r="A142">
        <v>162</v>
      </c>
      <c r="B142" t="s">
        <v>729</v>
      </c>
      <c r="C142">
        <f t="shared" si="2"/>
        <v>461.5052532426252</v>
      </c>
      <c r="D142">
        <v>-0.17932579952889399</v>
      </c>
      <c r="E142">
        <v>0.68160800191819404</v>
      </c>
      <c r="F142">
        <v>-0.18079958129865401</v>
      </c>
      <c r="G142">
        <v>0.67724061759948095</v>
      </c>
      <c r="H142">
        <v>1.4737817697601399E-3</v>
      </c>
      <c r="I142">
        <v>0.99744502381103695</v>
      </c>
      <c r="J142">
        <v>407.48796668469799</v>
      </c>
      <c r="K142">
        <v>399.76532930229899</v>
      </c>
      <c r="L142">
        <v>336.09230060523799</v>
      </c>
      <c r="M142">
        <v>526.72127009123994</v>
      </c>
      <c r="N142">
        <v>809.97020559479495</v>
      </c>
      <c r="O142">
        <v>519.73913320878603</v>
      </c>
      <c r="P142">
        <v>572.41835533393396</v>
      </c>
      <c r="Q142">
        <v>223.253724705981</v>
      </c>
      <c r="R142">
        <v>433.06139077776601</v>
      </c>
      <c r="S142">
        <v>432.97044020316798</v>
      </c>
      <c r="T142">
        <v>646.80820276547001</v>
      </c>
      <c r="U142">
        <v>217.52516514240301</v>
      </c>
      <c r="V142">
        <v>473.75480773835</v>
      </c>
    </row>
    <row r="143" spans="1:22" x14ac:dyDescent="0.25">
      <c r="A143">
        <v>242</v>
      </c>
      <c r="B143" t="s">
        <v>806</v>
      </c>
      <c r="C143">
        <f t="shared" si="2"/>
        <v>457.0558560145667</v>
      </c>
      <c r="D143">
        <v>0.44764860729077999</v>
      </c>
      <c r="E143">
        <v>0.618252081312612</v>
      </c>
      <c r="F143">
        <v>1.5747719163839401E-2</v>
      </c>
      <c r="G143">
        <v>0.98599837709638005</v>
      </c>
      <c r="H143">
        <v>0.431900888126941</v>
      </c>
      <c r="I143">
        <v>0.64819883861781302</v>
      </c>
      <c r="J143">
        <v>110.541948409147</v>
      </c>
      <c r="K143">
        <v>305.62906651525799</v>
      </c>
      <c r="L143">
        <v>507.45952107194</v>
      </c>
      <c r="M143">
        <v>534.49575378262296</v>
      </c>
      <c r="N143">
        <v>594.821869733678</v>
      </c>
      <c r="O143">
        <v>423.54240948572198</v>
      </c>
      <c r="P143">
        <v>317.30907256306199</v>
      </c>
      <c r="Q143">
        <v>374.334909097528</v>
      </c>
      <c r="R143">
        <v>544.72387762223696</v>
      </c>
      <c r="S143">
        <v>834.42195947200605</v>
      </c>
      <c r="T143">
        <v>0</v>
      </c>
      <c r="U143">
        <v>857.62872867274598</v>
      </c>
      <c r="V143">
        <v>536.81701176342096</v>
      </c>
    </row>
    <row r="144" spans="1:22" x14ac:dyDescent="0.25">
      <c r="A144">
        <v>275</v>
      </c>
      <c r="B144" t="s">
        <v>837</v>
      </c>
      <c r="C144">
        <f t="shared" si="2"/>
        <v>433.09957455177931</v>
      </c>
      <c r="D144">
        <v>0.87705121061909797</v>
      </c>
      <c r="E144">
        <v>0.28088045797022698</v>
      </c>
      <c r="F144">
        <v>0.96435823083727101</v>
      </c>
      <c r="G144">
        <v>0.23496958263097001</v>
      </c>
      <c r="H144">
        <v>-8.7307020218173506E-2</v>
      </c>
      <c r="I144">
        <v>0.91881006404606402</v>
      </c>
      <c r="J144">
        <v>120.295649739366</v>
      </c>
      <c r="K144">
        <v>417.33743168921302</v>
      </c>
      <c r="L144">
        <v>293.58260250497102</v>
      </c>
      <c r="M144">
        <v>387.42843728728297</v>
      </c>
      <c r="N144">
        <v>180.79692089169501</v>
      </c>
      <c r="O144">
        <v>606.24697828348405</v>
      </c>
      <c r="P144">
        <v>296.57580929899899</v>
      </c>
      <c r="Q144">
        <v>370.485706947425</v>
      </c>
      <c r="R144">
        <v>912.20571263420197</v>
      </c>
      <c r="S144">
        <v>1080.76720993243</v>
      </c>
      <c r="T144">
        <v>19.600248568650599</v>
      </c>
      <c r="U144">
        <v>690.35811264418703</v>
      </c>
      <c r="V144">
        <v>254.61364875122601</v>
      </c>
    </row>
    <row r="145" spans="1:22" x14ac:dyDescent="0.25">
      <c r="A145">
        <v>37</v>
      </c>
      <c r="B145" t="s">
        <v>614</v>
      </c>
      <c r="C145">
        <f t="shared" si="2"/>
        <v>423.63077033464884</v>
      </c>
      <c r="D145">
        <v>1.01640460883031</v>
      </c>
      <c r="E145">
        <v>0.39806825443883398</v>
      </c>
      <c r="F145">
        <v>-0.76786677045231</v>
      </c>
      <c r="G145">
        <v>0.52316888615440404</v>
      </c>
      <c r="H145">
        <v>1.7842713792826199</v>
      </c>
      <c r="I145">
        <v>0.159353437059504</v>
      </c>
      <c r="J145">
        <v>466.01017466601098</v>
      </c>
      <c r="K145">
        <v>710.41499649953198</v>
      </c>
      <c r="L145">
        <v>122.215382038268</v>
      </c>
      <c r="M145">
        <v>91.350183373757403</v>
      </c>
      <c r="N145">
        <v>388.71337991714501</v>
      </c>
      <c r="O145">
        <v>115.57448101979701</v>
      </c>
      <c r="P145">
        <v>1.8028924577446701</v>
      </c>
      <c r="Q145">
        <v>376.25951017258001</v>
      </c>
      <c r="R145">
        <v>342.07714223782602</v>
      </c>
      <c r="S145">
        <v>166.718502836852</v>
      </c>
      <c r="T145">
        <v>2440.2309467969999</v>
      </c>
      <c r="U145">
        <v>72.997483749305601</v>
      </c>
      <c r="V145">
        <v>212.834938584616</v>
      </c>
    </row>
    <row r="146" spans="1:22" x14ac:dyDescent="0.25">
      <c r="A146">
        <v>150</v>
      </c>
      <c r="B146" t="s">
        <v>717</v>
      </c>
      <c r="C146">
        <f t="shared" si="2"/>
        <v>423.63077033464884</v>
      </c>
      <c r="D146">
        <v>1.01640460883031</v>
      </c>
      <c r="E146">
        <v>0.39806825443883398</v>
      </c>
      <c r="F146">
        <v>-0.76786677045231</v>
      </c>
      <c r="G146">
        <v>0.52316888615440404</v>
      </c>
      <c r="H146">
        <v>1.7842713792826199</v>
      </c>
      <c r="I146">
        <v>0.159353437059504</v>
      </c>
      <c r="J146">
        <v>466.01017466601098</v>
      </c>
      <c r="K146">
        <v>710.41499649953198</v>
      </c>
      <c r="L146">
        <v>122.215382038268</v>
      </c>
      <c r="M146">
        <v>91.350183373757403</v>
      </c>
      <c r="N146">
        <v>388.71337991714501</v>
      </c>
      <c r="O146">
        <v>115.57448101979701</v>
      </c>
      <c r="P146">
        <v>1.8028924577446701</v>
      </c>
      <c r="Q146">
        <v>376.25951017258001</v>
      </c>
      <c r="R146">
        <v>342.07714223782602</v>
      </c>
      <c r="S146">
        <v>166.718502836852</v>
      </c>
      <c r="T146">
        <v>2440.2309467969999</v>
      </c>
      <c r="U146">
        <v>72.997483749305601</v>
      </c>
      <c r="V146">
        <v>212.834938584616</v>
      </c>
    </row>
    <row r="147" spans="1:22" x14ac:dyDescent="0.25">
      <c r="A147">
        <v>381</v>
      </c>
      <c r="B147" t="s">
        <v>906</v>
      </c>
      <c r="C147">
        <f t="shared" si="2"/>
        <v>410.30013993230381</v>
      </c>
      <c r="D147">
        <v>-4.6245503965861801</v>
      </c>
      <c r="E147">
        <v>0.18615099427601201</v>
      </c>
      <c r="F147">
        <v>-0.23345710048521401</v>
      </c>
      <c r="G147">
        <v>0.94666020964336905</v>
      </c>
      <c r="H147">
        <v>-4.3910932961009603</v>
      </c>
      <c r="I147">
        <v>0.23358539839522699</v>
      </c>
      <c r="J147">
        <v>0</v>
      </c>
      <c r="K147">
        <v>0</v>
      </c>
      <c r="L147">
        <v>0</v>
      </c>
      <c r="M147">
        <v>1259.4663580041499</v>
      </c>
      <c r="N147">
        <v>1854.9764083487901</v>
      </c>
      <c r="O147">
        <v>2119.0961729497999</v>
      </c>
      <c r="P147">
        <v>0</v>
      </c>
      <c r="Q147">
        <v>0</v>
      </c>
      <c r="R147">
        <v>0</v>
      </c>
      <c r="S147">
        <v>100.36287981720901</v>
      </c>
      <c r="T147">
        <v>0</v>
      </c>
      <c r="U147">
        <v>0</v>
      </c>
      <c r="V147">
        <v>0</v>
      </c>
    </row>
    <row r="148" spans="1:22" x14ac:dyDescent="0.25">
      <c r="A148">
        <v>397</v>
      </c>
      <c r="B148" t="s">
        <v>915</v>
      </c>
      <c r="C148">
        <f t="shared" si="2"/>
        <v>379.79094043731521</v>
      </c>
      <c r="D148">
        <v>-1.8661937811985601</v>
      </c>
      <c r="E148">
        <v>0.58620396513922801</v>
      </c>
      <c r="F148">
        <v>-6.1683955285175701E-2</v>
      </c>
      <c r="G148">
        <v>0.98563857046483905</v>
      </c>
      <c r="H148">
        <v>-1.80450982591339</v>
      </c>
      <c r="I148">
        <v>0.61752293635825695</v>
      </c>
      <c r="J148">
        <v>0</v>
      </c>
      <c r="K148">
        <v>930.06627633595997</v>
      </c>
      <c r="L148">
        <v>1139.79128031342</v>
      </c>
      <c r="M148">
        <v>416.582751129972</v>
      </c>
      <c r="N148">
        <v>0</v>
      </c>
      <c r="O148">
        <v>761.96109941793998</v>
      </c>
      <c r="P148">
        <v>1143.9352644389901</v>
      </c>
      <c r="Q148">
        <v>0</v>
      </c>
      <c r="R148">
        <v>0</v>
      </c>
      <c r="S148">
        <v>544.94555404881498</v>
      </c>
      <c r="T148">
        <v>0</v>
      </c>
      <c r="U148">
        <v>0</v>
      </c>
      <c r="V148">
        <v>0</v>
      </c>
    </row>
    <row r="149" spans="1:22" x14ac:dyDescent="0.25">
      <c r="A149">
        <v>407</v>
      </c>
      <c r="B149" t="s">
        <v>916</v>
      </c>
      <c r="C149">
        <f t="shared" si="2"/>
        <v>379.79094043731521</v>
      </c>
      <c r="D149">
        <v>-1.8661937811985601</v>
      </c>
      <c r="E149">
        <v>0.58620396513922801</v>
      </c>
      <c r="F149">
        <v>-6.1683955285175701E-2</v>
      </c>
      <c r="G149">
        <v>0.98563857046483905</v>
      </c>
      <c r="H149">
        <v>-1.80450982591339</v>
      </c>
      <c r="I149">
        <v>0.61752293635825695</v>
      </c>
      <c r="J149">
        <v>0</v>
      </c>
      <c r="K149">
        <v>930.06627633595997</v>
      </c>
      <c r="L149">
        <v>1139.79128031342</v>
      </c>
      <c r="M149">
        <v>416.582751129972</v>
      </c>
      <c r="N149">
        <v>0</v>
      </c>
      <c r="O149">
        <v>761.96109941793998</v>
      </c>
      <c r="P149">
        <v>1143.9352644389901</v>
      </c>
      <c r="Q149">
        <v>0</v>
      </c>
      <c r="R149">
        <v>0</v>
      </c>
      <c r="S149">
        <v>544.94555404881498</v>
      </c>
      <c r="T149">
        <v>0</v>
      </c>
      <c r="U149">
        <v>0</v>
      </c>
      <c r="V149">
        <v>0</v>
      </c>
    </row>
    <row r="150" spans="1:22" x14ac:dyDescent="0.25">
      <c r="A150">
        <v>125</v>
      </c>
      <c r="B150" t="s">
        <v>694</v>
      </c>
      <c r="C150">
        <f t="shared" si="2"/>
        <v>368.17295966974569</v>
      </c>
      <c r="D150">
        <v>1.93304777565244</v>
      </c>
      <c r="E150">
        <v>2.22474445886112E-2</v>
      </c>
      <c r="F150">
        <v>1.40237002810609</v>
      </c>
      <c r="G150">
        <v>9.6850502689020596E-2</v>
      </c>
      <c r="H150">
        <v>0.53067774754635599</v>
      </c>
      <c r="I150">
        <v>0.55093697649246898</v>
      </c>
      <c r="J150">
        <v>87.783311971969496</v>
      </c>
      <c r="K150">
        <v>237.85095730858899</v>
      </c>
      <c r="L150">
        <v>51.808694559700697</v>
      </c>
      <c r="M150">
        <v>188.531229516053</v>
      </c>
      <c r="N150">
        <v>211.532397443284</v>
      </c>
      <c r="O150">
        <v>334.958376129231</v>
      </c>
      <c r="P150">
        <v>320.013411249679</v>
      </c>
      <c r="Q150">
        <v>287.72786072020801</v>
      </c>
      <c r="R150">
        <v>701.87848873667895</v>
      </c>
      <c r="S150">
        <v>656.09122260671597</v>
      </c>
      <c r="T150">
        <v>19.600248568650599</v>
      </c>
      <c r="U150">
        <v>1376.3143669718299</v>
      </c>
      <c r="V150">
        <v>312.15790992410399</v>
      </c>
    </row>
    <row r="151" spans="1:22" x14ac:dyDescent="0.25">
      <c r="A151">
        <v>400</v>
      </c>
      <c r="B151" t="s">
        <v>1025</v>
      </c>
      <c r="C151">
        <f t="shared" si="2"/>
        <v>367.36112976156073</v>
      </c>
      <c r="D151">
        <v>3.3991918901438001</v>
      </c>
      <c r="E151">
        <v>0.15943990163284499</v>
      </c>
      <c r="F151">
        <v>0.65770677716258996</v>
      </c>
      <c r="G151">
        <v>0.78546729150600902</v>
      </c>
      <c r="H151">
        <v>2.7414851129812101</v>
      </c>
      <c r="I151">
        <v>0.28159763748960098</v>
      </c>
      <c r="J151">
        <v>0</v>
      </c>
      <c r="K151">
        <v>116.101390770683</v>
      </c>
      <c r="L151">
        <v>0</v>
      </c>
      <c r="M151">
        <v>264.980319147991</v>
      </c>
      <c r="N151">
        <v>65.086891521010301</v>
      </c>
      <c r="O151">
        <v>0</v>
      </c>
      <c r="P151">
        <v>0</v>
      </c>
      <c r="Q151">
        <v>306.97387147072402</v>
      </c>
      <c r="R151">
        <v>256.41015497619401</v>
      </c>
      <c r="S151">
        <v>1333.7480226948201</v>
      </c>
      <c r="T151">
        <v>0</v>
      </c>
      <c r="U151">
        <v>2173.0507222657602</v>
      </c>
      <c r="V151">
        <v>259.34331405310701</v>
      </c>
    </row>
    <row r="152" spans="1:22" x14ac:dyDescent="0.25">
      <c r="A152">
        <v>303</v>
      </c>
      <c r="B152" t="s">
        <v>1026</v>
      </c>
      <c r="C152">
        <f t="shared" si="2"/>
        <v>357.51504054946304</v>
      </c>
      <c r="D152">
        <v>9.9619332362196097E-2</v>
      </c>
      <c r="E152">
        <v>0.94387563341418201</v>
      </c>
      <c r="F152">
        <v>-0.19812223420269301</v>
      </c>
      <c r="G152">
        <v>0.88857967191439502</v>
      </c>
      <c r="H152">
        <v>0.29774156656488898</v>
      </c>
      <c r="I152">
        <v>0.84176519149787099</v>
      </c>
      <c r="J152">
        <v>111.625693001393</v>
      </c>
      <c r="K152">
        <v>0</v>
      </c>
      <c r="L152">
        <v>518.086945597007</v>
      </c>
      <c r="M152">
        <v>844.17935415606996</v>
      </c>
      <c r="N152">
        <v>347.13008811205498</v>
      </c>
      <c r="O152">
        <v>147.409368007285</v>
      </c>
      <c r="P152">
        <v>617.49066677755002</v>
      </c>
      <c r="Q152">
        <v>256.93424351938302</v>
      </c>
      <c r="R152">
        <v>248.13885965438101</v>
      </c>
      <c r="S152">
        <v>501.81439908604699</v>
      </c>
      <c r="T152">
        <v>0</v>
      </c>
      <c r="U152">
        <v>606.35598310352805</v>
      </c>
      <c r="V152">
        <v>448.52992612832099</v>
      </c>
    </row>
    <row r="153" spans="1:22" x14ac:dyDescent="0.25">
      <c r="A153">
        <v>6</v>
      </c>
      <c r="B153" t="s">
        <v>585</v>
      </c>
      <c r="C153">
        <f t="shared" si="2"/>
        <v>350.34520750254859</v>
      </c>
      <c r="D153">
        <v>0.61047104358338899</v>
      </c>
      <c r="E153">
        <v>0.42465518413544001</v>
      </c>
      <c r="F153">
        <v>-0.54190252173757003</v>
      </c>
      <c r="G153">
        <v>0.47806206390961198</v>
      </c>
      <c r="H153">
        <v>1.1523735653209599</v>
      </c>
      <c r="I153">
        <v>0.15277346903837899</v>
      </c>
      <c r="J153">
        <v>710.936452513728</v>
      </c>
      <c r="K153">
        <v>229.064906115132</v>
      </c>
      <c r="L153">
        <v>136.828090760235</v>
      </c>
      <c r="M153">
        <v>255.26221453376201</v>
      </c>
      <c r="N153">
        <v>305.54679630696501</v>
      </c>
      <c r="O153">
        <v>344.64725477759703</v>
      </c>
      <c r="P153">
        <v>352.46547548908399</v>
      </c>
      <c r="Q153">
        <v>28.869016125773399</v>
      </c>
      <c r="R153">
        <v>173.697201758067</v>
      </c>
      <c r="S153">
        <v>209.84965779961999</v>
      </c>
      <c r="T153">
        <v>1097.61391984443</v>
      </c>
      <c r="U153">
        <v>335.27487510987601</v>
      </c>
      <c r="V153">
        <v>374.431836398862</v>
      </c>
    </row>
    <row r="154" spans="1:22" x14ac:dyDescent="0.25">
      <c r="A154">
        <v>206</v>
      </c>
      <c r="B154" t="s">
        <v>772</v>
      </c>
      <c r="C154">
        <f t="shared" si="2"/>
        <v>325.20278936327543</v>
      </c>
      <c r="D154">
        <v>0.71813278107283696</v>
      </c>
      <c r="E154">
        <v>0.46265300317802099</v>
      </c>
      <c r="F154">
        <v>1.3379566384186799E-2</v>
      </c>
      <c r="G154">
        <v>0.98907103750283898</v>
      </c>
      <c r="H154">
        <v>0.70475321468865004</v>
      </c>
      <c r="I154">
        <v>0.49394070495155601</v>
      </c>
      <c r="J154">
        <v>127.881861885091</v>
      </c>
      <c r="K154">
        <v>414.82713134822501</v>
      </c>
      <c r="L154">
        <v>126.200666235168</v>
      </c>
      <c r="M154">
        <v>450.27218045930101</v>
      </c>
      <c r="N154">
        <v>236.84396636812099</v>
      </c>
      <c r="O154">
        <v>319.73299539608399</v>
      </c>
      <c r="P154">
        <v>72.115698309786893</v>
      </c>
      <c r="Q154">
        <v>262.70804674453802</v>
      </c>
      <c r="R154">
        <v>440.74187929087702</v>
      </c>
      <c r="S154">
        <v>430.48210433993103</v>
      </c>
      <c r="T154">
        <v>0</v>
      </c>
      <c r="U154">
        <v>1044.7077071257399</v>
      </c>
      <c r="V154">
        <v>301.12202421971699</v>
      </c>
    </row>
    <row r="155" spans="1:22" x14ac:dyDescent="0.25">
      <c r="A155">
        <v>210</v>
      </c>
      <c r="B155" t="s">
        <v>776</v>
      </c>
      <c r="C155">
        <f t="shared" si="2"/>
        <v>323.00148271991725</v>
      </c>
      <c r="D155">
        <v>0.64570426984988005</v>
      </c>
      <c r="E155">
        <v>0.48768527448355298</v>
      </c>
      <c r="F155">
        <v>-0.48591614196475202</v>
      </c>
      <c r="G155">
        <v>0.60121325264749403</v>
      </c>
      <c r="H155">
        <v>1.13162041181463</v>
      </c>
      <c r="I155">
        <v>0.248532006317532</v>
      </c>
      <c r="J155">
        <v>356.551970849111</v>
      </c>
      <c r="K155">
        <v>138.69409383957299</v>
      </c>
      <c r="L155">
        <v>504.80266494067399</v>
      </c>
      <c r="M155">
        <v>257.85370909755602</v>
      </c>
      <c r="N155">
        <v>233.22802795028699</v>
      </c>
      <c r="O155">
        <v>92.044347159478704</v>
      </c>
      <c r="P155">
        <v>322.717749936296</v>
      </c>
      <c r="Q155">
        <v>175.13869782969201</v>
      </c>
      <c r="R155">
        <v>261.72741625450197</v>
      </c>
      <c r="S155">
        <v>1060.0310777387899</v>
      </c>
      <c r="T155">
        <v>0</v>
      </c>
      <c r="U155">
        <v>549.49864651487303</v>
      </c>
      <c r="V155">
        <v>246.730873248092</v>
      </c>
    </row>
    <row r="156" spans="1:22" x14ac:dyDescent="0.25">
      <c r="A156">
        <v>380</v>
      </c>
      <c r="B156" t="s">
        <v>1027</v>
      </c>
      <c r="C156">
        <f t="shared" si="2"/>
        <v>322.21983778769805</v>
      </c>
      <c r="D156">
        <v>-4.0589827139894403</v>
      </c>
      <c r="E156">
        <v>0.24591719231329201</v>
      </c>
      <c r="F156">
        <v>0.26769084025042</v>
      </c>
      <c r="G156">
        <v>0.93885392630296305</v>
      </c>
      <c r="H156">
        <v>-4.3266735542398598</v>
      </c>
      <c r="I156">
        <v>0.24052687713669399</v>
      </c>
      <c r="J156">
        <v>0</v>
      </c>
      <c r="K156">
        <v>387.841402682607</v>
      </c>
      <c r="L156">
        <v>1695.07421174816</v>
      </c>
      <c r="M156">
        <v>0</v>
      </c>
      <c r="N156">
        <v>0</v>
      </c>
      <c r="O156">
        <v>0</v>
      </c>
      <c r="P156">
        <v>2006.6193054698199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99.322971339487694</v>
      </c>
    </row>
    <row r="157" spans="1:22" x14ac:dyDescent="0.25">
      <c r="A157">
        <v>56</v>
      </c>
      <c r="B157" t="s">
        <v>630</v>
      </c>
      <c r="C157">
        <f t="shared" si="2"/>
        <v>314.17839350594858</v>
      </c>
      <c r="D157">
        <v>-0.55182123526444504</v>
      </c>
      <c r="E157">
        <v>0.48785114081839998</v>
      </c>
      <c r="F157">
        <v>-0.91820436999160204</v>
      </c>
      <c r="G157">
        <v>0.24709017024927701</v>
      </c>
      <c r="H157">
        <v>0.366383134727157</v>
      </c>
      <c r="I157">
        <v>0.66214715968813898</v>
      </c>
      <c r="J157">
        <v>463.842685481518</v>
      </c>
      <c r="K157">
        <v>271.11243682667703</v>
      </c>
      <c r="L157">
        <v>336.09230060523799</v>
      </c>
      <c r="M157">
        <v>305.14848488680701</v>
      </c>
      <c r="N157">
        <v>705.10799147761202</v>
      </c>
      <c r="O157">
        <v>222.844208912422</v>
      </c>
      <c r="P157">
        <v>321.81630370742403</v>
      </c>
      <c r="Q157">
        <v>143.382780091341</v>
      </c>
      <c r="R157">
        <v>192.60301963649599</v>
      </c>
      <c r="S157">
        <v>565.681686242453</v>
      </c>
      <c r="T157">
        <v>0</v>
      </c>
      <c r="U157">
        <v>331.23983831971299</v>
      </c>
      <c r="V157">
        <v>225.44737938963101</v>
      </c>
    </row>
    <row r="158" spans="1:22" x14ac:dyDescent="0.25">
      <c r="A158">
        <v>31</v>
      </c>
      <c r="B158" t="s">
        <v>608</v>
      </c>
      <c r="C158">
        <f t="shared" si="2"/>
        <v>308.85647802532611</v>
      </c>
      <c r="D158">
        <v>2.2634108808717102</v>
      </c>
      <c r="E158">
        <v>1.2972149033841199E-2</v>
      </c>
      <c r="F158">
        <v>0.38562615321999999</v>
      </c>
      <c r="G158">
        <v>0.67207243771666803</v>
      </c>
      <c r="H158">
        <v>1.8777847276517099</v>
      </c>
      <c r="I158">
        <v>5.0318588019179197E-2</v>
      </c>
      <c r="J158">
        <v>1.0837445922465401</v>
      </c>
      <c r="K158">
        <v>90.998387360805793</v>
      </c>
      <c r="L158">
        <v>119.55852590700199</v>
      </c>
      <c r="M158">
        <v>250.72709904712099</v>
      </c>
      <c r="N158">
        <v>218.76427427895101</v>
      </c>
      <c r="O158">
        <v>196.54582400971401</v>
      </c>
      <c r="P158">
        <v>256.010728999744</v>
      </c>
      <c r="Q158">
        <v>104.89075859031</v>
      </c>
      <c r="R158">
        <v>154.20057707093699</v>
      </c>
      <c r="S158">
        <v>779.67857048079998</v>
      </c>
      <c r="T158">
        <v>1097.61391984443</v>
      </c>
      <c r="U158">
        <v>506.21370640222</v>
      </c>
      <c r="V158">
        <v>238.84809774495801</v>
      </c>
    </row>
    <row r="159" spans="1:22" x14ac:dyDescent="0.25">
      <c r="A159">
        <v>408</v>
      </c>
      <c r="B159" t="s">
        <v>1028</v>
      </c>
      <c r="C159">
        <f t="shared" si="2"/>
        <v>307.02376472007097</v>
      </c>
      <c r="D159">
        <v>3.2054864306058599</v>
      </c>
      <c r="E159" t="s">
        <v>12</v>
      </c>
      <c r="F159">
        <v>3.1065466826773802</v>
      </c>
      <c r="G159" t="s">
        <v>12</v>
      </c>
      <c r="H159">
        <v>9.8939747928482993E-2</v>
      </c>
      <c r="I159" t="s">
        <v>12</v>
      </c>
      <c r="J159">
        <v>0</v>
      </c>
      <c r="K159">
        <v>261.07123546272601</v>
      </c>
      <c r="L159">
        <v>0</v>
      </c>
      <c r="M159">
        <v>0</v>
      </c>
      <c r="N159">
        <v>0</v>
      </c>
      <c r="O159">
        <v>0</v>
      </c>
      <c r="P159">
        <v>1800.18811905806</v>
      </c>
      <c r="Q159">
        <v>0</v>
      </c>
      <c r="R159">
        <v>0</v>
      </c>
      <c r="S159">
        <v>0</v>
      </c>
      <c r="T159">
        <v>1891.42398687478</v>
      </c>
      <c r="U159">
        <v>0</v>
      </c>
      <c r="V159">
        <v>38.625599965356301</v>
      </c>
    </row>
    <row r="160" spans="1:22" x14ac:dyDescent="0.25">
      <c r="A160">
        <v>409</v>
      </c>
      <c r="B160" t="s">
        <v>1029</v>
      </c>
      <c r="C160">
        <f t="shared" si="2"/>
        <v>303.4246840512244</v>
      </c>
      <c r="D160">
        <v>-0.58398654121127802</v>
      </c>
      <c r="E160">
        <v>0.867143341489507</v>
      </c>
      <c r="F160">
        <v>0.96944443132014002</v>
      </c>
      <c r="G160">
        <v>0.78116643975978695</v>
      </c>
      <c r="H160">
        <v>-1.5534309725314199</v>
      </c>
      <c r="I160">
        <v>0.67288773263587198</v>
      </c>
      <c r="J160">
        <v>0</v>
      </c>
      <c r="K160">
        <v>0</v>
      </c>
      <c r="L160">
        <v>1272.63408687675</v>
      </c>
      <c r="M160">
        <v>0</v>
      </c>
      <c r="N160">
        <v>0</v>
      </c>
      <c r="O160">
        <v>764.72935046033103</v>
      </c>
      <c r="P160">
        <v>1228.67120995299</v>
      </c>
      <c r="Q160">
        <v>0</v>
      </c>
      <c r="R160">
        <v>0</v>
      </c>
      <c r="S160">
        <v>678.48624537584601</v>
      </c>
      <c r="T160">
        <v>0</v>
      </c>
      <c r="U160">
        <v>0</v>
      </c>
      <c r="V160">
        <v>0</v>
      </c>
    </row>
    <row r="161" spans="1:22" x14ac:dyDescent="0.25">
      <c r="A161">
        <v>243</v>
      </c>
      <c r="B161" t="s">
        <v>807</v>
      </c>
      <c r="C161">
        <f t="shared" si="2"/>
        <v>281.29759843788975</v>
      </c>
      <c r="D161">
        <v>2.2285717912092502</v>
      </c>
      <c r="E161">
        <v>6.4081938832228E-2</v>
      </c>
      <c r="F161">
        <v>1.6060396072974901</v>
      </c>
      <c r="G161">
        <v>0.181798223719286</v>
      </c>
      <c r="H161">
        <v>0.62253218391176002</v>
      </c>
      <c r="I161">
        <v>0.623213572764721</v>
      </c>
      <c r="J161">
        <v>76.945866049504104</v>
      </c>
      <c r="K161">
        <v>166.934972675685</v>
      </c>
      <c r="L161">
        <v>0</v>
      </c>
      <c r="M161">
        <v>104.95552983367899</v>
      </c>
      <c r="N161">
        <v>160.90925959360899</v>
      </c>
      <c r="O161">
        <v>49.136456002428503</v>
      </c>
      <c r="P161">
        <v>294.77291684125402</v>
      </c>
      <c r="Q161">
        <v>157.81728815422801</v>
      </c>
      <c r="R161">
        <v>739.69012449353704</v>
      </c>
      <c r="S161">
        <v>510.938297251248</v>
      </c>
      <c r="T161">
        <v>19.600248568650599</v>
      </c>
      <c r="U161">
        <v>984.18215527330096</v>
      </c>
      <c r="V161">
        <v>390.98566495544299</v>
      </c>
    </row>
    <row r="162" spans="1:22" x14ac:dyDescent="0.25">
      <c r="A162">
        <v>153</v>
      </c>
      <c r="B162" t="s">
        <v>720</v>
      </c>
      <c r="C162">
        <f t="shared" si="2"/>
        <v>274.64098235151477</v>
      </c>
      <c r="D162">
        <v>0.352403867849576</v>
      </c>
      <c r="E162">
        <v>0.75115081849163301</v>
      </c>
      <c r="F162">
        <v>0.86116403946632303</v>
      </c>
      <c r="G162">
        <v>0.43750638610271197</v>
      </c>
      <c r="H162">
        <v>-0.50876017161674703</v>
      </c>
      <c r="I162">
        <v>0.66381716573481897</v>
      </c>
      <c r="J162">
        <v>272.01989265388102</v>
      </c>
      <c r="K162">
        <v>73.426284973891597</v>
      </c>
      <c r="L162">
        <v>2.6568561312667001</v>
      </c>
      <c r="M162">
        <v>578.55116136713002</v>
      </c>
      <c r="N162">
        <v>101.246275699349</v>
      </c>
      <c r="O162">
        <v>301.73936362054701</v>
      </c>
      <c r="P162">
        <v>164.96465988363801</v>
      </c>
      <c r="Q162">
        <v>737.12221174474701</v>
      </c>
      <c r="R162">
        <v>291.26775668954798</v>
      </c>
      <c r="S162">
        <v>472.78381401495398</v>
      </c>
      <c r="T162">
        <v>137.20173998055401</v>
      </c>
      <c r="U162">
        <v>420.010647703291</v>
      </c>
      <c r="V162">
        <v>17.3421061068947</v>
      </c>
    </row>
    <row r="163" spans="1:22" x14ac:dyDescent="0.25">
      <c r="A163">
        <v>356</v>
      </c>
      <c r="B163" t="s">
        <v>1030</v>
      </c>
      <c r="C163">
        <f t="shared" si="2"/>
        <v>273.67473728066727</v>
      </c>
      <c r="D163">
        <v>3.0205975879470599</v>
      </c>
      <c r="E163" t="s">
        <v>12</v>
      </c>
      <c r="F163">
        <v>2.9428426844341402</v>
      </c>
      <c r="G163" t="s">
        <v>12</v>
      </c>
      <c r="H163">
        <v>7.77549035129248E-2</v>
      </c>
      <c r="I163" t="s">
        <v>12</v>
      </c>
      <c r="J163">
        <v>0</v>
      </c>
      <c r="K163">
        <v>260.44366037747898</v>
      </c>
      <c r="L163">
        <v>0</v>
      </c>
      <c r="M163">
        <v>0</v>
      </c>
      <c r="N163">
        <v>0</v>
      </c>
      <c r="O163">
        <v>0</v>
      </c>
      <c r="P163">
        <v>1581.1366854420801</v>
      </c>
      <c r="Q163">
        <v>22.132912363092899</v>
      </c>
      <c r="R163">
        <v>0</v>
      </c>
      <c r="S163">
        <v>0</v>
      </c>
      <c r="T163">
        <v>1656.2210040509799</v>
      </c>
      <c r="U163">
        <v>0</v>
      </c>
      <c r="V163">
        <v>37.837322415042898</v>
      </c>
    </row>
    <row r="164" spans="1:22" x14ac:dyDescent="0.25">
      <c r="A164">
        <v>4</v>
      </c>
      <c r="B164" t="s">
        <v>583</v>
      </c>
      <c r="C164">
        <f t="shared" si="2"/>
        <v>260.5605396055962</v>
      </c>
      <c r="D164">
        <v>-9.3009046756856797E-2</v>
      </c>
      <c r="E164">
        <v>0.92853305637076999</v>
      </c>
      <c r="F164">
        <v>0.12303009997107101</v>
      </c>
      <c r="G164">
        <v>0.90535146635569996</v>
      </c>
      <c r="H164">
        <v>-0.21603914672792801</v>
      </c>
      <c r="I164">
        <v>0.84324872159647601</v>
      </c>
      <c r="J164">
        <v>192.90653741988399</v>
      </c>
      <c r="K164">
        <v>410.43410575149699</v>
      </c>
      <c r="L164">
        <v>71.735115544200994</v>
      </c>
      <c r="M164">
        <v>445.08919133171202</v>
      </c>
      <c r="N164">
        <v>169.949105638194</v>
      </c>
      <c r="O164">
        <v>149.485556289078</v>
      </c>
      <c r="P164">
        <v>2.7043386866170098</v>
      </c>
      <c r="Q164">
        <v>152.043484929073</v>
      </c>
      <c r="R164">
        <v>820.03985047686001</v>
      </c>
      <c r="S164">
        <v>80.456192911316606</v>
      </c>
      <c r="T164">
        <v>392.00497137301198</v>
      </c>
      <c r="U164">
        <v>319.13472794922501</v>
      </c>
      <c r="V164">
        <v>181.303836572081</v>
      </c>
    </row>
    <row r="165" spans="1:22" x14ac:dyDescent="0.25">
      <c r="A165">
        <v>244</v>
      </c>
      <c r="B165" t="s">
        <v>808</v>
      </c>
      <c r="C165">
        <f t="shared" si="2"/>
        <v>259.79525006193683</v>
      </c>
      <c r="D165">
        <v>3.8425278649527801</v>
      </c>
      <c r="E165" t="s">
        <v>12</v>
      </c>
      <c r="F165">
        <v>0.55887538569853901</v>
      </c>
      <c r="G165" t="s">
        <v>12</v>
      </c>
      <c r="H165">
        <v>3.2836524792542501</v>
      </c>
      <c r="I165" t="s">
        <v>12</v>
      </c>
      <c r="J165">
        <v>118.12816055487301</v>
      </c>
      <c r="K165">
        <v>0</v>
      </c>
      <c r="L165">
        <v>27.8969893783004</v>
      </c>
      <c r="M165">
        <v>48.590523071147601</v>
      </c>
      <c r="N165">
        <v>52.4311070585916</v>
      </c>
      <c r="O165">
        <v>0</v>
      </c>
      <c r="P165">
        <v>65.805574707680606</v>
      </c>
      <c r="Q165">
        <v>144.34508062886701</v>
      </c>
      <c r="R165">
        <v>80.940532792024399</v>
      </c>
      <c r="S165">
        <v>0</v>
      </c>
      <c r="T165">
        <v>2763.6350481797399</v>
      </c>
      <c r="U165">
        <v>75.565234433954501</v>
      </c>
      <c r="V165">
        <v>0</v>
      </c>
    </row>
    <row r="166" spans="1:22" x14ac:dyDescent="0.25">
      <c r="A166">
        <v>182</v>
      </c>
      <c r="B166" t="s">
        <v>748</v>
      </c>
      <c r="C166">
        <f t="shared" si="2"/>
        <v>259.72330621170818</v>
      </c>
      <c r="D166">
        <v>1.3873736329514901</v>
      </c>
      <c r="E166">
        <v>0.31235407618808703</v>
      </c>
      <c r="F166">
        <v>1.0895371119875199</v>
      </c>
      <c r="G166">
        <v>0.42720138757378301</v>
      </c>
      <c r="H166">
        <v>0.29783652096396801</v>
      </c>
      <c r="I166">
        <v>0.83687773289415501</v>
      </c>
      <c r="J166">
        <v>110.541948409147</v>
      </c>
      <c r="K166">
        <v>201.45160236426699</v>
      </c>
      <c r="L166">
        <v>1.32842806563335</v>
      </c>
      <c r="M166">
        <v>345.964524266571</v>
      </c>
      <c r="N166">
        <v>45.199230222923802</v>
      </c>
      <c r="O166">
        <v>157.79030941624899</v>
      </c>
      <c r="P166">
        <v>10.817354746468</v>
      </c>
      <c r="Q166">
        <v>521.56689133897203</v>
      </c>
      <c r="R166">
        <v>510.45708271758502</v>
      </c>
      <c r="S166">
        <v>462.83047056200701</v>
      </c>
      <c r="T166">
        <v>0</v>
      </c>
      <c r="U166">
        <v>838.18718777468996</v>
      </c>
      <c r="V166">
        <v>170.267950867693</v>
      </c>
    </row>
    <row r="167" spans="1:22" x14ac:dyDescent="0.25">
      <c r="A167">
        <v>79</v>
      </c>
      <c r="B167" t="s">
        <v>650</v>
      </c>
      <c r="C167">
        <f t="shared" si="2"/>
        <v>254.57966136858099</v>
      </c>
      <c r="D167">
        <v>0.81446317135759005</v>
      </c>
      <c r="E167">
        <v>0.31839059884635601</v>
      </c>
      <c r="F167">
        <v>0.70581683860876798</v>
      </c>
      <c r="G167">
        <v>0.38602069495240998</v>
      </c>
      <c r="H167">
        <v>0.108646332748822</v>
      </c>
      <c r="I167">
        <v>0.89938658590967901</v>
      </c>
      <c r="J167">
        <v>324.03963308171501</v>
      </c>
      <c r="K167">
        <v>113.591090429696</v>
      </c>
      <c r="L167">
        <v>148.783943350935</v>
      </c>
      <c r="M167">
        <v>242.952615355738</v>
      </c>
      <c r="N167">
        <v>65.086891521010301</v>
      </c>
      <c r="O167">
        <v>116.95860654099199</v>
      </c>
      <c r="P167">
        <v>147.837181535063</v>
      </c>
      <c r="Q167">
        <v>320.446078996084</v>
      </c>
      <c r="R167">
        <v>582.53551337909505</v>
      </c>
      <c r="S167">
        <v>376.56816063647199</v>
      </c>
      <c r="T167">
        <v>19.600248568650599</v>
      </c>
      <c r="U167">
        <v>627.26481010709801</v>
      </c>
      <c r="V167">
        <v>223.87082428900399</v>
      </c>
    </row>
    <row r="168" spans="1:22" x14ac:dyDescent="0.25">
      <c r="A168">
        <v>34</v>
      </c>
      <c r="B168" t="s">
        <v>611</v>
      </c>
      <c r="C168">
        <f t="shared" si="2"/>
        <v>245.94764892294813</v>
      </c>
      <c r="D168">
        <v>1.5588736995874899</v>
      </c>
      <c r="E168">
        <v>0.177508356157627</v>
      </c>
      <c r="F168">
        <v>0.57864917365195201</v>
      </c>
      <c r="G168">
        <v>0.61646217331672404</v>
      </c>
      <c r="H168">
        <v>0.98022452593554099</v>
      </c>
      <c r="I168">
        <v>0.42083628483385999</v>
      </c>
      <c r="J168">
        <v>234.08883192525201</v>
      </c>
      <c r="K168">
        <v>148.107720118277</v>
      </c>
      <c r="L168">
        <v>102.28896105376801</v>
      </c>
      <c r="M168">
        <v>102.364035269884</v>
      </c>
      <c r="N168">
        <v>112.094090952851</v>
      </c>
      <c r="O168">
        <v>135.64430107712701</v>
      </c>
      <c r="P168">
        <v>242.489035566658</v>
      </c>
      <c r="Q168">
        <v>357.97579995959001</v>
      </c>
      <c r="R168">
        <v>99.255543861752599</v>
      </c>
      <c r="S168">
        <v>71.332294746115807</v>
      </c>
      <c r="T168">
        <v>1411.2178969428401</v>
      </c>
      <c r="U168">
        <v>0.73364305275684005</v>
      </c>
      <c r="V168">
        <v>179.72728147145401</v>
      </c>
    </row>
    <row r="169" spans="1:22" x14ac:dyDescent="0.25">
      <c r="A169">
        <v>140</v>
      </c>
      <c r="B169" t="s">
        <v>708</v>
      </c>
      <c r="C169">
        <f t="shared" si="2"/>
        <v>245.94764892294813</v>
      </c>
      <c r="D169">
        <v>1.5588736995874899</v>
      </c>
      <c r="E169">
        <v>0.177508356157627</v>
      </c>
      <c r="F169">
        <v>0.57864917365195201</v>
      </c>
      <c r="G169">
        <v>0.61646217331672404</v>
      </c>
      <c r="H169">
        <v>0.98022452593554099</v>
      </c>
      <c r="I169">
        <v>0.42083628483385999</v>
      </c>
      <c r="J169">
        <v>234.08883192525201</v>
      </c>
      <c r="K169">
        <v>148.107720118277</v>
      </c>
      <c r="L169">
        <v>102.28896105376801</v>
      </c>
      <c r="M169">
        <v>102.364035269884</v>
      </c>
      <c r="N169">
        <v>112.094090952851</v>
      </c>
      <c r="O169">
        <v>135.64430107712701</v>
      </c>
      <c r="P169">
        <v>242.489035566658</v>
      </c>
      <c r="Q169">
        <v>357.97579995959001</v>
      </c>
      <c r="R169">
        <v>99.255543861752599</v>
      </c>
      <c r="S169">
        <v>71.332294746115807</v>
      </c>
      <c r="T169">
        <v>1411.2178969428401</v>
      </c>
      <c r="U169">
        <v>0.73364305275684005</v>
      </c>
      <c r="V169">
        <v>179.72728147145401</v>
      </c>
    </row>
    <row r="170" spans="1:22" x14ac:dyDescent="0.25">
      <c r="A170">
        <v>296</v>
      </c>
      <c r="B170" t="s">
        <v>912</v>
      </c>
      <c r="C170">
        <f t="shared" si="2"/>
        <v>218.31052570094886</v>
      </c>
      <c r="D170">
        <v>-0.248680654123492</v>
      </c>
      <c r="E170">
        <v>0.90112039385512899</v>
      </c>
      <c r="F170">
        <v>0.44225590788666702</v>
      </c>
      <c r="G170">
        <v>0.82496576250702602</v>
      </c>
      <c r="H170">
        <v>-0.69093656201015896</v>
      </c>
      <c r="I170">
        <v>0.74324167639511596</v>
      </c>
      <c r="J170">
        <v>558.12846500696696</v>
      </c>
      <c r="K170">
        <v>252.285184269269</v>
      </c>
      <c r="L170">
        <v>0</v>
      </c>
      <c r="M170">
        <v>218.33341699969</v>
      </c>
      <c r="N170">
        <v>0</v>
      </c>
      <c r="O170">
        <v>290.666359450985</v>
      </c>
      <c r="P170">
        <v>0</v>
      </c>
      <c r="Q170">
        <v>453.24355317464199</v>
      </c>
      <c r="R170">
        <v>374.57151671637598</v>
      </c>
      <c r="S170">
        <v>303.57697531486502</v>
      </c>
      <c r="T170">
        <v>0</v>
      </c>
      <c r="U170">
        <v>119.216996072987</v>
      </c>
      <c r="V170">
        <v>268.014367106554</v>
      </c>
    </row>
    <row r="171" spans="1:22" x14ac:dyDescent="0.25">
      <c r="A171">
        <v>352</v>
      </c>
      <c r="B171" t="s">
        <v>913</v>
      </c>
      <c r="C171">
        <f t="shared" si="2"/>
        <v>218.31052570094886</v>
      </c>
      <c r="D171">
        <v>-0.248680654123492</v>
      </c>
      <c r="E171">
        <v>0.90112039385512899</v>
      </c>
      <c r="F171">
        <v>0.44225590788666702</v>
      </c>
      <c r="G171">
        <v>0.82496576250702602</v>
      </c>
      <c r="H171">
        <v>-0.69093656201015896</v>
      </c>
      <c r="I171">
        <v>0.74324167639511596</v>
      </c>
      <c r="J171">
        <v>558.12846500696696</v>
      </c>
      <c r="K171">
        <v>252.285184269269</v>
      </c>
      <c r="L171">
        <v>0</v>
      </c>
      <c r="M171">
        <v>218.33341699969</v>
      </c>
      <c r="N171">
        <v>0</v>
      </c>
      <c r="O171">
        <v>290.666359450985</v>
      </c>
      <c r="P171">
        <v>0</v>
      </c>
      <c r="Q171">
        <v>453.24355317464199</v>
      </c>
      <c r="R171">
        <v>374.57151671637598</v>
      </c>
      <c r="S171">
        <v>303.57697531486502</v>
      </c>
      <c r="T171">
        <v>0</v>
      </c>
      <c r="U171">
        <v>119.216996072987</v>
      </c>
      <c r="V171">
        <v>268.014367106554</v>
      </c>
    </row>
    <row r="172" spans="1:22" x14ac:dyDescent="0.25">
      <c r="A172">
        <v>154</v>
      </c>
      <c r="B172" t="s">
        <v>721</v>
      </c>
      <c r="C172">
        <f t="shared" si="2"/>
        <v>216.3153254963326</v>
      </c>
      <c r="D172">
        <v>2.6638533273762</v>
      </c>
      <c r="E172">
        <v>0.103414785414382</v>
      </c>
      <c r="F172">
        <v>3.4385412889154301</v>
      </c>
      <c r="G172">
        <v>3.53603088174754E-2</v>
      </c>
      <c r="H172">
        <v>-0.77468796153922603</v>
      </c>
      <c r="I172">
        <v>0.65250712964030999</v>
      </c>
      <c r="J172">
        <v>9.7537013302188296</v>
      </c>
      <c r="K172">
        <v>0</v>
      </c>
      <c r="L172">
        <v>0</v>
      </c>
      <c r="M172">
        <v>176.221630338029</v>
      </c>
      <c r="N172">
        <v>3.61593841783391</v>
      </c>
      <c r="O172">
        <v>103.11735132904001</v>
      </c>
      <c r="P172">
        <v>243.390481795531</v>
      </c>
      <c r="Q172">
        <v>1105.6833176171201</v>
      </c>
      <c r="R172">
        <v>198.511087723505</v>
      </c>
      <c r="S172">
        <v>82.944528774553206</v>
      </c>
      <c r="T172">
        <v>774.209818461699</v>
      </c>
      <c r="U172">
        <v>42.918118586275099</v>
      </c>
      <c r="V172">
        <v>71.733257078518903</v>
      </c>
    </row>
    <row r="173" spans="1:22" x14ac:dyDescent="0.25">
      <c r="A173">
        <v>367</v>
      </c>
      <c r="B173" t="s">
        <v>1031</v>
      </c>
      <c r="C173">
        <f t="shared" si="2"/>
        <v>209.30921690971144</v>
      </c>
      <c r="D173">
        <v>0.17131635371159101</v>
      </c>
      <c r="E173" t="s">
        <v>12</v>
      </c>
      <c r="F173">
        <v>2.00354032052668E-2</v>
      </c>
      <c r="G173" t="s">
        <v>12</v>
      </c>
      <c r="H173">
        <v>0.15128095050632401</v>
      </c>
      <c r="I173" t="s">
        <v>12</v>
      </c>
      <c r="J173">
        <v>1003.54749242029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814.10625474680899</v>
      </c>
      <c r="R173">
        <v>0</v>
      </c>
      <c r="S173">
        <v>0</v>
      </c>
      <c r="T173">
        <v>0</v>
      </c>
      <c r="U173">
        <v>0</v>
      </c>
      <c r="V173">
        <v>903.36607265914995</v>
      </c>
    </row>
    <row r="174" spans="1:22" x14ac:dyDescent="0.25">
      <c r="A174">
        <v>321</v>
      </c>
      <c r="B174" t="s">
        <v>939</v>
      </c>
      <c r="C174">
        <f t="shared" si="2"/>
        <v>206.46360120938621</v>
      </c>
      <c r="D174">
        <v>3.8391695334107201</v>
      </c>
      <c r="E174" t="s">
        <v>12</v>
      </c>
      <c r="F174">
        <v>1.15288384874244</v>
      </c>
      <c r="G174" t="s">
        <v>12</v>
      </c>
      <c r="H174">
        <v>2.6862856846682699</v>
      </c>
      <c r="I174" t="s">
        <v>12</v>
      </c>
      <c r="J174">
        <v>0</v>
      </c>
      <c r="K174">
        <v>0</v>
      </c>
      <c r="L174">
        <v>0</v>
      </c>
      <c r="M174">
        <v>188.531229516053</v>
      </c>
      <c r="N174">
        <v>0</v>
      </c>
      <c r="O174">
        <v>335.65043888982802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2159.8451473161399</v>
      </c>
      <c r="V174">
        <v>0</v>
      </c>
    </row>
    <row r="175" spans="1:22" x14ac:dyDescent="0.25">
      <c r="A175">
        <v>238</v>
      </c>
      <c r="B175" t="s">
        <v>802</v>
      </c>
      <c r="C175">
        <f t="shared" si="2"/>
        <v>201.43904226330417</v>
      </c>
      <c r="D175">
        <v>-0.70188270497682204</v>
      </c>
      <c r="E175">
        <v>0.34995190351435101</v>
      </c>
      <c r="F175">
        <v>-0.523116841053054</v>
      </c>
      <c r="G175">
        <v>0.48334509003971698</v>
      </c>
      <c r="H175">
        <v>-0.178765863923768</v>
      </c>
      <c r="I175">
        <v>0.82122452471917895</v>
      </c>
      <c r="J175">
        <v>324.03963308171501</v>
      </c>
      <c r="K175">
        <v>35.144204773828399</v>
      </c>
      <c r="L175">
        <v>135.49966269460199</v>
      </c>
      <c r="M175">
        <v>267.57181371178598</v>
      </c>
      <c r="N175">
        <v>522.50310137699898</v>
      </c>
      <c r="O175">
        <v>190.31725916433601</v>
      </c>
      <c r="P175">
        <v>77.524375683020907</v>
      </c>
      <c r="Q175">
        <v>270.40645104474402</v>
      </c>
      <c r="R175">
        <v>176.06042899287101</v>
      </c>
      <c r="S175">
        <v>202.38465020991001</v>
      </c>
      <c r="T175">
        <v>29.400372852975899</v>
      </c>
      <c r="U175">
        <v>195.51587355969801</v>
      </c>
      <c r="V175">
        <v>192.339722276468</v>
      </c>
    </row>
    <row r="176" spans="1:22" x14ac:dyDescent="0.25">
      <c r="A176">
        <v>231</v>
      </c>
      <c r="B176" t="s">
        <v>795</v>
      </c>
      <c r="C176">
        <f t="shared" si="2"/>
        <v>199.9480745419354</v>
      </c>
      <c r="D176">
        <v>-0.74389679366582395</v>
      </c>
      <c r="E176">
        <v>0.319188910088744</v>
      </c>
      <c r="F176">
        <v>-0.52377987957056604</v>
      </c>
      <c r="G176">
        <v>0.48023525882594997</v>
      </c>
      <c r="H176">
        <v>-0.22011691409525799</v>
      </c>
      <c r="I176">
        <v>0.77963751682202598</v>
      </c>
      <c r="J176">
        <v>322.95588848946801</v>
      </c>
      <c r="K176">
        <v>35.771779859075401</v>
      </c>
      <c r="L176">
        <v>135.49966269460199</v>
      </c>
      <c r="M176">
        <v>267.57181371178598</v>
      </c>
      <c r="N176">
        <v>522.50310137699898</v>
      </c>
      <c r="O176">
        <v>190.31725916433601</v>
      </c>
      <c r="P176">
        <v>77.524375683020907</v>
      </c>
      <c r="Q176">
        <v>270.40645104474402</v>
      </c>
      <c r="R176">
        <v>175.46962218416999</v>
      </c>
      <c r="S176">
        <v>192.43130675696401</v>
      </c>
      <c r="T176">
        <v>29.400372852975899</v>
      </c>
      <c r="U176">
        <v>186.34533540023699</v>
      </c>
      <c r="V176">
        <v>193.127999826782</v>
      </c>
    </row>
    <row r="177" spans="1:22" x14ac:dyDescent="0.25">
      <c r="A177">
        <v>258</v>
      </c>
      <c r="B177" t="s">
        <v>821</v>
      </c>
      <c r="C177">
        <f t="shared" si="2"/>
        <v>198.73912094976129</v>
      </c>
      <c r="D177">
        <v>1.8324439548737499</v>
      </c>
      <c r="E177">
        <v>1.34234226690499E-2</v>
      </c>
      <c r="F177">
        <v>5.5170443406308202E-2</v>
      </c>
      <c r="G177">
        <v>0.94065026000515395</v>
      </c>
      <c r="H177">
        <v>1.7772735114674501</v>
      </c>
      <c r="I177">
        <v>2.27516376232593E-2</v>
      </c>
      <c r="J177">
        <v>44.433528282108</v>
      </c>
      <c r="K177">
        <v>131.16319281661001</v>
      </c>
      <c r="L177">
        <v>144.79865915403499</v>
      </c>
      <c r="M177">
        <v>82.927826041425206</v>
      </c>
      <c r="N177">
        <v>142.82956750443901</v>
      </c>
      <c r="O177">
        <v>98.272912004857005</v>
      </c>
      <c r="P177">
        <v>54.988219961212501</v>
      </c>
      <c r="Q177">
        <v>157.81728815422801</v>
      </c>
      <c r="R177">
        <v>142.38444089691899</v>
      </c>
      <c r="S177">
        <v>133.540691327031</v>
      </c>
      <c r="T177">
        <v>1146.6145412660601</v>
      </c>
      <c r="U177">
        <v>191.11401524315701</v>
      </c>
      <c r="V177">
        <v>112.72368969481499</v>
      </c>
    </row>
    <row r="178" spans="1:22" x14ac:dyDescent="0.25">
      <c r="A178">
        <v>305</v>
      </c>
      <c r="B178" t="s">
        <v>1032</v>
      </c>
      <c r="C178">
        <f t="shared" si="2"/>
        <v>195.86402765820077</v>
      </c>
      <c r="D178">
        <v>-0.24059878172381</v>
      </c>
      <c r="E178" t="s">
        <v>12</v>
      </c>
      <c r="F178">
        <v>-0.81252700796121802</v>
      </c>
      <c r="G178" t="s">
        <v>12</v>
      </c>
      <c r="H178">
        <v>0.57192822623740802</v>
      </c>
      <c r="I178" t="s">
        <v>12</v>
      </c>
      <c r="J178">
        <v>1194.28654065568</v>
      </c>
      <c r="K178">
        <v>0</v>
      </c>
      <c r="L178">
        <v>0</v>
      </c>
      <c r="M178">
        <v>0</v>
      </c>
      <c r="N178">
        <v>0</v>
      </c>
      <c r="O178">
        <v>543.96132982970096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807.98448907122895</v>
      </c>
    </row>
    <row r="179" spans="1:22" x14ac:dyDescent="0.25">
      <c r="A179">
        <v>405</v>
      </c>
      <c r="B179" t="s">
        <v>1033</v>
      </c>
      <c r="C179">
        <f t="shared" si="2"/>
        <v>193.38320834771054</v>
      </c>
      <c r="D179">
        <v>4.2492176569252402</v>
      </c>
      <c r="E179">
        <v>0.223725067351291</v>
      </c>
      <c r="F179">
        <v>2.3507074808736199</v>
      </c>
      <c r="G179">
        <v>0.50089602845429004</v>
      </c>
      <c r="H179">
        <v>1.8985101760516201</v>
      </c>
      <c r="I179">
        <v>0.60582881481486694</v>
      </c>
      <c r="J179">
        <v>0</v>
      </c>
      <c r="K179">
        <v>0</v>
      </c>
      <c r="L179">
        <v>0</v>
      </c>
      <c r="M179">
        <v>123.743865421189</v>
      </c>
      <c r="N179">
        <v>0</v>
      </c>
      <c r="O179">
        <v>0</v>
      </c>
      <c r="P179">
        <v>505.71133439738099</v>
      </c>
      <c r="Q179">
        <v>0</v>
      </c>
      <c r="R179">
        <v>0</v>
      </c>
      <c r="S179">
        <v>0</v>
      </c>
      <c r="T179">
        <v>0</v>
      </c>
      <c r="U179">
        <v>1659.86740686235</v>
      </c>
      <c r="V179">
        <v>224.659101839317</v>
      </c>
    </row>
    <row r="180" spans="1:22" x14ac:dyDescent="0.25">
      <c r="A180">
        <v>92</v>
      </c>
      <c r="B180" t="s">
        <v>662</v>
      </c>
      <c r="C180">
        <f t="shared" si="2"/>
        <v>189.71293380278348</v>
      </c>
      <c r="D180">
        <v>0.24217194969323999</v>
      </c>
      <c r="E180">
        <v>0.73386467155971002</v>
      </c>
      <c r="F180">
        <v>-0.49083309839140699</v>
      </c>
      <c r="G180">
        <v>0.48929793648866898</v>
      </c>
      <c r="H180">
        <v>0.73300504808464695</v>
      </c>
      <c r="I180">
        <v>0.32877602844014597</v>
      </c>
      <c r="J180">
        <v>153.89173209900801</v>
      </c>
      <c r="K180">
        <v>65.267808865681403</v>
      </c>
      <c r="L180">
        <v>164.72508013853599</v>
      </c>
      <c r="M180">
        <v>176.221630338029</v>
      </c>
      <c r="N180">
        <v>417.640887259816</v>
      </c>
      <c r="O180">
        <v>241.52990344855701</v>
      </c>
      <c r="P180">
        <v>91.046069116105997</v>
      </c>
      <c r="Q180">
        <v>43.303524188660099</v>
      </c>
      <c r="R180">
        <v>179.01446303637499</v>
      </c>
      <c r="S180">
        <v>306.06531117810101</v>
      </c>
      <c r="T180">
        <v>382.20484708868702</v>
      </c>
      <c r="U180">
        <v>187.812621505751</v>
      </c>
      <c r="V180">
        <v>57.544261172877803</v>
      </c>
    </row>
    <row r="181" spans="1:22" x14ac:dyDescent="0.25">
      <c r="A181">
        <v>133</v>
      </c>
      <c r="B181" t="s">
        <v>701</v>
      </c>
      <c r="C181">
        <f t="shared" si="2"/>
        <v>183.02546285307304</v>
      </c>
      <c r="D181">
        <v>2.2009549366497301</v>
      </c>
      <c r="E181">
        <v>6.0849708002097297E-2</v>
      </c>
      <c r="F181">
        <v>1.0868936489435901</v>
      </c>
      <c r="G181">
        <v>0.35426923253408399</v>
      </c>
      <c r="H181">
        <v>1.11406128770614</v>
      </c>
      <c r="I181">
        <v>0.36729433393070499</v>
      </c>
      <c r="J181">
        <v>59.605952573559499</v>
      </c>
      <c r="K181">
        <v>66.522959036175294</v>
      </c>
      <c r="L181">
        <v>1.32842806563335</v>
      </c>
      <c r="M181">
        <v>77.096963272887507</v>
      </c>
      <c r="N181">
        <v>169.949105638194</v>
      </c>
      <c r="O181">
        <v>98.964974765454599</v>
      </c>
      <c r="P181">
        <v>60.3968973344465</v>
      </c>
      <c r="Q181">
        <v>86.607048377320098</v>
      </c>
      <c r="R181">
        <v>389.34168693389802</v>
      </c>
      <c r="S181">
        <v>515.91496897772095</v>
      </c>
      <c r="T181">
        <v>0</v>
      </c>
      <c r="U181">
        <v>572.97522420309201</v>
      </c>
      <c r="V181">
        <v>280.62680791156799</v>
      </c>
    </row>
    <row r="182" spans="1:22" x14ac:dyDescent="0.25">
      <c r="A182">
        <v>114</v>
      </c>
      <c r="B182" t="s">
        <v>683</v>
      </c>
      <c r="C182">
        <f t="shared" si="2"/>
        <v>177.64236409654691</v>
      </c>
      <c r="D182">
        <v>2.1287592117337599</v>
      </c>
      <c r="E182">
        <v>0.13476400937890901</v>
      </c>
      <c r="F182">
        <v>1.2524344480757501</v>
      </c>
      <c r="G182">
        <v>0.37862253141421098</v>
      </c>
      <c r="H182">
        <v>0.87632476365801504</v>
      </c>
      <c r="I182">
        <v>0.55871747574326103</v>
      </c>
      <c r="J182">
        <v>16.256168883698098</v>
      </c>
      <c r="K182">
        <v>74.053860059138501</v>
      </c>
      <c r="L182">
        <v>45.166554231534001</v>
      </c>
      <c r="M182">
        <v>149.65881105913499</v>
      </c>
      <c r="N182">
        <v>75.934706774511994</v>
      </c>
      <c r="O182">
        <v>0</v>
      </c>
      <c r="P182">
        <v>144.23139661957401</v>
      </c>
      <c r="Q182">
        <v>87.569348914845904</v>
      </c>
      <c r="R182">
        <v>456.693663125802</v>
      </c>
      <c r="S182">
        <v>423.84654203796703</v>
      </c>
      <c r="T182">
        <v>0</v>
      </c>
      <c r="U182">
        <v>704.29733064656602</v>
      </c>
      <c r="V182">
        <v>131.642350902337</v>
      </c>
    </row>
    <row r="183" spans="1:22" x14ac:dyDescent="0.25">
      <c r="A183">
        <v>129</v>
      </c>
      <c r="B183" t="s">
        <v>698</v>
      </c>
      <c r="C183">
        <f t="shared" si="2"/>
        <v>177.04126841197103</v>
      </c>
      <c r="D183">
        <v>1.04207325587599</v>
      </c>
      <c r="E183">
        <v>0.460114609695357</v>
      </c>
      <c r="F183">
        <v>1.3697434958755099</v>
      </c>
      <c r="G183">
        <v>0.33086572805660502</v>
      </c>
      <c r="H183">
        <v>-0.32767023999952299</v>
      </c>
      <c r="I183">
        <v>0.82543045748066801</v>
      </c>
      <c r="J183">
        <v>218.91640763380099</v>
      </c>
      <c r="K183">
        <v>62.129933439446702</v>
      </c>
      <c r="L183">
        <v>75.720399741101005</v>
      </c>
      <c r="M183">
        <v>127.631107266881</v>
      </c>
      <c r="N183">
        <v>1.8079692089169499</v>
      </c>
      <c r="O183">
        <v>0</v>
      </c>
      <c r="P183">
        <v>138.82271924634</v>
      </c>
      <c r="Q183">
        <v>449.39435102453899</v>
      </c>
      <c r="R183">
        <v>417.70041375154199</v>
      </c>
      <c r="S183">
        <v>53.913943703459601</v>
      </c>
      <c r="T183">
        <v>578.20733277519298</v>
      </c>
      <c r="U183">
        <v>154.43186260531499</v>
      </c>
      <c r="V183">
        <v>22.860048959088399</v>
      </c>
    </row>
    <row r="184" spans="1:22" x14ac:dyDescent="0.25">
      <c r="A184">
        <v>208</v>
      </c>
      <c r="B184" t="s">
        <v>774</v>
      </c>
      <c r="C184">
        <f t="shared" si="2"/>
        <v>176.21260562313881</v>
      </c>
      <c r="D184">
        <v>-0.54378650951877705</v>
      </c>
      <c r="E184">
        <v>0.46813469722072998</v>
      </c>
      <c r="F184">
        <v>-0.23294737606631799</v>
      </c>
      <c r="G184">
        <v>0.75428628233602801</v>
      </c>
      <c r="H184">
        <v>-0.31083913345246</v>
      </c>
      <c r="I184">
        <v>0.69370236696781795</v>
      </c>
      <c r="J184">
        <v>138.71930780755699</v>
      </c>
      <c r="K184">
        <v>133.67349315759799</v>
      </c>
      <c r="L184">
        <v>324.13644801453802</v>
      </c>
      <c r="M184">
        <v>218.33341699969</v>
      </c>
      <c r="N184">
        <v>218.76427427895101</v>
      </c>
      <c r="O184">
        <v>103.809414089638</v>
      </c>
      <c r="P184">
        <v>155.95019759491399</v>
      </c>
      <c r="Q184">
        <v>307.936172008249</v>
      </c>
      <c r="R184">
        <v>135.88556600120901</v>
      </c>
      <c r="S184">
        <v>249.66303161140499</v>
      </c>
      <c r="T184">
        <v>0</v>
      </c>
      <c r="U184">
        <v>79.233449697738706</v>
      </c>
      <c r="V184">
        <v>224.659101839317</v>
      </c>
    </row>
    <row r="185" spans="1:22" x14ac:dyDescent="0.25">
      <c r="A185">
        <v>285</v>
      </c>
      <c r="B185" t="s">
        <v>1034</v>
      </c>
      <c r="C185">
        <f t="shared" si="2"/>
        <v>176.17108099306094</v>
      </c>
      <c r="D185">
        <v>4.06614987743386</v>
      </c>
      <c r="E185" t="s">
        <v>12</v>
      </c>
      <c r="F185">
        <v>2.35333043160903</v>
      </c>
      <c r="G185" t="s">
        <v>12</v>
      </c>
      <c r="H185">
        <v>1.71281944582483</v>
      </c>
      <c r="I185" t="s">
        <v>12</v>
      </c>
      <c r="J185">
        <v>0</v>
      </c>
      <c r="K185">
        <v>0</v>
      </c>
      <c r="L185">
        <v>0</v>
      </c>
      <c r="M185">
        <v>123.743865421189</v>
      </c>
      <c r="N185">
        <v>0</v>
      </c>
      <c r="O185">
        <v>0</v>
      </c>
      <c r="P185">
        <v>506.61278062625303</v>
      </c>
      <c r="Q185">
        <v>0</v>
      </c>
      <c r="R185">
        <v>0</v>
      </c>
      <c r="S185">
        <v>0</v>
      </c>
      <c r="T185">
        <v>0</v>
      </c>
      <c r="U185">
        <v>1659.86740686235</v>
      </c>
      <c r="V185">
        <v>0</v>
      </c>
    </row>
    <row r="186" spans="1:22" x14ac:dyDescent="0.25">
      <c r="A186">
        <v>294</v>
      </c>
      <c r="B186" t="s">
        <v>943</v>
      </c>
      <c r="C186">
        <f t="shared" si="2"/>
        <v>176.17108099306094</v>
      </c>
      <c r="D186">
        <v>4.06614987743386</v>
      </c>
      <c r="E186" t="s">
        <v>12</v>
      </c>
      <c r="F186">
        <v>2.35333043160903</v>
      </c>
      <c r="G186" t="s">
        <v>12</v>
      </c>
      <c r="H186">
        <v>1.71281944582483</v>
      </c>
      <c r="I186" t="s">
        <v>12</v>
      </c>
      <c r="J186">
        <v>0</v>
      </c>
      <c r="K186">
        <v>0</v>
      </c>
      <c r="L186">
        <v>0</v>
      </c>
      <c r="M186">
        <v>123.743865421189</v>
      </c>
      <c r="N186">
        <v>0</v>
      </c>
      <c r="O186">
        <v>0</v>
      </c>
      <c r="P186">
        <v>506.61278062625303</v>
      </c>
      <c r="Q186">
        <v>0</v>
      </c>
      <c r="R186">
        <v>0</v>
      </c>
      <c r="S186">
        <v>0</v>
      </c>
      <c r="T186">
        <v>0</v>
      </c>
      <c r="U186">
        <v>1659.86740686235</v>
      </c>
      <c r="V186">
        <v>0</v>
      </c>
    </row>
    <row r="187" spans="1:22" x14ac:dyDescent="0.25">
      <c r="A187">
        <v>178</v>
      </c>
      <c r="B187" t="s">
        <v>744</v>
      </c>
      <c r="C187">
        <f t="shared" si="2"/>
        <v>171.53078963452006</v>
      </c>
      <c r="D187">
        <v>2.6181869153842601</v>
      </c>
      <c r="E187">
        <v>0.104398570568217</v>
      </c>
      <c r="F187">
        <v>1.9536290515463901</v>
      </c>
      <c r="G187">
        <v>0.22536643489184499</v>
      </c>
      <c r="H187">
        <v>0.66455786383786797</v>
      </c>
      <c r="I187">
        <v>0.69534037821550698</v>
      </c>
      <c r="J187">
        <v>2.1674891844930699</v>
      </c>
      <c r="K187">
        <v>0.62757508524693695</v>
      </c>
      <c r="L187">
        <v>0</v>
      </c>
      <c r="M187">
        <v>27.2106929198426</v>
      </c>
      <c r="N187">
        <v>218.76427427895101</v>
      </c>
      <c r="O187">
        <v>340.49487821401198</v>
      </c>
      <c r="P187">
        <v>147.837181535063</v>
      </c>
      <c r="Q187">
        <v>91.418551064949</v>
      </c>
      <c r="R187">
        <v>187.87656516688901</v>
      </c>
      <c r="S187">
        <v>426.33487790120398</v>
      </c>
      <c r="T187">
        <v>0</v>
      </c>
      <c r="U187">
        <v>575.90979641412002</v>
      </c>
      <c r="V187">
        <v>211.25838348399</v>
      </c>
    </row>
    <row r="188" spans="1:22" x14ac:dyDescent="0.25">
      <c r="A188">
        <v>195</v>
      </c>
      <c r="B188" t="s">
        <v>761</v>
      </c>
      <c r="C188">
        <f t="shared" si="2"/>
        <v>170.20956793400634</v>
      </c>
      <c r="D188">
        <v>1.2575903739790799</v>
      </c>
      <c r="E188">
        <v>0.28497297959083501</v>
      </c>
      <c r="F188">
        <v>1.47894693421319</v>
      </c>
      <c r="G188">
        <v>0.207681306917605</v>
      </c>
      <c r="H188">
        <v>-0.22135656023411601</v>
      </c>
      <c r="I188">
        <v>0.85806960796968001</v>
      </c>
      <c r="J188">
        <v>83.448333602983396</v>
      </c>
      <c r="K188">
        <v>72.171134803397706</v>
      </c>
      <c r="L188">
        <v>92.989964594334594</v>
      </c>
      <c r="M188">
        <v>53.125638557788001</v>
      </c>
      <c r="N188">
        <v>130.173783042021</v>
      </c>
      <c r="O188">
        <v>164.01887426162801</v>
      </c>
      <c r="P188">
        <v>116.286563524531</v>
      </c>
      <c r="Q188">
        <v>3.8492021501031202</v>
      </c>
      <c r="R188">
        <v>677.65540957994199</v>
      </c>
      <c r="S188">
        <v>275.375835531517</v>
      </c>
      <c r="T188">
        <v>0</v>
      </c>
      <c r="U188">
        <v>469.53155376437797</v>
      </c>
      <c r="V188">
        <v>74.098089729459005</v>
      </c>
    </row>
    <row r="189" spans="1:22" x14ac:dyDescent="0.25">
      <c r="A189">
        <v>148</v>
      </c>
      <c r="B189" t="s">
        <v>715</v>
      </c>
      <c r="C189">
        <f t="shared" si="2"/>
        <v>169.87429259365507</v>
      </c>
      <c r="D189">
        <v>3.2716603963250299</v>
      </c>
      <c r="E189" t="s">
        <v>12</v>
      </c>
      <c r="F189">
        <v>-1.7112706136251401</v>
      </c>
      <c r="G189" t="s">
        <v>12</v>
      </c>
      <c r="H189">
        <v>4.98293100995018</v>
      </c>
      <c r="I189" t="s">
        <v>12</v>
      </c>
      <c r="J189">
        <v>0</v>
      </c>
      <c r="K189">
        <v>0</v>
      </c>
      <c r="L189">
        <v>15.9411367876002</v>
      </c>
      <c r="M189">
        <v>0.64787364094863398</v>
      </c>
      <c r="N189">
        <v>229.61208953245301</v>
      </c>
      <c r="O189">
        <v>38.063451832867102</v>
      </c>
      <c r="P189">
        <v>0</v>
      </c>
      <c r="Q189">
        <v>0</v>
      </c>
      <c r="R189">
        <v>21.8598519219336</v>
      </c>
      <c r="S189">
        <v>14.1005698916741</v>
      </c>
      <c r="T189">
        <v>1852.2234897374799</v>
      </c>
      <c r="U189">
        <v>9.90418121221734</v>
      </c>
      <c r="V189">
        <v>26.013159160341999</v>
      </c>
    </row>
    <row r="190" spans="1:22" x14ac:dyDescent="0.25">
      <c r="A190">
        <v>273</v>
      </c>
      <c r="B190" t="s">
        <v>835</v>
      </c>
      <c r="C190">
        <f t="shared" si="2"/>
        <v>167.35865029210782</v>
      </c>
      <c r="D190">
        <v>1.7671699599444799</v>
      </c>
      <c r="E190">
        <v>0.13159729870546399</v>
      </c>
      <c r="F190">
        <v>0.85693320605025503</v>
      </c>
      <c r="G190">
        <v>0.464248829318328</v>
      </c>
      <c r="H190">
        <v>0.91023675389422598</v>
      </c>
      <c r="I190">
        <v>0.46066525438385703</v>
      </c>
      <c r="J190">
        <v>73.694632272764494</v>
      </c>
      <c r="K190">
        <v>221.534005092169</v>
      </c>
      <c r="L190">
        <v>1.32842806563335</v>
      </c>
      <c r="M190">
        <v>69.322479581503899</v>
      </c>
      <c r="N190">
        <v>54.239076267508601</v>
      </c>
      <c r="O190">
        <v>83.739594032307707</v>
      </c>
      <c r="P190">
        <v>0.90144622887233605</v>
      </c>
      <c r="Q190">
        <v>272.331052119795</v>
      </c>
      <c r="R190">
        <v>252.86531412398901</v>
      </c>
      <c r="S190">
        <v>208.19076722412899</v>
      </c>
      <c r="T190">
        <v>274.40347996110899</v>
      </c>
      <c r="U190">
        <v>495.20906061086703</v>
      </c>
      <c r="V190">
        <v>167.903118216753</v>
      </c>
    </row>
    <row r="191" spans="1:22" x14ac:dyDescent="0.25">
      <c r="A191">
        <v>328</v>
      </c>
      <c r="B191" t="s">
        <v>1035</v>
      </c>
      <c r="C191">
        <f t="shared" si="2"/>
        <v>166.14127431409466</v>
      </c>
      <c r="D191">
        <v>1.5485924819219401</v>
      </c>
      <c r="E191">
        <v>0.56806328495316805</v>
      </c>
      <c r="F191">
        <v>-2.9321403750566999</v>
      </c>
      <c r="G191">
        <v>0.280389075510529</v>
      </c>
      <c r="H191">
        <v>4.4807328569786504</v>
      </c>
      <c r="I191">
        <v>0.117549481774161</v>
      </c>
      <c r="J191">
        <v>223.251386002787</v>
      </c>
      <c r="K191">
        <v>0</v>
      </c>
      <c r="L191">
        <v>199.26420984500299</v>
      </c>
      <c r="M191">
        <v>0</v>
      </c>
      <c r="N191">
        <v>204.30052060761599</v>
      </c>
      <c r="O191">
        <v>0</v>
      </c>
      <c r="P191">
        <v>0</v>
      </c>
      <c r="Q191">
        <v>0</v>
      </c>
      <c r="R191">
        <v>65.579555765800805</v>
      </c>
      <c r="S191">
        <v>0</v>
      </c>
      <c r="T191">
        <v>686.00869990277101</v>
      </c>
      <c r="U191">
        <v>319.50154947560401</v>
      </c>
      <c r="V191">
        <v>461.93064448364902</v>
      </c>
    </row>
    <row r="192" spans="1:22" x14ac:dyDescent="0.25">
      <c r="A192">
        <v>329</v>
      </c>
      <c r="B192" t="s">
        <v>1036</v>
      </c>
      <c r="C192">
        <f t="shared" si="2"/>
        <v>166.14127431409466</v>
      </c>
      <c r="D192">
        <v>1.5485924819219401</v>
      </c>
      <c r="E192">
        <v>0.56806328495316805</v>
      </c>
      <c r="F192">
        <v>-2.9321403750566999</v>
      </c>
      <c r="G192">
        <v>0.280389075510529</v>
      </c>
      <c r="H192">
        <v>4.4807328569786504</v>
      </c>
      <c r="I192">
        <v>0.117549481774161</v>
      </c>
      <c r="J192">
        <v>223.251386002787</v>
      </c>
      <c r="K192">
        <v>0</v>
      </c>
      <c r="L192">
        <v>199.26420984500299</v>
      </c>
      <c r="M192">
        <v>0</v>
      </c>
      <c r="N192">
        <v>204.30052060761599</v>
      </c>
      <c r="O192">
        <v>0</v>
      </c>
      <c r="P192">
        <v>0</v>
      </c>
      <c r="Q192">
        <v>0</v>
      </c>
      <c r="R192">
        <v>65.579555765800805</v>
      </c>
      <c r="S192">
        <v>0</v>
      </c>
      <c r="T192">
        <v>686.00869990277101</v>
      </c>
      <c r="U192">
        <v>319.50154947560401</v>
      </c>
      <c r="V192">
        <v>461.93064448364902</v>
      </c>
    </row>
    <row r="193" spans="1:22" x14ac:dyDescent="0.25">
      <c r="A193">
        <v>7</v>
      </c>
      <c r="B193" t="s">
        <v>586</v>
      </c>
      <c r="C193">
        <f t="shared" si="2"/>
        <v>164.66384032613456</v>
      </c>
      <c r="D193">
        <v>1.0075149557616201</v>
      </c>
      <c r="E193">
        <v>0.389499119782034</v>
      </c>
      <c r="F193">
        <v>1.13398361969387</v>
      </c>
      <c r="G193">
        <v>0.33176268143707</v>
      </c>
      <c r="H193">
        <v>-0.126468663932255</v>
      </c>
      <c r="I193">
        <v>0.91826997080420503</v>
      </c>
      <c r="J193">
        <v>121.379394331612</v>
      </c>
      <c r="K193">
        <v>0</v>
      </c>
      <c r="L193">
        <v>200.592637910636</v>
      </c>
      <c r="M193">
        <v>90.7023097328088</v>
      </c>
      <c r="N193">
        <v>79.550645192345897</v>
      </c>
      <c r="O193">
        <v>207.618828179275</v>
      </c>
      <c r="P193">
        <v>208.23407886951</v>
      </c>
      <c r="Q193">
        <v>100.079255902681</v>
      </c>
      <c r="R193">
        <v>347.39440351613399</v>
      </c>
      <c r="S193">
        <v>147.64126121870501</v>
      </c>
      <c r="T193">
        <v>19.600248568650599</v>
      </c>
      <c r="U193">
        <v>542.16221598730499</v>
      </c>
      <c r="V193">
        <v>75.674644830085796</v>
      </c>
    </row>
    <row r="194" spans="1:22" x14ac:dyDescent="0.25">
      <c r="A194">
        <v>402</v>
      </c>
      <c r="B194" t="s">
        <v>1037</v>
      </c>
      <c r="C194">
        <f t="shared" si="2"/>
        <v>161.10299666285343</v>
      </c>
      <c r="D194">
        <v>-2.5157112558296202</v>
      </c>
      <c r="E194" t="s">
        <v>12</v>
      </c>
      <c r="F194">
        <v>3.1204551740521498</v>
      </c>
      <c r="G194" t="s">
        <v>12</v>
      </c>
      <c r="H194">
        <v>-5.6361664298817802</v>
      </c>
      <c r="I194" t="s">
        <v>12</v>
      </c>
      <c r="J194">
        <v>0</v>
      </c>
      <c r="K194">
        <v>258.560935121738</v>
      </c>
      <c r="L194">
        <v>0</v>
      </c>
      <c r="M194">
        <v>0</v>
      </c>
      <c r="N194">
        <v>0</v>
      </c>
      <c r="O194">
        <v>0</v>
      </c>
      <c r="P194">
        <v>1800.18811905806</v>
      </c>
      <c r="Q194">
        <v>0</v>
      </c>
      <c r="R194">
        <v>0</v>
      </c>
      <c r="S194">
        <v>18.247796330401702</v>
      </c>
      <c r="T194">
        <v>0</v>
      </c>
      <c r="U194">
        <v>0</v>
      </c>
      <c r="V194">
        <v>17.3421061068947</v>
      </c>
    </row>
    <row r="195" spans="1:22" x14ac:dyDescent="0.25">
      <c r="A195">
        <v>304</v>
      </c>
      <c r="B195" t="s">
        <v>1038</v>
      </c>
      <c r="C195">
        <f t="shared" ref="C195:C258" si="3">AVERAGE(J195:V195)</f>
        <v>160.10464830280878</v>
      </c>
      <c r="D195">
        <v>-0.53158423459968496</v>
      </c>
      <c r="E195" t="s">
        <v>12</v>
      </c>
      <c r="F195">
        <v>-1.26993704664664</v>
      </c>
      <c r="G195" t="s">
        <v>12</v>
      </c>
      <c r="H195">
        <v>0.73835281204695302</v>
      </c>
      <c r="I195" t="s">
        <v>12</v>
      </c>
      <c r="J195">
        <v>0</v>
      </c>
      <c r="K195">
        <v>0</v>
      </c>
      <c r="L195">
        <v>0</v>
      </c>
      <c r="M195">
        <v>0</v>
      </c>
      <c r="N195">
        <v>1104.6691866482599</v>
      </c>
      <c r="O195">
        <v>0</v>
      </c>
      <c r="P195">
        <v>0</v>
      </c>
      <c r="Q195">
        <v>0</v>
      </c>
      <c r="R195">
        <v>366.30022139456298</v>
      </c>
      <c r="S195">
        <v>0</v>
      </c>
      <c r="T195">
        <v>0</v>
      </c>
      <c r="U195">
        <v>610.39101989369101</v>
      </c>
      <c r="V195">
        <v>0</v>
      </c>
    </row>
    <row r="196" spans="1:22" x14ac:dyDescent="0.25">
      <c r="A196">
        <v>326</v>
      </c>
      <c r="B196" t="s">
        <v>1039</v>
      </c>
      <c r="C196">
        <f t="shared" si="3"/>
        <v>159.73432172347643</v>
      </c>
      <c r="D196">
        <v>-1.4124236562771</v>
      </c>
      <c r="E196">
        <v>0.54136886362057901</v>
      </c>
      <c r="F196">
        <v>0.46876122779530599</v>
      </c>
      <c r="G196">
        <v>0.83905156947780002</v>
      </c>
      <c r="H196">
        <v>-1.8811848840723999</v>
      </c>
      <c r="I196">
        <v>0.44014856545272601</v>
      </c>
      <c r="J196">
        <v>490.93630028768098</v>
      </c>
      <c r="K196">
        <v>153.755895885499</v>
      </c>
      <c r="L196">
        <v>0</v>
      </c>
      <c r="M196">
        <v>218.33341699969</v>
      </c>
      <c r="N196">
        <v>0</v>
      </c>
      <c r="O196">
        <v>290.666359450985</v>
      </c>
      <c r="P196">
        <v>0</v>
      </c>
      <c r="Q196">
        <v>366.636504797322</v>
      </c>
      <c r="R196">
        <v>298.357438393959</v>
      </c>
      <c r="S196">
        <v>0</v>
      </c>
      <c r="T196">
        <v>0</v>
      </c>
      <c r="U196">
        <v>78.1329851186035</v>
      </c>
      <c r="V196">
        <v>179.72728147145401</v>
      </c>
    </row>
    <row r="197" spans="1:22" x14ac:dyDescent="0.25">
      <c r="A197">
        <v>44</v>
      </c>
      <c r="B197" t="s">
        <v>620</v>
      </c>
      <c r="C197">
        <f t="shared" si="3"/>
        <v>159.55351188646927</v>
      </c>
      <c r="D197">
        <v>1.4397881690031999</v>
      </c>
      <c r="E197">
        <v>0.35431984353237</v>
      </c>
      <c r="F197">
        <v>0.73975457961165003</v>
      </c>
      <c r="G197">
        <v>0.63390695315936196</v>
      </c>
      <c r="H197">
        <v>0.70003358939155302</v>
      </c>
      <c r="I197">
        <v>0.669004696974698</v>
      </c>
      <c r="J197">
        <v>50.9359958355872</v>
      </c>
      <c r="K197">
        <v>58.992058013212002</v>
      </c>
      <c r="L197">
        <v>1.32842806563335</v>
      </c>
      <c r="M197">
        <v>349.20389247131402</v>
      </c>
      <c r="N197">
        <v>0</v>
      </c>
      <c r="O197">
        <v>137.028426598322</v>
      </c>
      <c r="P197">
        <v>0.90144622887233605</v>
      </c>
      <c r="Q197">
        <v>170.327195142063</v>
      </c>
      <c r="R197">
        <v>307.81034733317301</v>
      </c>
      <c r="S197">
        <v>286.988069559954</v>
      </c>
      <c r="T197">
        <v>9.8001242843253102</v>
      </c>
      <c r="U197">
        <v>279.15118157397802</v>
      </c>
      <c r="V197">
        <v>421.72848941766603</v>
      </c>
    </row>
    <row r="198" spans="1:22" x14ac:dyDescent="0.25">
      <c r="A198">
        <v>112</v>
      </c>
      <c r="B198" t="s">
        <v>681</v>
      </c>
      <c r="C198">
        <f t="shared" si="3"/>
        <v>158.07907372916389</v>
      </c>
      <c r="D198">
        <v>0.76081083582930198</v>
      </c>
      <c r="E198">
        <v>0.60801714328879997</v>
      </c>
      <c r="F198">
        <v>0.60313337867280503</v>
      </c>
      <c r="G198">
        <v>0.683928665912794</v>
      </c>
      <c r="H198">
        <v>0.157677457156497</v>
      </c>
      <c r="I198">
        <v>0.91962610414229196</v>
      </c>
      <c r="J198">
        <v>55.270974204573399</v>
      </c>
      <c r="K198">
        <v>155.01104605599301</v>
      </c>
      <c r="L198">
        <v>163.39665207290199</v>
      </c>
      <c r="M198">
        <v>200.840828694077</v>
      </c>
      <c r="N198">
        <v>1.8079692089169499</v>
      </c>
      <c r="O198">
        <v>143.94905420429799</v>
      </c>
      <c r="P198">
        <v>246.09482048214801</v>
      </c>
      <c r="Q198">
        <v>0</v>
      </c>
      <c r="R198">
        <v>310.76438137667799</v>
      </c>
      <c r="S198">
        <v>267.08138265406097</v>
      </c>
      <c r="T198">
        <v>0</v>
      </c>
      <c r="U198">
        <v>423.31204144069699</v>
      </c>
      <c r="V198">
        <v>87.498808084786702</v>
      </c>
    </row>
    <row r="199" spans="1:22" x14ac:dyDescent="0.25">
      <c r="A199">
        <v>383</v>
      </c>
      <c r="B199" t="s">
        <v>911</v>
      </c>
      <c r="C199">
        <f t="shared" si="3"/>
        <v>148.56955326579188</v>
      </c>
      <c r="D199">
        <v>-5.3138329674687999</v>
      </c>
      <c r="E199" t="s">
        <v>12</v>
      </c>
      <c r="F199">
        <v>0.64088368011265595</v>
      </c>
      <c r="G199" t="s">
        <v>12</v>
      </c>
      <c r="H199">
        <v>-5.9547166475814599</v>
      </c>
      <c r="I199" t="s">
        <v>12</v>
      </c>
      <c r="J199">
        <v>0</v>
      </c>
      <c r="K199">
        <v>0</v>
      </c>
      <c r="L199">
        <v>0</v>
      </c>
      <c r="M199">
        <v>851.953837847454</v>
      </c>
      <c r="N199">
        <v>0</v>
      </c>
      <c r="O199">
        <v>0</v>
      </c>
      <c r="P199">
        <v>0</v>
      </c>
      <c r="Q199">
        <v>0</v>
      </c>
      <c r="R199">
        <v>1062.8614488529299</v>
      </c>
      <c r="S199">
        <v>16.588905754910702</v>
      </c>
      <c r="T199">
        <v>0</v>
      </c>
      <c r="U199">
        <v>0</v>
      </c>
      <c r="V199">
        <v>0</v>
      </c>
    </row>
    <row r="200" spans="1:22" x14ac:dyDescent="0.25">
      <c r="A200">
        <v>278</v>
      </c>
      <c r="B200" t="s">
        <v>840</v>
      </c>
      <c r="C200">
        <f t="shared" si="3"/>
        <v>147.22168836545558</v>
      </c>
      <c r="D200">
        <v>0.46866589836352701</v>
      </c>
      <c r="E200">
        <v>0.447277915830046</v>
      </c>
      <c r="F200">
        <v>-0.520055116198746</v>
      </c>
      <c r="G200">
        <v>0.39709552746423699</v>
      </c>
      <c r="H200">
        <v>0.98872101456227302</v>
      </c>
      <c r="I200">
        <v>0.12815277351257401</v>
      </c>
      <c r="J200">
        <v>292.611039906565</v>
      </c>
      <c r="K200">
        <v>134.928643328091</v>
      </c>
      <c r="L200">
        <v>47.823410362800701</v>
      </c>
      <c r="M200">
        <v>172.98226213328499</v>
      </c>
      <c r="N200">
        <v>65.086891521010301</v>
      </c>
      <c r="O200">
        <v>146.717305246688</v>
      </c>
      <c r="P200">
        <v>147.837181535063</v>
      </c>
      <c r="Q200">
        <v>57.738032251546699</v>
      </c>
      <c r="R200">
        <v>46.673737887371701</v>
      </c>
      <c r="S200">
        <v>205.70243136089201</v>
      </c>
      <c r="T200">
        <v>294.00372852975897</v>
      </c>
      <c r="U200">
        <v>176.44115418801999</v>
      </c>
      <c r="V200">
        <v>125.33613049983001</v>
      </c>
    </row>
    <row r="201" spans="1:22" x14ac:dyDescent="0.25">
      <c r="A201">
        <v>373</v>
      </c>
      <c r="B201" t="s">
        <v>1040</v>
      </c>
      <c r="C201">
        <f t="shared" si="3"/>
        <v>144.09381105949885</v>
      </c>
      <c r="D201">
        <v>-1.8227221685205699</v>
      </c>
      <c r="E201">
        <v>0.60173462677792799</v>
      </c>
      <c r="F201">
        <v>-2.4558126622099898</v>
      </c>
      <c r="G201">
        <v>0.48173448057896801</v>
      </c>
      <c r="H201">
        <v>0.63309049368941706</v>
      </c>
      <c r="I201">
        <v>0.86348091825283901</v>
      </c>
      <c r="J201">
        <v>480.09885436521603</v>
      </c>
      <c r="K201">
        <v>0</v>
      </c>
      <c r="L201">
        <v>585.83677694430799</v>
      </c>
      <c r="M201">
        <v>299.96549575921802</v>
      </c>
      <c r="N201">
        <v>0</v>
      </c>
      <c r="O201">
        <v>0</v>
      </c>
      <c r="P201">
        <v>0</v>
      </c>
      <c r="Q201">
        <v>0</v>
      </c>
      <c r="R201">
        <v>199.10189453220599</v>
      </c>
      <c r="S201">
        <v>0</v>
      </c>
      <c r="T201">
        <v>0</v>
      </c>
      <c r="U201">
        <v>0</v>
      </c>
      <c r="V201">
        <v>308.216522172537</v>
      </c>
    </row>
    <row r="202" spans="1:22" x14ac:dyDescent="0.25">
      <c r="A202">
        <v>157</v>
      </c>
      <c r="B202" t="s">
        <v>724</v>
      </c>
      <c r="C202">
        <f t="shared" si="3"/>
        <v>139.58017575386555</v>
      </c>
      <c r="D202">
        <v>0.77758577671367901</v>
      </c>
      <c r="E202">
        <v>0.71801622856631298</v>
      </c>
      <c r="F202">
        <v>4.4261036634921398</v>
      </c>
      <c r="G202">
        <v>3.8860572894860203E-2</v>
      </c>
      <c r="H202">
        <v>-3.64851788677846</v>
      </c>
      <c r="I202">
        <v>0.106885406544125</v>
      </c>
      <c r="J202">
        <v>1.0837445922465401</v>
      </c>
      <c r="K202">
        <v>1.8827252557408101</v>
      </c>
      <c r="L202">
        <v>0</v>
      </c>
      <c r="M202">
        <v>89.406562450911494</v>
      </c>
      <c r="N202">
        <v>0</v>
      </c>
      <c r="O202">
        <v>0</v>
      </c>
      <c r="P202">
        <v>310.998948960956</v>
      </c>
      <c r="Q202">
        <v>1239.4430923332</v>
      </c>
      <c r="R202">
        <v>46.082931078670804</v>
      </c>
      <c r="S202">
        <v>49.766717264732002</v>
      </c>
      <c r="T202">
        <v>0</v>
      </c>
      <c r="U202">
        <v>2.56775068464894</v>
      </c>
      <c r="V202">
        <v>73.309812179145695</v>
      </c>
    </row>
    <row r="203" spans="1:22" x14ac:dyDescent="0.25">
      <c r="A203">
        <v>204</v>
      </c>
      <c r="B203" t="s">
        <v>770</v>
      </c>
      <c r="C203">
        <f t="shared" si="3"/>
        <v>136.14373397392319</v>
      </c>
      <c r="D203">
        <v>3.0635010682871102</v>
      </c>
      <c r="E203">
        <v>5.9535827276304E-2</v>
      </c>
      <c r="F203">
        <v>0.66272727019666</v>
      </c>
      <c r="G203">
        <v>0.683667838270829</v>
      </c>
      <c r="H203">
        <v>2.4007737980904502</v>
      </c>
      <c r="I203">
        <v>0.16077776011210199</v>
      </c>
      <c r="J203">
        <v>37.9310607286288</v>
      </c>
      <c r="K203">
        <v>11.9239266196918</v>
      </c>
      <c r="L203">
        <v>0</v>
      </c>
      <c r="M203">
        <v>1.29574728189727</v>
      </c>
      <c r="N203">
        <v>146.44550592227299</v>
      </c>
      <c r="O203">
        <v>63.669773974977801</v>
      </c>
      <c r="P203">
        <v>0.90144622887233605</v>
      </c>
      <c r="Q203">
        <v>30.793617200824901</v>
      </c>
      <c r="R203">
        <v>153.609770262236</v>
      </c>
      <c r="S203">
        <v>14.1005698916741</v>
      </c>
      <c r="T203">
        <v>1107.41404412876</v>
      </c>
      <c r="U203">
        <v>190.74719371677801</v>
      </c>
      <c r="V203">
        <v>11.0358857043875</v>
      </c>
    </row>
    <row r="204" spans="1:22" x14ac:dyDescent="0.25">
      <c r="A204">
        <v>214</v>
      </c>
      <c r="B204" t="s">
        <v>780</v>
      </c>
      <c r="C204">
        <f t="shared" si="3"/>
        <v>133.41482026606812</v>
      </c>
      <c r="D204">
        <v>-1.85755954901705</v>
      </c>
      <c r="E204">
        <v>4.8916980116548896E-3</v>
      </c>
      <c r="F204">
        <v>0.32846733016705698</v>
      </c>
      <c r="G204">
        <v>0.60778230147587398</v>
      </c>
      <c r="H204">
        <v>-2.1860268791841002</v>
      </c>
      <c r="I204">
        <v>1.60081622044477E-3</v>
      </c>
      <c r="J204">
        <v>165.81292261371999</v>
      </c>
      <c r="K204">
        <v>147.48014503303</v>
      </c>
      <c r="L204">
        <v>195.27892564810301</v>
      </c>
      <c r="M204">
        <v>187.883355875104</v>
      </c>
      <c r="N204">
        <v>86.782522028013801</v>
      </c>
      <c r="O204">
        <v>107.96179065322301</v>
      </c>
      <c r="P204">
        <v>128.90681072874401</v>
      </c>
      <c r="Q204">
        <v>478.26336715031198</v>
      </c>
      <c r="R204">
        <v>73.260044278912602</v>
      </c>
      <c r="S204">
        <v>74.650075897097906</v>
      </c>
      <c r="T204">
        <v>9.8001242843253102</v>
      </c>
      <c r="U204">
        <v>33.380758900436199</v>
      </c>
      <c r="V204">
        <v>44.931820367863502</v>
      </c>
    </row>
    <row r="205" spans="1:22" x14ac:dyDescent="0.25">
      <c r="A205">
        <v>33</v>
      </c>
      <c r="B205" t="s">
        <v>610</v>
      </c>
      <c r="C205">
        <f t="shared" si="3"/>
        <v>132.76969703466486</v>
      </c>
      <c r="D205">
        <v>0.13730535395024401</v>
      </c>
      <c r="E205">
        <v>0.90834303525391202</v>
      </c>
      <c r="F205">
        <v>0.12752910754876701</v>
      </c>
      <c r="G205">
        <v>0.914608872562783</v>
      </c>
      <c r="H205">
        <v>9.7762464014775306E-3</v>
      </c>
      <c r="I205">
        <v>0.99379079776302603</v>
      </c>
      <c r="J205">
        <v>43.349783689861503</v>
      </c>
      <c r="K205">
        <v>132.41834298710401</v>
      </c>
      <c r="L205">
        <v>286.94046217680398</v>
      </c>
      <c r="M205">
        <v>165.85565208285001</v>
      </c>
      <c r="N205">
        <v>0</v>
      </c>
      <c r="O205">
        <v>100.34910028665</v>
      </c>
      <c r="P205">
        <v>155.95019759491399</v>
      </c>
      <c r="Q205">
        <v>146.269681703918</v>
      </c>
      <c r="R205">
        <v>147.11089536652599</v>
      </c>
      <c r="S205">
        <v>230.585789993258</v>
      </c>
      <c r="T205">
        <v>0</v>
      </c>
      <c r="U205">
        <v>101.976384333201</v>
      </c>
      <c r="V205">
        <v>215.19977123555699</v>
      </c>
    </row>
    <row r="206" spans="1:22" x14ac:dyDescent="0.25">
      <c r="A206">
        <v>345</v>
      </c>
      <c r="B206" t="s">
        <v>920</v>
      </c>
      <c r="C206">
        <f t="shared" si="3"/>
        <v>131.90716200319648</v>
      </c>
      <c r="D206">
        <v>-1.25295047101771</v>
      </c>
      <c r="E206">
        <v>0.70274414573017796</v>
      </c>
      <c r="F206">
        <v>-0.870443617319406</v>
      </c>
      <c r="G206">
        <v>0.79077847644652499</v>
      </c>
      <c r="H206">
        <v>-0.382506853698305</v>
      </c>
      <c r="I206">
        <v>0.91199156951251403</v>
      </c>
      <c r="J206">
        <v>445.419027413327</v>
      </c>
      <c r="K206">
        <v>0</v>
      </c>
      <c r="L206">
        <v>0</v>
      </c>
      <c r="M206">
        <v>80.984205118579297</v>
      </c>
      <c r="N206">
        <v>441.14448697573698</v>
      </c>
      <c r="O206">
        <v>207.618828179275</v>
      </c>
      <c r="P206">
        <v>0</v>
      </c>
      <c r="Q206">
        <v>0</v>
      </c>
      <c r="R206">
        <v>215.64448517583099</v>
      </c>
      <c r="S206">
        <v>0</v>
      </c>
      <c r="T206">
        <v>0</v>
      </c>
      <c r="U206">
        <v>0</v>
      </c>
      <c r="V206">
        <v>323.98207317880502</v>
      </c>
    </row>
    <row r="207" spans="1:22" x14ac:dyDescent="0.25">
      <c r="A207">
        <v>35</v>
      </c>
      <c r="B207" t="s">
        <v>612</v>
      </c>
      <c r="C207">
        <f t="shared" si="3"/>
        <v>128.03512938233206</v>
      </c>
      <c r="D207">
        <v>0.72128171442014699</v>
      </c>
      <c r="E207">
        <v>0.581060386900077</v>
      </c>
      <c r="F207">
        <v>-1.2207263766018499</v>
      </c>
      <c r="G207">
        <v>0.35037109333827898</v>
      </c>
      <c r="H207">
        <v>1.9420080910219999</v>
      </c>
      <c r="I207">
        <v>0.15897774695155001</v>
      </c>
      <c r="J207">
        <v>217.83266304155401</v>
      </c>
      <c r="K207">
        <v>85.350211593583396</v>
      </c>
      <c r="L207">
        <v>168.710364335436</v>
      </c>
      <c r="M207">
        <v>55.069259480633903</v>
      </c>
      <c r="N207">
        <v>97.630337281515494</v>
      </c>
      <c r="O207">
        <v>0</v>
      </c>
      <c r="P207">
        <v>0</v>
      </c>
      <c r="Q207">
        <v>78.908644077113905</v>
      </c>
      <c r="R207">
        <v>135.294759192508</v>
      </c>
      <c r="S207">
        <v>171.695174563325</v>
      </c>
      <c r="T207">
        <v>294.00372852975897</v>
      </c>
      <c r="U207">
        <v>173.13976045061401</v>
      </c>
      <c r="V207">
        <v>186.82177942427401</v>
      </c>
    </row>
    <row r="208" spans="1:22" x14ac:dyDescent="0.25">
      <c r="A208">
        <v>132</v>
      </c>
      <c r="B208" t="s">
        <v>866</v>
      </c>
      <c r="C208">
        <f t="shared" si="3"/>
        <v>126.58268484671052</v>
      </c>
      <c r="D208">
        <v>0.22365049037340401</v>
      </c>
      <c r="E208">
        <v>0.78648314924513496</v>
      </c>
      <c r="F208">
        <v>0.12898615931351401</v>
      </c>
      <c r="G208">
        <v>0.87518232011733099</v>
      </c>
      <c r="H208">
        <v>9.466433105989E-2</v>
      </c>
      <c r="I208">
        <v>0.91325236730913695</v>
      </c>
      <c r="J208">
        <v>43.349783689861503</v>
      </c>
      <c r="K208">
        <v>132.41834298710401</v>
      </c>
      <c r="L208">
        <v>248.41604827343701</v>
      </c>
      <c r="M208">
        <v>109.490645320319</v>
      </c>
      <c r="N208">
        <v>56.047045476425602</v>
      </c>
      <c r="O208">
        <v>101.041163047247</v>
      </c>
      <c r="P208">
        <v>156.85164382378699</v>
      </c>
      <c r="Q208">
        <v>103.92845805278399</v>
      </c>
      <c r="R208">
        <v>154.20057707093699</v>
      </c>
      <c r="S208">
        <v>166.718502836852</v>
      </c>
      <c r="T208">
        <v>0</v>
      </c>
      <c r="U208">
        <v>75.932055960333003</v>
      </c>
      <c r="V208">
        <v>297.18063646815</v>
      </c>
    </row>
    <row r="209" spans="1:22" x14ac:dyDescent="0.25">
      <c r="A209">
        <v>64</v>
      </c>
      <c r="B209" t="s">
        <v>636</v>
      </c>
      <c r="C209">
        <f t="shared" si="3"/>
        <v>124.33294038666386</v>
      </c>
      <c r="D209">
        <v>-0.50177096158749901</v>
      </c>
      <c r="E209">
        <v>0.50685655161787602</v>
      </c>
      <c r="F209">
        <v>-0.81751697631861797</v>
      </c>
      <c r="G209">
        <v>0.27611476663605</v>
      </c>
      <c r="H209">
        <v>0.31574601473111902</v>
      </c>
      <c r="I209">
        <v>0.69191751480765495</v>
      </c>
      <c r="J209">
        <v>97.537013302188399</v>
      </c>
      <c r="K209">
        <v>84.722636508336393</v>
      </c>
      <c r="L209">
        <v>318.82273575200401</v>
      </c>
      <c r="M209">
        <v>104.30765619272999</v>
      </c>
      <c r="N209">
        <v>202.49255139869899</v>
      </c>
      <c r="O209">
        <v>118.342732062187</v>
      </c>
      <c r="P209">
        <v>83.834499285127293</v>
      </c>
      <c r="Q209">
        <v>122.212168265774</v>
      </c>
      <c r="R209">
        <v>41.947283417764503</v>
      </c>
      <c r="S209">
        <v>179.16018215303501</v>
      </c>
      <c r="T209">
        <v>0</v>
      </c>
      <c r="U209">
        <v>173.87340350337101</v>
      </c>
      <c r="V209">
        <v>89.075363185413494</v>
      </c>
    </row>
    <row r="210" spans="1:22" x14ac:dyDescent="0.25">
      <c r="A210">
        <v>351</v>
      </c>
      <c r="B210" t="s">
        <v>968</v>
      </c>
      <c r="C210">
        <f t="shared" si="3"/>
        <v>123.96785656473097</v>
      </c>
      <c r="D210">
        <v>-1.1153766986317</v>
      </c>
      <c r="E210">
        <v>4.6487249280214504E-3</v>
      </c>
      <c r="F210">
        <v>-0.22292591650264901</v>
      </c>
      <c r="G210">
        <v>0.55624896667367096</v>
      </c>
      <c r="H210">
        <v>-0.89245078212905504</v>
      </c>
      <c r="I210">
        <v>3.0783254539821801E-2</v>
      </c>
      <c r="J210">
        <v>172.31539016719901</v>
      </c>
      <c r="K210">
        <v>127.39774230512801</v>
      </c>
      <c r="L210">
        <v>167.381936269802</v>
      </c>
      <c r="M210">
        <v>126.335359984984</v>
      </c>
      <c r="N210">
        <v>207.91645902545</v>
      </c>
      <c r="O210">
        <v>126.64748518935799</v>
      </c>
      <c r="P210">
        <v>157.75309005265899</v>
      </c>
      <c r="Q210">
        <v>140.49587847876401</v>
      </c>
      <c r="R210">
        <v>122.88781620978899</v>
      </c>
      <c r="S210">
        <v>82.115083486807706</v>
      </c>
      <c r="T210">
        <v>0</v>
      </c>
      <c r="U210">
        <v>81.801200382387705</v>
      </c>
      <c r="V210">
        <v>98.534693789174298</v>
      </c>
    </row>
    <row r="211" spans="1:22" x14ac:dyDescent="0.25">
      <c r="A211">
        <v>264</v>
      </c>
      <c r="B211" t="s">
        <v>826</v>
      </c>
      <c r="C211">
        <f t="shared" si="3"/>
        <v>123.54940857869127</v>
      </c>
      <c r="D211">
        <v>3.0966362961153102</v>
      </c>
      <c r="E211">
        <v>6.4225039361988298E-2</v>
      </c>
      <c r="F211">
        <v>2.5952599769231899</v>
      </c>
      <c r="G211">
        <v>0.12061854574516399</v>
      </c>
      <c r="H211">
        <v>0.50137631919211201</v>
      </c>
      <c r="I211">
        <v>0.77557849186487404</v>
      </c>
      <c r="J211">
        <v>1.0837445922465401</v>
      </c>
      <c r="K211">
        <v>37.0269300295693</v>
      </c>
      <c r="L211">
        <v>1.32842806563335</v>
      </c>
      <c r="M211">
        <v>86.815067887116996</v>
      </c>
      <c r="N211">
        <v>0</v>
      </c>
      <c r="O211">
        <v>214.53945578525099</v>
      </c>
      <c r="P211">
        <v>0.90144622887233605</v>
      </c>
      <c r="Q211">
        <v>242.49973545649601</v>
      </c>
      <c r="R211">
        <v>155.97299749704001</v>
      </c>
      <c r="S211">
        <v>426.33487790120398</v>
      </c>
      <c r="T211">
        <v>0</v>
      </c>
      <c r="U211">
        <v>373.42431385323198</v>
      </c>
      <c r="V211">
        <v>66.215314226325106</v>
      </c>
    </row>
    <row r="212" spans="1:22" x14ac:dyDescent="0.25">
      <c r="A212">
        <v>218</v>
      </c>
      <c r="B212" t="s">
        <v>784</v>
      </c>
      <c r="C212">
        <f t="shared" si="3"/>
        <v>117.80595617780344</v>
      </c>
      <c r="D212">
        <v>0.879551895779356</v>
      </c>
      <c r="E212">
        <v>0.38105367001226798</v>
      </c>
      <c r="F212">
        <v>0.76810373901087003</v>
      </c>
      <c r="G212">
        <v>0.44267225403112098</v>
      </c>
      <c r="H212">
        <v>0.111448156768486</v>
      </c>
      <c r="I212">
        <v>0.91597190032856401</v>
      </c>
      <c r="J212">
        <v>141.970541584296</v>
      </c>
      <c r="K212">
        <v>92.253537531299699</v>
      </c>
      <c r="L212">
        <v>49.151838428433997</v>
      </c>
      <c r="M212">
        <v>111.434266243165</v>
      </c>
      <c r="N212">
        <v>0</v>
      </c>
      <c r="O212">
        <v>103.11735132904001</v>
      </c>
      <c r="P212">
        <v>126.202472042127</v>
      </c>
      <c r="Q212">
        <v>161.66649030433101</v>
      </c>
      <c r="R212">
        <v>148.292508983928</v>
      </c>
      <c r="S212">
        <v>90.409536364263005</v>
      </c>
      <c r="T212">
        <v>411.60521994166299</v>
      </c>
      <c r="U212">
        <v>58.324622694168802</v>
      </c>
      <c r="V212">
        <v>37.049044864729503</v>
      </c>
    </row>
    <row r="213" spans="1:22" x14ac:dyDescent="0.25">
      <c r="A213">
        <v>401</v>
      </c>
      <c r="B213" t="s">
        <v>924</v>
      </c>
      <c r="C213">
        <f t="shared" si="3"/>
        <v>112.80839838663299</v>
      </c>
      <c r="D213">
        <v>2.3178975741519698</v>
      </c>
      <c r="E213">
        <v>0.320569285673861</v>
      </c>
      <c r="F213">
        <v>0.158546689767601</v>
      </c>
      <c r="G213">
        <v>0.94583781135559097</v>
      </c>
      <c r="H213">
        <v>2.1593508843843701</v>
      </c>
      <c r="I213">
        <v>0.37988263652214199</v>
      </c>
      <c r="J213">
        <v>0</v>
      </c>
      <c r="K213">
        <v>194.54827642654999</v>
      </c>
      <c r="L213">
        <v>0</v>
      </c>
      <c r="M213">
        <v>0</v>
      </c>
      <c r="N213">
        <v>54.239076267508601</v>
      </c>
      <c r="O213">
        <v>141.87286592250501</v>
      </c>
      <c r="P213">
        <v>0</v>
      </c>
      <c r="Q213">
        <v>0</v>
      </c>
      <c r="R213">
        <v>80.349725983323495</v>
      </c>
      <c r="S213">
        <v>142.66458949223201</v>
      </c>
      <c r="T213">
        <v>627.20795419681997</v>
      </c>
      <c r="U213">
        <v>103.44367043871399</v>
      </c>
      <c r="V213">
        <v>122.183020298576</v>
      </c>
    </row>
    <row r="214" spans="1:22" x14ac:dyDescent="0.25">
      <c r="A214">
        <v>340</v>
      </c>
      <c r="B214" t="s">
        <v>946</v>
      </c>
      <c r="C214">
        <f t="shared" si="3"/>
        <v>110.2624756396302</v>
      </c>
      <c r="D214">
        <v>0.89576381922473003</v>
      </c>
      <c r="E214">
        <v>0.797516613616019</v>
      </c>
      <c r="F214">
        <v>-0.15506315657696201</v>
      </c>
      <c r="G214">
        <v>0.96456940675517999</v>
      </c>
      <c r="H214">
        <v>1.0508269758016899</v>
      </c>
      <c r="I214">
        <v>0.775227252377508</v>
      </c>
      <c r="J214">
        <v>352.21699248012499</v>
      </c>
      <c r="K214">
        <v>94.136262787040494</v>
      </c>
      <c r="L214">
        <v>0</v>
      </c>
      <c r="M214">
        <v>0</v>
      </c>
      <c r="N214">
        <v>0</v>
      </c>
      <c r="O214">
        <v>156.406183895054</v>
      </c>
      <c r="P214">
        <v>0</v>
      </c>
      <c r="Q214">
        <v>0</v>
      </c>
      <c r="R214">
        <v>164.24429281885199</v>
      </c>
      <c r="S214">
        <v>0</v>
      </c>
      <c r="T214">
        <v>666.40845133412097</v>
      </c>
      <c r="U214">
        <v>0</v>
      </c>
      <c r="V214">
        <v>0</v>
      </c>
    </row>
    <row r="215" spans="1:22" x14ac:dyDescent="0.25">
      <c r="A215">
        <v>319</v>
      </c>
      <c r="B215" t="s">
        <v>935</v>
      </c>
      <c r="C215">
        <f t="shared" si="3"/>
        <v>109.66455162209796</v>
      </c>
      <c r="D215">
        <v>0.72682440398027703</v>
      </c>
      <c r="E215">
        <v>0.65461713368297103</v>
      </c>
      <c r="F215">
        <v>0.89310971720740695</v>
      </c>
      <c r="G215">
        <v>0.58186115724026899</v>
      </c>
      <c r="H215">
        <v>-0.166285313227131</v>
      </c>
      <c r="I215">
        <v>0.92258230132153596</v>
      </c>
      <c r="J215">
        <v>0</v>
      </c>
      <c r="K215">
        <v>64.012658695187497</v>
      </c>
      <c r="L215">
        <v>81.034112003634405</v>
      </c>
      <c r="M215">
        <v>143.18007464964799</v>
      </c>
      <c r="N215">
        <v>86.782522028013801</v>
      </c>
      <c r="O215">
        <v>366.10120035612198</v>
      </c>
      <c r="P215">
        <v>0</v>
      </c>
      <c r="Q215">
        <v>164.553391916908</v>
      </c>
      <c r="R215">
        <v>26.586306391540901</v>
      </c>
      <c r="S215">
        <v>107.827887406919</v>
      </c>
      <c r="T215">
        <v>0</v>
      </c>
      <c r="U215">
        <v>189.279907611265</v>
      </c>
      <c r="V215">
        <v>196.28111002803499</v>
      </c>
    </row>
    <row r="216" spans="1:22" x14ac:dyDescent="0.25">
      <c r="A216">
        <v>281</v>
      </c>
      <c r="B216" t="s">
        <v>843</v>
      </c>
      <c r="C216">
        <f t="shared" si="3"/>
        <v>108.57447927748996</v>
      </c>
      <c r="D216">
        <v>1.1519389109009399</v>
      </c>
      <c r="E216">
        <v>0.48515674119394298</v>
      </c>
      <c r="F216">
        <v>0.86562602768418195</v>
      </c>
      <c r="G216">
        <v>0.59944605085601899</v>
      </c>
      <c r="H216">
        <v>0.28631288321675802</v>
      </c>
      <c r="I216">
        <v>0.86915032929320601</v>
      </c>
      <c r="J216">
        <v>212.413940080321</v>
      </c>
      <c r="K216">
        <v>0.62757508524693695</v>
      </c>
      <c r="L216">
        <v>49.151838428433997</v>
      </c>
      <c r="M216">
        <v>69.970353222452502</v>
      </c>
      <c r="N216">
        <v>1.8079692089169499</v>
      </c>
      <c r="O216">
        <v>243.60609173034999</v>
      </c>
      <c r="P216">
        <v>78.425821911893294</v>
      </c>
      <c r="Q216">
        <v>0</v>
      </c>
      <c r="R216">
        <v>164.83509962755301</v>
      </c>
      <c r="S216">
        <v>132.71124603928499</v>
      </c>
      <c r="T216">
        <v>0</v>
      </c>
      <c r="U216">
        <v>376.725707590637</v>
      </c>
      <c r="V216">
        <v>81.192587682279594</v>
      </c>
    </row>
    <row r="217" spans="1:22" x14ac:dyDescent="0.25">
      <c r="A217">
        <v>363</v>
      </c>
      <c r="B217" t="s">
        <v>960</v>
      </c>
      <c r="C217">
        <f t="shared" si="3"/>
        <v>108.28750777748937</v>
      </c>
      <c r="D217">
        <v>-1.6385775021606499</v>
      </c>
      <c r="E217">
        <v>0.30033783814099002</v>
      </c>
      <c r="F217">
        <v>0.16874783261701001</v>
      </c>
      <c r="G217">
        <v>0.91451013857591901</v>
      </c>
      <c r="H217">
        <v>-1.8073253347776601</v>
      </c>
      <c r="I217">
        <v>0.27804743649758701</v>
      </c>
      <c r="J217">
        <v>111.625693001393</v>
      </c>
      <c r="K217">
        <v>36.399354944322297</v>
      </c>
      <c r="L217">
        <v>143.47023108840199</v>
      </c>
      <c r="M217">
        <v>0</v>
      </c>
      <c r="N217">
        <v>363.40181099230801</v>
      </c>
      <c r="O217">
        <v>194.469635727921</v>
      </c>
      <c r="P217">
        <v>84.735945513999596</v>
      </c>
      <c r="Q217">
        <v>153.00578546659901</v>
      </c>
      <c r="R217">
        <v>155.97299749704001</v>
      </c>
      <c r="S217">
        <v>0</v>
      </c>
      <c r="T217">
        <v>0</v>
      </c>
      <c r="U217">
        <v>107.11188570249899</v>
      </c>
      <c r="V217">
        <v>57.544261172877803</v>
      </c>
    </row>
    <row r="218" spans="1:22" x14ac:dyDescent="0.25">
      <c r="A218">
        <v>249</v>
      </c>
      <c r="B218" t="s">
        <v>813</v>
      </c>
      <c r="C218">
        <f t="shared" si="3"/>
        <v>107.4528864866484</v>
      </c>
      <c r="D218">
        <v>-0.624462531298972</v>
      </c>
      <c r="E218">
        <v>0.25127189804424099</v>
      </c>
      <c r="F218">
        <v>-0.53108809617446195</v>
      </c>
      <c r="G218">
        <v>0.32068393111660198</v>
      </c>
      <c r="H218">
        <v>-9.33744351245097E-2</v>
      </c>
      <c r="I218">
        <v>0.87052444289937903</v>
      </c>
      <c r="J218">
        <v>146.30551995328301</v>
      </c>
      <c r="K218">
        <v>112.335940259202</v>
      </c>
      <c r="L218">
        <v>79.705683938001101</v>
      </c>
      <c r="M218">
        <v>121.80024449834301</v>
      </c>
      <c r="N218">
        <v>224.18818190570201</v>
      </c>
      <c r="O218">
        <v>145.33317972549301</v>
      </c>
      <c r="P218">
        <v>73.918590767531597</v>
      </c>
      <c r="Q218">
        <v>67.361037626804503</v>
      </c>
      <c r="R218">
        <v>90.984248539939799</v>
      </c>
      <c r="S218">
        <v>151.788487657432</v>
      </c>
      <c r="T218">
        <v>9.8001242843253102</v>
      </c>
      <c r="U218">
        <v>74.831591381197697</v>
      </c>
      <c r="V218">
        <v>98.534693789174298</v>
      </c>
    </row>
    <row r="219" spans="1:22" x14ac:dyDescent="0.25">
      <c r="A219">
        <v>406</v>
      </c>
      <c r="B219" t="s">
        <v>1041</v>
      </c>
      <c r="C219">
        <f t="shared" si="3"/>
        <v>106.91764569643371</v>
      </c>
      <c r="D219">
        <v>0.84142761417724099</v>
      </c>
      <c r="E219" t="s">
        <v>12</v>
      </c>
      <c r="F219">
        <v>0.40014027171947703</v>
      </c>
      <c r="G219" t="s">
        <v>12</v>
      </c>
      <c r="H219">
        <v>0.44128734245776402</v>
      </c>
      <c r="I219" t="s">
        <v>12</v>
      </c>
      <c r="J219">
        <v>0</v>
      </c>
      <c r="K219">
        <v>0</v>
      </c>
      <c r="L219">
        <v>0</v>
      </c>
      <c r="M219">
        <v>398.44228918341003</v>
      </c>
      <c r="N219">
        <v>0</v>
      </c>
      <c r="O219">
        <v>420.77415844333098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570.71294642689702</v>
      </c>
    </row>
    <row r="220" spans="1:22" x14ac:dyDescent="0.25">
      <c r="A220">
        <v>70</v>
      </c>
      <c r="B220" t="s">
        <v>642</v>
      </c>
      <c r="C220">
        <f t="shared" si="3"/>
        <v>104.34922314405225</v>
      </c>
      <c r="D220">
        <v>0.81248732067906804</v>
      </c>
      <c r="E220">
        <v>0.51506379943133296</v>
      </c>
      <c r="F220">
        <v>-0.126827207667081</v>
      </c>
      <c r="G220">
        <v>0.91893982768983995</v>
      </c>
      <c r="H220">
        <v>0.93931452834614904</v>
      </c>
      <c r="I220">
        <v>0.47501781259089099</v>
      </c>
      <c r="J220">
        <v>54.187229612326902</v>
      </c>
      <c r="K220">
        <v>45.185406137779403</v>
      </c>
      <c r="L220">
        <v>77.048827806734394</v>
      </c>
      <c r="M220">
        <v>146.41944285439101</v>
      </c>
      <c r="N220">
        <v>110.286121743934</v>
      </c>
      <c r="O220">
        <v>1.38412552119517</v>
      </c>
      <c r="P220">
        <v>86.5388379717443</v>
      </c>
      <c r="Q220">
        <v>95.267753215052096</v>
      </c>
      <c r="R220">
        <v>134.11314557510599</v>
      </c>
      <c r="S220">
        <v>269.56971851729799</v>
      </c>
      <c r="T220">
        <v>88.201118558927803</v>
      </c>
      <c r="U220">
        <v>248.33817335819001</v>
      </c>
      <c r="V220">
        <v>0</v>
      </c>
    </row>
    <row r="221" spans="1:22" x14ac:dyDescent="0.25">
      <c r="A221">
        <v>128</v>
      </c>
      <c r="B221" t="s">
        <v>697</v>
      </c>
      <c r="C221">
        <f t="shared" si="3"/>
        <v>103.78582114035414</v>
      </c>
      <c r="D221">
        <v>-1.61214039603002</v>
      </c>
      <c r="E221">
        <v>0.110913520183615</v>
      </c>
      <c r="F221">
        <v>0.49513330940491102</v>
      </c>
      <c r="G221">
        <v>0.61851127302879705</v>
      </c>
      <c r="H221">
        <v>-2.1072737054349302</v>
      </c>
      <c r="I221">
        <v>4.7479667429375601E-2</v>
      </c>
      <c r="J221">
        <v>126.79811729284501</v>
      </c>
      <c r="K221">
        <v>82.212336167348695</v>
      </c>
      <c r="L221">
        <v>200.592637910636</v>
      </c>
      <c r="M221">
        <v>35.633050252174897</v>
      </c>
      <c r="N221">
        <v>121.133936997436</v>
      </c>
      <c r="O221">
        <v>0.69206276059758398</v>
      </c>
      <c r="P221">
        <v>151.442966450553</v>
      </c>
      <c r="Q221">
        <v>299.275467170517</v>
      </c>
      <c r="R221">
        <v>186.694951549487</v>
      </c>
      <c r="S221">
        <v>20.736132193638301</v>
      </c>
      <c r="T221">
        <v>19.600248568650599</v>
      </c>
      <c r="U221">
        <v>42.918118586275099</v>
      </c>
      <c r="V221">
        <v>61.485648924444703</v>
      </c>
    </row>
    <row r="222" spans="1:22" x14ac:dyDescent="0.25">
      <c r="A222">
        <v>67</v>
      </c>
      <c r="B222" t="s">
        <v>639</v>
      </c>
      <c r="C222">
        <f t="shared" si="3"/>
        <v>101.41821179634357</v>
      </c>
      <c r="D222">
        <v>-0.220372440174182</v>
      </c>
      <c r="E222">
        <v>0.87384047081694505</v>
      </c>
      <c r="F222">
        <v>7.9680536905990598E-3</v>
      </c>
      <c r="G222">
        <v>0.995404300455767</v>
      </c>
      <c r="H222">
        <v>-0.228340493864781</v>
      </c>
      <c r="I222">
        <v>0.87589006460184604</v>
      </c>
      <c r="J222">
        <v>136.55181862306401</v>
      </c>
      <c r="K222">
        <v>0</v>
      </c>
      <c r="L222">
        <v>138.156518825869</v>
      </c>
      <c r="M222">
        <v>145.771569213443</v>
      </c>
      <c r="N222">
        <v>110.286121743934</v>
      </c>
      <c r="O222">
        <v>136.33636383772401</v>
      </c>
      <c r="P222">
        <v>156.85164382378699</v>
      </c>
      <c r="Q222">
        <v>0</v>
      </c>
      <c r="R222">
        <v>133.522338766405</v>
      </c>
      <c r="S222">
        <v>113.634004421138</v>
      </c>
      <c r="T222">
        <v>19.600248568650599</v>
      </c>
      <c r="U222">
        <v>122.88521133677099</v>
      </c>
      <c r="V222">
        <v>104.84091419168099</v>
      </c>
    </row>
    <row r="223" spans="1:22" x14ac:dyDescent="0.25">
      <c r="A223">
        <v>72</v>
      </c>
      <c r="B223" t="s">
        <v>644</v>
      </c>
      <c r="C223">
        <f t="shared" si="3"/>
        <v>101.33014484071899</v>
      </c>
      <c r="D223">
        <v>1.5374941364145001</v>
      </c>
      <c r="E223">
        <v>0.464876527215211</v>
      </c>
      <c r="F223">
        <v>2.1393485155222902</v>
      </c>
      <c r="G223">
        <v>0.308576599624384</v>
      </c>
      <c r="H223">
        <v>-0.60185437910778905</v>
      </c>
      <c r="I223">
        <v>0.785817416222789</v>
      </c>
      <c r="J223">
        <v>11.921190514711901</v>
      </c>
      <c r="K223">
        <v>0</v>
      </c>
      <c r="L223">
        <v>0</v>
      </c>
      <c r="M223">
        <v>95.885298860397896</v>
      </c>
      <c r="N223">
        <v>84.9745528190968</v>
      </c>
      <c r="O223">
        <v>78.895154708124593</v>
      </c>
      <c r="P223">
        <v>105.46920877806301</v>
      </c>
      <c r="Q223">
        <v>1.9246010750515601</v>
      </c>
      <c r="R223">
        <v>492.73287845655699</v>
      </c>
      <c r="S223">
        <v>182.47796330401701</v>
      </c>
      <c r="T223">
        <v>0</v>
      </c>
      <c r="U223">
        <v>263.01103441332702</v>
      </c>
      <c r="V223">
        <v>0</v>
      </c>
    </row>
    <row r="224" spans="1:22" x14ac:dyDescent="0.25">
      <c r="A224">
        <v>73</v>
      </c>
      <c r="B224" t="s">
        <v>645</v>
      </c>
      <c r="C224">
        <f t="shared" si="3"/>
        <v>101.33014484071899</v>
      </c>
      <c r="D224">
        <v>1.5374941364145001</v>
      </c>
      <c r="E224">
        <v>0.464876527215211</v>
      </c>
      <c r="F224">
        <v>2.1393485155222902</v>
      </c>
      <c r="G224">
        <v>0.308576599624384</v>
      </c>
      <c r="H224">
        <v>-0.60185437910778905</v>
      </c>
      <c r="I224">
        <v>0.785817416222789</v>
      </c>
      <c r="J224">
        <v>11.921190514711901</v>
      </c>
      <c r="K224">
        <v>0</v>
      </c>
      <c r="L224">
        <v>0</v>
      </c>
      <c r="M224">
        <v>95.885298860397896</v>
      </c>
      <c r="N224">
        <v>84.9745528190968</v>
      </c>
      <c r="O224">
        <v>78.895154708124593</v>
      </c>
      <c r="P224">
        <v>105.46920877806301</v>
      </c>
      <c r="Q224">
        <v>1.9246010750515601</v>
      </c>
      <c r="R224">
        <v>492.73287845655699</v>
      </c>
      <c r="S224">
        <v>182.47796330401701</v>
      </c>
      <c r="T224">
        <v>0</v>
      </c>
      <c r="U224">
        <v>263.01103441332702</v>
      </c>
      <c r="V224">
        <v>0</v>
      </c>
    </row>
    <row r="225" spans="1:22" x14ac:dyDescent="0.25">
      <c r="A225">
        <v>283</v>
      </c>
      <c r="B225" t="s">
        <v>1042</v>
      </c>
      <c r="C225">
        <f t="shared" si="3"/>
        <v>101.18053965405616</v>
      </c>
      <c r="D225">
        <v>-0.141057604703479</v>
      </c>
      <c r="E225">
        <v>0.96778332505270603</v>
      </c>
      <c r="F225">
        <v>0.300330485903263</v>
      </c>
      <c r="G225">
        <v>0.93143321679316504</v>
      </c>
      <c r="H225">
        <v>-0.441388090606742</v>
      </c>
      <c r="I225">
        <v>0.90455354434651203</v>
      </c>
      <c r="J225">
        <v>485.51757732644899</v>
      </c>
      <c r="K225">
        <v>0</v>
      </c>
      <c r="L225">
        <v>0</v>
      </c>
      <c r="M225">
        <v>0</v>
      </c>
      <c r="N225">
        <v>0</v>
      </c>
      <c r="O225">
        <v>244.29815449094701</v>
      </c>
      <c r="P225">
        <v>0</v>
      </c>
      <c r="Q225">
        <v>0</v>
      </c>
      <c r="R225">
        <v>233.95949624555999</v>
      </c>
      <c r="S225">
        <v>0</v>
      </c>
      <c r="T225">
        <v>0</v>
      </c>
      <c r="U225">
        <v>0</v>
      </c>
      <c r="V225">
        <v>351.57178743977403</v>
      </c>
    </row>
    <row r="226" spans="1:22" x14ac:dyDescent="0.25">
      <c r="A226">
        <v>196</v>
      </c>
      <c r="B226" t="s">
        <v>762</v>
      </c>
      <c r="C226">
        <f t="shared" si="3"/>
        <v>99.040873125354523</v>
      </c>
      <c r="D226">
        <v>1.46834453348586</v>
      </c>
      <c r="E226">
        <v>0.36887904591795301</v>
      </c>
      <c r="F226">
        <v>1.7051398987763799</v>
      </c>
      <c r="G226">
        <v>0.29586483169331301</v>
      </c>
      <c r="H226">
        <v>-0.236795365290522</v>
      </c>
      <c r="I226">
        <v>0.89047298439905298</v>
      </c>
      <c r="J226">
        <v>76.945866049504104</v>
      </c>
      <c r="K226">
        <v>0</v>
      </c>
      <c r="L226">
        <v>50.480266494067401</v>
      </c>
      <c r="M226">
        <v>25.914945637945401</v>
      </c>
      <c r="N226">
        <v>68.702829938844204</v>
      </c>
      <c r="O226">
        <v>164.01887426162801</v>
      </c>
      <c r="P226">
        <v>116.286563524531</v>
      </c>
      <c r="Q226">
        <v>0</v>
      </c>
      <c r="R226">
        <v>297.76663158525798</v>
      </c>
      <c r="S226">
        <v>188.28408031823599</v>
      </c>
      <c r="T226">
        <v>0</v>
      </c>
      <c r="U226">
        <v>275.48296631019298</v>
      </c>
      <c r="V226">
        <v>23.648326509401802</v>
      </c>
    </row>
    <row r="227" spans="1:22" x14ac:dyDescent="0.25">
      <c r="A227">
        <v>69</v>
      </c>
      <c r="B227" t="s">
        <v>641</v>
      </c>
      <c r="C227">
        <f t="shared" si="3"/>
        <v>96.870598214686652</v>
      </c>
      <c r="D227">
        <v>1.8789709973959501</v>
      </c>
      <c r="E227">
        <v>0.106105628281095</v>
      </c>
      <c r="F227">
        <v>1.1140320084956801</v>
      </c>
      <c r="G227">
        <v>0.33713435191983898</v>
      </c>
      <c r="H227">
        <v>0.76493898890026801</v>
      </c>
      <c r="I227">
        <v>0.531436447193536</v>
      </c>
      <c r="J227">
        <v>115.960671370379</v>
      </c>
      <c r="K227">
        <v>77.191735485373201</v>
      </c>
      <c r="L227">
        <v>0</v>
      </c>
      <c r="M227">
        <v>25.267071996996702</v>
      </c>
      <c r="N227">
        <v>1.8079692089169499</v>
      </c>
      <c r="O227">
        <v>46.368204960038199</v>
      </c>
      <c r="P227">
        <v>75.721483225276302</v>
      </c>
      <c r="Q227">
        <v>96.230053752577902</v>
      </c>
      <c r="R227">
        <v>164.24429281885199</v>
      </c>
      <c r="S227">
        <v>49.766717264732002</v>
      </c>
      <c r="T227">
        <v>333.20422566705997</v>
      </c>
      <c r="U227">
        <v>195.51587355969801</v>
      </c>
      <c r="V227">
        <v>78.039477481025997</v>
      </c>
    </row>
    <row r="228" spans="1:22" x14ac:dyDescent="0.25">
      <c r="A228">
        <v>54</v>
      </c>
      <c r="B228" t="s">
        <v>629</v>
      </c>
      <c r="C228">
        <f t="shared" si="3"/>
        <v>96.441332473413269</v>
      </c>
      <c r="D228">
        <v>-4.0830663354167998</v>
      </c>
      <c r="E228">
        <v>0.14754187942421201</v>
      </c>
      <c r="F228">
        <v>1.5806178147260399</v>
      </c>
      <c r="G228">
        <v>0.56804250028550696</v>
      </c>
      <c r="H228">
        <v>-5.6636841501428403</v>
      </c>
      <c r="I228">
        <v>5.61588574059141E-2</v>
      </c>
      <c r="J228">
        <v>328.37461145070102</v>
      </c>
      <c r="K228">
        <v>0</v>
      </c>
      <c r="L228">
        <v>0</v>
      </c>
      <c r="M228">
        <v>36.2809238931235</v>
      </c>
      <c r="N228">
        <v>0</v>
      </c>
      <c r="O228">
        <v>101.041163047247</v>
      </c>
      <c r="P228">
        <v>1.8028924577446701</v>
      </c>
      <c r="Q228">
        <v>769.84043002062299</v>
      </c>
      <c r="R228">
        <v>0</v>
      </c>
      <c r="S228">
        <v>14.9300151794196</v>
      </c>
      <c r="T228">
        <v>0</v>
      </c>
      <c r="U228">
        <v>1.4672861055136801</v>
      </c>
      <c r="V228">
        <v>0</v>
      </c>
    </row>
    <row r="229" spans="1:22" x14ac:dyDescent="0.25">
      <c r="A229">
        <v>101</v>
      </c>
      <c r="B229" t="s">
        <v>670</v>
      </c>
      <c r="C229">
        <f t="shared" si="3"/>
        <v>95.011098678823757</v>
      </c>
      <c r="D229">
        <v>0.72248245670175204</v>
      </c>
      <c r="E229">
        <v>0.62565625230322097</v>
      </c>
      <c r="F229">
        <v>0.96145358027336403</v>
      </c>
      <c r="G229">
        <v>0.51515078447585905</v>
      </c>
      <c r="H229">
        <v>-0.23897112357161199</v>
      </c>
      <c r="I229">
        <v>0.87817865936636397</v>
      </c>
      <c r="J229">
        <v>50.9359958355872</v>
      </c>
      <c r="K229">
        <v>107.942914662473</v>
      </c>
      <c r="L229">
        <v>0</v>
      </c>
      <c r="M229">
        <v>95.237425219449193</v>
      </c>
      <c r="N229">
        <v>65.086891521010301</v>
      </c>
      <c r="O229">
        <v>42.907891157050202</v>
      </c>
      <c r="P229">
        <v>292.97002438350899</v>
      </c>
      <c r="Q229">
        <v>0</v>
      </c>
      <c r="R229">
        <v>161.881065584049</v>
      </c>
      <c r="S229">
        <v>150.95904236968701</v>
      </c>
      <c r="T229">
        <v>9.8001242843253102</v>
      </c>
      <c r="U229">
        <v>232.19802619754</v>
      </c>
      <c r="V229">
        <v>25.2248816100286</v>
      </c>
    </row>
    <row r="230" spans="1:22" x14ac:dyDescent="0.25">
      <c r="A230">
        <v>229</v>
      </c>
      <c r="B230" t="s">
        <v>793</v>
      </c>
      <c r="C230">
        <f t="shared" si="3"/>
        <v>94.970614555138326</v>
      </c>
      <c r="D230">
        <v>-1.0882470654876399</v>
      </c>
      <c r="E230">
        <v>0.49705494549596102</v>
      </c>
      <c r="F230">
        <v>-0.94983065810853595</v>
      </c>
      <c r="G230">
        <v>0.55201493442211402</v>
      </c>
      <c r="H230">
        <v>-0.13841640737910599</v>
      </c>
      <c r="I230">
        <v>0.93468301762721595</v>
      </c>
      <c r="J230">
        <v>173.39913475944601</v>
      </c>
      <c r="K230">
        <v>33.261479518087597</v>
      </c>
      <c r="L230">
        <v>304.21002703003802</v>
      </c>
      <c r="M230">
        <v>73.857595068144306</v>
      </c>
      <c r="N230">
        <v>106.6701833261</v>
      </c>
      <c r="O230">
        <v>0</v>
      </c>
      <c r="P230">
        <v>0</v>
      </c>
      <c r="Q230">
        <v>179.95020051732101</v>
      </c>
      <c r="R230">
        <v>106.34522556616299</v>
      </c>
      <c r="S230">
        <v>136.02902719026699</v>
      </c>
      <c r="T230">
        <v>0</v>
      </c>
      <c r="U230">
        <v>64.927410168980302</v>
      </c>
      <c r="V230">
        <v>55.967706072250998</v>
      </c>
    </row>
    <row r="231" spans="1:22" x14ac:dyDescent="0.25">
      <c r="A231">
        <v>122</v>
      </c>
      <c r="B231" t="s">
        <v>691</v>
      </c>
      <c r="C231">
        <f t="shared" si="3"/>
        <v>92.622537299313748</v>
      </c>
      <c r="D231">
        <v>2.1340492325886702</v>
      </c>
      <c r="E231">
        <v>0.155665470837928</v>
      </c>
      <c r="F231">
        <v>-1.14355770720866</v>
      </c>
      <c r="G231">
        <v>0.44790555693275602</v>
      </c>
      <c r="H231">
        <v>3.2776069397973302</v>
      </c>
      <c r="I231">
        <v>3.8855213624368001E-2</v>
      </c>
      <c r="J231">
        <v>0</v>
      </c>
      <c r="K231">
        <v>25.103003409877498</v>
      </c>
      <c r="L231">
        <v>43.838126165900597</v>
      </c>
      <c r="M231">
        <v>64.787364094863406</v>
      </c>
      <c r="N231">
        <v>112.094090952851</v>
      </c>
      <c r="O231">
        <v>0.69206276059758398</v>
      </c>
      <c r="P231">
        <v>0</v>
      </c>
      <c r="Q231">
        <v>38.492021501031203</v>
      </c>
      <c r="R231">
        <v>49.6277719308763</v>
      </c>
      <c r="S231">
        <v>66.355623019642593</v>
      </c>
      <c r="T231">
        <v>656.608327049796</v>
      </c>
      <c r="U231">
        <v>81.067557329630802</v>
      </c>
      <c r="V231">
        <v>65.427036676011696</v>
      </c>
    </row>
    <row r="232" spans="1:22" x14ac:dyDescent="0.25">
      <c r="A232">
        <v>77</v>
      </c>
      <c r="B232" t="s">
        <v>649</v>
      </c>
      <c r="C232">
        <f t="shared" si="3"/>
        <v>92.588435484117653</v>
      </c>
      <c r="D232">
        <v>1.0486211484798</v>
      </c>
      <c r="E232">
        <v>0.49095627333514402</v>
      </c>
      <c r="F232">
        <v>1.06109821936475</v>
      </c>
      <c r="G232">
        <v>0.48490587017533998</v>
      </c>
      <c r="H232">
        <v>-1.24770708849491E-2</v>
      </c>
      <c r="I232">
        <v>0.99378794168094997</v>
      </c>
      <c r="J232">
        <v>177.734113128432</v>
      </c>
      <c r="K232">
        <v>31.378754262346799</v>
      </c>
      <c r="L232">
        <v>41.181270034633897</v>
      </c>
      <c r="M232">
        <v>25.914945637945401</v>
      </c>
      <c r="N232">
        <v>0</v>
      </c>
      <c r="O232">
        <v>98.964974765454599</v>
      </c>
      <c r="P232">
        <v>252.404944084254</v>
      </c>
      <c r="Q232">
        <v>95.267753215052096</v>
      </c>
      <c r="R232">
        <v>14.770170217522701</v>
      </c>
      <c r="S232">
        <v>0</v>
      </c>
      <c r="T232">
        <v>392.00497137301198</v>
      </c>
      <c r="U232">
        <v>43.284940112653601</v>
      </c>
      <c r="V232">
        <v>30.742824462222401</v>
      </c>
    </row>
    <row r="233" spans="1:22" x14ac:dyDescent="0.25">
      <c r="A233">
        <v>147</v>
      </c>
      <c r="B233" t="s">
        <v>714</v>
      </c>
      <c r="C233">
        <f t="shared" si="3"/>
        <v>91.558822456449676</v>
      </c>
      <c r="D233">
        <v>-1.15193828666593</v>
      </c>
      <c r="E233">
        <v>0.32868371542907698</v>
      </c>
      <c r="F233">
        <v>-1.64218157167268</v>
      </c>
      <c r="G233">
        <v>0.161774576713303</v>
      </c>
      <c r="H233">
        <v>0.49024328500675601</v>
      </c>
      <c r="I233">
        <v>0.69357455311432403</v>
      </c>
      <c r="J233">
        <v>172.31539016719901</v>
      </c>
      <c r="K233">
        <v>198.94130202327901</v>
      </c>
      <c r="L233">
        <v>189.965213385569</v>
      </c>
      <c r="M233">
        <v>79.040584195733402</v>
      </c>
      <c r="N233">
        <v>99.438306490432396</v>
      </c>
      <c r="O233">
        <v>51.904707044818799</v>
      </c>
      <c r="P233">
        <v>66.707020936552894</v>
      </c>
      <c r="Q233">
        <v>71.210239776907699</v>
      </c>
      <c r="R233">
        <v>0</v>
      </c>
      <c r="S233">
        <v>166.718502836852</v>
      </c>
      <c r="T233">
        <v>0</v>
      </c>
      <c r="U233">
        <v>71.163376117413506</v>
      </c>
      <c r="V233">
        <v>22.860048959088399</v>
      </c>
    </row>
    <row r="234" spans="1:22" x14ac:dyDescent="0.25">
      <c r="A234">
        <v>388</v>
      </c>
      <c r="B234" t="s">
        <v>954</v>
      </c>
      <c r="C234">
        <f t="shared" si="3"/>
        <v>91.342102975626887</v>
      </c>
      <c r="D234">
        <v>-0.13868584192251401</v>
      </c>
      <c r="E234">
        <v>0.94453777361638003</v>
      </c>
      <c r="F234">
        <v>0.98955527447943503</v>
      </c>
      <c r="G234">
        <v>0.61873246246537295</v>
      </c>
      <c r="H234">
        <v>-1.1282411164019499</v>
      </c>
      <c r="I234">
        <v>0.59104895064289098</v>
      </c>
      <c r="J234">
        <v>81.280844418490304</v>
      </c>
      <c r="K234">
        <v>31.378754262346799</v>
      </c>
      <c r="L234">
        <v>154.09765561346899</v>
      </c>
      <c r="M234">
        <v>91.998057014706106</v>
      </c>
      <c r="N234">
        <v>0</v>
      </c>
      <c r="O234">
        <v>463.68204960038202</v>
      </c>
      <c r="P234">
        <v>0</v>
      </c>
      <c r="Q234">
        <v>39.454322038556903</v>
      </c>
      <c r="R234">
        <v>66.761169383202599</v>
      </c>
      <c r="S234">
        <v>131.88180075154</v>
      </c>
      <c r="T234">
        <v>0</v>
      </c>
      <c r="U234">
        <v>0</v>
      </c>
      <c r="V234">
        <v>126.912685600456</v>
      </c>
    </row>
    <row r="235" spans="1:22" x14ac:dyDescent="0.25">
      <c r="A235">
        <v>89</v>
      </c>
      <c r="B235" t="s">
        <v>660</v>
      </c>
      <c r="C235">
        <f t="shared" si="3"/>
        <v>88.027468676262359</v>
      </c>
      <c r="D235">
        <v>1.1240293290494401</v>
      </c>
      <c r="E235">
        <v>0.42209536400037501</v>
      </c>
      <c r="F235">
        <v>0.22248843210774399</v>
      </c>
      <c r="G235">
        <v>0.87357117366713599</v>
      </c>
      <c r="H235">
        <v>0.90154089694169803</v>
      </c>
      <c r="I235">
        <v>0.54095456296519395</v>
      </c>
      <c r="J235">
        <v>1.0837445922465401</v>
      </c>
      <c r="K235">
        <v>99.156863469016002</v>
      </c>
      <c r="L235">
        <v>0</v>
      </c>
      <c r="M235">
        <v>115.969381729806</v>
      </c>
      <c r="N235">
        <v>95.822368072598493</v>
      </c>
      <c r="O235">
        <v>40.139640114659898</v>
      </c>
      <c r="P235">
        <v>73.017144538659295</v>
      </c>
      <c r="Q235">
        <v>96.230053752577902</v>
      </c>
      <c r="R235">
        <v>82.122146409426193</v>
      </c>
      <c r="S235">
        <v>476.10159516593598</v>
      </c>
      <c r="T235">
        <v>9.8001242843253102</v>
      </c>
      <c r="U235">
        <v>19.441540898056299</v>
      </c>
      <c r="V235">
        <v>35.472489764102697</v>
      </c>
    </row>
    <row r="236" spans="1:22" x14ac:dyDescent="0.25">
      <c r="A236">
        <v>28</v>
      </c>
      <c r="B236" t="s">
        <v>605</v>
      </c>
      <c r="C236">
        <f t="shared" si="3"/>
        <v>87.917564806391525</v>
      </c>
      <c r="D236">
        <v>0.728749307840594</v>
      </c>
      <c r="E236">
        <v>0.70194896355827996</v>
      </c>
      <c r="F236">
        <v>1.26206985842623E-2</v>
      </c>
      <c r="G236">
        <v>0.99470693310189595</v>
      </c>
      <c r="H236">
        <v>0.71612860925633204</v>
      </c>
      <c r="I236">
        <v>0.72117605618598202</v>
      </c>
      <c r="J236">
        <v>118.12816055487301</v>
      </c>
      <c r="K236">
        <v>74.053860059138501</v>
      </c>
      <c r="L236">
        <v>91.661536528701305</v>
      </c>
      <c r="M236">
        <v>81.6320787595279</v>
      </c>
      <c r="N236">
        <v>0</v>
      </c>
      <c r="O236">
        <v>49.136456002428503</v>
      </c>
      <c r="P236">
        <v>0</v>
      </c>
      <c r="Q236">
        <v>0</v>
      </c>
      <c r="R236">
        <v>245.77563241957799</v>
      </c>
      <c r="S236">
        <v>301.08863945162801</v>
      </c>
      <c r="T236">
        <v>0</v>
      </c>
      <c r="U236">
        <v>77.399342065846596</v>
      </c>
      <c r="V236">
        <v>104.052636641368</v>
      </c>
    </row>
    <row r="237" spans="1:22" x14ac:dyDescent="0.25">
      <c r="A237">
        <v>404</v>
      </c>
      <c r="B237" t="s">
        <v>919</v>
      </c>
      <c r="C237">
        <f t="shared" si="3"/>
        <v>87.531044713405606</v>
      </c>
      <c r="D237">
        <v>2.3608243304042</v>
      </c>
      <c r="E237" t="s">
        <v>12</v>
      </c>
      <c r="F237">
        <v>1.9234584582593499</v>
      </c>
      <c r="G237" t="s">
        <v>12</v>
      </c>
      <c r="H237">
        <v>0.43736587214485001</v>
      </c>
      <c r="I237" t="s">
        <v>12</v>
      </c>
      <c r="J237">
        <v>139.80305239980299</v>
      </c>
      <c r="K237">
        <v>0</v>
      </c>
      <c r="L237">
        <v>0</v>
      </c>
      <c r="M237">
        <v>0</v>
      </c>
      <c r="N237">
        <v>0</v>
      </c>
      <c r="O237">
        <v>424.234472246319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573.866056628151</v>
      </c>
    </row>
    <row r="238" spans="1:22" x14ac:dyDescent="0.25">
      <c r="A238">
        <v>149</v>
      </c>
      <c r="B238" t="s">
        <v>716</v>
      </c>
      <c r="C238">
        <f t="shared" si="3"/>
        <v>83.878228281128088</v>
      </c>
      <c r="D238">
        <v>-7.7913968059351996E-2</v>
      </c>
      <c r="E238">
        <v>0.93912527932512102</v>
      </c>
      <c r="F238">
        <v>-1.5224561152376399</v>
      </c>
      <c r="G238">
        <v>0.134971265105891</v>
      </c>
      <c r="H238">
        <v>1.44454214717829</v>
      </c>
      <c r="I238">
        <v>0.18007361051971099</v>
      </c>
      <c r="J238">
        <v>113.793182185886</v>
      </c>
      <c r="K238">
        <v>47.068131393520197</v>
      </c>
      <c r="L238">
        <v>57.122406822234097</v>
      </c>
      <c r="M238">
        <v>141.23645372680201</v>
      </c>
      <c r="N238">
        <v>169.949105638194</v>
      </c>
      <c r="O238">
        <v>80.971342989917403</v>
      </c>
      <c r="P238">
        <v>0</v>
      </c>
      <c r="Q238">
        <v>36.567420425979599</v>
      </c>
      <c r="R238">
        <v>29.540340435045401</v>
      </c>
      <c r="S238">
        <v>50.596162552477502</v>
      </c>
      <c r="T238">
        <v>274.40347996110899</v>
      </c>
      <c r="U238">
        <v>41.084010954382997</v>
      </c>
      <c r="V238">
        <v>48.084930569116999</v>
      </c>
    </row>
    <row r="239" spans="1:22" x14ac:dyDescent="0.25">
      <c r="A239">
        <v>350</v>
      </c>
      <c r="B239" t="s">
        <v>901</v>
      </c>
      <c r="C239">
        <f t="shared" si="3"/>
        <v>83.187841858429749</v>
      </c>
      <c r="D239">
        <v>-0.212086273341241</v>
      </c>
      <c r="E239">
        <v>0.89278122583070996</v>
      </c>
      <c r="F239">
        <v>0.19038581698290599</v>
      </c>
      <c r="G239">
        <v>0.90337579229115506</v>
      </c>
      <c r="H239">
        <v>-0.40247209032414699</v>
      </c>
      <c r="I239">
        <v>0.80813326546050901</v>
      </c>
      <c r="J239">
        <v>246.01002243996399</v>
      </c>
      <c r="K239">
        <v>60.247208183705901</v>
      </c>
      <c r="L239">
        <v>0</v>
      </c>
      <c r="M239">
        <v>52.477764916839398</v>
      </c>
      <c r="N239">
        <v>57.855014685342503</v>
      </c>
      <c r="O239">
        <v>51.904707044818799</v>
      </c>
      <c r="P239">
        <v>243.390481795531</v>
      </c>
      <c r="Q239">
        <v>0</v>
      </c>
      <c r="R239">
        <v>85.076180452930799</v>
      </c>
      <c r="S239">
        <v>102.02177039270001</v>
      </c>
      <c r="T239">
        <v>0</v>
      </c>
      <c r="U239">
        <v>74.464769854819295</v>
      </c>
      <c r="V239">
        <v>107.994024392935</v>
      </c>
    </row>
    <row r="240" spans="1:22" x14ac:dyDescent="0.25">
      <c r="A240">
        <v>382</v>
      </c>
      <c r="B240" t="s">
        <v>1043</v>
      </c>
      <c r="C240">
        <f t="shared" si="3"/>
        <v>81.743700792451151</v>
      </c>
      <c r="D240">
        <v>-0.23074425748063401</v>
      </c>
      <c r="E240" t="s">
        <v>12</v>
      </c>
      <c r="F240">
        <v>-0.66790219669047501</v>
      </c>
      <c r="G240" t="s">
        <v>12</v>
      </c>
      <c r="H240">
        <v>0.43715793920984197</v>
      </c>
      <c r="I240" t="s">
        <v>12</v>
      </c>
      <c r="J240">
        <v>486.60132191869502</v>
      </c>
      <c r="K240">
        <v>0</v>
      </c>
      <c r="L240">
        <v>0</v>
      </c>
      <c r="M240">
        <v>0</v>
      </c>
      <c r="N240">
        <v>0</v>
      </c>
      <c r="O240">
        <v>244.990217251545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331.07657113162497</v>
      </c>
    </row>
    <row r="241" spans="1:22" x14ac:dyDescent="0.25">
      <c r="A241">
        <v>53</v>
      </c>
      <c r="B241" t="s">
        <v>628</v>
      </c>
      <c r="C241">
        <f t="shared" si="3"/>
        <v>81.569828897892947</v>
      </c>
      <c r="D241">
        <v>3.9248802012023201</v>
      </c>
      <c r="E241">
        <v>9.3321409772576802E-2</v>
      </c>
      <c r="F241">
        <v>2.45738620880554</v>
      </c>
      <c r="G241">
        <v>0.29330780435543902</v>
      </c>
      <c r="H241">
        <v>1.46749399239677</v>
      </c>
      <c r="I241">
        <v>0.55046958604770102</v>
      </c>
      <c r="J241">
        <v>2.1674891844930699</v>
      </c>
      <c r="K241">
        <v>0</v>
      </c>
      <c r="L241">
        <v>1.32842806563335</v>
      </c>
      <c r="M241">
        <v>56.365006762531202</v>
      </c>
      <c r="N241">
        <v>0</v>
      </c>
      <c r="O241">
        <v>0</v>
      </c>
      <c r="P241">
        <v>164.96465988363801</v>
      </c>
      <c r="Q241">
        <v>99.116955365155206</v>
      </c>
      <c r="R241">
        <v>0.59080680870090796</v>
      </c>
      <c r="S241">
        <v>11.6122340284375</v>
      </c>
      <c r="T241">
        <v>676.20857561844605</v>
      </c>
      <c r="U241">
        <v>48.053619955572998</v>
      </c>
      <c r="V241">
        <v>0</v>
      </c>
    </row>
    <row r="242" spans="1:22" x14ac:dyDescent="0.25">
      <c r="A242">
        <v>248</v>
      </c>
      <c r="B242" t="s">
        <v>812</v>
      </c>
      <c r="C242">
        <f t="shared" si="3"/>
        <v>80.657029700428495</v>
      </c>
      <c r="D242">
        <v>2.6281399916045799E-2</v>
      </c>
      <c r="E242">
        <v>0.974954057199101</v>
      </c>
      <c r="F242">
        <v>0.22658572836045701</v>
      </c>
      <c r="G242">
        <v>0.78462139157561706</v>
      </c>
      <c r="H242">
        <v>-0.20030432844441101</v>
      </c>
      <c r="I242">
        <v>0.81996248510240599</v>
      </c>
      <c r="J242">
        <v>61.773441758052599</v>
      </c>
      <c r="K242">
        <v>26.358153580371301</v>
      </c>
      <c r="L242">
        <v>147.455515285302</v>
      </c>
      <c r="M242">
        <v>109.490645320319</v>
      </c>
      <c r="N242">
        <v>39.775322596172998</v>
      </c>
      <c r="O242">
        <v>39.447577354062297</v>
      </c>
      <c r="P242">
        <v>79.327268140765597</v>
      </c>
      <c r="Q242">
        <v>198.23391073030999</v>
      </c>
      <c r="R242">
        <v>43.719703843867201</v>
      </c>
      <c r="S242">
        <v>92.068426939754104</v>
      </c>
      <c r="T242">
        <v>0</v>
      </c>
      <c r="U242">
        <v>73.731126802062406</v>
      </c>
      <c r="V242">
        <v>137.16029375453101</v>
      </c>
    </row>
    <row r="243" spans="1:22" x14ac:dyDescent="0.25">
      <c r="A243">
        <v>2</v>
      </c>
      <c r="B243" t="s">
        <v>581</v>
      </c>
      <c r="C243">
        <f t="shared" si="3"/>
        <v>80.176349746552333</v>
      </c>
      <c r="D243">
        <v>2.3380388551637101</v>
      </c>
      <c r="E243">
        <v>0.32146635100215198</v>
      </c>
      <c r="F243">
        <v>1.68007303208962</v>
      </c>
      <c r="G243">
        <v>0.47594292094129598</v>
      </c>
      <c r="H243">
        <v>0.65796582307408802</v>
      </c>
      <c r="I243">
        <v>0.79099741557950598</v>
      </c>
      <c r="J243">
        <v>4.3349783689861496</v>
      </c>
      <c r="K243">
        <v>0</v>
      </c>
      <c r="L243">
        <v>0</v>
      </c>
      <c r="M243">
        <v>66.083111376760698</v>
      </c>
      <c r="N243">
        <v>66.894860729927302</v>
      </c>
      <c r="O243">
        <v>44.984079438842997</v>
      </c>
      <c r="P243">
        <v>0</v>
      </c>
      <c r="Q243">
        <v>0</v>
      </c>
      <c r="R243">
        <v>306.62873371577098</v>
      </c>
      <c r="S243">
        <v>161.741831110379</v>
      </c>
      <c r="T243">
        <v>0</v>
      </c>
      <c r="U243">
        <v>367.18834790479798</v>
      </c>
      <c r="V243">
        <v>24.436604059715201</v>
      </c>
    </row>
    <row r="244" spans="1:22" x14ac:dyDescent="0.25">
      <c r="A244">
        <v>357</v>
      </c>
      <c r="B244" t="s">
        <v>1044</v>
      </c>
      <c r="C244">
        <f t="shared" si="3"/>
        <v>80.150042391051088</v>
      </c>
      <c r="D244">
        <v>-2.3312118922031901</v>
      </c>
      <c r="E244">
        <v>0.50544629327055202</v>
      </c>
      <c r="F244">
        <v>0.14702032831543199</v>
      </c>
      <c r="G244">
        <v>0.96640309018361004</v>
      </c>
      <c r="H244">
        <v>-2.47823222051862</v>
      </c>
      <c r="I244">
        <v>0.501682902373495</v>
      </c>
      <c r="J244">
        <v>300.19725205229099</v>
      </c>
      <c r="K244">
        <v>0</v>
      </c>
      <c r="L244">
        <v>0</v>
      </c>
      <c r="M244">
        <v>0</v>
      </c>
      <c r="N244">
        <v>209.724428234367</v>
      </c>
      <c r="O244">
        <v>0</v>
      </c>
      <c r="P244">
        <v>451.62456066504001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80.404310131966199</v>
      </c>
    </row>
    <row r="245" spans="1:22" x14ac:dyDescent="0.25">
      <c r="A245">
        <v>109</v>
      </c>
      <c r="B245" t="s">
        <v>678</v>
      </c>
      <c r="C245">
        <f t="shared" si="3"/>
        <v>78.354191143264615</v>
      </c>
      <c r="D245">
        <v>1.88470772231017</v>
      </c>
      <c r="E245">
        <v>0.31769669013627599</v>
      </c>
      <c r="F245">
        <v>0.82268043643837496</v>
      </c>
      <c r="G245">
        <v>0.66251431068748901</v>
      </c>
      <c r="H245">
        <v>1.0620272858717901</v>
      </c>
      <c r="I245">
        <v>0.59284002769262101</v>
      </c>
      <c r="J245">
        <v>0</v>
      </c>
      <c r="K245">
        <v>34.516629688581503</v>
      </c>
      <c r="L245">
        <v>78.377255872367698</v>
      </c>
      <c r="M245">
        <v>77.096963272887507</v>
      </c>
      <c r="N245">
        <v>0</v>
      </c>
      <c r="O245">
        <v>0</v>
      </c>
      <c r="P245">
        <v>70.312805852042203</v>
      </c>
      <c r="Q245">
        <v>151.081184391547</v>
      </c>
      <c r="R245">
        <v>47.855351504773601</v>
      </c>
      <c r="S245">
        <v>51.425607840223002</v>
      </c>
      <c r="T245">
        <v>0</v>
      </c>
      <c r="U245">
        <v>435.41715181118502</v>
      </c>
      <c r="V245">
        <v>72.521534628832299</v>
      </c>
    </row>
    <row r="246" spans="1:22" x14ac:dyDescent="0.25">
      <c r="A246">
        <v>161</v>
      </c>
      <c r="B246" t="s">
        <v>728</v>
      </c>
      <c r="C246">
        <f t="shared" si="3"/>
        <v>76.602204678503838</v>
      </c>
      <c r="D246">
        <v>0.84223746453948001</v>
      </c>
      <c r="E246">
        <v>0.63115298100683104</v>
      </c>
      <c r="F246">
        <v>-0.476890580124602</v>
      </c>
      <c r="G246">
        <v>0.78560044290967901</v>
      </c>
      <c r="H246">
        <v>1.3191280446640801</v>
      </c>
      <c r="I246">
        <v>0.475591884387843</v>
      </c>
      <c r="J246">
        <v>56.354718796819903</v>
      </c>
      <c r="K246">
        <v>0</v>
      </c>
      <c r="L246">
        <v>195.27892564810301</v>
      </c>
      <c r="M246">
        <v>22.0277037922536</v>
      </c>
      <c r="N246">
        <v>56.047045476425602</v>
      </c>
      <c r="O246">
        <v>154.32999561326099</v>
      </c>
      <c r="P246">
        <v>0</v>
      </c>
      <c r="Q246">
        <v>0</v>
      </c>
      <c r="R246">
        <v>34.857601713353603</v>
      </c>
      <c r="S246">
        <v>72.161740033861307</v>
      </c>
      <c r="T246">
        <v>313.60397709840998</v>
      </c>
      <c r="U246">
        <v>40.717189428004602</v>
      </c>
      <c r="V246">
        <v>50.4497632200572</v>
      </c>
    </row>
    <row r="247" spans="1:22" x14ac:dyDescent="0.25">
      <c r="A247">
        <v>314</v>
      </c>
      <c r="B247" t="s">
        <v>944</v>
      </c>
      <c r="C247">
        <f t="shared" si="3"/>
        <v>76.558790915833256</v>
      </c>
      <c r="D247">
        <v>-0.60159097200467904</v>
      </c>
      <c r="E247">
        <v>0.64925466970942503</v>
      </c>
      <c r="F247">
        <v>-0.32710872950829301</v>
      </c>
      <c r="G247">
        <v>0.80366140224094396</v>
      </c>
      <c r="H247">
        <v>-0.27448224249638598</v>
      </c>
      <c r="I247">
        <v>0.84383525409244098</v>
      </c>
      <c r="J247">
        <v>58.522207981313002</v>
      </c>
      <c r="K247">
        <v>0</v>
      </c>
      <c r="L247">
        <v>38.524413903367197</v>
      </c>
      <c r="M247">
        <v>29.154313842688499</v>
      </c>
      <c r="N247">
        <v>336.28227285855297</v>
      </c>
      <c r="O247">
        <v>97.580849244259397</v>
      </c>
      <c r="P247">
        <v>76.622929454148604</v>
      </c>
      <c r="Q247">
        <v>85.644747839794306</v>
      </c>
      <c r="R247">
        <v>34.266794904652699</v>
      </c>
      <c r="S247">
        <v>80.456192911316606</v>
      </c>
      <c r="T247">
        <v>0</v>
      </c>
      <c r="U247">
        <v>45.485869270924098</v>
      </c>
      <c r="V247">
        <v>112.72368969481499</v>
      </c>
    </row>
    <row r="248" spans="1:22" x14ac:dyDescent="0.25">
      <c r="A248">
        <v>138</v>
      </c>
      <c r="B248" t="s">
        <v>706</v>
      </c>
      <c r="C248">
        <f t="shared" si="3"/>
        <v>76.03751045930079</v>
      </c>
      <c r="D248">
        <v>1.9807477888431499</v>
      </c>
      <c r="E248">
        <v>0.37618370552015601</v>
      </c>
      <c r="F248">
        <v>2.6727771791930199</v>
      </c>
      <c r="G248">
        <v>0.231728888964328</v>
      </c>
      <c r="H248">
        <v>-0.69202939034987498</v>
      </c>
      <c r="I248">
        <v>0.768822805956905</v>
      </c>
      <c r="J248">
        <v>4.3349783689861496</v>
      </c>
      <c r="K248">
        <v>39.537230370556998</v>
      </c>
      <c r="L248">
        <v>0</v>
      </c>
      <c r="M248">
        <v>0</v>
      </c>
      <c r="N248">
        <v>63.2789223120934</v>
      </c>
      <c r="O248">
        <v>0</v>
      </c>
      <c r="P248">
        <v>0.90144622887233605</v>
      </c>
      <c r="Q248">
        <v>270.40645104474402</v>
      </c>
      <c r="R248">
        <v>274.13435923722102</v>
      </c>
      <c r="S248">
        <v>170.036283987834</v>
      </c>
      <c r="T248">
        <v>0</v>
      </c>
      <c r="U248">
        <v>165.06968687028899</v>
      </c>
      <c r="V248">
        <v>0.78827755031339397</v>
      </c>
    </row>
    <row r="249" spans="1:22" x14ac:dyDescent="0.25">
      <c r="A249">
        <v>25</v>
      </c>
      <c r="B249" t="s">
        <v>602</v>
      </c>
      <c r="C249">
        <f t="shared" si="3"/>
        <v>75.924731376899246</v>
      </c>
      <c r="D249">
        <v>0.42023430337117301</v>
      </c>
      <c r="E249">
        <v>0.841850980456745</v>
      </c>
      <c r="F249">
        <v>-0.54070893477709703</v>
      </c>
      <c r="G249">
        <v>0.79722893370122405</v>
      </c>
      <c r="H249">
        <v>0.96094323814826899</v>
      </c>
      <c r="I249">
        <v>0.66511539859575697</v>
      </c>
      <c r="J249">
        <v>0</v>
      </c>
      <c r="K249">
        <v>237.85095730858899</v>
      </c>
      <c r="L249">
        <v>0</v>
      </c>
      <c r="M249">
        <v>0</v>
      </c>
      <c r="N249">
        <v>137.40565987768801</v>
      </c>
      <c r="O249">
        <v>31.8348869874889</v>
      </c>
      <c r="P249">
        <v>78.425821911893294</v>
      </c>
      <c r="Q249">
        <v>96.230053752577902</v>
      </c>
      <c r="R249">
        <v>0</v>
      </c>
      <c r="S249">
        <v>40.642819099531103</v>
      </c>
      <c r="T249">
        <v>284.20360424543401</v>
      </c>
      <c r="U249">
        <v>10.271002738595801</v>
      </c>
      <c r="V249">
        <v>70.156701977892098</v>
      </c>
    </row>
    <row r="250" spans="1:22" x14ac:dyDescent="0.25">
      <c r="A250">
        <v>226</v>
      </c>
      <c r="B250" t="s">
        <v>791</v>
      </c>
      <c r="C250">
        <f t="shared" si="3"/>
        <v>74.966744562361001</v>
      </c>
      <c r="D250">
        <v>-1.65409757680154</v>
      </c>
      <c r="E250">
        <v>8.0164154244806302E-2</v>
      </c>
      <c r="F250">
        <v>-0.487696598485445</v>
      </c>
      <c r="G250">
        <v>0.59900735523640503</v>
      </c>
      <c r="H250">
        <v>-1.1664009783161</v>
      </c>
      <c r="I250">
        <v>0.24091398891039301</v>
      </c>
      <c r="J250">
        <v>125.71437270059801</v>
      </c>
      <c r="K250">
        <v>82.212336167348695</v>
      </c>
      <c r="L250">
        <v>172.69564853233601</v>
      </c>
      <c r="M250">
        <v>34.337302970277598</v>
      </c>
      <c r="N250">
        <v>121.133936997436</v>
      </c>
      <c r="O250">
        <v>0.69206276059758398</v>
      </c>
      <c r="P250">
        <v>76.622929454148604</v>
      </c>
      <c r="Q250">
        <v>118.362966115671</v>
      </c>
      <c r="R250">
        <v>109.890066418369</v>
      </c>
      <c r="S250">
        <v>19.906686905892801</v>
      </c>
      <c r="T250">
        <v>19.600248568650599</v>
      </c>
      <c r="U250">
        <v>31.913472794922502</v>
      </c>
      <c r="V250">
        <v>61.485648924444703</v>
      </c>
    </row>
    <row r="251" spans="1:22" x14ac:dyDescent="0.25">
      <c r="A251">
        <v>318</v>
      </c>
      <c r="B251" t="s">
        <v>948</v>
      </c>
      <c r="C251">
        <f t="shared" si="3"/>
        <v>74.440293871782814</v>
      </c>
      <c r="D251">
        <v>-1.7796480451477601</v>
      </c>
      <c r="E251">
        <v>0.41656355632674102</v>
      </c>
      <c r="F251">
        <v>-1.55264645825294</v>
      </c>
      <c r="G251">
        <v>0.47706435384775697</v>
      </c>
      <c r="H251">
        <v>-0.227001586894826</v>
      </c>
      <c r="I251">
        <v>0.92169580646307603</v>
      </c>
      <c r="J251">
        <v>206.99521711908901</v>
      </c>
      <c r="K251">
        <v>89.743237190311902</v>
      </c>
      <c r="L251">
        <v>0</v>
      </c>
      <c r="M251">
        <v>224.164279768227</v>
      </c>
      <c r="N251">
        <v>122.941906206353</v>
      </c>
      <c r="O251">
        <v>0</v>
      </c>
      <c r="P251">
        <v>0</v>
      </c>
      <c r="Q251">
        <v>79.870944614639697</v>
      </c>
      <c r="R251">
        <v>95.710703009547103</v>
      </c>
      <c r="S251">
        <v>0</v>
      </c>
      <c r="T251">
        <v>0</v>
      </c>
      <c r="U251">
        <v>56.857336588655102</v>
      </c>
      <c r="V251">
        <v>91.440195836353695</v>
      </c>
    </row>
    <row r="252" spans="1:22" x14ac:dyDescent="0.25">
      <c r="A252">
        <v>403</v>
      </c>
      <c r="B252" t="s">
        <v>956</v>
      </c>
      <c r="C252">
        <f t="shared" si="3"/>
        <v>70.613096541300735</v>
      </c>
      <c r="D252">
        <v>-8.8734351859289295E-2</v>
      </c>
      <c r="E252">
        <v>0.96240452802617704</v>
      </c>
      <c r="F252">
        <v>-0.74589093670572204</v>
      </c>
      <c r="G252">
        <v>0.691482418049019</v>
      </c>
      <c r="H252">
        <v>0.65715658484643302</v>
      </c>
      <c r="I252">
        <v>0.74051486531758404</v>
      </c>
      <c r="J252">
        <v>0</v>
      </c>
      <c r="K252">
        <v>64.012658695187497</v>
      </c>
      <c r="L252">
        <v>124.872238169535</v>
      </c>
      <c r="M252">
        <v>84.871446964271101</v>
      </c>
      <c r="N252">
        <v>139.21362908660501</v>
      </c>
      <c r="O252">
        <v>0</v>
      </c>
      <c r="P252">
        <v>0</v>
      </c>
      <c r="Q252">
        <v>118.362966115671</v>
      </c>
      <c r="R252">
        <v>78.577305557220797</v>
      </c>
      <c r="S252">
        <v>33.177811509821296</v>
      </c>
      <c r="T252">
        <v>0</v>
      </c>
      <c r="U252">
        <v>172.406117397857</v>
      </c>
      <c r="V252">
        <v>102.47608154074101</v>
      </c>
    </row>
    <row r="253" spans="1:22" x14ac:dyDescent="0.25">
      <c r="A253">
        <v>103</v>
      </c>
      <c r="B253" t="s">
        <v>672</v>
      </c>
      <c r="C253">
        <f t="shared" si="3"/>
        <v>70.49152365942092</v>
      </c>
      <c r="D253">
        <v>0.31753778973317398</v>
      </c>
      <c r="E253">
        <v>0.81448187272947803</v>
      </c>
      <c r="F253">
        <v>0.68820902236519599</v>
      </c>
      <c r="G253">
        <v>0.60943395263558897</v>
      </c>
      <c r="H253">
        <v>-0.37067123263202201</v>
      </c>
      <c r="I253">
        <v>0.79463601316127297</v>
      </c>
      <c r="J253">
        <v>59.605952573559499</v>
      </c>
      <c r="K253">
        <v>33.8890546033346</v>
      </c>
      <c r="L253">
        <v>0</v>
      </c>
      <c r="M253">
        <v>1.29574728189727</v>
      </c>
      <c r="N253">
        <v>186.22082851844601</v>
      </c>
      <c r="O253">
        <v>94.1205354412715</v>
      </c>
      <c r="P253">
        <v>73.918590767531597</v>
      </c>
      <c r="Q253">
        <v>92.380851602474806</v>
      </c>
      <c r="R253">
        <v>100.437157479154</v>
      </c>
      <c r="S253">
        <v>74.650075897097906</v>
      </c>
      <c r="T253">
        <v>0</v>
      </c>
      <c r="U253">
        <v>142.32675223482701</v>
      </c>
      <c r="V253">
        <v>57.544261172877803</v>
      </c>
    </row>
    <row r="254" spans="1:22" x14ac:dyDescent="0.25">
      <c r="A254">
        <v>361</v>
      </c>
      <c r="B254" t="s">
        <v>1045</v>
      </c>
      <c r="C254">
        <f t="shared" si="3"/>
        <v>69.973550944151043</v>
      </c>
      <c r="D254">
        <v>-0.73350061516503895</v>
      </c>
      <c r="E254">
        <v>0.78475660684939696</v>
      </c>
      <c r="F254">
        <v>-1.2354692911282401</v>
      </c>
      <c r="G254">
        <v>0.64513203563857702</v>
      </c>
      <c r="H254">
        <v>0.50196867596319905</v>
      </c>
      <c r="I254">
        <v>0.85927241755449402</v>
      </c>
      <c r="J254">
        <v>173.39913475944601</v>
      </c>
      <c r="K254">
        <v>0</v>
      </c>
      <c r="L254">
        <v>273.65618152047</v>
      </c>
      <c r="M254">
        <v>53.125638557788001</v>
      </c>
      <c r="N254">
        <v>0</v>
      </c>
      <c r="O254">
        <v>0</v>
      </c>
      <c r="P254">
        <v>0</v>
      </c>
      <c r="Q254">
        <v>94.305452677526304</v>
      </c>
      <c r="R254">
        <v>75.623271513716205</v>
      </c>
      <c r="S254">
        <v>125.246238449575</v>
      </c>
      <c r="T254">
        <v>0</v>
      </c>
      <c r="U254">
        <v>0</v>
      </c>
      <c r="V254">
        <v>114.300244795442</v>
      </c>
    </row>
    <row r="255" spans="1:22" x14ac:dyDescent="0.25">
      <c r="A255">
        <v>288</v>
      </c>
      <c r="B255" t="s">
        <v>971</v>
      </c>
      <c r="C255">
        <f t="shared" si="3"/>
        <v>69.731781835148993</v>
      </c>
      <c r="D255">
        <v>-3.13481094853607</v>
      </c>
      <c r="E255">
        <v>0.37144137984248199</v>
      </c>
      <c r="F255">
        <v>-0.40460307545257501</v>
      </c>
      <c r="G255">
        <v>0.90772457551822205</v>
      </c>
      <c r="H255">
        <v>-2.73020787308349</v>
      </c>
      <c r="I255">
        <v>0.46001454389372298</v>
      </c>
      <c r="J255">
        <v>125.71437270059801</v>
      </c>
      <c r="K255">
        <v>0</v>
      </c>
      <c r="L255">
        <v>203.24949404190301</v>
      </c>
      <c r="M255">
        <v>0</v>
      </c>
      <c r="N255">
        <v>206.10848981653299</v>
      </c>
      <c r="O255">
        <v>0</v>
      </c>
      <c r="P255">
        <v>0</v>
      </c>
      <c r="Q255">
        <v>323.33298060866201</v>
      </c>
      <c r="R255">
        <v>0</v>
      </c>
      <c r="S255">
        <v>48.107826689240902</v>
      </c>
      <c r="T255">
        <v>0</v>
      </c>
      <c r="U255">
        <v>0</v>
      </c>
      <c r="V255">
        <v>0</v>
      </c>
    </row>
    <row r="256" spans="1:22" x14ac:dyDescent="0.25">
      <c r="A256">
        <v>183</v>
      </c>
      <c r="B256" t="s">
        <v>749</v>
      </c>
      <c r="C256">
        <f t="shared" si="3"/>
        <v>69.235916101220113</v>
      </c>
      <c r="D256">
        <v>0.63994713435074502</v>
      </c>
      <c r="E256">
        <v>0.65583080059119403</v>
      </c>
      <c r="F256">
        <v>-6.9547299743863603E-2</v>
      </c>
      <c r="G256">
        <v>0.96128705129441705</v>
      </c>
      <c r="H256">
        <v>0.709494434094608</v>
      </c>
      <c r="I256">
        <v>0.63901997717449499</v>
      </c>
      <c r="J256">
        <v>50.9359958355872</v>
      </c>
      <c r="K256">
        <v>41.419955626297799</v>
      </c>
      <c r="L256">
        <v>21.2548490501336</v>
      </c>
      <c r="M256">
        <v>78.392710554784699</v>
      </c>
      <c r="N256">
        <v>108.478152535017</v>
      </c>
      <c r="O256">
        <v>0</v>
      </c>
      <c r="P256">
        <v>137.921273017467</v>
      </c>
      <c r="Q256">
        <v>0</v>
      </c>
      <c r="R256">
        <v>90.984248539939799</v>
      </c>
      <c r="S256">
        <v>146.811815930959</v>
      </c>
      <c r="T256">
        <v>9.8001242843253102</v>
      </c>
      <c r="U256">
        <v>158.10007786909901</v>
      </c>
      <c r="V256">
        <v>55.967706072250998</v>
      </c>
    </row>
    <row r="257" spans="1:22" x14ac:dyDescent="0.25">
      <c r="A257">
        <v>364</v>
      </c>
      <c r="B257" t="s">
        <v>1046</v>
      </c>
      <c r="C257">
        <f t="shared" si="3"/>
        <v>67.741395240090682</v>
      </c>
      <c r="D257">
        <v>-1.24205091803381</v>
      </c>
      <c r="E257">
        <v>0.26945350285777298</v>
      </c>
      <c r="F257">
        <v>-4.0143666220626803E-2</v>
      </c>
      <c r="G257">
        <v>0.971137586150424</v>
      </c>
      <c r="H257">
        <v>-1.2019072518131799</v>
      </c>
      <c r="I257">
        <v>0.309756590998509</v>
      </c>
      <c r="J257">
        <v>53.103485020080299</v>
      </c>
      <c r="K257">
        <v>36.399354944322297</v>
      </c>
      <c r="L257">
        <v>143.47023108840199</v>
      </c>
      <c r="M257">
        <v>31.097934765534401</v>
      </c>
      <c r="N257">
        <v>155.48535196685799</v>
      </c>
      <c r="O257">
        <v>53.288832566014001</v>
      </c>
      <c r="P257">
        <v>84.735945513999596</v>
      </c>
      <c r="Q257">
        <v>94.305452677526304</v>
      </c>
      <c r="R257">
        <v>93.347475774743501</v>
      </c>
      <c r="S257">
        <v>0</v>
      </c>
      <c r="T257">
        <v>0</v>
      </c>
      <c r="U257">
        <v>81.801200382387705</v>
      </c>
      <c r="V257">
        <v>53.602873421310797</v>
      </c>
    </row>
    <row r="258" spans="1:22" x14ac:dyDescent="0.25">
      <c r="A258">
        <v>327</v>
      </c>
      <c r="B258" t="s">
        <v>1047</v>
      </c>
      <c r="C258">
        <f t="shared" si="3"/>
        <v>67.357847880585069</v>
      </c>
      <c r="D258">
        <v>-1.26594406664135</v>
      </c>
      <c r="E258">
        <v>0.63740885765226596</v>
      </c>
      <c r="F258">
        <v>0.34815448633354201</v>
      </c>
      <c r="G258">
        <v>0.89655125418038295</v>
      </c>
      <c r="H258">
        <v>-1.6140985529748899</v>
      </c>
      <c r="I258">
        <v>0.568416828710682</v>
      </c>
      <c r="J258">
        <v>50.9359958355872</v>
      </c>
      <c r="K258">
        <v>0</v>
      </c>
      <c r="L258">
        <v>0</v>
      </c>
      <c r="M258">
        <v>200.840828694077</v>
      </c>
      <c r="N258">
        <v>121.133936997436</v>
      </c>
      <c r="O258">
        <v>159.174434937444</v>
      </c>
      <c r="P258">
        <v>167.66899857025501</v>
      </c>
      <c r="Q258">
        <v>52.926529563917804</v>
      </c>
      <c r="R258">
        <v>0</v>
      </c>
      <c r="S258">
        <v>0</v>
      </c>
      <c r="T258">
        <v>0</v>
      </c>
      <c r="U258">
        <v>0</v>
      </c>
      <c r="V258">
        <v>122.97129784888899</v>
      </c>
    </row>
    <row r="259" spans="1:22" x14ac:dyDescent="0.25">
      <c r="A259">
        <v>337</v>
      </c>
      <c r="B259" t="s">
        <v>937</v>
      </c>
      <c r="C259">
        <f t="shared" ref="C259:C322" si="4">AVERAGE(J259:V259)</f>
        <v>67.227872343943574</v>
      </c>
      <c r="D259">
        <v>4.49073200357752</v>
      </c>
      <c r="E259">
        <v>9.3390999174402703E-2</v>
      </c>
      <c r="F259">
        <v>2.7882626911470698</v>
      </c>
      <c r="G259">
        <v>0.29750127952290301</v>
      </c>
      <c r="H259">
        <v>1.70246931243045</v>
      </c>
      <c r="I259">
        <v>0.544610925753649</v>
      </c>
      <c r="J259">
        <v>0</v>
      </c>
      <c r="K259">
        <v>0</v>
      </c>
      <c r="L259">
        <v>19.9264209845003</v>
      </c>
      <c r="M259">
        <v>15.5489673827672</v>
      </c>
      <c r="N259">
        <v>0</v>
      </c>
      <c r="O259">
        <v>0</v>
      </c>
      <c r="P259">
        <v>0</v>
      </c>
      <c r="Q259">
        <v>144.34508062886701</v>
      </c>
      <c r="R259">
        <v>51.990999165679902</v>
      </c>
      <c r="S259">
        <v>19.906686905892801</v>
      </c>
      <c r="T259">
        <v>597.80758134384405</v>
      </c>
      <c r="U259">
        <v>0</v>
      </c>
      <c r="V259">
        <v>24.436604059715201</v>
      </c>
    </row>
    <row r="260" spans="1:22" x14ac:dyDescent="0.25">
      <c r="A260">
        <v>317</v>
      </c>
      <c r="B260" t="s">
        <v>963</v>
      </c>
      <c r="C260">
        <f t="shared" si="4"/>
        <v>63.922733779221673</v>
      </c>
      <c r="D260">
        <v>-2.4804713095698698</v>
      </c>
      <c r="E260">
        <v>0.40931377532134999</v>
      </c>
      <c r="F260">
        <v>-2.4271694009156302</v>
      </c>
      <c r="G260">
        <v>0.41821918892703303</v>
      </c>
      <c r="H260">
        <v>-5.3301908654235897E-2</v>
      </c>
      <c r="I260">
        <v>0.98658392864427502</v>
      </c>
      <c r="J260">
        <v>206.99521711908901</v>
      </c>
      <c r="K260">
        <v>89.743237190311902</v>
      </c>
      <c r="L260">
        <v>0</v>
      </c>
      <c r="M260">
        <v>224.164279768227</v>
      </c>
      <c r="N260">
        <v>122.941906206353</v>
      </c>
      <c r="O260">
        <v>0</v>
      </c>
      <c r="P260">
        <v>0</v>
      </c>
      <c r="Q260">
        <v>0</v>
      </c>
      <c r="R260">
        <v>95.710703009547103</v>
      </c>
      <c r="S260">
        <v>0</v>
      </c>
      <c r="T260">
        <v>0</v>
      </c>
      <c r="U260">
        <v>0</v>
      </c>
      <c r="V260">
        <v>91.440195836353695</v>
      </c>
    </row>
    <row r="261" spans="1:22" x14ac:dyDescent="0.25">
      <c r="A261">
        <v>63</v>
      </c>
      <c r="B261" t="s">
        <v>635</v>
      </c>
      <c r="C261">
        <f t="shared" si="4"/>
        <v>63.308964373064171</v>
      </c>
      <c r="D261">
        <v>-0.52137062717805305</v>
      </c>
      <c r="E261">
        <v>0.76037404091171801</v>
      </c>
      <c r="F261">
        <v>0.49885636301318398</v>
      </c>
      <c r="G261">
        <v>0.76928188858252999</v>
      </c>
      <c r="H261">
        <v>-1.02022699019124</v>
      </c>
      <c r="I261">
        <v>0.57083276483886602</v>
      </c>
      <c r="J261">
        <v>175.56662394393899</v>
      </c>
      <c r="K261">
        <v>102.294738895251</v>
      </c>
      <c r="L261">
        <v>0</v>
      </c>
      <c r="M261">
        <v>29.154313842688499</v>
      </c>
      <c r="N261">
        <v>0</v>
      </c>
      <c r="O261">
        <v>0.69206276059758398</v>
      </c>
      <c r="P261">
        <v>160.457428739276</v>
      </c>
      <c r="Q261">
        <v>138.571277403712</v>
      </c>
      <c r="R261">
        <v>47.855351504773601</v>
      </c>
      <c r="S261">
        <v>53.913943703459601</v>
      </c>
      <c r="T261">
        <v>0</v>
      </c>
      <c r="U261">
        <v>92.439024647361805</v>
      </c>
      <c r="V261">
        <v>22.071771408775</v>
      </c>
    </row>
    <row r="262" spans="1:22" x14ac:dyDescent="0.25">
      <c r="A262">
        <v>62</v>
      </c>
      <c r="B262" t="s">
        <v>634</v>
      </c>
      <c r="C262">
        <f t="shared" si="4"/>
        <v>62.160099177040131</v>
      </c>
      <c r="D262">
        <v>1.63123370105329</v>
      </c>
      <c r="E262">
        <v>0.47556482259484101</v>
      </c>
      <c r="F262">
        <v>-1.6256469505181199</v>
      </c>
      <c r="G262">
        <v>0.47783100344419399</v>
      </c>
      <c r="H262">
        <v>3.2568806515714099</v>
      </c>
      <c r="I262">
        <v>0.17718528377818801</v>
      </c>
      <c r="J262">
        <v>0</v>
      </c>
      <c r="K262">
        <v>111.708365173955</v>
      </c>
      <c r="L262">
        <v>0</v>
      </c>
      <c r="M262">
        <v>56.365006762531202</v>
      </c>
      <c r="N262">
        <v>47.007199431840803</v>
      </c>
      <c r="O262">
        <v>0</v>
      </c>
      <c r="P262">
        <v>55.889666190084903</v>
      </c>
      <c r="Q262">
        <v>0</v>
      </c>
      <c r="R262">
        <v>0</v>
      </c>
      <c r="S262">
        <v>22.395022769129401</v>
      </c>
      <c r="T262">
        <v>431.20546851031298</v>
      </c>
      <c r="U262">
        <v>16.506968687028898</v>
      </c>
      <c r="V262">
        <v>67.003591776638501</v>
      </c>
    </row>
    <row r="263" spans="1:22" x14ac:dyDescent="0.25">
      <c r="A263">
        <v>181</v>
      </c>
      <c r="B263" t="s">
        <v>747</v>
      </c>
      <c r="C263">
        <f t="shared" si="4"/>
        <v>60.853286856417327</v>
      </c>
      <c r="D263">
        <v>4.5022158822940401</v>
      </c>
      <c r="E263">
        <v>4.5186187345087302E-2</v>
      </c>
      <c r="F263">
        <v>3.27893307118137</v>
      </c>
      <c r="G263">
        <v>0.14447629463601799</v>
      </c>
      <c r="H263">
        <v>1.2232828111126699</v>
      </c>
      <c r="I263">
        <v>0.60307102696121495</v>
      </c>
      <c r="J263">
        <v>2.1674891844930699</v>
      </c>
      <c r="K263">
        <v>0</v>
      </c>
      <c r="L263">
        <v>18.5979929188669</v>
      </c>
      <c r="M263">
        <v>0</v>
      </c>
      <c r="N263">
        <v>9.0398460445847704</v>
      </c>
      <c r="O263">
        <v>53.288832566014001</v>
      </c>
      <c r="P263">
        <v>0</v>
      </c>
      <c r="Q263">
        <v>0</v>
      </c>
      <c r="R263">
        <v>175.46962218416999</v>
      </c>
      <c r="S263">
        <v>23.224468056874901</v>
      </c>
      <c r="T263">
        <v>0</v>
      </c>
      <c r="U263">
        <v>454.12504965648401</v>
      </c>
      <c r="V263">
        <v>55.179428521937602</v>
      </c>
    </row>
    <row r="264" spans="1:22" x14ac:dyDescent="0.25">
      <c r="A264">
        <v>117</v>
      </c>
      <c r="B264" t="s">
        <v>686</v>
      </c>
      <c r="C264">
        <f t="shared" si="4"/>
        <v>60.210675119747982</v>
      </c>
      <c r="D264">
        <v>-1.3798157620678</v>
      </c>
      <c r="E264">
        <v>7.3144362984614103E-2</v>
      </c>
      <c r="F264">
        <v>-0.55781644586185897</v>
      </c>
      <c r="G264">
        <v>0.457018447727497</v>
      </c>
      <c r="H264">
        <v>-0.82199931620594102</v>
      </c>
      <c r="I264">
        <v>0.31006932631464401</v>
      </c>
      <c r="J264">
        <v>123.546883516105</v>
      </c>
      <c r="K264">
        <v>21.337552898395799</v>
      </c>
      <c r="L264">
        <v>31.882273575200401</v>
      </c>
      <c r="M264">
        <v>55.717133121582499</v>
      </c>
      <c r="N264">
        <v>195.26067456303099</v>
      </c>
      <c r="O264">
        <v>56.057083608404298</v>
      </c>
      <c r="P264">
        <v>101.863423862574</v>
      </c>
      <c r="Q264">
        <v>20.208311288041401</v>
      </c>
      <c r="R264">
        <v>53.172612783081703</v>
      </c>
      <c r="S264">
        <v>26.542249207857001</v>
      </c>
      <c r="T264">
        <v>9.8001242843253102</v>
      </c>
      <c r="U264">
        <v>33.747580426814601</v>
      </c>
      <c r="V264">
        <v>53.602873421310797</v>
      </c>
    </row>
    <row r="265" spans="1:22" x14ac:dyDescent="0.25">
      <c r="A265">
        <v>299</v>
      </c>
      <c r="B265" t="s">
        <v>1048</v>
      </c>
      <c r="C265">
        <f t="shared" si="4"/>
        <v>59.597139998315953</v>
      </c>
      <c r="D265">
        <v>-3.6616936557520798</v>
      </c>
      <c r="E265">
        <v>0.29795852314177201</v>
      </c>
      <c r="F265">
        <v>-0.43471969608825001</v>
      </c>
      <c r="G265">
        <v>0.90089611378551204</v>
      </c>
      <c r="H265">
        <v>-3.2269739596638298</v>
      </c>
      <c r="I265">
        <v>0.383835684412624</v>
      </c>
      <c r="J265">
        <v>355.468226256864</v>
      </c>
      <c r="K265">
        <v>112.96351534444899</v>
      </c>
      <c r="L265">
        <v>0</v>
      </c>
      <c r="M265">
        <v>0</v>
      </c>
      <c r="N265">
        <v>0</v>
      </c>
      <c r="O265">
        <v>63.669773974977801</v>
      </c>
      <c r="P265">
        <v>0</v>
      </c>
      <c r="Q265">
        <v>213.630719330723</v>
      </c>
      <c r="R265">
        <v>0</v>
      </c>
      <c r="S265">
        <v>29.030585071093601</v>
      </c>
      <c r="T265">
        <v>0</v>
      </c>
      <c r="U265">
        <v>0</v>
      </c>
      <c r="V265">
        <v>0</v>
      </c>
    </row>
    <row r="266" spans="1:22" x14ac:dyDescent="0.25">
      <c r="A266">
        <v>191</v>
      </c>
      <c r="B266" t="s">
        <v>757</v>
      </c>
      <c r="C266">
        <f t="shared" si="4"/>
        <v>58.612378223906219</v>
      </c>
      <c r="D266">
        <v>-0.74660153330665202</v>
      </c>
      <c r="E266">
        <v>0.74060018790802296</v>
      </c>
      <c r="F266">
        <v>-0.768892214336233</v>
      </c>
      <c r="G266">
        <v>0.73255881478756102</v>
      </c>
      <c r="H266">
        <v>2.2290681029580602E-2</v>
      </c>
      <c r="I266">
        <v>0.99251766907149497</v>
      </c>
      <c r="J266">
        <v>136.55181862306401</v>
      </c>
      <c r="K266">
        <v>0</v>
      </c>
      <c r="L266">
        <v>236.46019568273701</v>
      </c>
      <c r="M266">
        <v>19.436209228458999</v>
      </c>
      <c r="N266">
        <v>0</v>
      </c>
      <c r="O266">
        <v>87.199907835295605</v>
      </c>
      <c r="P266">
        <v>0</v>
      </c>
      <c r="Q266">
        <v>0</v>
      </c>
      <c r="R266">
        <v>96.892316626948897</v>
      </c>
      <c r="S266">
        <v>82.944528774553206</v>
      </c>
      <c r="T266">
        <v>0</v>
      </c>
      <c r="U266">
        <v>74.097948328440907</v>
      </c>
      <c r="V266">
        <v>28.3779918112822</v>
      </c>
    </row>
    <row r="267" spans="1:22" x14ac:dyDescent="0.25">
      <c r="A267">
        <v>362</v>
      </c>
      <c r="B267" t="s">
        <v>1049</v>
      </c>
      <c r="C267">
        <f t="shared" si="4"/>
        <v>58.419285695607869</v>
      </c>
      <c r="D267">
        <v>0.607114474478604</v>
      </c>
      <c r="E267" t="s">
        <v>12</v>
      </c>
      <c r="F267">
        <v>-1.2441801772725201</v>
      </c>
      <c r="G267" t="s">
        <v>12</v>
      </c>
      <c r="H267">
        <v>1.85129465175112</v>
      </c>
      <c r="I267" t="s">
        <v>12</v>
      </c>
      <c r="J267">
        <v>0</v>
      </c>
      <c r="K267">
        <v>0</v>
      </c>
      <c r="L267">
        <v>0</v>
      </c>
      <c r="M267">
        <v>0</v>
      </c>
      <c r="N267">
        <v>296.50695026237997</v>
      </c>
      <c r="O267">
        <v>0</v>
      </c>
      <c r="P267">
        <v>0</v>
      </c>
      <c r="Q267">
        <v>100.079255902681</v>
      </c>
      <c r="R267">
        <v>0</v>
      </c>
      <c r="S267">
        <v>9.95334345294639</v>
      </c>
      <c r="T267">
        <v>333.20422566705997</v>
      </c>
      <c r="U267">
        <v>0</v>
      </c>
      <c r="V267">
        <v>19.706938757834902</v>
      </c>
    </row>
    <row r="268" spans="1:22" x14ac:dyDescent="0.25">
      <c r="A268">
        <v>349</v>
      </c>
      <c r="B268" t="s">
        <v>1050</v>
      </c>
      <c r="C268">
        <f t="shared" si="4"/>
        <v>58.298639122317546</v>
      </c>
      <c r="D268">
        <v>-0.87594760178261599</v>
      </c>
      <c r="E268">
        <v>0.80226449206275396</v>
      </c>
      <c r="F268">
        <v>0.78849897257439505</v>
      </c>
      <c r="G268">
        <v>0.82131566411989299</v>
      </c>
      <c r="H268">
        <v>-1.66444657435701</v>
      </c>
      <c r="I268">
        <v>0.65156365078880996</v>
      </c>
      <c r="J268">
        <v>86.699567379723007</v>
      </c>
      <c r="K268">
        <v>0</v>
      </c>
      <c r="L268">
        <v>0</v>
      </c>
      <c r="M268">
        <v>0</v>
      </c>
      <c r="N268">
        <v>182.60489010061201</v>
      </c>
      <c r="O268">
        <v>0</v>
      </c>
      <c r="P268">
        <v>249.70060539763699</v>
      </c>
      <c r="Q268">
        <v>122.212168265774</v>
      </c>
      <c r="R268">
        <v>0</v>
      </c>
      <c r="S268">
        <v>0</v>
      </c>
      <c r="T268">
        <v>0</v>
      </c>
      <c r="U268">
        <v>0</v>
      </c>
      <c r="V268">
        <v>116.665077446382</v>
      </c>
    </row>
    <row r="269" spans="1:22" x14ac:dyDescent="0.25">
      <c r="A269">
        <v>192</v>
      </c>
      <c r="B269" t="s">
        <v>758</v>
      </c>
      <c r="C269">
        <f t="shared" si="4"/>
        <v>57.669751506494556</v>
      </c>
      <c r="D269">
        <v>1.2809286357216301</v>
      </c>
      <c r="E269">
        <v>0.52403448618447301</v>
      </c>
      <c r="F269">
        <v>-2.25865081857145</v>
      </c>
      <c r="G269">
        <v>0.26287753506677802</v>
      </c>
      <c r="H269">
        <v>3.5395794542930799</v>
      </c>
      <c r="I269">
        <v>9.5929202261227406E-2</v>
      </c>
      <c r="J269">
        <v>67.192164719285302</v>
      </c>
      <c r="K269">
        <v>45.812981223026398</v>
      </c>
      <c r="L269">
        <v>74.391971675467701</v>
      </c>
      <c r="M269">
        <v>0</v>
      </c>
      <c r="N269">
        <v>52.4311070585916</v>
      </c>
      <c r="O269">
        <v>0</v>
      </c>
      <c r="P269">
        <v>0.90144622887233605</v>
      </c>
      <c r="Q269">
        <v>0</v>
      </c>
      <c r="R269">
        <v>38.993249374259896</v>
      </c>
      <c r="S269">
        <v>86.262309925535405</v>
      </c>
      <c r="T269">
        <v>343.00434995138602</v>
      </c>
      <c r="U269">
        <v>40.717189428004602</v>
      </c>
      <c r="V269">
        <v>0</v>
      </c>
    </row>
    <row r="270" spans="1:22" x14ac:dyDescent="0.25">
      <c r="A270">
        <v>293</v>
      </c>
      <c r="B270" t="s">
        <v>1051</v>
      </c>
      <c r="C270">
        <f t="shared" si="4"/>
        <v>57.290003060963713</v>
      </c>
      <c r="D270">
        <v>-0.34709537468147</v>
      </c>
      <c r="E270">
        <v>0.92085551489664097</v>
      </c>
      <c r="F270">
        <v>-2.41910426024039</v>
      </c>
      <c r="G270">
        <v>0.488696081811063</v>
      </c>
      <c r="H270">
        <v>2.0720088855589198</v>
      </c>
      <c r="I270">
        <v>0.57390598192443298</v>
      </c>
      <c r="J270">
        <v>249.261256216704</v>
      </c>
      <c r="K270">
        <v>0</v>
      </c>
      <c r="L270">
        <v>0</v>
      </c>
      <c r="M270">
        <v>0</v>
      </c>
      <c r="N270">
        <v>169.949105638194</v>
      </c>
      <c r="O270">
        <v>0</v>
      </c>
      <c r="P270">
        <v>0</v>
      </c>
      <c r="Q270">
        <v>0</v>
      </c>
      <c r="R270">
        <v>62.625521722296298</v>
      </c>
      <c r="S270">
        <v>262.93415621533399</v>
      </c>
      <c r="T270">
        <v>0</v>
      </c>
      <c r="U270">
        <v>0</v>
      </c>
      <c r="V270">
        <v>0</v>
      </c>
    </row>
    <row r="271" spans="1:22" x14ac:dyDescent="0.25">
      <c r="A271">
        <v>253</v>
      </c>
      <c r="B271" t="s">
        <v>817</v>
      </c>
      <c r="C271">
        <f t="shared" si="4"/>
        <v>56.873075818408857</v>
      </c>
      <c r="D271">
        <v>-0.98902311444933499</v>
      </c>
      <c r="E271">
        <v>0.55264795185458004</v>
      </c>
      <c r="F271">
        <v>3.1955895162861903E-2</v>
      </c>
      <c r="G271">
        <v>0.98458898281623597</v>
      </c>
      <c r="H271">
        <v>-1.0209790096122</v>
      </c>
      <c r="I271">
        <v>0.56047818913352898</v>
      </c>
      <c r="J271">
        <v>119.211905147119</v>
      </c>
      <c r="K271">
        <v>111.708365173955</v>
      </c>
      <c r="L271">
        <v>102.28896105376801</v>
      </c>
      <c r="M271">
        <v>0.64787364094863398</v>
      </c>
      <c r="N271">
        <v>0</v>
      </c>
      <c r="O271">
        <v>97.580849244259397</v>
      </c>
      <c r="P271">
        <v>0</v>
      </c>
      <c r="Q271">
        <v>2.8869016125773399</v>
      </c>
      <c r="R271">
        <v>172.51558814066499</v>
      </c>
      <c r="S271">
        <v>40.642819099531103</v>
      </c>
      <c r="T271">
        <v>9.8001242843253102</v>
      </c>
      <c r="U271">
        <v>62.359659484331402</v>
      </c>
      <c r="V271">
        <v>19.706938757834902</v>
      </c>
    </row>
    <row r="272" spans="1:22" x14ac:dyDescent="0.25">
      <c r="A272">
        <v>398</v>
      </c>
      <c r="B272" t="s">
        <v>1052</v>
      </c>
      <c r="C272">
        <f t="shared" si="4"/>
        <v>56.637210376365616</v>
      </c>
      <c r="D272">
        <v>-0.50504806600013397</v>
      </c>
      <c r="E272">
        <v>0.88507034631077397</v>
      </c>
      <c r="F272">
        <v>-1.4795454879757</v>
      </c>
      <c r="G272">
        <v>0.67180810547870595</v>
      </c>
      <c r="H272">
        <v>0.97449742197556399</v>
      </c>
      <c r="I272">
        <v>0.79136541133166305</v>
      </c>
      <c r="J272">
        <v>177.734113128432</v>
      </c>
      <c r="K272">
        <v>0</v>
      </c>
      <c r="L272">
        <v>0</v>
      </c>
      <c r="M272">
        <v>0</v>
      </c>
      <c r="N272">
        <v>220.57224348786801</v>
      </c>
      <c r="O272">
        <v>114.19035549860099</v>
      </c>
      <c r="P272">
        <v>0</v>
      </c>
      <c r="Q272">
        <v>0</v>
      </c>
      <c r="R272">
        <v>0</v>
      </c>
      <c r="S272">
        <v>109.48677798241</v>
      </c>
      <c r="T272">
        <v>0</v>
      </c>
      <c r="U272">
        <v>0</v>
      </c>
      <c r="V272">
        <v>114.300244795442</v>
      </c>
    </row>
    <row r="273" spans="1:22" x14ac:dyDescent="0.25">
      <c r="A273">
        <v>386</v>
      </c>
      <c r="B273" t="s">
        <v>1053</v>
      </c>
      <c r="C273">
        <f t="shared" si="4"/>
        <v>56.611206118865887</v>
      </c>
      <c r="D273">
        <v>3.5795831243740199</v>
      </c>
      <c r="E273" t="s">
        <v>12</v>
      </c>
      <c r="F273">
        <v>-2.3559998804578202</v>
      </c>
      <c r="G273" t="s">
        <v>12</v>
      </c>
      <c r="H273">
        <v>5.9355830048318499</v>
      </c>
      <c r="I273" t="s">
        <v>12</v>
      </c>
      <c r="J273">
        <v>0</v>
      </c>
      <c r="K273">
        <v>0</v>
      </c>
      <c r="L273">
        <v>0</v>
      </c>
      <c r="M273">
        <v>0</v>
      </c>
      <c r="N273">
        <v>68.702829938844204</v>
      </c>
      <c r="O273">
        <v>0</v>
      </c>
      <c r="P273">
        <v>0</v>
      </c>
      <c r="Q273">
        <v>0</v>
      </c>
      <c r="R273">
        <v>10.6345225566163</v>
      </c>
      <c r="S273">
        <v>0</v>
      </c>
      <c r="T273">
        <v>656.608327049796</v>
      </c>
      <c r="U273">
        <v>0</v>
      </c>
      <c r="V273">
        <v>0</v>
      </c>
    </row>
    <row r="274" spans="1:22" x14ac:dyDescent="0.25">
      <c r="A274">
        <v>268</v>
      </c>
      <c r="B274" t="s">
        <v>830</v>
      </c>
      <c r="C274">
        <f t="shared" si="4"/>
        <v>56.40222340286941</v>
      </c>
      <c r="D274">
        <v>-1.5189628827046</v>
      </c>
      <c r="E274">
        <v>0.29797246275844103</v>
      </c>
      <c r="F274">
        <v>-0.44332918705803298</v>
      </c>
      <c r="G274">
        <v>0.75886148709367096</v>
      </c>
      <c r="H274">
        <v>-1.07563369564657</v>
      </c>
      <c r="I274">
        <v>0.48395687931335202</v>
      </c>
      <c r="J274">
        <v>57.438463389066499</v>
      </c>
      <c r="K274">
        <v>109.82563991821399</v>
      </c>
      <c r="L274">
        <v>0</v>
      </c>
      <c r="M274">
        <v>136.70133824016199</v>
      </c>
      <c r="N274">
        <v>90.398460445847704</v>
      </c>
      <c r="O274">
        <v>0</v>
      </c>
      <c r="P274">
        <v>90.144622887233595</v>
      </c>
      <c r="Q274">
        <v>55.8134311764952</v>
      </c>
      <c r="R274">
        <v>86.257794070332594</v>
      </c>
      <c r="S274">
        <v>23.224468056874901</v>
      </c>
      <c r="T274">
        <v>0</v>
      </c>
      <c r="U274">
        <v>28.2452575311383</v>
      </c>
      <c r="V274">
        <v>55.179428521937602</v>
      </c>
    </row>
    <row r="275" spans="1:22" x14ac:dyDescent="0.25">
      <c r="A275">
        <v>399</v>
      </c>
      <c r="B275" t="s">
        <v>1054</v>
      </c>
      <c r="C275">
        <f t="shared" si="4"/>
        <v>56.293753449588394</v>
      </c>
      <c r="D275">
        <v>-0.52311945931505399</v>
      </c>
      <c r="E275">
        <v>0.81563302664339798</v>
      </c>
      <c r="F275">
        <v>-0.56644204591111802</v>
      </c>
      <c r="G275">
        <v>0.80024225801813598</v>
      </c>
      <c r="H275">
        <v>4.3322586596064298E-2</v>
      </c>
      <c r="I275">
        <v>0.98538188280074801</v>
      </c>
      <c r="J275">
        <v>57.438463389066499</v>
      </c>
      <c r="K275">
        <v>74.053860059138501</v>
      </c>
      <c r="L275">
        <v>99.632104922501398</v>
      </c>
      <c r="M275">
        <v>118.5608762936</v>
      </c>
      <c r="N275">
        <v>0</v>
      </c>
      <c r="O275">
        <v>188.93313364314099</v>
      </c>
      <c r="P275">
        <v>0</v>
      </c>
      <c r="Q275">
        <v>0</v>
      </c>
      <c r="R275">
        <v>0</v>
      </c>
      <c r="S275">
        <v>76.308966472589006</v>
      </c>
      <c r="T275">
        <v>0</v>
      </c>
      <c r="U275">
        <v>12.8387534232447</v>
      </c>
      <c r="V275">
        <v>104.052636641368</v>
      </c>
    </row>
    <row r="276" spans="1:22" x14ac:dyDescent="0.25">
      <c r="A276">
        <v>220</v>
      </c>
      <c r="B276" t="s">
        <v>869</v>
      </c>
      <c r="C276">
        <f t="shared" si="4"/>
        <v>55.86393127915531</v>
      </c>
      <c r="D276">
        <v>-8.0350114711379206E-2</v>
      </c>
      <c r="E276">
        <v>0.96820857120852899</v>
      </c>
      <c r="F276">
        <v>-0.312219988670841</v>
      </c>
      <c r="G276">
        <v>0.87665826258912405</v>
      </c>
      <c r="H276">
        <v>0.23186987395946199</v>
      </c>
      <c r="I276">
        <v>0.91308781473794698</v>
      </c>
      <c r="J276">
        <v>0</v>
      </c>
      <c r="K276">
        <v>175.09344878389501</v>
      </c>
      <c r="L276">
        <v>67.749831347300898</v>
      </c>
      <c r="M276">
        <v>60.252248608222999</v>
      </c>
      <c r="N276">
        <v>0</v>
      </c>
      <c r="O276">
        <v>104.50147685023499</v>
      </c>
      <c r="P276">
        <v>0</v>
      </c>
      <c r="Q276">
        <v>90.456250527423194</v>
      </c>
      <c r="R276">
        <v>0.59080680870090796</v>
      </c>
      <c r="S276">
        <v>30.6894756465847</v>
      </c>
      <c r="T276">
        <v>0</v>
      </c>
      <c r="U276">
        <v>60.5255518524393</v>
      </c>
      <c r="V276">
        <v>136.372016204217</v>
      </c>
    </row>
    <row r="277" spans="1:22" x14ac:dyDescent="0.25">
      <c r="A277">
        <v>55</v>
      </c>
      <c r="B277" t="s">
        <v>862</v>
      </c>
      <c r="C277">
        <f t="shared" si="4"/>
        <v>55.662202822208052</v>
      </c>
      <c r="D277">
        <v>-1.20690016571723</v>
      </c>
      <c r="E277">
        <v>4.3004938766842499E-2</v>
      </c>
      <c r="F277">
        <v>-0.41443688389643801</v>
      </c>
      <c r="G277">
        <v>0.47034225239182698</v>
      </c>
      <c r="H277">
        <v>-0.79246328182078996</v>
      </c>
      <c r="I277">
        <v>0.205632201811003</v>
      </c>
      <c r="J277">
        <v>61.773441758052599</v>
      </c>
      <c r="K277">
        <v>45.812981223026398</v>
      </c>
      <c r="L277">
        <v>111.587957513202</v>
      </c>
      <c r="M277">
        <v>79.040584195733402</v>
      </c>
      <c r="N277">
        <v>81.358614401262898</v>
      </c>
      <c r="O277">
        <v>46.368204960038199</v>
      </c>
      <c r="P277">
        <v>78.425821911893294</v>
      </c>
      <c r="Q277">
        <v>30.793617200824901</v>
      </c>
      <c r="R277">
        <v>71.487623852809904</v>
      </c>
      <c r="S277">
        <v>17.418351042656202</v>
      </c>
      <c r="T277">
        <v>0</v>
      </c>
      <c r="U277">
        <v>34.114401953193102</v>
      </c>
      <c r="V277">
        <v>65.427036676011696</v>
      </c>
    </row>
    <row r="278" spans="1:22" x14ac:dyDescent="0.25">
      <c r="A278">
        <v>199</v>
      </c>
      <c r="B278" t="s">
        <v>765</v>
      </c>
      <c r="C278">
        <f t="shared" si="4"/>
        <v>55.459265753103878</v>
      </c>
      <c r="D278">
        <v>-2.1719897675738999</v>
      </c>
      <c r="E278">
        <v>0.13346423621321801</v>
      </c>
      <c r="F278">
        <v>-1.0150588152921001</v>
      </c>
      <c r="G278">
        <v>0.47690830651503302</v>
      </c>
      <c r="H278">
        <v>-1.1569309522818001</v>
      </c>
      <c r="I278">
        <v>0.44789102471257303</v>
      </c>
      <c r="J278">
        <v>96.453268709941796</v>
      </c>
      <c r="K278">
        <v>0.62757508524693695</v>
      </c>
      <c r="L278">
        <v>91.661536528701305</v>
      </c>
      <c r="M278">
        <v>51.829891275890702</v>
      </c>
      <c r="N278">
        <v>218.76427427895101</v>
      </c>
      <c r="O278">
        <v>4.1523765635855101</v>
      </c>
      <c r="P278">
        <v>0.90144622887233605</v>
      </c>
      <c r="Q278">
        <v>165.515692454434</v>
      </c>
      <c r="R278">
        <v>11.2253293653173</v>
      </c>
      <c r="S278">
        <v>38.983928524040003</v>
      </c>
      <c r="T278">
        <v>9.8001242843253102</v>
      </c>
      <c r="U278">
        <v>1.1004645791352601</v>
      </c>
      <c r="V278">
        <v>29.954546911908999</v>
      </c>
    </row>
    <row r="279" spans="1:22" x14ac:dyDescent="0.25">
      <c r="A279">
        <v>115</v>
      </c>
      <c r="B279" t="s">
        <v>684</v>
      </c>
      <c r="C279">
        <f t="shared" si="4"/>
        <v>54.619900763433847</v>
      </c>
      <c r="D279">
        <v>-0.40884648648977401</v>
      </c>
      <c r="E279">
        <v>0.785159603382652</v>
      </c>
      <c r="F279">
        <v>1.1016521938494099</v>
      </c>
      <c r="G279">
        <v>0.45861000092948401</v>
      </c>
      <c r="H279">
        <v>-1.51049868033918</v>
      </c>
      <c r="I279">
        <v>0.33815801370472698</v>
      </c>
      <c r="J279">
        <v>54.187229612326902</v>
      </c>
      <c r="K279">
        <v>0</v>
      </c>
      <c r="L279">
        <v>156.754511744735</v>
      </c>
      <c r="M279">
        <v>0.64787364094863398</v>
      </c>
      <c r="N279">
        <v>3.61593841783391</v>
      </c>
      <c r="O279">
        <v>141.87286592250501</v>
      </c>
      <c r="P279">
        <v>59.495451105574197</v>
      </c>
      <c r="Q279">
        <v>130.87287310350601</v>
      </c>
      <c r="R279">
        <v>36.630022139456301</v>
      </c>
      <c r="S279">
        <v>50.596162552477502</v>
      </c>
      <c r="T279">
        <v>0</v>
      </c>
      <c r="U279">
        <v>46.219512323680902</v>
      </c>
      <c r="V279">
        <v>29.166269361595599</v>
      </c>
    </row>
    <row r="280" spans="1:22" x14ac:dyDescent="0.25">
      <c r="A280">
        <v>17</v>
      </c>
      <c r="B280" t="s">
        <v>595</v>
      </c>
      <c r="C280">
        <f t="shared" si="4"/>
        <v>52.88831637620153</v>
      </c>
      <c r="D280">
        <v>1.1467783920863399</v>
      </c>
      <c r="E280">
        <v>0.44804805276502502</v>
      </c>
      <c r="F280">
        <v>0.89111307424104902</v>
      </c>
      <c r="G280">
        <v>0.55429753119416403</v>
      </c>
      <c r="H280">
        <v>0.25566531784528701</v>
      </c>
      <c r="I280">
        <v>0.87224090081522399</v>
      </c>
      <c r="J280">
        <v>11.921190514711901</v>
      </c>
      <c r="K280">
        <v>85.350211593583396</v>
      </c>
      <c r="L280">
        <v>1.32842806563335</v>
      </c>
      <c r="M280">
        <v>7.77448369138361</v>
      </c>
      <c r="N280">
        <v>56.047045476425602</v>
      </c>
      <c r="O280">
        <v>4.8444393241830896</v>
      </c>
      <c r="P280">
        <v>1.8028924577446701</v>
      </c>
      <c r="Q280">
        <v>55.8134311764952</v>
      </c>
      <c r="R280">
        <v>178.423656227674</v>
      </c>
      <c r="S280">
        <v>4.9766717264732003</v>
      </c>
      <c r="T280">
        <v>9.8001242843253102</v>
      </c>
      <c r="U280">
        <v>266.31242815073301</v>
      </c>
      <c r="V280">
        <v>3.1531102012535799</v>
      </c>
    </row>
    <row r="281" spans="1:22" x14ac:dyDescent="0.25">
      <c r="A281">
        <v>374</v>
      </c>
      <c r="B281" t="s">
        <v>932</v>
      </c>
      <c r="C281">
        <f t="shared" si="4"/>
        <v>52.129270929334567</v>
      </c>
      <c r="D281">
        <v>-2.22124361329828</v>
      </c>
      <c r="E281" t="s">
        <v>12</v>
      </c>
      <c r="F281">
        <v>1.9982328113904199E-2</v>
      </c>
      <c r="G281" t="s">
        <v>12</v>
      </c>
      <c r="H281">
        <v>-2.24122594141219</v>
      </c>
      <c r="I281" t="s">
        <v>12</v>
      </c>
      <c r="J281">
        <v>0</v>
      </c>
      <c r="K281">
        <v>0</v>
      </c>
      <c r="L281">
        <v>0</v>
      </c>
      <c r="M281">
        <v>342.07728242087899</v>
      </c>
      <c r="N281">
        <v>0</v>
      </c>
      <c r="O281">
        <v>0</v>
      </c>
      <c r="P281">
        <v>277.64543849268</v>
      </c>
      <c r="Q281">
        <v>0</v>
      </c>
      <c r="R281">
        <v>0</v>
      </c>
      <c r="S281">
        <v>0</v>
      </c>
      <c r="T281">
        <v>0</v>
      </c>
      <c r="U281">
        <v>57.9578011677904</v>
      </c>
      <c r="V281">
        <v>0</v>
      </c>
    </row>
    <row r="282" spans="1:22" x14ac:dyDescent="0.25">
      <c r="A282">
        <v>139</v>
      </c>
      <c r="B282" t="s">
        <v>707</v>
      </c>
      <c r="C282">
        <f t="shared" si="4"/>
        <v>51.149235576702196</v>
      </c>
      <c r="D282">
        <v>-0.19492230844014399</v>
      </c>
      <c r="E282">
        <v>0.91314464940399298</v>
      </c>
      <c r="F282">
        <v>-0.16134424098575101</v>
      </c>
      <c r="G282">
        <v>0.92780840246587304</v>
      </c>
      <c r="H282">
        <v>-3.3578067454392499E-2</v>
      </c>
      <c r="I282">
        <v>0.98576974241427595</v>
      </c>
      <c r="J282">
        <v>49.852251243340703</v>
      </c>
      <c r="K282">
        <v>88.488087019818096</v>
      </c>
      <c r="L282">
        <v>53.137122625334101</v>
      </c>
      <c r="M282">
        <v>84.871446964271101</v>
      </c>
      <c r="N282">
        <v>0</v>
      </c>
      <c r="O282">
        <v>55.365020847806797</v>
      </c>
      <c r="P282">
        <v>0</v>
      </c>
      <c r="Q282">
        <v>0</v>
      </c>
      <c r="R282">
        <v>142.38444089691899</v>
      </c>
      <c r="S282">
        <v>69.673404170624707</v>
      </c>
      <c r="T282">
        <v>0</v>
      </c>
      <c r="U282">
        <v>61.259194905196097</v>
      </c>
      <c r="V282">
        <v>59.909093823817997</v>
      </c>
    </row>
    <row r="283" spans="1:22" x14ac:dyDescent="0.25">
      <c r="A283">
        <v>376</v>
      </c>
      <c r="B283" t="s">
        <v>970</v>
      </c>
      <c r="C283">
        <f t="shared" si="4"/>
        <v>50.978550982017246</v>
      </c>
      <c r="D283">
        <v>-2.00869167795461</v>
      </c>
      <c r="E283">
        <v>0.50960513572844401</v>
      </c>
      <c r="F283">
        <v>0.293483740671243</v>
      </c>
      <c r="G283">
        <v>0.92285842525614004</v>
      </c>
      <c r="H283">
        <v>-2.3021754186258501</v>
      </c>
      <c r="I283">
        <v>0.47307154158153297</v>
      </c>
      <c r="J283">
        <v>0</v>
      </c>
      <c r="K283">
        <v>0</v>
      </c>
      <c r="L283">
        <v>0</v>
      </c>
      <c r="M283">
        <v>183.34824038846301</v>
      </c>
      <c r="N283">
        <v>121.133936997436</v>
      </c>
      <c r="O283">
        <v>104.50147685023499</v>
      </c>
      <c r="P283">
        <v>136.11838055972299</v>
      </c>
      <c r="Q283">
        <v>0</v>
      </c>
      <c r="R283">
        <v>57.899067252689001</v>
      </c>
      <c r="S283">
        <v>59.720060717678301</v>
      </c>
      <c r="T283">
        <v>0</v>
      </c>
      <c r="U283">
        <v>0</v>
      </c>
      <c r="V283">
        <v>0</v>
      </c>
    </row>
    <row r="284" spans="1:22" x14ac:dyDescent="0.25">
      <c r="A284">
        <v>144</v>
      </c>
      <c r="B284" t="s">
        <v>712</v>
      </c>
      <c r="C284">
        <f t="shared" si="4"/>
        <v>50.718406654033252</v>
      </c>
      <c r="D284">
        <v>0.70296684296736001</v>
      </c>
      <c r="E284">
        <v>0.67582031741392701</v>
      </c>
      <c r="F284">
        <v>1.1973797010590199</v>
      </c>
      <c r="G284">
        <v>0.47449401725679002</v>
      </c>
      <c r="H284">
        <v>-0.49441285809166202</v>
      </c>
      <c r="I284">
        <v>0.77977157627035798</v>
      </c>
      <c r="J284">
        <v>0</v>
      </c>
      <c r="K284">
        <v>59.619633098458998</v>
      </c>
      <c r="L284">
        <v>38.524413903367197</v>
      </c>
      <c r="M284">
        <v>0.64787364094863398</v>
      </c>
      <c r="N284">
        <v>61.470953103176399</v>
      </c>
      <c r="O284">
        <v>51.904707044818799</v>
      </c>
      <c r="P284">
        <v>214.54420247161599</v>
      </c>
      <c r="Q284">
        <v>0</v>
      </c>
      <c r="R284">
        <v>27.177113200241799</v>
      </c>
      <c r="S284">
        <v>53.913943703459601</v>
      </c>
      <c r="T284">
        <v>0</v>
      </c>
      <c r="U284">
        <v>82.168021908766093</v>
      </c>
      <c r="V284">
        <v>69.368424427578702</v>
      </c>
    </row>
    <row r="285" spans="1:22" x14ac:dyDescent="0.25">
      <c r="A285">
        <v>344</v>
      </c>
      <c r="B285" t="s">
        <v>1055</v>
      </c>
      <c r="C285">
        <f t="shared" si="4"/>
        <v>49.17892957852105</v>
      </c>
      <c r="D285">
        <v>-0.21434272975461399</v>
      </c>
      <c r="E285">
        <v>0.93462091145027704</v>
      </c>
      <c r="F285">
        <v>-1.11335217894778</v>
      </c>
      <c r="G285">
        <v>0.66971837311789095</v>
      </c>
      <c r="H285">
        <v>0.89900944919316905</v>
      </c>
      <c r="I285">
        <v>0.74416384597109098</v>
      </c>
      <c r="J285">
        <v>0</v>
      </c>
      <c r="K285">
        <v>144.34226960679501</v>
      </c>
      <c r="L285">
        <v>0</v>
      </c>
      <c r="M285">
        <v>115.969381729806</v>
      </c>
      <c r="N285">
        <v>50.623137849674698</v>
      </c>
      <c r="O285">
        <v>0</v>
      </c>
      <c r="P285">
        <v>0</v>
      </c>
      <c r="Q285">
        <v>42.3412236511343</v>
      </c>
      <c r="R285">
        <v>72.669237470211698</v>
      </c>
      <c r="S285">
        <v>90.409536364263005</v>
      </c>
      <c r="T285">
        <v>0</v>
      </c>
      <c r="U285">
        <v>0</v>
      </c>
      <c r="V285">
        <v>122.97129784888899</v>
      </c>
    </row>
    <row r="286" spans="1:22" x14ac:dyDescent="0.25">
      <c r="A286">
        <v>346</v>
      </c>
      <c r="B286" t="s">
        <v>1056</v>
      </c>
      <c r="C286">
        <f t="shared" si="4"/>
        <v>48.237527508825806</v>
      </c>
      <c r="D286">
        <v>4.0207595598140298</v>
      </c>
      <c r="E286">
        <v>0.25068560257908801</v>
      </c>
      <c r="F286">
        <v>2.0978934304035999</v>
      </c>
      <c r="G286">
        <v>0.54894656367485595</v>
      </c>
      <c r="H286">
        <v>1.9228661294104299</v>
      </c>
      <c r="I286">
        <v>0.601480194553211</v>
      </c>
      <c r="J286">
        <v>0</v>
      </c>
      <c r="K286">
        <v>35.771779859075401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123.1744688033</v>
      </c>
      <c r="R286">
        <v>0</v>
      </c>
      <c r="S286">
        <v>82.115083486807706</v>
      </c>
      <c r="T286">
        <v>333.20422566705997</v>
      </c>
      <c r="U286">
        <v>52.822299798492502</v>
      </c>
      <c r="V286">
        <v>0</v>
      </c>
    </row>
    <row r="287" spans="1:22" x14ac:dyDescent="0.25">
      <c r="A287">
        <v>130</v>
      </c>
      <c r="B287" t="s">
        <v>699</v>
      </c>
      <c r="C287">
        <f t="shared" si="4"/>
        <v>47.570073478584277</v>
      </c>
      <c r="D287">
        <v>-6.5433214822160399E-2</v>
      </c>
      <c r="E287">
        <v>0.95295362543677897</v>
      </c>
      <c r="F287">
        <v>1.57201662661</v>
      </c>
      <c r="G287">
        <v>0.14920132803140901</v>
      </c>
      <c r="H287">
        <v>-1.6374498414321601</v>
      </c>
      <c r="I287">
        <v>0.15863827308798401</v>
      </c>
      <c r="J287">
        <v>57.438463389066499</v>
      </c>
      <c r="K287">
        <v>35.771779859075401</v>
      </c>
      <c r="L287">
        <v>0</v>
      </c>
      <c r="M287">
        <v>12.309599178024101</v>
      </c>
      <c r="N287">
        <v>45.199230222923802</v>
      </c>
      <c r="O287">
        <v>42.2158283964527</v>
      </c>
      <c r="P287">
        <v>149.640073992808</v>
      </c>
      <c r="Q287">
        <v>84.682447302268599</v>
      </c>
      <c r="R287">
        <v>81.531339600725303</v>
      </c>
      <c r="S287">
        <v>29.030585071093601</v>
      </c>
      <c r="T287">
        <v>0</v>
      </c>
      <c r="U287">
        <v>8.0700735803252392</v>
      </c>
      <c r="V287">
        <v>72.521534628832299</v>
      </c>
    </row>
    <row r="288" spans="1:22" x14ac:dyDescent="0.25">
      <c r="A288">
        <v>86</v>
      </c>
      <c r="B288" t="s">
        <v>657</v>
      </c>
      <c r="C288">
        <f t="shared" si="4"/>
        <v>46.327321980396327</v>
      </c>
      <c r="D288">
        <v>-0.20738056697783999</v>
      </c>
      <c r="E288">
        <v>0.86187583156817105</v>
      </c>
      <c r="F288">
        <v>-1.5305632593746299</v>
      </c>
      <c r="G288">
        <v>0.197872629189947</v>
      </c>
      <c r="H288">
        <v>1.32318269239679</v>
      </c>
      <c r="I288">
        <v>0.29348661454276698</v>
      </c>
      <c r="J288">
        <v>40.0985499131219</v>
      </c>
      <c r="K288">
        <v>48.323281564014103</v>
      </c>
      <c r="L288">
        <v>115.573241710102</v>
      </c>
      <c r="M288">
        <v>33.689429329329002</v>
      </c>
      <c r="N288">
        <v>70.510799147761205</v>
      </c>
      <c r="O288">
        <v>0.69206276059758398</v>
      </c>
      <c r="P288">
        <v>0</v>
      </c>
      <c r="Q288">
        <v>58.700332789072498</v>
      </c>
      <c r="R288">
        <v>25.995499582840001</v>
      </c>
      <c r="S288">
        <v>24.053913344620401</v>
      </c>
      <c r="T288">
        <v>9.8001242843253102</v>
      </c>
      <c r="U288">
        <v>81.801200382387705</v>
      </c>
      <c r="V288">
        <v>93.0167509369805</v>
      </c>
    </row>
    <row r="289" spans="1:22" x14ac:dyDescent="0.25">
      <c r="A289">
        <v>341</v>
      </c>
      <c r="B289" t="s">
        <v>984</v>
      </c>
      <c r="C289">
        <f t="shared" si="4"/>
        <v>45.972027659022743</v>
      </c>
      <c r="D289">
        <v>0.33837290929830599</v>
      </c>
      <c r="E289">
        <v>0.92285872004372604</v>
      </c>
      <c r="F289">
        <v>-0.63157060321248704</v>
      </c>
      <c r="G289">
        <v>0.85650254853308605</v>
      </c>
      <c r="H289">
        <v>0.96994351251079303</v>
      </c>
      <c r="I289">
        <v>0.79229854268017996</v>
      </c>
      <c r="J289">
        <v>0</v>
      </c>
      <c r="K289">
        <v>0</v>
      </c>
      <c r="L289">
        <v>0</v>
      </c>
      <c r="M289">
        <v>0</v>
      </c>
      <c r="N289">
        <v>236.84396636812099</v>
      </c>
      <c r="O289">
        <v>0</v>
      </c>
      <c r="P289">
        <v>0</v>
      </c>
      <c r="Q289">
        <v>122.212168265774</v>
      </c>
      <c r="R289">
        <v>0</v>
      </c>
      <c r="S289">
        <v>141.00569891674101</v>
      </c>
      <c r="T289">
        <v>0</v>
      </c>
      <c r="U289">
        <v>97.574526016659703</v>
      </c>
      <c r="V289">
        <v>0</v>
      </c>
    </row>
    <row r="290" spans="1:22" x14ac:dyDescent="0.25">
      <c r="A290">
        <v>279</v>
      </c>
      <c r="B290" t="s">
        <v>841</v>
      </c>
      <c r="C290">
        <f t="shared" si="4"/>
        <v>45.549433862054421</v>
      </c>
      <c r="D290">
        <v>0.85754582721998796</v>
      </c>
      <c r="E290">
        <v>0.69489056988278397</v>
      </c>
      <c r="F290">
        <v>-0.49475650438831498</v>
      </c>
      <c r="G290">
        <v>0.82085305280426601</v>
      </c>
      <c r="H290">
        <v>1.3523023316083</v>
      </c>
      <c r="I290">
        <v>0.55733072215966595</v>
      </c>
      <c r="J290">
        <v>62.857186350299202</v>
      </c>
      <c r="K290">
        <v>28.240878836112099</v>
      </c>
      <c r="L290">
        <v>27.8969893783004</v>
      </c>
      <c r="M290">
        <v>77.744836913836096</v>
      </c>
      <c r="N290">
        <v>0</v>
      </c>
      <c r="O290">
        <v>0</v>
      </c>
      <c r="P290">
        <v>0</v>
      </c>
      <c r="Q290">
        <v>0</v>
      </c>
      <c r="R290">
        <v>111.662486844472</v>
      </c>
      <c r="S290">
        <v>165.88905754910601</v>
      </c>
      <c r="T290">
        <v>0</v>
      </c>
      <c r="U290">
        <v>100.50909822768701</v>
      </c>
      <c r="V290">
        <v>17.3421061068947</v>
      </c>
    </row>
    <row r="291" spans="1:22" x14ac:dyDescent="0.25">
      <c r="A291">
        <v>110</v>
      </c>
      <c r="B291" t="s">
        <v>679</v>
      </c>
      <c r="C291">
        <f t="shared" si="4"/>
        <v>45.474609927325822</v>
      </c>
      <c r="D291">
        <v>-0.85747273083064701</v>
      </c>
      <c r="E291">
        <v>0.60444221998112502</v>
      </c>
      <c r="F291">
        <v>-0.58064009426026397</v>
      </c>
      <c r="G291">
        <v>0.724123502474317</v>
      </c>
      <c r="H291">
        <v>-0.27683263657038298</v>
      </c>
      <c r="I291">
        <v>0.87387267915162803</v>
      </c>
      <c r="J291">
        <v>52.019740427833803</v>
      </c>
      <c r="K291">
        <v>101.039588724757</v>
      </c>
      <c r="L291">
        <v>96.975248791234705</v>
      </c>
      <c r="M291">
        <v>0</v>
      </c>
      <c r="N291">
        <v>50.623137849674698</v>
      </c>
      <c r="O291">
        <v>98.272912004857005</v>
      </c>
      <c r="P291">
        <v>0.90144622887233605</v>
      </c>
      <c r="Q291">
        <v>0</v>
      </c>
      <c r="R291">
        <v>61.443908104894398</v>
      </c>
      <c r="S291">
        <v>33.177811509821296</v>
      </c>
      <c r="T291">
        <v>0</v>
      </c>
      <c r="U291">
        <v>29.712543636652001</v>
      </c>
      <c r="V291">
        <v>67.003591776638501</v>
      </c>
    </row>
    <row r="292" spans="1:22" x14ac:dyDescent="0.25">
      <c r="A292">
        <v>207</v>
      </c>
      <c r="B292" t="s">
        <v>773</v>
      </c>
      <c r="C292">
        <f t="shared" si="4"/>
        <v>45.22204954117462</v>
      </c>
      <c r="D292">
        <v>-0.21811397947300401</v>
      </c>
      <c r="E292">
        <v>0.91937608500250201</v>
      </c>
      <c r="F292">
        <v>-1.1496555162775199</v>
      </c>
      <c r="G292">
        <v>0.59309563998404102</v>
      </c>
      <c r="H292">
        <v>0.93154153680451401</v>
      </c>
      <c r="I292">
        <v>0.68182750606913101</v>
      </c>
      <c r="J292">
        <v>0</v>
      </c>
      <c r="K292">
        <v>35.771779859075401</v>
      </c>
      <c r="L292">
        <v>189.965213385569</v>
      </c>
      <c r="M292">
        <v>62.195869531068901</v>
      </c>
      <c r="N292">
        <v>0</v>
      </c>
      <c r="O292">
        <v>54.672958087209203</v>
      </c>
      <c r="P292">
        <v>0</v>
      </c>
      <c r="Q292">
        <v>0</v>
      </c>
      <c r="R292">
        <v>49.036965122175403</v>
      </c>
      <c r="S292">
        <v>24.883358632366001</v>
      </c>
      <c r="T292">
        <v>0</v>
      </c>
      <c r="U292">
        <v>59.425087273304001</v>
      </c>
      <c r="V292">
        <v>111.935412144502</v>
      </c>
    </row>
    <row r="293" spans="1:22" x14ac:dyDescent="0.25">
      <c r="A293">
        <v>307</v>
      </c>
      <c r="B293" t="s">
        <v>1057</v>
      </c>
      <c r="C293">
        <f t="shared" si="4"/>
        <v>45.139661039699114</v>
      </c>
      <c r="D293">
        <v>-1.1498708907759301</v>
      </c>
      <c r="E293" t="s">
        <v>12</v>
      </c>
      <c r="F293">
        <v>-1.88194870621108</v>
      </c>
      <c r="G293" t="s">
        <v>12</v>
      </c>
      <c r="H293">
        <v>0.73207781543515404</v>
      </c>
      <c r="I293" t="s">
        <v>12</v>
      </c>
      <c r="J293">
        <v>0</v>
      </c>
      <c r="K293">
        <v>0</v>
      </c>
      <c r="L293">
        <v>0</v>
      </c>
      <c r="M293">
        <v>0</v>
      </c>
      <c r="N293">
        <v>372.44165703689202</v>
      </c>
      <c r="O293">
        <v>0</v>
      </c>
      <c r="P293">
        <v>0</v>
      </c>
      <c r="Q293">
        <v>80.833245152165404</v>
      </c>
      <c r="R293">
        <v>0</v>
      </c>
      <c r="S293">
        <v>133.540691327031</v>
      </c>
      <c r="T293">
        <v>0</v>
      </c>
      <c r="U293">
        <v>0</v>
      </c>
      <c r="V293">
        <v>0</v>
      </c>
    </row>
    <row r="294" spans="1:22" x14ac:dyDescent="0.25">
      <c r="A294">
        <v>300</v>
      </c>
      <c r="B294" t="s">
        <v>987</v>
      </c>
      <c r="C294">
        <f t="shared" si="4"/>
        <v>43.926539282696886</v>
      </c>
      <c r="D294">
        <v>3.0409482918184798</v>
      </c>
      <c r="E294">
        <v>0.215718890098823</v>
      </c>
      <c r="F294">
        <v>0.122382294526257</v>
      </c>
      <c r="G294">
        <v>0.96031026478546899</v>
      </c>
      <c r="H294">
        <v>2.9185659972922302</v>
      </c>
      <c r="I294">
        <v>0.25926033411137001</v>
      </c>
      <c r="J294">
        <v>0</v>
      </c>
      <c r="K294">
        <v>33.261479518087597</v>
      </c>
      <c r="L294">
        <v>0</v>
      </c>
      <c r="M294">
        <v>33.689429329329002</v>
      </c>
      <c r="N294">
        <v>0</v>
      </c>
      <c r="O294">
        <v>0</v>
      </c>
      <c r="P294">
        <v>0</v>
      </c>
      <c r="Q294">
        <v>0</v>
      </c>
      <c r="R294">
        <v>58.489874061389898</v>
      </c>
      <c r="S294">
        <v>34.836702085312403</v>
      </c>
      <c r="T294">
        <v>303.80385281408502</v>
      </c>
      <c r="U294">
        <v>66.761517800872497</v>
      </c>
      <c r="V294">
        <v>40.202155065983099</v>
      </c>
    </row>
    <row r="295" spans="1:22" x14ac:dyDescent="0.25">
      <c r="A295">
        <v>173</v>
      </c>
      <c r="B295" t="s">
        <v>739</v>
      </c>
      <c r="C295">
        <f t="shared" si="4"/>
        <v>43.511011868269975</v>
      </c>
      <c r="D295">
        <v>0.38985203360430398</v>
      </c>
      <c r="E295">
        <v>0.78948170852840405</v>
      </c>
      <c r="F295">
        <v>1.2694898143355999</v>
      </c>
      <c r="G295">
        <v>0.38097409755692901</v>
      </c>
      <c r="H295">
        <v>-0.87963778073129095</v>
      </c>
      <c r="I295">
        <v>0.56634820093552796</v>
      </c>
      <c r="J295">
        <v>3.25123377673961</v>
      </c>
      <c r="K295">
        <v>0.62757508524693695</v>
      </c>
      <c r="L295">
        <v>42.5096981002673</v>
      </c>
      <c r="M295">
        <v>30.450061124585801</v>
      </c>
      <c r="N295">
        <v>66.894860729927302</v>
      </c>
      <c r="O295">
        <v>42.907891157050202</v>
      </c>
      <c r="P295">
        <v>0</v>
      </c>
      <c r="Q295">
        <v>110.66456181546501</v>
      </c>
      <c r="R295">
        <v>122.297009401088</v>
      </c>
      <c r="S295">
        <v>26.542249207857001</v>
      </c>
      <c r="T295">
        <v>0</v>
      </c>
      <c r="U295">
        <v>94.273132279254</v>
      </c>
      <c r="V295">
        <v>25.2248816100286</v>
      </c>
    </row>
    <row r="296" spans="1:22" x14ac:dyDescent="0.25">
      <c r="A296">
        <v>22</v>
      </c>
      <c r="B296" t="s">
        <v>599</v>
      </c>
      <c r="C296">
        <f t="shared" si="4"/>
        <v>42.615079920018573</v>
      </c>
      <c r="D296">
        <v>1.47279353126496</v>
      </c>
      <c r="E296">
        <v>0.32562393950541502</v>
      </c>
      <c r="F296">
        <v>1.96853512447551</v>
      </c>
      <c r="G296">
        <v>0.18652045193865099</v>
      </c>
      <c r="H296">
        <v>-0.495741593210555</v>
      </c>
      <c r="I296">
        <v>0.75234570861370598</v>
      </c>
      <c r="J296">
        <v>2.1674891844930699</v>
      </c>
      <c r="K296">
        <v>84.095061423089504</v>
      </c>
      <c r="L296">
        <v>0</v>
      </c>
      <c r="M296">
        <v>0.64787364094863398</v>
      </c>
      <c r="N296">
        <v>0</v>
      </c>
      <c r="O296">
        <v>96.196723723064196</v>
      </c>
      <c r="P296">
        <v>32.452064239404102</v>
      </c>
      <c r="Q296">
        <v>42.3412236511343</v>
      </c>
      <c r="R296">
        <v>103.98199833136</v>
      </c>
      <c r="S296">
        <v>46.448936113749802</v>
      </c>
      <c r="T296">
        <v>9.8001242843253102</v>
      </c>
      <c r="U296">
        <v>86.2030586989287</v>
      </c>
      <c r="V296">
        <v>49.661485669743797</v>
      </c>
    </row>
    <row r="297" spans="1:22" x14ac:dyDescent="0.25">
      <c r="A297">
        <v>190</v>
      </c>
      <c r="B297" t="s">
        <v>756</v>
      </c>
      <c r="C297">
        <f t="shared" si="4"/>
        <v>42.363652024076423</v>
      </c>
      <c r="D297">
        <v>5.4205578115381597E-2</v>
      </c>
      <c r="E297">
        <v>0.97552719351870998</v>
      </c>
      <c r="F297">
        <v>-0.18453545196895099</v>
      </c>
      <c r="G297">
        <v>0.91653039807362802</v>
      </c>
      <c r="H297">
        <v>0.23874103008433201</v>
      </c>
      <c r="I297">
        <v>0.89794039505879497</v>
      </c>
      <c r="J297">
        <v>53.103485020080299</v>
      </c>
      <c r="K297">
        <v>35.771779859075401</v>
      </c>
      <c r="L297">
        <v>74.391971675467701</v>
      </c>
      <c r="M297">
        <v>55.069259480633903</v>
      </c>
      <c r="N297">
        <v>0</v>
      </c>
      <c r="O297">
        <v>52.5967698054164</v>
      </c>
      <c r="P297">
        <v>0</v>
      </c>
      <c r="Q297">
        <v>0</v>
      </c>
      <c r="R297">
        <v>101.027964287855</v>
      </c>
      <c r="S297">
        <v>29.8600303588392</v>
      </c>
      <c r="T297">
        <v>0</v>
      </c>
      <c r="U297">
        <v>101.609562806822</v>
      </c>
      <c r="V297">
        <v>47.296653018803603</v>
      </c>
    </row>
    <row r="298" spans="1:22" x14ac:dyDescent="0.25">
      <c r="A298">
        <v>50</v>
      </c>
      <c r="B298" t="s">
        <v>626</v>
      </c>
      <c r="C298">
        <f t="shared" si="4"/>
        <v>41.440680505948613</v>
      </c>
      <c r="D298">
        <v>-0.51320788560439801</v>
      </c>
      <c r="E298">
        <v>0.68511193810351001</v>
      </c>
      <c r="F298">
        <v>2.9584421295972999E-2</v>
      </c>
      <c r="G298">
        <v>0.98114461098183403</v>
      </c>
      <c r="H298">
        <v>-0.54279230690037095</v>
      </c>
      <c r="I298">
        <v>0.68350413391320197</v>
      </c>
      <c r="J298">
        <v>60.689697165806102</v>
      </c>
      <c r="K298">
        <v>34.516629688581503</v>
      </c>
      <c r="L298">
        <v>0</v>
      </c>
      <c r="M298">
        <v>64.787364094863406</v>
      </c>
      <c r="N298">
        <v>68.702829938844204</v>
      </c>
      <c r="O298">
        <v>86.507845074697997</v>
      </c>
      <c r="P298">
        <v>0.90144622887233605</v>
      </c>
      <c r="Q298">
        <v>59.662633326598304</v>
      </c>
      <c r="R298">
        <v>39.584056182960801</v>
      </c>
      <c r="S298">
        <v>38.983928524040003</v>
      </c>
      <c r="T298">
        <v>0</v>
      </c>
      <c r="U298">
        <v>57.590979641411998</v>
      </c>
      <c r="V298">
        <v>26.801436710655398</v>
      </c>
    </row>
    <row r="299" spans="1:22" x14ac:dyDescent="0.25">
      <c r="A299">
        <v>164</v>
      </c>
      <c r="B299" t="s">
        <v>731</v>
      </c>
      <c r="C299">
        <f t="shared" si="4"/>
        <v>41.124181498036172</v>
      </c>
      <c r="D299">
        <v>-1.0620436053739299</v>
      </c>
      <c r="E299">
        <v>0.56243322932977902</v>
      </c>
      <c r="F299">
        <v>0.67793248594505595</v>
      </c>
      <c r="G299">
        <v>0.708771063588579</v>
      </c>
      <c r="H299">
        <v>-1.7399760913189799</v>
      </c>
      <c r="I299">
        <v>0.36704751637442101</v>
      </c>
      <c r="J299">
        <v>1.0837445922465401</v>
      </c>
      <c r="K299">
        <v>0</v>
      </c>
      <c r="L299">
        <v>43.838126165900597</v>
      </c>
      <c r="M299">
        <v>0</v>
      </c>
      <c r="N299">
        <v>157.29332117577499</v>
      </c>
      <c r="O299">
        <v>97.580849244259397</v>
      </c>
      <c r="P299">
        <v>92.848961573850602</v>
      </c>
      <c r="Q299">
        <v>44.265824726185798</v>
      </c>
      <c r="R299">
        <v>23.041465539335402</v>
      </c>
      <c r="S299">
        <v>0.82944528774553306</v>
      </c>
      <c r="T299">
        <v>0</v>
      </c>
      <c r="U299">
        <v>56.4905150622767</v>
      </c>
      <c r="V299">
        <v>17.3421061068947</v>
      </c>
    </row>
    <row r="300" spans="1:22" x14ac:dyDescent="0.25">
      <c r="A300">
        <v>261</v>
      </c>
      <c r="B300" t="s">
        <v>824</v>
      </c>
      <c r="C300">
        <f t="shared" si="4"/>
        <v>40.692129705579141</v>
      </c>
      <c r="D300">
        <v>-1.2268224830377801</v>
      </c>
      <c r="E300">
        <v>0.42344348881767502</v>
      </c>
      <c r="F300">
        <v>-0.41096575187252499</v>
      </c>
      <c r="G300">
        <v>0.78635138595188403</v>
      </c>
      <c r="H300">
        <v>-0.81585673116525903</v>
      </c>
      <c r="I300">
        <v>0.61314825180219901</v>
      </c>
      <c r="J300">
        <v>55.270974204573399</v>
      </c>
      <c r="K300">
        <v>99.784438554262906</v>
      </c>
      <c r="L300">
        <v>0</v>
      </c>
      <c r="M300">
        <v>42.759660302609902</v>
      </c>
      <c r="N300">
        <v>75.934706774511994</v>
      </c>
      <c r="O300">
        <v>3.4603138029879199</v>
      </c>
      <c r="P300">
        <v>85.637391742871998</v>
      </c>
      <c r="Q300">
        <v>0</v>
      </c>
      <c r="R300">
        <v>75.623271513716205</v>
      </c>
      <c r="S300">
        <v>33.177811509821296</v>
      </c>
      <c r="T300">
        <v>0</v>
      </c>
      <c r="U300">
        <v>13.205574949623101</v>
      </c>
      <c r="V300">
        <v>44.143542817550099</v>
      </c>
    </row>
    <row r="301" spans="1:22" x14ac:dyDescent="0.25">
      <c r="A301">
        <v>106</v>
      </c>
      <c r="B301" t="s">
        <v>675</v>
      </c>
      <c r="C301">
        <f t="shared" si="4"/>
        <v>40.567479431185795</v>
      </c>
      <c r="D301">
        <v>-0.78220967771244099</v>
      </c>
      <c r="E301">
        <v>0.27477912277245797</v>
      </c>
      <c r="F301">
        <v>-1.54533851634522</v>
      </c>
      <c r="G301">
        <v>2.8612721053555799E-2</v>
      </c>
      <c r="H301">
        <v>0.76312883863278103</v>
      </c>
      <c r="I301">
        <v>0.31521522966190801</v>
      </c>
      <c r="J301">
        <v>70.443398496024898</v>
      </c>
      <c r="K301">
        <v>38.282080200063099</v>
      </c>
      <c r="L301">
        <v>47.823410362800701</v>
      </c>
      <c r="M301">
        <v>64.139490453914803</v>
      </c>
      <c r="N301">
        <v>88.590491236930703</v>
      </c>
      <c r="O301">
        <v>9.6888786483661793</v>
      </c>
      <c r="P301">
        <v>12.620247204212699</v>
      </c>
      <c r="Q301">
        <v>14.4345080628867</v>
      </c>
      <c r="R301">
        <v>47.264544696072598</v>
      </c>
      <c r="S301">
        <v>33.177811509821296</v>
      </c>
      <c r="T301">
        <v>9.8001242843253102</v>
      </c>
      <c r="U301">
        <v>78.499806644981902</v>
      </c>
      <c r="V301">
        <v>12.6124408050143</v>
      </c>
    </row>
    <row r="302" spans="1:22" x14ac:dyDescent="0.25">
      <c r="A302">
        <v>104</v>
      </c>
      <c r="B302" t="s">
        <v>673</v>
      </c>
      <c r="C302">
        <f t="shared" si="4"/>
        <v>40.236798417717537</v>
      </c>
      <c r="D302">
        <v>-1.46230564678525</v>
      </c>
      <c r="E302">
        <v>0.57821113327631202</v>
      </c>
      <c r="F302">
        <v>-1.44505394334168</v>
      </c>
      <c r="G302">
        <v>0.58146775775931103</v>
      </c>
      <c r="H302">
        <v>-1.7251703443571E-2</v>
      </c>
      <c r="I302">
        <v>0.99503567644625901</v>
      </c>
      <c r="J302">
        <v>126.79811729284501</v>
      </c>
      <c r="K302">
        <v>0</v>
      </c>
      <c r="L302">
        <v>160.739795941636</v>
      </c>
      <c r="M302">
        <v>0</v>
      </c>
      <c r="N302">
        <v>43.391261014006901</v>
      </c>
      <c r="O302">
        <v>0</v>
      </c>
      <c r="P302">
        <v>71.214252080914605</v>
      </c>
      <c r="Q302">
        <v>0</v>
      </c>
      <c r="R302">
        <v>25.995499582840001</v>
      </c>
      <c r="S302">
        <v>70.502849458370306</v>
      </c>
      <c r="T302">
        <v>0</v>
      </c>
      <c r="U302">
        <v>0</v>
      </c>
      <c r="V302">
        <v>24.436604059715201</v>
      </c>
    </row>
    <row r="303" spans="1:22" x14ac:dyDescent="0.25">
      <c r="A303">
        <v>354</v>
      </c>
      <c r="B303" t="s">
        <v>942</v>
      </c>
      <c r="C303">
        <f t="shared" si="4"/>
        <v>39.435332376024398</v>
      </c>
      <c r="D303">
        <v>-1.6489618512498001</v>
      </c>
      <c r="E303">
        <v>0.57576999718364597</v>
      </c>
      <c r="F303">
        <v>1.44535563649196</v>
      </c>
      <c r="G303">
        <v>0.62083049299821502</v>
      </c>
      <c r="H303">
        <v>-3.0943174877417601</v>
      </c>
      <c r="I303">
        <v>0.31844798710074002</v>
      </c>
      <c r="J303">
        <v>0</v>
      </c>
      <c r="K303">
        <v>0</v>
      </c>
      <c r="L303">
        <v>43.838126165900597</v>
      </c>
      <c r="M303">
        <v>105.603403474627</v>
      </c>
      <c r="N303">
        <v>0</v>
      </c>
      <c r="O303">
        <v>95.504660962466602</v>
      </c>
      <c r="P303">
        <v>0</v>
      </c>
      <c r="Q303">
        <v>178.987899979795</v>
      </c>
      <c r="R303">
        <v>51.400192356978998</v>
      </c>
      <c r="S303">
        <v>37.325037948549003</v>
      </c>
      <c r="T303">
        <v>0</v>
      </c>
      <c r="U303">
        <v>0</v>
      </c>
      <c r="V303">
        <v>0</v>
      </c>
    </row>
    <row r="304" spans="1:22" x14ac:dyDescent="0.25">
      <c r="A304">
        <v>410</v>
      </c>
      <c r="B304" t="s">
        <v>965</v>
      </c>
      <c r="C304">
        <f t="shared" si="4"/>
        <v>38.750263262879749</v>
      </c>
      <c r="D304">
        <v>-0.65890772793921204</v>
      </c>
      <c r="E304">
        <v>0.82872363180603004</v>
      </c>
      <c r="F304">
        <v>0.92610695175521096</v>
      </c>
      <c r="G304">
        <v>0.76026830175222404</v>
      </c>
      <c r="H304">
        <v>-1.58501467969442</v>
      </c>
      <c r="I304">
        <v>0.62123773700281604</v>
      </c>
      <c r="J304">
        <v>0</v>
      </c>
      <c r="K304">
        <v>0</v>
      </c>
      <c r="L304">
        <v>0</v>
      </c>
      <c r="M304">
        <v>42.111786661661199</v>
      </c>
      <c r="N304">
        <v>124.74987541527</v>
      </c>
      <c r="O304">
        <v>157.09824665565199</v>
      </c>
      <c r="P304">
        <v>0</v>
      </c>
      <c r="Q304">
        <v>96.230053752577902</v>
      </c>
      <c r="R304">
        <v>0</v>
      </c>
      <c r="S304">
        <v>59.720060717678301</v>
      </c>
      <c r="T304">
        <v>0</v>
      </c>
      <c r="U304">
        <v>23.843399214597301</v>
      </c>
      <c r="V304">
        <v>0</v>
      </c>
    </row>
    <row r="305" spans="1:22" x14ac:dyDescent="0.25">
      <c r="A305">
        <v>198</v>
      </c>
      <c r="B305" t="s">
        <v>764</v>
      </c>
      <c r="C305">
        <f t="shared" si="4"/>
        <v>38.72714436247032</v>
      </c>
      <c r="D305">
        <v>-3.0537789051909598</v>
      </c>
      <c r="E305">
        <v>0.18081894838948001</v>
      </c>
      <c r="F305">
        <v>-2.96870148368264</v>
      </c>
      <c r="G305">
        <v>0.188963343864093</v>
      </c>
      <c r="H305">
        <v>-8.5077421508317499E-2</v>
      </c>
      <c r="I305">
        <v>0.97182551786667504</v>
      </c>
      <c r="J305">
        <v>250.34500080895</v>
      </c>
      <c r="K305">
        <v>0</v>
      </c>
      <c r="L305">
        <v>0</v>
      </c>
      <c r="M305">
        <v>49.8862703530448</v>
      </c>
      <c r="N305">
        <v>121.133936997436</v>
      </c>
      <c r="O305">
        <v>0</v>
      </c>
      <c r="P305">
        <v>0</v>
      </c>
      <c r="Q305">
        <v>0.96230053752577904</v>
      </c>
      <c r="R305">
        <v>41.947283417764503</v>
      </c>
      <c r="S305">
        <v>26.542249207857001</v>
      </c>
      <c r="T305">
        <v>0</v>
      </c>
      <c r="U305">
        <v>10.271002738595801</v>
      </c>
      <c r="V305">
        <v>2.3648326509401798</v>
      </c>
    </row>
    <row r="306" spans="1:22" x14ac:dyDescent="0.25">
      <c r="A306">
        <v>42</v>
      </c>
      <c r="B306" t="s">
        <v>618</v>
      </c>
      <c r="C306">
        <f t="shared" si="4"/>
        <v>38.452292660059769</v>
      </c>
      <c r="D306">
        <v>-0.90066854341662295</v>
      </c>
      <c r="E306">
        <v>0.529866507255768</v>
      </c>
      <c r="F306">
        <v>-0.195055123970588</v>
      </c>
      <c r="G306">
        <v>0.89057519350984204</v>
      </c>
      <c r="H306">
        <v>-0.70561341944603495</v>
      </c>
      <c r="I306">
        <v>0.64005825936664495</v>
      </c>
      <c r="J306">
        <v>5.4187229612326897</v>
      </c>
      <c r="K306">
        <v>1.2551501704938699</v>
      </c>
      <c r="L306">
        <v>128.85752236643501</v>
      </c>
      <c r="M306">
        <v>22.0277037922536</v>
      </c>
      <c r="N306">
        <v>79.550645192345897</v>
      </c>
      <c r="O306">
        <v>54.672958087209203</v>
      </c>
      <c r="P306">
        <v>75.721483225276302</v>
      </c>
      <c r="Q306">
        <v>18.283710212989799</v>
      </c>
      <c r="R306">
        <v>16.542590643625399</v>
      </c>
      <c r="S306">
        <v>50.596162552477502</v>
      </c>
      <c r="T306">
        <v>0</v>
      </c>
      <c r="U306">
        <v>46.953155376437799</v>
      </c>
      <c r="V306">
        <v>0</v>
      </c>
    </row>
    <row r="307" spans="1:22" x14ac:dyDescent="0.25">
      <c r="A307">
        <v>205</v>
      </c>
      <c r="B307" t="s">
        <v>771</v>
      </c>
      <c r="C307">
        <f t="shared" si="4"/>
        <v>37.783548060468178</v>
      </c>
      <c r="D307">
        <v>-0.96767547238083795</v>
      </c>
      <c r="E307">
        <v>0.66998608770524104</v>
      </c>
      <c r="F307">
        <v>-1.4733606971463</v>
      </c>
      <c r="G307">
        <v>0.51517730333110501</v>
      </c>
      <c r="H307">
        <v>0.50568522476545696</v>
      </c>
      <c r="I307">
        <v>0.83274775113444199</v>
      </c>
      <c r="J307">
        <v>167.980411798213</v>
      </c>
      <c r="K307">
        <v>0</v>
      </c>
      <c r="L307">
        <v>43.838126165900597</v>
      </c>
      <c r="M307">
        <v>18.788335587510399</v>
      </c>
      <c r="N307">
        <v>59.662983894259497</v>
      </c>
      <c r="O307">
        <v>0</v>
      </c>
      <c r="P307">
        <v>0</v>
      </c>
      <c r="Q307">
        <v>83.720146764742793</v>
      </c>
      <c r="R307">
        <v>0</v>
      </c>
      <c r="S307">
        <v>93.727317515245204</v>
      </c>
      <c r="T307">
        <v>0</v>
      </c>
      <c r="U307">
        <v>7.7032520539468203</v>
      </c>
      <c r="V307">
        <v>15.7655510062679</v>
      </c>
    </row>
    <row r="308" spans="1:22" x14ac:dyDescent="0.25">
      <c r="A308">
        <v>212</v>
      </c>
      <c r="B308" t="s">
        <v>778</v>
      </c>
      <c r="C308">
        <f t="shared" si="4"/>
        <v>36.708968144359602</v>
      </c>
      <c r="D308">
        <v>-0.88674060200643201</v>
      </c>
      <c r="E308">
        <v>0.68270300450238997</v>
      </c>
      <c r="F308">
        <v>-4.1416013142317201E-2</v>
      </c>
      <c r="G308">
        <v>0.98468118258984805</v>
      </c>
      <c r="H308">
        <v>-0.84532458886411499</v>
      </c>
      <c r="I308">
        <v>0.71138001328506795</v>
      </c>
      <c r="J308">
        <v>0</v>
      </c>
      <c r="K308">
        <v>33.8890546033346</v>
      </c>
      <c r="L308">
        <v>92.989964594334594</v>
      </c>
      <c r="M308">
        <v>28.506440201739899</v>
      </c>
      <c r="N308">
        <v>61.470953103176399</v>
      </c>
      <c r="O308">
        <v>0</v>
      </c>
      <c r="P308">
        <v>0</v>
      </c>
      <c r="Q308">
        <v>98.1546548276295</v>
      </c>
      <c r="R308">
        <v>70.306010235407996</v>
      </c>
      <c r="S308">
        <v>20.736132193638301</v>
      </c>
      <c r="T308">
        <v>0</v>
      </c>
      <c r="U308">
        <v>71.163376117413506</v>
      </c>
      <c r="V308">
        <v>0</v>
      </c>
    </row>
    <row r="309" spans="1:22" x14ac:dyDescent="0.25">
      <c r="A309">
        <v>38</v>
      </c>
      <c r="B309" t="s">
        <v>615</v>
      </c>
      <c r="C309">
        <f t="shared" si="4"/>
        <v>36.333368714532455</v>
      </c>
      <c r="D309">
        <v>2.41943139622169</v>
      </c>
      <c r="E309">
        <v>0.23943059905064501</v>
      </c>
      <c r="F309">
        <v>3.48804202350613</v>
      </c>
      <c r="G309">
        <v>8.8511630515109505E-2</v>
      </c>
      <c r="H309">
        <v>-1.06861062728444</v>
      </c>
      <c r="I309">
        <v>0.61925089772303898</v>
      </c>
      <c r="J309">
        <v>1.0837445922465401</v>
      </c>
      <c r="K309">
        <v>0</v>
      </c>
      <c r="L309">
        <v>0</v>
      </c>
      <c r="M309">
        <v>31.7458084064831</v>
      </c>
      <c r="N309">
        <v>0</v>
      </c>
      <c r="O309">
        <v>0</v>
      </c>
      <c r="P309">
        <v>141.52705793295701</v>
      </c>
      <c r="Q309">
        <v>104.89075859031</v>
      </c>
      <c r="R309">
        <v>52.581805974380799</v>
      </c>
      <c r="S309">
        <v>25.712803920111501</v>
      </c>
      <c r="T309">
        <v>0</v>
      </c>
      <c r="U309">
        <v>67.495160853629301</v>
      </c>
      <c r="V309">
        <v>47.296653018803603</v>
      </c>
    </row>
    <row r="310" spans="1:22" x14ac:dyDescent="0.25">
      <c r="A310">
        <v>291</v>
      </c>
      <c r="B310" t="s">
        <v>936</v>
      </c>
      <c r="C310">
        <f t="shared" si="4"/>
        <v>36.057870220978877</v>
      </c>
      <c r="D310">
        <v>1.95720690147301</v>
      </c>
      <c r="E310">
        <v>0.57588229610418096</v>
      </c>
      <c r="F310">
        <v>1.9653561668830799</v>
      </c>
      <c r="G310">
        <v>0.57394849453715302</v>
      </c>
      <c r="H310">
        <v>-8.1492654100720607E-3</v>
      </c>
      <c r="I310">
        <v>0.99823470436733996</v>
      </c>
      <c r="J310">
        <v>0</v>
      </c>
      <c r="K310">
        <v>0</v>
      </c>
      <c r="L310">
        <v>0</v>
      </c>
      <c r="M310">
        <v>64.787364094863406</v>
      </c>
      <c r="N310">
        <v>0</v>
      </c>
      <c r="O310">
        <v>0</v>
      </c>
      <c r="P310">
        <v>0</v>
      </c>
      <c r="Q310">
        <v>48.115026876289001</v>
      </c>
      <c r="R310">
        <v>154.791383879638</v>
      </c>
      <c r="S310">
        <v>63.867287156406</v>
      </c>
      <c r="T310">
        <v>0</v>
      </c>
      <c r="U310">
        <v>137.19125086552901</v>
      </c>
      <c r="V310">
        <v>0</v>
      </c>
    </row>
    <row r="311" spans="1:22" x14ac:dyDescent="0.25">
      <c r="A311">
        <v>262</v>
      </c>
      <c r="B311" t="s">
        <v>872</v>
      </c>
      <c r="C311">
        <f t="shared" si="4"/>
        <v>35.861146527376505</v>
      </c>
      <c r="D311">
        <v>1.81241313579936</v>
      </c>
      <c r="E311">
        <v>0.60403429084137295</v>
      </c>
      <c r="F311">
        <v>-2.6694662508747098</v>
      </c>
      <c r="G311">
        <v>0.446664035900881</v>
      </c>
      <c r="H311">
        <v>4.4818793866740698</v>
      </c>
      <c r="I311">
        <v>0.225221413903087</v>
      </c>
      <c r="J311">
        <v>0</v>
      </c>
      <c r="K311">
        <v>0</v>
      </c>
      <c r="L311">
        <v>58.450834887867501</v>
      </c>
      <c r="M311">
        <v>0</v>
      </c>
      <c r="N311">
        <v>59.662983894259497</v>
      </c>
      <c r="O311">
        <v>0</v>
      </c>
      <c r="P311">
        <v>0</v>
      </c>
      <c r="Q311">
        <v>0</v>
      </c>
      <c r="R311">
        <v>14.770170217522701</v>
      </c>
      <c r="S311">
        <v>0</v>
      </c>
      <c r="T311">
        <v>313.60397709840998</v>
      </c>
      <c r="U311">
        <v>0</v>
      </c>
      <c r="V311">
        <v>19.706938757834902</v>
      </c>
    </row>
    <row r="312" spans="1:22" x14ac:dyDescent="0.25">
      <c r="A312">
        <v>152</v>
      </c>
      <c r="B312" t="s">
        <v>719</v>
      </c>
      <c r="C312">
        <f t="shared" si="4"/>
        <v>35.540090171195558</v>
      </c>
      <c r="D312">
        <v>-0.39408057944386299</v>
      </c>
      <c r="E312">
        <v>0.84511234229517296</v>
      </c>
      <c r="F312">
        <v>1.9666707343708101</v>
      </c>
      <c r="G312">
        <v>0.324200030885608</v>
      </c>
      <c r="H312">
        <v>-2.3607513138146698</v>
      </c>
      <c r="I312">
        <v>0.26524559905916001</v>
      </c>
      <c r="J312">
        <v>0</v>
      </c>
      <c r="K312">
        <v>32.006329347593798</v>
      </c>
      <c r="L312">
        <v>41.181270034633897</v>
      </c>
      <c r="M312">
        <v>24.619198356048098</v>
      </c>
      <c r="N312">
        <v>0</v>
      </c>
      <c r="O312">
        <v>108.653853413821</v>
      </c>
      <c r="P312">
        <v>0</v>
      </c>
      <c r="Q312">
        <v>148.19428277897001</v>
      </c>
      <c r="R312">
        <v>49.6277719308763</v>
      </c>
      <c r="S312">
        <v>29.8600303588392</v>
      </c>
      <c r="T312">
        <v>0</v>
      </c>
      <c r="U312">
        <v>27.878436004759902</v>
      </c>
      <c r="V312">
        <v>0</v>
      </c>
    </row>
    <row r="313" spans="1:22" x14ac:dyDescent="0.25">
      <c r="A313">
        <v>219</v>
      </c>
      <c r="B313" t="s">
        <v>785</v>
      </c>
      <c r="C313">
        <f t="shared" si="4"/>
        <v>35.48715539338113</v>
      </c>
      <c r="D313">
        <v>-1.7551962521069799</v>
      </c>
      <c r="E313">
        <v>0.43199820415663498</v>
      </c>
      <c r="F313">
        <v>1.26941626479976</v>
      </c>
      <c r="G313">
        <v>0.563790126988158</v>
      </c>
      <c r="H313">
        <v>-3.0246125169067399</v>
      </c>
      <c r="I313">
        <v>0.19775221656502601</v>
      </c>
      <c r="J313">
        <v>0</v>
      </c>
      <c r="K313">
        <v>43.302680882038601</v>
      </c>
      <c r="L313">
        <v>102.28896105376801</v>
      </c>
      <c r="M313">
        <v>0.64787364094863398</v>
      </c>
      <c r="N313">
        <v>0</v>
      </c>
      <c r="O313">
        <v>0</v>
      </c>
      <c r="P313">
        <v>82.031606827382603</v>
      </c>
      <c r="Q313">
        <v>138.571277403712</v>
      </c>
      <c r="R313">
        <v>61.443908104894398</v>
      </c>
      <c r="S313">
        <v>6.63556230196426</v>
      </c>
      <c r="T313">
        <v>0</v>
      </c>
      <c r="U313">
        <v>26.411149899246201</v>
      </c>
      <c r="V313">
        <v>0</v>
      </c>
    </row>
    <row r="314" spans="1:22" x14ac:dyDescent="0.25">
      <c r="A314">
        <v>263</v>
      </c>
      <c r="B314" t="s">
        <v>825</v>
      </c>
      <c r="C314">
        <f t="shared" si="4"/>
        <v>35.4009986716244</v>
      </c>
      <c r="D314">
        <v>3.68235702286893</v>
      </c>
      <c r="E314">
        <v>0.13822122247045801</v>
      </c>
      <c r="F314">
        <v>2.3043135453325099</v>
      </c>
      <c r="G314">
        <v>0.35334995211640602</v>
      </c>
      <c r="H314">
        <v>1.3780434775364301</v>
      </c>
      <c r="I314">
        <v>0.59674643354544099</v>
      </c>
      <c r="J314">
        <v>2.1674891844930699</v>
      </c>
      <c r="K314">
        <v>0</v>
      </c>
      <c r="L314">
        <v>0</v>
      </c>
      <c r="M314">
        <v>27.858566560791299</v>
      </c>
      <c r="N314">
        <v>0</v>
      </c>
      <c r="O314">
        <v>0</v>
      </c>
      <c r="P314">
        <v>0</v>
      </c>
      <c r="Q314">
        <v>108.739960740413</v>
      </c>
      <c r="R314">
        <v>11.2253293653173</v>
      </c>
      <c r="S314">
        <v>199.06686905892801</v>
      </c>
      <c r="T314">
        <v>0</v>
      </c>
      <c r="U314">
        <v>89.871273962712905</v>
      </c>
      <c r="V314">
        <v>21.2834938584616</v>
      </c>
    </row>
    <row r="315" spans="1:22" x14ac:dyDescent="0.25">
      <c r="A315">
        <v>289</v>
      </c>
      <c r="B315" t="s">
        <v>934</v>
      </c>
      <c r="C315">
        <f t="shared" si="4"/>
        <v>34.830809925984646</v>
      </c>
      <c r="D315">
        <v>1.9572142112522699</v>
      </c>
      <c r="E315">
        <v>0.57588087165999802</v>
      </c>
      <c r="F315">
        <v>1.84724035009484</v>
      </c>
      <c r="G315">
        <v>0.59719354340290098</v>
      </c>
      <c r="H315">
        <v>0.10997386115742599</v>
      </c>
      <c r="I315">
        <v>0.97618156194481498</v>
      </c>
      <c r="J315">
        <v>0</v>
      </c>
      <c r="K315">
        <v>0</v>
      </c>
      <c r="L315">
        <v>0</v>
      </c>
      <c r="M315">
        <v>64.787364094863406</v>
      </c>
      <c r="N315">
        <v>0</v>
      </c>
      <c r="O315">
        <v>0</v>
      </c>
      <c r="P315">
        <v>0</v>
      </c>
      <c r="Q315">
        <v>48.115026876289001</v>
      </c>
      <c r="R315">
        <v>138.83960004471299</v>
      </c>
      <c r="S315">
        <v>63.867287156406</v>
      </c>
      <c r="T315">
        <v>0</v>
      </c>
      <c r="U315">
        <v>137.19125086552901</v>
      </c>
      <c r="V315">
        <v>0</v>
      </c>
    </row>
    <row r="316" spans="1:22" x14ac:dyDescent="0.25">
      <c r="A316">
        <v>100</v>
      </c>
      <c r="B316" t="s">
        <v>669</v>
      </c>
      <c r="C316">
        <f t="shared" si="4"/>
        <v>34.558697174712208</v>
      </c>
      <c r="D316">
        <v>-0.793410512992613</v>
      </c>
      <c r="E316">
        <v>0.65220752578192998</v>
      </c>
      <c r="F316">
        <v>-0.49895375726146701</v>
      </c>
      <c r="G316">
        <v>0.77531915697883202</v>
      </c>
      <c r="H316">
        <v>-0.29445675573114599</v>
      </c>
      <c r="I316">
        <v>0.87383453263668598</v>
      </c>
      <c r="J316">
        <v>49.852251243340703</v>
      </c>
      <c r="K316">
        <v>50.206006819754897</v>
      </c>
      <c r="L316">
        <v>90.333108463067902</v>
      </c>
      <c r="M316">
        <v>32.393682047431703</v>
      </c>
      <c r="N316">
        <v>0</v>
      </c>
      <c r="O316">
        <v>0</v>
      </c>
      <c r="P316">
        <v>0</v>
      </c>
      <c r="Q316">
        <v>32.718218275876502</v>
      </c>
      <c r="R316">
        <v>93.347475774743501</v>
      </c>
      <c r="S316">
        <v>53.084498415714101</v>
      </c>
      <c r="T316">
        <v>0</v>
      </c>
      <c r="U316">
        <v>26.044328372867799</v>
      </c>
      <c r="V316">
        <v>21.2834938584616</v>
      </c>
    </row>
    <row r="317" spans="1:22" x14ac:dyDescent="0.25">
      <c r="A317">
        <v>14</v>
      </c>
      <c r="B317" t="s">
        <v>592</v>
      </c>
      <c r="C317">
        <f t="shared" si="4"/>
        <v>34.167014198486996</v>
      </c>
      <c r="D317">
        <v>-0.71977846138886703</v>
      </c>
      <c r="E317">
        <v>0.61087888426826797</v>
      </c>
      <c r="F317">
        <v>0.60707378288031799</v>
      </c>
      <c r="G317">
        <v>0.66305070737798899</v>
      </c>
      <c r="H317">
        <v>-1.3268522442691799</v>
      </c>
      <c r="I317">
        <v>0.37196620378404299</v>
      </c>
      <c r="J317">
        <v>1.0837445922465401</v>
      </c>
      <c r="K317">
        <v>1.2551501704938699</v>
      </c>
      <c r="L317">
        <v>0</v>
      </c>
      <c r="M317">
        <v>108.842771679371</v>
      </c>
      <c r="N317">
        <v>54.239076267508601</v>
      </c>
      <c r="O317">
        <v>51.904707044818799</v>
      </c>
      <c r="P317">
        <v>63.101236021063499</v>
      </c>
      <c r="Q317">
        <v>59.662633326598304</v>
      </c>
      <c r="R317">
        <v>27.177113200241799</v>
      </c>
      <c r="S317">
        <v>29.030585071093601</v>
      </c>
      <c r="T317">
        <v>0</v>
      </c>
      <c r="U317">
        <v>18.707897845299399</v>
      </c>
      <c r="V317">
        <v>29.166269361595599</v>
      </c>
    </row>
    <row r="318" spans="1:22" x14ac:dyDescent="0.25">
      <c r="A318">
        <v>20</v>
      </c>
      <c r="B318" t="s">
        <v>597</v>
      </c>
      <c r="C318">
        <f t="shared" si="4"/>
        <v>33.953065761230704</v>
      </c>
      <c r="D318">
        <v>-1.85666874746295</v>
      </c>
      <c r="E318">
        <v>0.35538525721850101</v>
      </c>
      <c r="F318">
        <v>-0.528669877871492</v>
      </c>
      <c r="G318">
        <v>0.79012059786248001</v>
      </c>
      <c r="H318">
        <v>-1.32799886959146</v>
      </c>
      <c r="I318">
        <v>0.53013916051136001</v>
      </c>
      <c r="J318">
        <v>0</v>
      </c>
      <c r="K318">
        <v>1.2551501704938699</v>
      </c>
      <c r="L318">
        <v>43.838126165900597</v>
      </c>
      <c r="M318">
        <v>0.64787364094863398</v>
      </c>
      <c r="N318">
        <v>204.30052060761599</v>
      </c>
      <c r="O318">
        <v>0</v>
      </c>
      <c r="P318">
        <v>92.848961573850602</v>
      </c>
      <c r="Q318">
        <v>2.8869016125773399</v>
      </c>
      <c r="R318">
        <v>42.5380902264654</v>
      </c>
      <c r="S318">
        <v>0.82944528774553306</v>
      </c>
      <c r="T318">
        <v>0</v>
      </c>
      <c r="U318">
        <v>34.114401953193102</v>
      </c>
      <c r="V318">
        <v>18.1303836572081</v>
      </c>
    </row>
    <row r="319" spans="1:22" x14ac:dyDescent="0.25">
      <c r="A319">
        <v>217</v>
      </c>
      <c r="B319" t="s">
        <v>783</v>
      </c>
      <c r="C319">
        <f t="shared" si="4"/>
        <v>33.585192682314315</v>
      </c>
      <c r="D319">
        <v>-0.54586830163732003</v>
      </c>
      <c r="E319">
        <v>0.73298595687358503</v>
      </c>
      <c r="F319">
        <v>1.7677454553860401</v>
      </c>
      <c r="G319">
        <v>0.260714452854931</v>
      </c>
      <c r="H319">
        <v>-2.3136137570233601</v>
      </c>
      <c r="I319">
        <v>0.16792553125962301</v>
      </c>
      <c r="J319">
        <v>0</v>
      </c>
      <c r="K319">
        <v>26.9857286656183</v>
      </c>
      <c r="L319">
        <v>47.823410362800701</v>
      </c>
      <c r="M319">
        <v>27.858566560791299</v>
      </c>
      <c r="N319">
        <v>0</v>
      </c>
      <c r="O319">
        <v>44.292016678245403</v>
      </c>
      <c r="P319">
        <v>126.202472042127</v>
      </c>
      <c r="Q319">
        <v>64.474136014227199</v>
      </c>
      <c r="R319">
        <v>45.492124269969899</v>
      </c>
      <c r="S319">
        <v>21.565577481383801</v>
      </c>
      <c r="T319">
        <v>0</v>
      </c>
      <c r="U319">
        <v>31.913472794922502</v>
      </c>
      <c r="V319">
        <v>0</v>
      </c>
    </row>
    <row r="320" spans="1:22" x14ac:dyDescent="0.25">
      <c r="A320">
        <v>316</v>
      </c>
      <c r="B320" t="s">
        <v>941</v>
      </c>
      <c r="C320">
        <f t="shared" si="4"/>
        <v>33.391393065272595</v>
      </c>
      <c r="D320">
        <v>3.4121143206408501E-2</v>
      </c>
      <c r="E320">
        <v>0.98940655730069704</v>
      </c>
      <c r="F320">
        <v>0.80177537890735096</v>
      </c>
      <c r="G320">
        <v>0.75423482230304395</v>
      </c>
      <c r="H320">
        <v>-0.76765423570094304</v>
      </c>
      <c r="I320">
        <v>0.77664672691657899</v>
      </c>
      <c r="J320">
        <v>0</v>
      </c>
      <c r="K320">
        <v>24.475428324630499</v>
      </c>
      <c r="L320">
        <v>0</v>
      </c>
      <c r="M320">
        <v>69.322479581503899</v>
      </c>
      <c r="N320">
        <v>41.5832918050899</v>
      </c>
      <c r="O320">
        <v>105.193539610833</v>
      </c>
      <c r="P320">
        <v>0</v>
      </c>
      <c r="Q320">
        <v>83.720146764742793</v>
      </c>
      <c r="R320">
        <v>0</v>
      </c>
      <c r="S320">
        <v>68.014513595133707</v>
      </c>
      <c r="T320">
        <v>0</v>
      </c>
      <c r="U320">
        <v>0</v>
      </c>
      <c r="V320">
        <v>41.778710166609898</v>
      </c>
    </row>
    <row r="321" spans="1:22" x14ac:dyDescent="0.25">
      <c r="A321">
        <v>227</v>
      </c>
      <c r="B321" t="s">
        <v>792</v>
      </c>
      <c r="C321">
        <f t="shared" si="4"/>
        <v>32.59996854870289</v>
      </c>
      <c r="D321">
        <v>-1.4536769168682899</v>
      </c>
      <c r="E321">
        <v>0.56855890784547303</v>
      </c>
      <c r="F321">
        <v>-2.14487662324037</v>
      </c>
      <c r="G321">
        <v>0.39877537657977702</v>
      </c>
      <c r="H321">
        <v>0.69119970637207895</v>
      </c>
      <c r="I321">
        <v>0.79723061494131597</v>
      </c>
      <c r="J321">
        <v>186.404069866404</v>
      </c>
      <c r="K321">
        <v>0</v>
      </c>
      <c r="L321">
        <v>0</v>
      </c>
      <c r="M321">
        <v>55.069259480633903</v>
      </c>
      <c r="N321">
        <v>47.007199431840803</v>
      </c>
      <c r="O321">
        <v>0</v>
      </c>
      <c r="P321">
        <v>0</v>
      </c>
      <c r="Q321">
        <v>40.416622576082702</v>
      </c>
      <c r="R321">
        <v>11.816136174018199</v>
      </c>
      <c r="S321">
        <v>38.154483236294503</v>
      </c>
      <c r="T321">
        <v>0</v>
      </c>
      <c r="U321">
        <v>0</v>
      </c>
      <c r="V321">
        <v>44.931820367863502</v>
      </c>
    </row>
    <row r="322" spans="1:22" x14ac:dyDescent="0.25">
      <c r="A322">
        <v>255</v>
      </c>
      <c r="B322" t="s">
        <v>819</v>
      </c>
      <c r="C322">
        <f t="shared" si="4"/>
        <v>32.399155713369616</v>
      </c>
      <c r="D322">
        <v>-1.06506748095121</v>
      </c>
      <c r="E322">
        <v>0.52170171469312598</v>
      </c>
      <c r="F322">
        <v>0.149823774710796</v>
      </c>
      <c r="G322">
        <v>0.92728286674665295</v>
      </c>
      <c r="H322">
        <v>-1.21489125566201</v>
      </c>
      <c r="I322">
        <v>0.487211023699965</v>
      </c>
      <c r="J322">
        <v>1.0837445922465401</v>
      </c>
      <c r="K322">
        <v>37.0269300295693</v>
      </c>
      <c r="L322">
        <v>34.539129706467101</v>
      </c>
      <c r="M322">
        <v>70.618226863401105</v>
      </c>
      <c r="N322">
        <v>43.391261014006901</v>
      </c>
      <c r="O322">
        <v>0</v>
      </c>
      <c r="P322">
        <v>148.73862776393599</v>
      </c>
      <c r="Q322">
        <v>0</v>
      </c>
      <c r="R322">
        <v>17.1333974523263</v>
      </c>
      <c r="S322">
        <v>14.9300151794196</v>
      </c>
      <c r="T322">
        <v>0</v>
      </c>
      <c r="U322">
        <v>30.079365163030399</v>
      </c>
      <c r="V322">
        <v>23.648326509401802</v>
      </c>
    </row>
    <row r="323" spans="1:22" x14ac:dyDescent="0.25">
      <c r="A323">
        <v>379</v>
      </c>
      <c r="B323" t="s">
        <v>1058</v>
      </c>
      <c r="C323">
        <f t="shared" ref="C323:C386" si="5">AVERAGE(J323:V323)</f>
        <v>31.051264104322176</v>
      </c>
      <c r="D323">
        <v>1.36303859212041</v>
      </c>
      <c r="E323">
        <v>0.642192446352438</v>
      </c>
      <c r="F323">
        <v>1.88931486060402</v>
      </c>
      <c r="G323">
        <v>0.51869255676710002</v>
      </c>
      <c r="H323">
        <v>-0.52627626848360598</v>
      </c>
      <c r="I323">
        <v>0.864618686429525</v>
      </c>
      <c r="J323">
        <v>67.192164719285302</v>
      </c>
      <c r="K323">
        <v>0</v>
      </c>
      <c r="L323">
        <v>0</v>
      </c>
      <c r="M323">
        <v>0</v>
      </c>
      <c r="N323">
        <v>0</v>
      </c>
      <c r="O323">
        <v>39.447577354062297</v>
      </c>
      <c r="P323">
        <v>56.791112418957198</v>
      </c>
      <c r="Q323">
        <v>102.966157515258</v>
      </c>
      <c r="R323">
        <v>0</v>
      </c>
      <c r="S323">
        <v>0</v>
      </c>
      <c r="T323">
        <v>0</v>
      </c>
      <c r="U323">
        <v>72.630662222927199</v>
      </c>
      <c r="V323">
        <v>64.6387591256983</v>
      </c>
    </row>
    <row r="324" spans="1:22" x14ac:dyDescent="0.25">
      <c r="A324">
        <v>252</v>
      </c>
      <c r="B324" t="s">
        <v>816</v>
      </c>
      <c r="C324">
        <f t="shared" si="5"/>
        <v>30.672052042879592</v>
      </c>
      <c r="D324">
        <v>1.79390188142091</v>
      </c>
      <c r="E324">
        <v>0.450571029935325</v>
      </c>
      <c r="F324">
        <v>0.25605045454272801</v>
      </c>
      <c r="G324">
        <v>0.91420220362708604</v>
      </c>
      <c r="H324">
        <v>1.53785142687818</v>
      </c>
      <c r="I324">
        <v>0.53908447857634101</v>
      </c>
      <c r="J324">
        <v>0</v>
      </c>
      <c r="K324">
        <v>56.481757672224298</v>
      </c>
      <c r="L324">
        <v>0</v>
      </c>
      <c r="M324">
        <v>27.858566560791299</v>
      </c>
      <c r="N324">
        <v>0</v>
      </c>
      <c r="O324">
        <v>51.904707044818799</v>
      </c>
      <c r="P324">
        <v>0</v>
      </c>
      <c r="Q324">
        <v>0</v>
      </c>
      <c r="R324">
        <v>28.9495336263445</v>
      </c>
      <c r="S324">
        <v>72.991185321606906</v>
      </c>
      <c r="T324">
        <v>0</v>
      </c>
      <c r="U324">
        <v>72.263840696548797</v>
      </c>
      <c r="V324">
        <v>88.287085635100098</v>
      </c>
    </row>
    <row r="325" spans="1:22" x14ac:dyDescent="0.25">
      <c r="A325">
        <v>241</v>
      </c>
      <c r="B325" t="s">
        <v>805</v>
      </c>
      <c r="C325">
        <f t="shared" si="5"/>
        <v>30.607514615816431</v>
      </c>
      <c r="D325">
        <v>0.633822070469378</v>
      </c>
      <c r="E325">
        <v>0.80364044212087105</v>
      </c>
      <c r="F325">
        <v>0.82430553873244194</v>
      </c>
      <c r="G325">
        <v>0.74578465665770399</v>
      </c>
      <c r="H325">
        <v>-0.190483468263064</v>
      </c>
      <c r="I325">
        <v>0.94341751018007802</v>
      </c>
      <c r="J325">
        <v>48.768506651094199</v>
      </c>
      <c r="K325">
        <v>60.247208183705901</v>
      </c>
      <c r="L325">
        <v>0</v>
      </c>
      <c r="M325">
        <v>0</v>
      </c>
      <c r="N325">
        <v>0</v>
      </c>
      <c r="O325">
        <v>47.0602677206357</v>
      </c>
      <c r="P325">
        <v>0</v>
      </c>
      <c r="Q325">
        <v>95.267753215052096</v>
      </c>
      <c r="R325">
        <v>12.4069429827191</v>
      </c>
      <c r="S325">
        <v>14.9300151794196</v>
      </c>
      <c r="T325">
        <v>0</v>
      </c>
      <c r="U325">
        <v>119.216996072987</v>
      </c>
      <c r="V325">
        <v>0</v>
      </c>
    </row>
    <row r="326" spans="1:22" x14ac:dyDescent="0.25">
      <c r="A326">
        <v>265</v>
      </c>
      <c r="B326" t="s">
        <v>827</v>
      </c>
      <c r="C326">
        <f t="shared" si="5"/>
        <v>30.552855993866611</v>
      </c>
      <c r="D326">
        <v>0.24881705210543101</v>
      </c>
      <c r="E326">
        <v>0.93617924097787197</v>
      </c>
      <c r="F326">
        <v>-0.34925690123117298</v>
      </c>
      <c r="G326">
        <v>0.91039706673007503</v>
      </c>
      <c r="H326">
        <v>0.59807395333660396</v>
      </c>
      <c r="I326">
        <v>0.85509160708393805</v>
      </c>
      <c r="J326">
        <v>2.1674891844930699</v>
      </c>
      <c r="K326">
        <v>99.784438554262906</v>
      </c>
      <c r="L326">
        <v>0</v>
      </c>
      <c r="M326">
        <v>0</v>
      </c>
      <c r="N326">
        <v>52.4311070585916</v>
      </c>
      <c r="O326">
        <v>0</v>
      </c>
      <c r="P326">
        <v>0</v>
      </c>
      <c r="Q326">
        <v>0</v>
      </c>
      <c r="R326">
        <v>96.892316626948897</v>
      </c>
      <c r="S326">
        <v>94.556762802990704</v>
      </c>
      <c r="T326">
        <v>0</v>
      </c>
      <c r="U326">
        <v>51.355013692978801</v>
      </c>
      <c r="V326">
        <v>0</v>
      </c>
    </row>
    <row r="327" spans="1:22" x14ac:dyDescent="0.25">
      <c r="A327">
        <v>146</v>
      </c>
      <c r="B327" t="s">
        <v>713</v>
      </c>
      <c r="C327">
        <f t="shared" si="5"/>
        <v>30.485294800618874</v>
      </c>
      <c r="D327">
        <v>-0.58320200047575399</v>
      </c>
      <c r="E327">
        <v>0.71521367691841997</v>
      </c>
      <c r="F327">
        <v>-0.15201258237283999</v>
      </c>
      <c r="G327">
        <v>0.92352795637472196</v>
      </c>
      <c r="H327">
        <v>-0.431189418102914</v>
      </c>
      <c r="I327">
        <v>0.79773071892167102</v>
      </c>
      <c r="J327">
        <v>1.0837445922465401</v>
      </c>
      <c r="K327">
        <v>62.757508524693698</v>
      </c>
      <c r="L327">
        <v>29.225417443933701</v>
      </c>
      <c r="M327">
        <v>22.6755774332022</v>
      </c>
      <c r="N327">
        <v>61.470953103176399</v>
      </c>
      <c r="O327">
        <v>0</v>
      </c>
      <c r="P327">
        <v>59.495451105574197</v>
      </c>
      <c r="Q327">
        <v>0</v>
      </c>
      <c r="R327">
        <v>67.942783000604393</v>
      </c>
      <c r="S327">
        <v>44.790045538258802</v>
      </c>
      <c r="T327">
        <v>0</v>
      </c>
      <c r="U327">
        <v>21.6424700563268</v>
      </c>
      <c r="V327">
        <v>25.2248816100286</v>
      </c>
    </row>
    <row r="328" spans="1:22" x14ac:dyDescent="0.25">
      <c r="A328">
        <v>333</v>
      </c>
      <c r="B328" t="s">
        <v>1003</v>
      </c>
      <c r="C328">
        <f t="shared" si="5"/>
        <v>29.901853225735522</v>
      </c>
      <c r="D328">
        <v>-1.9534026046376101</v>
      </c>
      <c r="E328">
        <v>0.578879823891705</v>
      </c>
      <c r="F328">
        <v>0.90165967806025504</v>
      </c>
      <c r="G328">
        <v>0.79628780061246296</v>
      </c>
      <c r="H328">
        <v>-2.8550622826978702</v>
      </c>
      <c r="I328">
        <v>0.44102503082760702</v>
      </c>
      <c r="J328">
        <v>106.206970040161</v>
      </c>
      <c r="K328">
        <v>0</v>
      </c>
      <c r="L328">
        <v>0</v>
      </c>
      <c r="M328">
        <v>0</v>
      </c>
      <c r="N328">
        <v>37.967353387255997</v>
      </c>
      <c r="O328">
        <v>116.266543780394</v>
      </c>
      <c r="P328">
        <v>0</v>
      </c>
      <c r="Q328">
        <v>99.116955365155206</v>
      </c>
      <c r="R328">
        <v>0</v>
      </c>
      <c r="S328">
        <v>0</v>
      </c>
      <c r="T328">
        <v>0</v>
      </c>
      <c r="U328">
        <v>0</v>
      </c>
      <c r="V328">
        <v>29.166269361595599</v>
      </c>
    </row>
    <row r="329" spans="1:22" x14ac:dyDescent="0.25">
      <c r="A329">
        <v>119</v>
      </c>
      <c r="B329" t="s">
        <v>688</v>
      </c>
      <c r="C329">
        <f t="shared" si="5"/>
        <v>29.269443406133828</v>
      </c>
      <c r="D329">
        <v>-0.75633815692665995</v>
      </c>
      <c r="E329">
        <v>0.51238405489892602</v>
      </c>
      <c r="F329">
        <v>-0.222224865374575</v>
      </c>
      <c r="G329">
        <v>0.84451587055794997</v>
      </c>
      <c r="H329">
        <v>-0.53411329155208498</v>
      </c>
      <c r="I329">
        <v>0.65989636184723999</v>
      </c>
      <c r="J329">
        <v>102.955736263421</v>
      </c>
      <c r="K329">
        <v>4.3930255967285596</v>
      </c>
      <c r="L329">
        <v>11.9558525907002</v>
      </c>
      <c r="M329">
        <v>5.18298912758907</v>
      </c>
      <c r="N329">
        <v>52.4311070585916</v>
      </c>
      <c r="O329">
        <v>96.196723723064196</v>
      </c>
      <c r="P329">
        <v>5.4086773732340196</v>
      </c>
      <c r="Q329">
        <v>4.8115026876289004</v>
      </c>
      <c r="R329">
        <v>14.1793634088218</v>
      </c>
      <c r="S329">
        <v>23.224468056874901</v>
      </c>
      <c r="T329">
        <v>19.600248568650599</v>
      </c>
      <c r="U329">
        <v>32.280294321301</v>
      </c>
      <c r="V329">
        <v>7.8827755031339404</v>
      </c>
    </row>
    <row r="330" spans="1:22" x14ac:dyDescent="0.25">
      <c r="A330">
        <v>116</v>
      </c>
      <c r="B330" t="s">
        <v>685</v>
      </c>
      <c r="C330">
        <f t="shared" si="5"/>
        <v>29.241661650923373</v>
      </c>
      <c r="D330">
        <v>0.50108219916864405</v>
      </c>
      <c r="E330">
        <v>0.79207745438647803</v>
      </c>
      <c r="F330">
        <v>0.878842553721076</v>
      </c>
      <c r="G330">
        <v>0.64206156072508103</v>
      </c>
      <c r="H330">
        <v>-0.37776035455243101</v>
      </c>
      <c r="I330">
        <v>0.850108400526424</v>
      </c>
      <c r="J330">
        <v>0</v>
      </c>
      <c r="K330">
        <v>21.965127983642802</v>
      </c>
      <c r="L330">
        <v>43.838126165900597</v>
      </c>
      <c r="M330">
        <v>40.168165738815297</v>
      </c>
      <c r="N330">
        <v>0</v>
      </c>
      <c r="O330">
        <v>139.79667764071201</v>
      </c>
      <c r="P330">
        <v>0</v>
      </c>
      <c r="Q330">
        <v>0.96230053752577904</v>
      </c>
      <c r="R330">
        <v>15.360977026223599</v>
      </c>
      <c r="S330">
        <v>49.766717264732002</v>
      </c>
      <c r="T330">
        <v>0</v>
      </c>
      <c r="U330">
        <v>30.446186689408901</v>
      </c>
      <c r="V330">
        <v>37.837322415042898</v>
      </c>
    </row>
    <row r="331" spans="1:22" x14ac:dyDescent="0.25">
      <c r="A331">
        <v>336</v>
      </c>
      <c r="B331" t="s">
        <v>1000</v>
      </c>
      <c r="C331">
        <f t="shared" si="5"/>
        <v>28.036458270004832</v>
      </c>
      <c r="D331">
        <v>-3.2109257895924399</v>
      </c>
      <c r="E331">
        <v>0.16807039698040299</v>
      </c>
      <c r="F331">
        <v>0.97223644821458099</v>
      </c>
      <c r="G331">
        <v>0.66777823289264204</v>
      </c>
      <c r="H331">
        <v>-4.1831622378070197</v>
      </c>
      <c r="I331">
        <v>8.7273670466971501E-2</v>
      </c>
      <c r="J331">
        <v>54.187229612326902</v>
      </c>
      <c r="K331">
        <v>33.261479518087597</v>
      </c>
      <c r="L331">
        <v>0</v>
      </c>
      <c r="M331">
        <v>0</v>
      </c>
      <c r="N331">
        <v>50.623137849674698</v>
      </c>
      <c r="O331">
        <v>71.974527102148798</v>
      </c>
      <c r="P331">
        <v>109.074993693553</v>
      </c>
      <c r="Q331">
        <v>0</v>
      </c>
      <c r="R331">
        <v>35.4484085220545</v>
      </c>
      <c r="S331">
        <v>0</v>
      </c>
      <c r="T331">
        <v>0</v>
      </c>
      <c r="U331">
        <v>9.90418121221734</v>
      </c>
      <c r="V331">
        <v>0</v>
      </c>
    </row>
    <row r="332" spans="1:22" x14ac:dyDescent="0.25">
      <c r="A332">
        <v>177</v>
      </c>
      <c r="B332" t="s">
        <v>743</v>
      </c>
      <c r="C332">
        <f t="shared" si="5"/>
        <v>27.604549663244477</v>
      </c>
      <c r="D332">
        <v>0.71899050159868805</v>
      </c>
      <c r="E332">
        <v>0.728656725368937</v>
      </c>
      <c r="F332">
        <v>-1.7882041381276601</v>
      </c>
      <c r="G332">
        <v>0.38922443237020898</v>
      </c>
      <c r="H332">
        <v>2.5071946397263498</v>
      </c>
      <c r="I332">
        <v>0.25252558564467698</v>
      </c>
      <c r="J332">
        <v>0</v>
      </c>
      <c r="K332">
        <v>33.261479518087597</v>
      </c>
      <c r="L332">
        <v>1.32842806563335</v>
      </c>
      <c r="M332">
        <v>0.64787364094863398</v>
      </c>
      <c r="N332">
        <v>106.6701833261</v>
      </c>
      <c r="O332">
        <v>0.69206276059758398</v>
      </c>
      <c r="P332">
        <v>0</v>
      </c>
      <c r="Q332">
        <v>0</v>
      </c>
      <c r="R332">
        <v>31.903567669849</v>
      </c>
      <c r="S332">
        <v>84.603419350044305</v>
      </c>
      <c r="T332">
        <v>0</v>
      </c>
      <c r="U332">
        <v>52.4554782721141</v>
      </c>
      <c r="V332">
        <v>47.296653018803603</v>
      </c>
    </row>
    <row r="333" spans="1:22" x14ac:dyDescent="0.25">
      <c r="A333">
        <v>180</v>
      </c>
      <c r="B333" t="s">
        <v>746</v>
      </c>
      <c r="C333">
        <f t="shared" si="5"/>
        <v>26.918450851138235</v>
      </c>
      <c r="D333">
        <v>1.43930287445482</v>
      </c>
      <c r="E333">
        <v>0.54771572035441796</v>
      </c>
      <c r="F333">
        <v>0.64634156358797701</v>
      </c>
      <c r="G333">
        <v>0.78684683531728605</v>
      </c>
      <c r="H333">
        <v>0.79296131086684396</v>
      </c>
      <c r="I333">
        <v>0.75299325087248703</v>
      </c>
      <c r="J333">
        <v>0</v>
      </c>
      <c r="K333">
        <v>0.62757508524693695</v>
      </c>
      <c r="L333">
        <v>27.8969893783004</v>
      </c>
      <c r="M333">
        <v>0.64787364094863398</v>
      </c>
      <c r="N333">
        <v>50.623137849674698</v>
      </c>
      <c r="O333">
        <v>0</v>
      </c>
      <c r="P333">
        <v>79.327268140765597</v>
      </c>
      <c r="Q333">
        <v>0</v>
      </c>
      <c r="R333">
        <v>20.087431495830899</v>
      </c>
      <c r="S333">
        <v>106.168996831428</v>
      </c>
      <c r="T333">
        <v>0</v>
      </c>
      <c r="U333">
        <v>64.5605886426019</v>
      </c>
      <c r="V333">
        <v>0</v>
      </c>
    </row>
    <row r="334" spans="1:22" x14ac:dyDescent="0.25">
      <c r="A334">
        <v>359</v>
      </c>
      <c r="B334" t="s">
        <v>1059</v>
      </c>
      <c r="C334">
        <f t="shared" si="5"/>
        <v>26.647173713439592</v>
      </c>
      <c r="D334">
        <v>0.59536582769940405</v>
      </c>
      <c r="E334">
        <v>0.86488062763556295</v>
      </c>
      <c r="F334">
        <v>0.19740492976697699</v>
      </c>
      <c r="G334">
        <v>0.95495267400706396</v>
      </c>
      <c r="H334">
        <v>0.397960897932427</v>
      </c>
      <c r="I334">
        <v>0.91403359936965001</v>
      </c>
      <c r="J334">
        <v>0</v>
      </c>
      <c r="K334">
        <v>64.012658695187497</v>
      </c>
      <c r="L334">
        <v>0</v>
      </c>
      <c r="M334">
        <v>0</v>
      </c>
      <c r="N334">
        <v>47.007199431840803</v>
      </c>
      <c r="O334">
        <v>0</v>
      </c>
      <c r="P334">
        <v>101.863423862574</v>
      </c>
      <c r="Q334">
        <v>0</v>
      </c>
      <c r="R334">
        <v>0</v>
      </c>
      <c r="S334">
        <v>53.913943703459601</v>
      </c>
      <c r="T334">
        <v>0</v>
      </c>
      <c r="U334">
        <v>0</v>
      </c>
      <c r="V334">
        <v>79.616032581652803</v>
      </c>
    </row>
    <row r="335" spans="1:22" x14ac:dyDescent="0.25">
      <c r="A335">
        <v>155</v>
      </c>
      <c r="B335" t="s">
        <v>722</v>
      </c>
      <c r="C335">
        <f t="shared" si="5"/>
        <v>26.525247588657084</v>
      </c>
      <c r="D335">
        <v>-1.52505089760316</v>
      </c>
      <c r="E335">
        <v>0.56711461737395696</v>
      </c>
      <c r="F335">
        <v>0.45799352231866802</v>
      </c>
      <c r="G335">
        <v>0.86226911149041696</v>
      </c>
      <c r="H335">
        <v>-1.98304441992183</v>
      </c>
      <c r="I335">
        <v>0.47955729109182399</v>
      </c>
      <c r="J335">
        <v>57.438463389066499</v>
      </c>
      <c r="K335">
        <v>0</v>
      </c>
      <c r="L335">
        <v>0</v>
      </c>
      <c r="M335">
        <v>28.506440201739899</v>
      </c>
      <c r="N335">
        <v>59.662983894259497</v>
      </c>
      <c r="O335">
        <v>141.18080316190699</v>
      </c>
      <c r="P335">
        <v>0.90144622887233605</v>
      </c>
      <c r="Q335">
        <v>0</v>
      </c>
      <c r="R335">
        <v>17.7242042610272</v>
      </c>
      <c r="S335">
        <v>0</v>
      </c>
      <c r="T335">
        <v>0</v>
      </c>
      <c r="U335">
        <v>0</v>
      </c>
      <c r="V335">
        <v>39.413877515669697</v>
      </c>
    </row>
    <row r="336" spans="1:22" x14ac:dyDescent="0.25">
      <c r="A336">
        <v>246</v>
      </c>
      <c r="B336" t="s">
        <v>810</v>
      </c>
      <c r="C336">
        <f t="shared" si="5"/>
        <v>26.282704813542924</v>
      </c>
      <c r="D336">
        <v>1.0930425103735699</v>
      </c>
      <c r="E336">
        <v>0.63252146551654198</v>
      </c>
      <c r="F336">
        <v>-0.30198899025708897</v>
      </c>
      <c r="G336">
        <v>0.89479737932999603</v>
      </c>
      <c r="H336">
        <v>1.3950315006306599</v>
      </c>
      <c r="I336">
        <v>0.56247341575892196</v>
      </c>
      <c r="J336">
        <v>3.25123377673961</v>
      </c>
      <c r="K336">
        <v>0</v>
      </c>
      <c r="L336">
        <v>0</v>
      </c>
      <c r="M336">
        <v>46.646902148301699</v>
      </c>
      <c r="N336">
        <v>52.4311070585916</v>
      </c>
      <c r="O336">
        <v>0</v>
      </c>
      <c r="P336">
        <v>0</v>
      </c>
      <c r="Q336">
        <v>0</v>
      </c>
      <c r="R336">
        <v>66.170362574501695</v>
      </c>
      <c r="S336">
        <v>29.8600303588392</v>
      </c>
      <c r="T336">
        <v>9.8001242843253102</v>
      </c>
      <c r="U336">
        <v>43.651761639032003</v>
      </c>
      <c r="V336">
        <v>89.863640735726904</v>
      </c>
    </row>
    <row r="337" spans="1:22" x14ac:dyDescent="0.25">
      <c r="A337">
        <v>396</v>
      </c>
      <c r="B337" t="s">
        <v>1060</v>
      </c>
      <c r="C337">
        <f t="shared" si="5"/>
        <v>25.963514102901936</v>
      </c>
      <c r="D337">
        <v>-2.6230938956628398</v>
      </c>
      <c r="E337">
        <v>0.45580955924646099</v>
      </c>
      <c r="F337">
        <v>-1.5473628399788999</v>
      </c>
      <c r="G337">
        <v>0.65788960274171804</v>
      </c>
      <c r="H337">
        <v>-1.0757310556839299</v>
      </c>
      <c r="I337">
        <v>0.771656685032447</v>
      </c>
      <c r="J337">
        <v>121.379394331612</v>
      </c>
      <c r="K337">
        <v>0</v>
      </c>
      <c r="L337">
        <v>119.55852590700199</v>
      </c>
      <c r="M337">
        <v>0</v>
      </c>
      <c r="N337">
        <v>0</v>
      </c>
      <c r="O337">
        <v>54.672958087209203</v>
      </c>
      <c r="P337">
        <v>0</v>
      </c>
      <c r="Q337">
        <v>0</v>
      </c>
      <c r="R337">
        <v>11.2253293653173</v>
      </c>
      <c r="S337">
        <v>30.6894756465847</v>
      </c>
      <c r="T337">
        <v>0</v>
      </c>
      <c r="U337">
        <v>0</v>
      </c>
      <c r="V337">
        <v>0</v>
      </c>
    </row>
    <row r="338" spans="1:22" x14ac:dyDescent="0.25">
      <c r="A338">
        <v>269</v>
      </c>
      <c r="B338" t="s">
        <v>831</v>
      </c>
      <c r="C338">
        <f t="shared" si="5"/>
        <v>25.794499224368863</v>
      </c>
      <c r="D338">
        <v>-1.19345791860144</v>
      </c>
      <c r="E338">
        <v>0.56793100346936098</v>
      </c>
      <c r="F338">
        <v>0.51543884861523603</v>
      </c>
      <c r="G338">
        <v>0.80278166995415701</v>
      </c>
      <c r="H338">
        <v>-1.7088967672166799</v>
      </c>
      <c r="I338">
        <v>0.43686684122403702</v>
      </c>
      <c r="J338">
        <v>1.0837445922465401</v>
      </c>
      <c r="K338">
        <v>72.798709888644694</v>
      </c>
      <c r="L338">
        <v>1.32842806563335</v>
      </c>
      <c r="M338">
        <v>29.154313842688499</v>
      </c>
      <c r="N338">
        <v>30.735476551588199</v>
      </c>
      <c r="O338">
        <v>0</v>
      </c>
      <c r="P338">
        <v>140.62561170408401</v>
      </c>
      <c r="Q338">
        <v>0</v>
      </c>
      <c r="R338">
        <v>14.1793634088218</v>
      </c>
      <c r="S338">
        <v>5.8061170142187297</v>
      </c>
      <c r="T338">
        <v>0</v>
      </c>
      <c r="U338">
        <v>39.616724848869403</v>
      </c>
      <c r="V338">
        <v>0</v>
      </c>
    </row>
    <row r="339" spans="1:22" x14ac:dyDescent="0.25">
      <c r="A339">
        <v>156</v>
      </c>
      <c r="B339" t="s">
        <v>723</v>
      </c>
      <c r="C339">
        <f t="shared" si="5"/>
        <v>25.374685169458036</v>
      </c>
      <c r="D339">
        <v>-3.05224509131205</v>
      </c>
      <c r="E339">
        <v>0.209079083898872</v>
      </c>
      <c r="F339">
        <v>0.27732512066592002</v>
      </c>
      <c r="G339">
        <v>0.90697090532411695</v>
      </c>
      <c r="H339">
        <v>-3.3295702119779702</v>
      </c>
      <c r="I339">
        <v>0.19238095426906299</v>
      </c>
      <c r="J339">
        <v>105.123225447914</v>
      </c>
      <c r="K339">
        <v>55.226607501730399</v>
      </c>
      <c r="L339">
        <v>0</v>
      </c>
      <c r="M339">
        <v>0</v>
      </c>
      <c r="N339">
        <v>0</v>
      </c>
      <c r="O339">
        <v>42.2158283964527</v>
      </c>
      <c r="P339">
        <v>0</v>
      </c>
      <c r="Q339">
        <v>85.644747839794306</v>
      </c>
      <c r="R339">
        <v>27.767920008942699</v>
      </c>
      <c r="S339">
        <v>9.1238981652008597</v>
      </c>
      <c r="T339">
        <v>0</v>
      </c>
      <c r="U339">
        <v>4.7686798429194601</v>
      </c>
      <c r="V339">
        <v>0</v>
      </c>
    </row>
    <row r="340" spans="1:22" x14ac:dyDescent="0.25">
      <c r="A340">
        <v>358</v>
      </c>
      <c r="B340" t="s">
        <v>1061</v>
      </c>
      <c r="C340">
        <f t="shared" si="5"/>
        <v>25.186193052400156</v>
      </c>
      <c r="D340">
        <v>-0.38745344412616201</v>
      </c>
      <c r="E340">
        <v>0.91232189464214297</v>
      </c>
      <c r="F340">
        <v>2.3512964183206</v>
      </c>
      <c r="G340">
        <v>0.50122626866049402</v>
      </c>
      <c r="H340">
        <v>-2.7387498624467601</v>
      </c>
      <c r="I340">
        <v>0.459376894079844</v>
      </c>
      <c r="J340">
        <v>0</v>
      </c>
      <c r="K340">
        <v>0</v>
      </c>
      <c r="L340">
        <v>0</v>
      </c>
      <c r="M340">
        <v>0</v>
      </c>
      <c r="N340">
        <v>57.855014685342503</v>
      </c>
      <c r="O340">
        <v>122.495108625772</v>
      </c>
      <c r="P340">
        <v>0</v>
      </c>
      <c r="Q340">
        <v>112.58916289051599</v>
      </c>
      <c r="R340">
        <v>0</v>
      </c>
      <c r="S340">
        <v>0</v>
      </c>
      <c r="T340">
        <v>0</v>
      </c>
      <c r="U340">
        <v>34.481223479571497</v>
      </c>
      <c r="V340">
        <v>0</v>
      </c>
    </row>
    <row r="341" spans="1:22" x14ac:dyDescent="0.25">
      <c r="A341">
        <v>240</v>
      </c>
      <c r="B341" t="s">
        <v>804</v>
      </c>
      <c r="C341">
        <f t="shared" si="5"/>
        <v>25.071642810200082</v>
      </c>
      <c r="D341">
        <v>-1.04294011994238</v>
      </c>
      <c r="E341">
        <v>0.55386644513361105</v>
      </c>
      <c r="F341">
        <v>-2.0163469931832099</v>
      </c>
      <c r="G341">
        <v>0.25006627605217302</v>
      </c>
      <c r="H341">
        <v>0.97340687324082997</v>
      </c>
      <c r="I341">
        <v>0.60121550505646804</v>
      </c>
      <c r="J341">
        <v>62.857186350299202</v>
      </c>
      <c r="K341">
        <v>46.440556308273301</v>
      </c>
      <c r="L341">
        <v>26.568561312667001</v>
      </c>
      <c r="M341">
        <v>34.985176611226301</v>
      </c>
      <c r="N341">
        <v>36.159384178339103</v>
      </c>
      <c r="O341">
        <v>40.831702875257498</v>
      </c>
      <c r="P341">
        <v>0</v>
      </c>
      <c r="Q341">
        <v>0</v>
      </c>
      <c r="R341">
        <v>0</v>
      </c>
      <c r="S341">
        <v>19.077241618147202</v>
      </c>
      <c r="T341">
        <v>0</v>
      </c>
      <c r="U341">
        <v>1.4672861055136801</v>
      </c>
      <c r="V341">
        <v>57.544261172877803</v>
      </c>
    </row>
    <row r="342" spans="1:22" x14ac:dyDescent="0.25">
      <c r="A342">
        <v>203</v>
      </c>
      <c r="B342" t="s">
        <v>769</v>
      </c>
      <c r="C342">
        <f t="shared" si="5"/>
        <v>24.800164415111087</v>
      </c>
      <c r="D342">
        <v>2.7879677598403299</v>
      </c>
      <c r="E342">
        <v>0.25067707237394099</v>
      </c>
      <c r="F342">
        <v>2.8630374766715501</v>
      </c>
      <c r="G342">
        <v>0.236924220754995</v>
      </c>
      <c r="H342">
        <v>-7.5069716831220407E-2</v>
      </c>
      <c r="I342">
        <v>0.97642816820926603</v>
      </c>
      <c r="J342">
        <v>0</v>
      </c>
      <c r="K342">
        <v>0</v>
      </c>
      <c r="L342">
        <v>0</v>
      </c>
      <c r="M342">
        <v>25.914945637945401</v>
      </c>
      <c r="N342">
        <v>0</v>
      </c>
      <c r="O342">
        <v>36.679326311672</v>
      </c>
      <c r="P342">
        <v>0</v>
      </c>
      <c r="Q342">
        <v>83.720146764742793</v>
      </c>
      <c r="R342">
        <v>32.494374478549901</v>
      </c>
      <c r="S342">
        <v>0.82944528774553306</v>
      </c>
      <c r="T342">
        <v>0</v>
      </c>
      <c r="U342">
        <v>99.408633648551799</v>
      </c>
      <c r="V342">
        <v>43.355265267236703</v>
      </c>
    </row>
    <row r="343" spans="1:22" x14ac:dyDescent="0.25">
      <c r="A343">
        <v>134</v>
      </c>
      <c r="B343" t="s">
        <v>702</v>
      </c>
      <c r="C343">
        <f t="shared" si="5"/>
        <v>24.722957710017077</v>
      </c>
      <c r="D343">
        <v>-0.94980876007168502</v>
      </c>
      <c r="E343">
        <v>0.748097950318516</v>
      </c>
      <c r="F343">
        <v>0.27331101222047</v>
      </c>
      <c r="G343">
        <v>0.92597930947089302</v>
      </c>
      <c r="H343">
        <v>-1.2231197722921501</v>
      </c>
      <c r="I343">
        <v>0.69454323935653395</v>
      </c>
      <c r="J343">
        <v>50.9359958355872</v>
      </c>
      <c r="K343">
        <v>0</v>
      </c>
      <c r="L343">
        <v>0</v>
      </c>
      <c r="M343">
        <v>28.506440201739899</v>
      </c>
      <c r="N343">
        <v>56.047045476425602</v>
      </c>
      <c r="O343">
        <v>0</v>
      </c>
      <c r="P343">
        <v>71.214252080914605</v>
      </c>
      <c r="Q343">
        <v>0</v>
      </c>
      <c r="R343">
        <v>59.671487678791699</v>
      </c>
      <c r="S343">
        <v>0</v>
      </c>
      <c r="T343">
        <v>0</v>
      </c>
      <c r="U343">
        <v>55.023228956762999</v>
      </c>
      <c r="V343">
        <v>0</v>
      </c>
    </row>
    <row r="344" spans="1:22" x14ac:dyDescent="0.25">
      <c r="A344">
        <v>274</v>
      </c>
      <c r="B344" t="s">
        <v>836</v>
      </c>
      <c r="C344">
        <f t="shared" si="5"/>
        <v>24.408267847641568</v>
      </c>
      <c r="D344">
        <v>1.76146684130374</v>
      </c>
      <c r="E344">
        <v>0.55577957786913301</v>
      </c>
      <c r="F344">
        <v>2.2782061625216499</v>
      </c>
      <c r="G344">
        <v>0.44500009509824301</v>
      </c>
      <c r="H344">
        <v>-0.51673932121791399</v>
      </c>
      <c r="I344">
        <v>0.86940040716283795</v>
      </c>
      <c r="J344">
        <v>2.1674891844930699</v>
      </c>
      <c r="K344">
        <v>0</v>
      </c>
      <c r="L344">
        <v>39.8528419690006</v>
      </c>
      <c r="M344">
        <v>0</v>
      </c>
      <c r="N344">
        <v>0</v>
      </c>
      <c r="O344">
        <v>0</v>
      </c>
      <c r="P344">
        <v>0</v>
      </c>
      <c r="Q344">
        <v>102.966157515258</v>
      </c>
      <c r="R344">
        <v>59.671487678791699</v>
      </c>
      <c r="S344">
        <v>25.712803920111501</v>
      </c>
      <c r="T344">
        <v>0</v>
      </c>
      <c r="U344">
        <v>86.936701751685504</v>
      </c>
      <c r="V344">
        <v>0</v>
      </c>
    </row>
    <row r="345" spans="1:22" x14ac:dyDescent="0.25">
      <c r="A345">
        <v>250</v>
      </c>
      <c r="B345" t="s">
        <v>814</v>
      </c>
      <c r="C345">
        <f t="shared" si="5"/>
        <v>23.930996624296743</v>
      </c>
      <c r="D345">
        <v>0.81935690574874598</v>
      </c>
      <c r="E345">
        <v>0.76752670245222199</v>
      </c>
      <c r="F345">
        <v>1.20971347377601</v>
      </c>
      <c r="G345">
        <v>0.66156573744506297</v>
      </c>
      <c r="H345">
        <v>-0.39035656802726298</v>
      </c>
      <c r="I345">
        <v>0.89353361513888097</v>
      </c>
      <c r="J345">
        <v>0</v>
      </c>
      <c r="K345">
        <v>32.006329347593798</v>
      </c>
      <c r="L345">
        <v>41.181270034633897</v>
      </c>
      <c r="M345">
        <v>0</v>
      </c>
      <c r="N345">
        <v>0</v>
      </c>
      <c r="O345">
        <v>49.828518763026103</v>
      </c>
      <c r="P345">
        <v>84.735945513999596</v>
      </c>
      <c r="Q345">
        <v>0.96230053752577904</v>
      </c>
      <c r="R345">
        <v>0</v>
      </c>
      <c r="S345">
        <v>102.02177039270001</v>
      </c>
      <c r="T345">
        <v>0</v>
      </c>
      <c r="U345">
        <v>0.36682152637842003</v>
      </c>
      <c r="V345">
        <v>0</v>
      </c>
    </row>
    <row r="346" spans="1:22" x14ac:dyDescent="0.25">
      <c r="A346">
        <v>284</v>
      </c>
      <c r="B346" t="s">
        <v>1062</v>
      </c>
      <c r="C346">
        <f t="shared" si="5"/>
        <v>23.369347096369033</v>
      </c>
      <c r="D346">
        <v>1.8290255777828199</v>
      </c>
      <c r="E346" t="s">
        <v>12</v>
      </c>
      <c r="F346">
        <v>2.62142230364544E-2</v>
      </c>
      <c r="G346" t="s">
        <v>12</v>
      </c>
      <c r="H346">
        <v>1.80281135474637</v>
      </c>
      <c r="I346" t="s">
        <v>12</v>
      </c>
      <c r="J346">
        <v>0</v>
      </c>
      <c r="K346">
        <v>65.267808865681403</v>
      </c>
      <c r="L346">
        <v>0</v>
      </c>
      <c r="M346">
        <v>0</v>
      </c>
      <c r="N346">
        <v>0</v>
      </c>
      <c r="O346">
        <v>53.288832566014001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185.24487082110201</v>
      </c>
      <c r="V346">
        <v>0</v>
      </c>
    </row>
    <row r="347" spans="1:22" x14ac:dyDescent="0.25">
      <c r="A347">
        <v>49</v>
      </c>
      <c r="B347" t="s">
        <v>625</v>
      </c>
      <c r="C347">
        <f t="shared" si="5"/>
        <v>22.963716017720305</v>
      </c>
      <c r="D347">
        <v>-2.33423499899724</v>
      </c>
      <c r="E347">
        <v>0.25712679371515601</v>
      </c>
      <c r="F347">
        <v>-0.83499469830134598</v>
      </c>
      <c r="G347">
        <v>0.67944707098562596</v>
      </c>
      <c r="H347">
        <v>-1.4992403006958901</v>
      </c>
      <c r="I347">
        <v>0.489243292906959</v>
      </c>
      <c r="J347">
        <v>45.517272874354603</v>
      </c>
      <c r="K347">
        <v>28.868453921359102</v>
      </c>
      <c r="L347">
        <v>49.151838428433997</v>
      </c>
      <c r="M347">
        <v>0</v>
      </c>
      <c r="N347">
        <v>63.2789223120934</v>
      </c>
      <c r="O347">
        <v>0</v>
      </c>
      <c r="P347">
        <v>0</v>
      </c>
      <c r="Q347">
        <v>65.436436551753005</v>
      </c>
      <c r="R347">
        <v>18.3150110697282</v>
      </c>
      <c r="S347">
        <v>16.588905754910702</v>
      </c>
      <c r="T347">
        <v>0</v>
      </c>
      <c r="U347">
        <v>11.371467317731</v>
      </c>
      <c r="V347">
        <v>0</v>
      </c>
    </row>
    <row r="348" spans="1:22" x14ac:dyDescent="0.25">
      <c r="A348">
        <v>160</v>
      </c>
      <c r="B348" t="s">
        <v>727</v>
      </c>
      <c r="C348">
        <f t="shared" si="5"/>
        <v>22.374030659183877</v>
      </c>
      <c r="D348">
        <v>1.4761245142010799</v>
      </c>
      <c r="E348">
        <v>0.58274729727536001</v>
      </c>
      <c r="F348">
        <v>-9.5384672029556097E-2</v>
      </c>
      <c r="G348">
        <v>0.97166726721008001</v>
      </c>
      <c r="H348">
        <v>1.5715091862306401</v>
      </c>
      <c r="I348">
        <v>0.57878102097182904</v>
      </c>
      <c r="J348">
        <v>71.527143088271501</v>
      </c>
      <c r="K348">
        <v>0</v>
      </c>
      <c r="L348">
        <v>1.32842806563335</v>
      </c>
      <c r="M348">
        <v>0.64787364094863398</v>
      </c>
      <c r="N348">
        <v>0</v>
      </c>
      <c r="O348">
        <v>0</v>
      </c>
      <c r="P348">
        <v>0</v>
      </c>
      <c r="Q348">
        <v>0</v>
      </c>
      <c r="R348">
        <v>54.945033209184501</v>
      </c>
      <c r="S348">
        <v>65.526177731897107</v>
      </c>
      <c r="T348">
        <v>0</v>
      </c>
      <c r="U348">
        <v>80.333914276873998</v>
      </c>
      <c r="V348">
        <v>16.553828556581301</v>
      </c>
    </row>
    <row r="349" spans="1:22" x14ac:dyDescent="0.25">
      <c r="A349">
        <v>108</v>
      </c>
      <c r="B349" t="s">
        <v>677</v>
      </c>
      <c r="C349">
        <f t="shared" si="5"/>
        <v>22.075341863746356</v>
      </c>
      <c r="D349">
        <v>-1.2926731260183999</v>
      </c>
      <c r="E349">
        <v>0.62074100418959</v>
      </c>
      <c r="F349">
        <v>0.67550816170203498</v>
      </c>
      <c r="G349">
        <v>0.79380704395172297</v>
      </c>
      <c r="H349">
        <v>-1.9681812877204301</v>
      </c>
      <c r="I349">
        <v>0.47395071845265901</v>
      </c>
      <c r="J349">
        <v>0</v>
      </c>
      <c r="K349">
        <v>0.62757508524693695</v>
      </c>
      <c r="L349">
        <v>45.166554231534001</v>
      </c>
      <c r="M349">
        <v>0</v>
      </c>
      <c r="N349">
        <v>65.086891521010301</v>
      </c>
      <c r="O349">
        <v>56.057083608404298</v>
      </c>
      <c r="P349">
        <v>0</v>
      </c>
      <c r="Q349">
        <v>0</v>
      </c>
      <c r="R349">
        <v>85.076180452930799</v>
      </c>
      <c r="S349">
        <v>0</v>
      </c>
      <c r="T349">
        <v>0</v>
      </c>
      <c r="U349">
        <v>12.1051103704879</v>
      </c>
      <c r="V349">
        <v>22.860048959088399</v>
      </c>
    </row>
    <row r="350" spans="1:22" x14ac:dyDescent="0.25">
      <c r="A350">
        <v>40</v>
      </c>
      <c r="B350" t="s">
        <v>860</v>
      </c>
      <c r="C350">
        <f t="shared" si="5"/>
        <v>21.190853551677648</v>
      </c>
      <c r="D350">
        <v>-2.0557246861855001</v>
      </c>
      <c r="E350">
        <v>0.42863342983449199</v>
      </c>
      <c r="F350">
        <v>-1.49097572843004</v>
      </c>
      <c r="G350">
        <v>0.562217767683448</v>
      </c>
      <c r="H350">
        <v>-0.56474895775546896</v>
      </c>
      <c r="I350">
        <v>0.83656082316734104</v>
      </c>
      <c r="J350">
        <v>1.0837445922465401</v>
      </c>
      <c r="K350">
        <v>0</v>
      </c>
      <c r="L350">
        <v>65.092975216034205</v>
      </c>
      <c r="M350">
        <v>20.084082869407698</v>
      </c>
      <c r="N350">
        <v>101.246275699349</v>
      </c>
      <c r="O350">
        <v>0</v>
      </c>
      <c r="P350">
        <v>0</v>
      </c>
      <c r="Q350">
        <v>0</v>
      </c>
      <c r="R350">
        <v>53.172612783081703</v>
      </c>
      <c r="S350">
        <v>9.1238981652008597</v>
      </c>
      <c r="T350">
        <v>0</v>
      </c>
      <c r="U350">
        <v>25.677506846489401</v>
      </c>
      <c r="V350">
        <v>0</v>
      </c>
    </row>
    <row r="351" spans="1:22" x14ac:dyDescent="0.25">
      <c r="A351">
        <v>29</v>
      </c>
      <c r="B351" t="s">
        <v>606</v>
      </c>
      <c r="C351">
        <f t="shared" si="5"/>
        <v>20.964363491541409</v>
      </c>
      <c r="D351">
        <v>1.51261295289786</v>
      </c>
      <c r="E351">
        <v>0.66573931717504597</v>
      </c>
      <c r="F351">
        <v>0.77661146305114503</v>
      </c>
      <c r="G351">
        <v>0.82429371187166101</v>
      </c>
      <c r="H351">
        <v>0.73600148984671898</v>
      </c>
      <c r="I351">
        <v>0.84177919983930105</v>
      </c>
      <c r="J351">
        <v>1.0837445922465401</v>
      </c>
      <c r="K351">
        <v>0</v>
      </c>
      <c r="L351">
        <v>0</v>
      </c>
      <c r="M351">
        <v>0</v>
      </c>
      <c r="N351">
        <v>57.855014685342503</v>
      </c>
      <c r="O351">
        <v>0</v>
      </c>
      <c r="P351">
        <v>0</v>
      </c>
      <c r="Q351">
        <v>0</v>
      </c>
      <c r="R351">
        <v>80.349725983323495</v>
      </c>
      <c r="S351">
        <v>92.897872227499604</v>
      </c>
      <c r="T351">
        <v>0</v>
      </c>
      <c r="U351">
        <v>40.3503679016262</v>
      </c>
      <c r="V351">
        <v>0</v>
      </c>
    </row>
    <row r="352" spans="1:22" x14ac:dyDescent="0.25">
      <c r="A352">
        <v>334</v>
      </c>
      <c r="B352" t="s">
        <v>1063</v>
      </c>
      <c r="C352">
        <f t="shared" si="5"/>
        <v>20.665142105474541</v>
      </c>
      <c r="D352">
        <v>1.54531815002685</v>
      </c>
      <c r="E352">
        <v>0.65163891813168595</v>
      </c>
      <c r="F352">
        <v>-0.83338072294813803</v>
      </c>
      <c r="G352">
        <v>0.80774867575588105</v>
      </c>
      <c r="H352">
        <v>2.3786988729749901</v>
      </c>
      <c r="I352">
        <v>0.509889469120404</v>
      </c>
      <c r="J352">
        <v>0</v>
      </c>
      <c r="K352">
        <v>0</v>
      </c>
      <c r="L352">
        <v>50.480266494067401</v>
      </c>
      <c r="M352">
        <v>20.731956510356301</v>
      </c>
      <c r="N352">
        <v>0</v>
      </c>
      <c r="O352">
        <v>0</v>
      </c>
      <c r="P352">
        <v>0</v>
      </c>
      <c r="Q352">
        <v>0</v>
      </c>
      <c r="R352">
        <v>31.903567669849</v>
      </c>
      <c r="S352">
        <v>111.975113845647</v>
      </c>
      <c r="T352">
        <v>0</v>
      </c>
      <c r="U352">
        <v>53.555942851249299</v>
      </c>
      <c r="V352">
        <v>0</v>
      </c>
    </row>
    <row r="353" spans="1:22" x14ac:dyDescent="0.25">
      <c r="A353">
        <v>66</v>
      </c>
      <c r="B353" t="s">
        <v>638</v>
      </c>
      <c r="C353">
        <f t="shared" si="5"/>
        <v>19.846950706600747</v>
      </c>
      <c r="D353">
        <v>1.4632383306293999</v>
      </c>
      <c r="E353">
        <v>0.58234093983784796</v>
      </c>
      <c r="F353">
        <v>3.3953050456767802</v>
      </c>
      <c r="G353">
        <v>0.198410819046723</v>
      </c>
      <c r="H353">
        <v>-1.93206671504738</v>
      </c>
      <c r="I353">
        <v>0.48760556208378503</v>
      </c>
      <c r="J353">
        <v>0</v>
      </c>
      <c r="K353">
        <v>0</v>
      </c>
      <c r="L353">
        <v>0</v>
      </c>
      <c r="M353">
        <v>22.0277037922536</v>
      </c>
      <c r="N353">
        <v>0</v>
      </c>
      <c r="O353">
        <v>49.136456002428503</v>
      </c>
      <c r="P353">
        <v>63.101236021063499</v>
      </c>
      <c r="Q353">
        <v>0</v>
      </c>
      <c r="R353">
        <v>75.623271513716205</v>
      </c>
      <c r="S353">
        <v>32.348366222075803</v>
      </c>
      <c r="T353">
        <v>0</v>
      </c>
      <c r="U353">
        <v>15.7733256342721</v>
      </c>
      <c r="V353">
        <v>0</v>
      </c>
    </row>
    <row r="354" spans="1:22" x14ac:dyDescent="0.25">
      <c r="A354">
        <v>392</v>
      </c>
      <c r="B354" t="s">
        <v>972</v>
      </c>
      <c r="C354">
        <f t="shared" si="5"/>
        <v>19.449053358900645</v>
      </c>
      <c r="D354">
        <v>1.1766777003328099</v>
      </c>
      <c r="E354">
        <v>0.68024232103416604</v>
      </c>
      <c r="F354">
        <v>2.6030599163163299</v>
      </c>
      <c r="G354">
        <v>0.35929900628540701</v>
      </c>
      <c r="H354">
        <v>-1.42638221598352</v>
      </c>
      <c r="I354">
        <v>0.63408270910916498</v>
      </c>
      <c r="J354">
        <v>0</v>
      </c>
      <c r="K354">
        <v>0</v>
      </c>
      <c r="L354">
        <v>33.210701640833797</v>
      </c>
      <c r="M354">
        <v>0</v>
      </c>
      <c r="N354">
        <v>0</v>
      </c>
      <c r="O354">
        <v>110.73004169561401</v>
      </c>
      <c r="P354">
        <v>0</v>
      </c>
      <c r="Q354">
        <v>50.039627951340499</v>
      </c>
      <c r="R354">
        <v>0</v>
      </c>
      <c r="S354">
        <v>24.883358632366001</v>
      </c>
      <c r="T354">
        <v>0</v>
      </c>
      <c r="U354">
        <v>9.5373596858389202</v>
      </c>
      <c r="V354">
        <v>24.436604059715201</v>
      </c>
    </row>
    <row r="355" spans="1:22" x14ac:dyDescent="0.25">
      <c r="A355">
        <v>306</v>
      </c>
      <c r="B355" t="s">
        <v>1064</v>
      </c>
      <c r="C355">
        <f t="shared" si="5"/>
        <v>18.333827414901261</v>
      </c>
      <c r="D355">
        <v>1.38400126206411</v>
      </c>
      <c r="E355" t="s">
        <v>12</v>
      </c>
      <c r="F355">
        <v>0.57647267073927499</v>
      </c>
      <c r="G355" t="s">
        <v>12</v>
      </c>
      <c r="H355">
        <v>0.80752859132483601</v>
      </c>
      <c r="I355" t="s">
        <v>12</v>
      </c>
      <c r="J355">
        <v>0</v>
      </c>
      <c r="K355">
        <v>0</v>
      </c>
      <c r="L355">
        <v>0</v>
      </c>
      <c r="M355">
        <v>55.717133121582499</v>
      </c>
      <c r="N355">
        <v>0</v>
      </c>
      <c r="O355">
        <v>0</v>
      </c>
      <c r="P355">
        <v>66.707020936552894</v>
      </c>
      <c r="Q355">
        <v>0</v>
      </c>
      <c r="R355">
        <v>0</v>
      </c>
      <c r="S355">
        <v>0</v>
      </c>
      <c r="T355">
        <v>0</v>
      </c>
      <c r="U355">
        <v>115.915602335581</v>
      </c>
      <c r="V355">
        <v>0</v>
      </c>
    </row>
    <row r="356" spans="1:22" x14ac:dyDescent="0.25">
      <c r="A356">
        <v>127</v>
      </c>
      <c r="B356" t="s">
        <v>696</v>
      </c>
      <c r="C356">
        <f t="shared" si="5"/>
        <v>18.125275488207276</v>
      </c>
      <c r="D356">
        <v>1.2329840833154699</v>
      </c>
      <c r="E356">
        <v>0.63881654615424699</v>
      </c>
      <c r="F356">
        <v>2.4361360917186001</v>
      </c>
      <c r="G356">
        <v>0.350816799690091</v>
      </c>
      <c r="H356">
        <v>-1.20315200840314</v>
      </c>
      <c r="I356">
        <v>0.66235233227151102</v>
      </c>
      <c r="J356">
        <v>1.0837445922465401</v>
      </c>
      <c r="K356">
        <v>0</v>
      </c>
      <c r="L356">
        <v>31.882273575200401</v>
      </c>
      <c r="M356">
        <v>0</v>
      </c>
      <c r="N356">
        <v>0</v>
      </c>
      <c r="O356">
        <v>44.984079438842997</v>
      </c>
      <c r="P356">
        <v>0.90144622887233605</v>
      </c>
      <c r="Q356">
        <v>96.230053752577902</v>
      </c>
      <c r="R356">
        <v>0</v>
      </c>
      <c r="S356">
        <v>41.472264387276603</v>
      </c>
      <c r="T356">
        <v>0</v>
      </c>
      <c r="U356">
        <v>19.074719371677801</v>
      </c>
      <c r="V356">
        <v>0</v>
      </c>
    </row>
    <row r="357" spans="1:22" x14ac:dyDescent="0.25">
      <c r="A357">
        <v>298</v>
      </c>
      <c r="B357" t="s">
        <v>1065</v>
      </c>
      <c r="C357">
        <f t="shared" si="5"/>
        <v>17.753225652083991</v>
      </c>
      <c r="D357">
        <v>-9.5576910565750697E-2</v>
      </c>
      <c r="E357" t="s">
        <v>12</v>
      </c>
      <c r="F357">
        <v>-0.55293838193851397</v>
      </c>
      <c r="G357" t="s">
        <v>12</v>
      </c>
      <c r="H357">
        <v>0.45736147137276301</v>
      </c>
      <c r="I357" t="s">
        <v>12</v>
      </c>
      <c r="J357">
        <v>0</v>
      </c>
      <c r="K357">
        <v>0</v>
      </c>
      <c r="L357">
        <v>100.960532988135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54.945033209184501</v>
      </c>
      <c r="S357">
        <v>0</v>
      </c>
      <c r="T357">
        <v>0</v>
      </c>
      <c r="U357">
        <v>0</v>
      </c>
      <c r="V357">
        <v>74.886367279772401</v>
      </c>
    </row>
    <row r="358" spans="1:22" x14ac:dyDescent="0.25">
      <c r="A358">
        <v>142</v>
      </c>
      <c r="B358" t="s">
        <v>710</v>
      </c>
      <c r="C358">
        <f t="shared" si="5"/>
        <v>17.517375798602153</v>
      </c>
      <c r="D358">
        <v>0.51285960239821105</v>
      </c>
      <c r="E358">
        <v>0.348815422291606</v>
      </c>
      <c r="F358">
        <v>0.38047613059768298</v>
      </c>
      <c r="G358">
        <v>0.47079003646326001</v>
      </c>
      <c r="H358">
        <v>0.13238347180052801</v>
      </c>
      <c r="I358">
        <v>0.81341910864642297</v>
      </c>
      <c r="J358">
        <v>10.837445922465401</v>
      </c>
      <c r="K358">
        <v>17.572102386914199</v>
      </c>
      <c r="L358">
        <v>9.2989964594334609</v>
      </c>
      <c r="M358">
        <v>12.9574728189727</v>
      </c>
      <c r="N358">
        <v>14.463753671335599</v>
      </c>
      <c r="O358">
        <v>13.841255211951699</v>
      </c>
      <c r="P358">
        <v>24.3390481795531</v>
      </c>
      <c r="Q358">
        <v>16.359109137938201</v>
      </c>
      <c r="R358">
        <v>14.1793634088218</v>
      </c>
      <c r="S358">
        <v>14.9300151794196</v>
      </c>
      <c r="T358">
        <v>49.000621421626498</v>
      </c>
      <c r="U358">
        <v>21.275648529948398</v>
      </c>
      <c r="V358">
        <v>8.6710530534473307</v>
      </c>
    </row>
    <row r="359" spans="1:22" x14ac:dyDescent="0.25">
      <c r="A359">
        <v>372</v>
      </c>
      <c r="B359" t="s">
        <v>1066</v>
      </c>
      <c r="C359">
        <f t="shared" si="5"/>
        <v>17.240717882264054</v>
      </c>
      <c r="D359">
        <v>-0.41540180696106699</v>
      </c>
      <c r="E359">
        <v>0.90571865560275799</v>
      </c>
      <c r="F359">
        <v>-0.189877235327051</v>
      </c>
      <c r="G359">
        <v>0.95668761358054599</v>
      </c>
      <c r="H359">
        <v>-0.22552457163401499</v>
      </c>
      <c r="I359">
        <v>0.95133391741996298</v>
      </c>
      <c r="J359">
        <v>49.852251243340703</v>
      </c>
      <c r="K359">
        <v>0</v>
      </c>
      <c r="L359">
        <v>47.823410362800701</v>
      </c>
      <c r="M359">
        <v>0</v>
      </c>
      <c r="N359">
        <v>0</v>
      </c>
      <c r="O359">
        <v>0</v>
      </c>
      <c r="P359">
        <v>68.509913394297598</v>
      </c>
      <c r="Q359">
        <v>0</v>
      </c>
      <c r="R359">
        <v>0</v>
      </c>
      <c r="S359">
        <v>39.813373811785603</v>
      </c>
      <c r="T359">
        <v>0</v>
      </c>
      <c r="U359">
        <v>0</v>
      </c>
      <c r="V359">
        <v>18.1303836572081</v>
      </c>
    </row>
    <row r="360" spans="1:22" x14ac:dyDescent="0.25">
      <c r="A360">
        <v>83</v>
      </c>
      <c r="B360" t="s">
        <v>654</v>
      </c>
      <c r="C360">
        <f t="shared" si="5"/>
        <v>16.750862116181978</v>
      </c>
      <c r="D360">
        <v>1.40157033436565</v>
      </c>
      <c r="E360">
        <v>0.29059138980799698</v>
      </c>
      <c r="F360">
        <v>0.17354994164420201</v>
      </c>
      <c r="G360">
        <v>0.89541841949484702</v>
      </c>
      <c r="H360">
        <v>1.2280203927214499</v>
      </c>
      <c r="I360">
        <v>0.37733402993906601</v>
      </c>
      <c r="J360">
        <v>9.7537013302188296</v>
      </c>
      <c r="K360">
        <v>3.1378754262346802</v>
      </c>
      <c r="L360">
        <v>33.210701640833797</v>
      </c>
      <c r="M360">
        <v>0.64787364094863398</v>
      </c>
      <c r="N360">
        <v>5.4239076267508599</v>
      </c>
      <c r="O360">
        <v>1.38412552119517</v>
      </c>
      <c r="P360">
        <v>7.2115698309786902</v>
      </c>
      <c r="Q360">
        <v>36.567420425979599</v>
      </c>
      <c r="R360">
        <v>1.7724204261027201</v>
      </c>
      <c r="S360">
        <v>1.6588905754910701</v>
      </c>
      <c r="T360">
        <v>88.201118558927803</v>
      </c>
      <c r="U360">
        <v>20.9088270035699</v>
      </c>
      <c r="V360">
        <v>7.8827755031339404</v>
      </c>
    </row>
    <row r="361" spans="1:22" x14ac:dyDescent="0.25">
      <c r="A361">
        <v>189</v>
      </c>
      <c r="B361" t="s">
        <v>755</v>
      </c>
      <c r="C361">
        <f t="shared" si="5"/>
        <v>16.560540299007922</v>
      </c>
      <c r="D361">
        <v>2.5245668297849102</v>
      </c>
      <c r="E361">
        <v>0.45045436228317898</v>
      </c>
      <c r="F361">
        <v>2.0655531449340701</v>
      </c>
      <c r="G361">
        <v>0.53631982621011698</v>
      </c>
      <c r="H361">
        <v>0.45901368485084698</v>
      </c>
      <c r="I361">
        <v>0.89605552115044196</v>
      </c>
      <c r="J361">
        <v>0</v>
      </c>
      <c r="K361">
        <v>0</v>
      </c>
      <c r="L361">
        <v>0</v>
      </c>
      <c r="M361">
        <v>23.971324715099499</v>
      </c>
      <c r="N361">
        <v>0</v>
      </c>
      <c r="O361">
        <v>0</v>
      </c>
      <c r="P361">
        <v>0</v>
      </c>
      <c r="Q361">
        <v>51.964229026392097</v>
      </c>
      <c r="R361">
        <v>28.9495336263445</v>
      </c>
      <c r="S361">
        <v>34.836702085312403</v>
      </c>
      <c r="T361">
        <v>0</v>
      </c>
      <c r="U361">
        <v>75.565234433954501</v>
      </c>
      <c r="V361">
        <v>0</v>
      </c>
    </row>
    <row r="362" spans="1:22" x14ac:dyDescent="0.25">
      <c r="A362">
        <v>169</v>
      </c>
      <c r="B362" t="s">
        <v>735</v>
      </c>
      <c r="C362">
        <f t="shared" si="5"/>
        <v>16.374423319177907</v>
      </c>
      <c r="D362">
        <v>-0.115091803925886</v>
      </c>
      <c r="E362">
        <v>0.96247785499189797</v>
      </c>
      <c r="F362">
        <v>-0.19701461066053799</v>
      </c>
      <c r="G362">
        <v>0.93547444985553896</v>
      </c>
      <c r="H362">
        <v>8.1922806734652104E-2</v>
      </c>
      <c r="I362">
        <v>0.97463399730182598</v>
      </c>
      <c r="J362">
        <v>0</v>
      </c>
      <c r="K362">
        <v>0</v>
      </c>
      <c r="L362">
        <v>0</v>
      </c>
      <c r="M362">
        <v>35.633050252174897</v>
      </c>
      <c r="N362">
        <v>52.4311070585916</v>
      </c>
      <c r="O362">
        <v>51.212644284221199</v>
      </c>
      <c r="P362">
        <v>0</v>
      </c>
      <c r="Q362">
        <v>0</v>
      </c>
      <c r="R362">
        <v>10.0437157479154</v>
      </c>
      <c r="S362">
        <v>12.441679316183</v>
      </c>
      <c r="T362">
        <v>0</v>
      </c>
      <c r="U362">
        <v>28.2452575311383</v>
      </c>
      <c r="V362">
        <v>22.860048959088399</v>
      </c>
    </row>
    <row r="363" spans="1:22" x14ac:dyDescent="0.25">
      <c r="A363">
        <v>10</v>
      </c>
      <c r="B363" t="s">
        <v>858</v>
      </c>
      <c r="C363">
        <f t="shared" si="5"/>
        <v>15.536312143824158</v>
      </c>
      <c r="D363">
        <v>-0.41660936184950698</v>
      </c>
      <c r="E363">
        <v>0.88749710027958095</v>
      </c>
      <c r="F363">
        <v>-0.34215247044272101</v>
      </c>
      <c r="G363">
        <v>0.90707899465156905</v>
      </c>
      <c r="H363">
        <v>-7.4456891406786602E-2</v>
      </c>
      <c r="I363">
        <v>0.98085216526441599</v>
      </c>
      <c r="J363">
        <v>0</v>
      </c>
      <c r="K363">
        <v>0</v>
      </c>
      <c r="L363">
        <v>0</v>
      </c>
      <c r="M363">
        <v>27.858566560791299</v>
      </c>
      <c r="N363">
        <v>63.2789223120934</v>
      </c>
      <c r="O363">
        <v>0</v>
      </c>
      <c r="P363">
        <v>0</v>
      </c>
      <c r="Q363">
        <v>0</v>
      </c>
      <c r="R363">
        <v>57.308260443988097</v>
      </c>
      <c r="S363">
        <v>6.63556230196426</v>
      </c>
      <c r="T363">
        <v>0</v>
      </c>
      <c r="U363">
        <v>31.913472794922502</v>
      </c>
      <c r="V363">
        <v>14.977273455954499</v>
      </c>
    </row>
    <row r="364" spans="1:22" x14ac:dyDescent="0.25">
      <c r="A364">
        <v>151</v>
      </c>
      <c r="B364" t="s">
        <v>718</v>
      </c>
      <c r="C364">
        <f t="shared" si="5"/>
        <v>15.175417406548862</v>
      </c>
      <c r="D364">
        <v>-1.2060867143673799</v>
      </c>
      <c r="E364">
        <v>0.66484504959149204</v>
      </c>
      <c r="F364">
        <v>-2.2558945869510398</v>
      </c>
      <c r="G364">
        <v>0.41614612661824602</v>
      </c>
      <c r="H364">
        <v>1.0498078725836499</v>
      </c>
      <c r="I364">
        <v>0.72116981443287198</v>
      </c>
      <c r="J364">
        <v>61.773441758052599</v>
      </c>
      <c r="K364">
        <v>30.7511791770999</v>
      </c>
      <c r="L364">
        <v>38.524413903367197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21.8598519219336</v>
      </c>
      <c r="S364">
        <v>15.7594604671651</v>
      </c>
      <c r="T364">
        <v>0</v>
      </c>
      <c r="U364">
        <v>28.612079057516802</v>
      </c>
      <c r="V364">
        <v>0</v>
      </c>
    </row>
    <row r="365" spans="1:22" x14ac:dyDescent="0.25">
      <c r="A365">
        <v>45</v>
      </c>
      <c r="B365" t="s">
        <v>621</v>
      </c>
      <c r="C365">
        <f t="shared" si="5"/>
        <v>15.151514657521648</v>
      </c>
      <c r="D365">
        <v>1.94085155938638</v>
      </c>
      <c r="E365">
        <v>0.45800330914378201</v>
      </c>
      <c r="F365">
        <v>0.81728711329999604</v>
      </c>
      <c r="G365">
        <v>0.75427336476610796</v>
      </c>
      <c r="H365">
        <v>1.1235644460863801</v>
      </c>
      <c r="I365">
        <v>0.68271473008608496</v>
      </c>
      <c r="J365">
        <v>0</v>
      </c>
      <c r="K365">
        <v>35.144204773828399</v>
      </c>
      <c r="L365">
        <v>0</v>
      </c>
      <c r="M365">
        <v>0.64787364094863398</v>
      </c>
      <c r="N365">
        <v>0</v>
      </c>
      <c r="O365">
        <v>0</v>
      </c>
      <c r="P365">
        <v>0</v>
      </c>
      <c r="Q365">
        <v>51.001928488866298</v>
      </c>
      <c r="R365">
        <v>0</v>
      </c>
      <c r="S365">
        <v>20.736132193638301</v>
      </c>
      <c r="T365">
        <v>9.8001242843253102</v>
      </c>
      <c r="U365">
        <v>10.271002738595801</v>
      </c>
      <c r="V365">
        <v>69.368424427578702</v>
      </c>
    </row>
    <row r="366" spans="1:22" x14ac:dyDescent="0.25">
      <c r="A366">
        <v>342</v>
      </c>
      <c r="B366" t="s">
        <v>1067</v>
      </c>
      <c r="C366">
        <f t="shared" si="5"/>
        <v>15.11423814581954</v>
      </c>
      <c r="D366">
        <v>-0.81172694667755396</v>
      </c>
      <c r="E366">
        <v>0.81819937079205896</v>
      </c>
      <c r="F366">
        <v>1.6168413450339101</v>
      </c>
      <c r="G366">
        <v>0.64389955696953605</v>
      </c>
      <c r="H366">
        <v>-2.4285682917114602</v>
      </c>
      <c r="I366">
        <v>0.51314604979942402</v>
      </c>
      <c r="J366">
        <v>0</v>
      </c>
      <c r="K366">
        <v>0</v>
      </c>
      <c r="L366">
        <v>50.480266494067401</v>
      </c>
      <c r="M366">
        <v>0</v>
      </c>
      <c r="N366">
        <v>0</v>
      </c>
      <c r="O366">
        <v>105.88560237143</v>
      </c>
      <c r="P366">
        <v>0</v>
      </c>
      <c r="Q366">
        <v>0</v>
      </c>
      <c r="R366">
        <v>17.7242042610272</v>
      </c>
      <c r="S366">
        <v>22.395022769129401</v>
      </c>
      <c r="T366">
        <v>0</v>
      </c>
      <c r="U366">
        <v>0</v>
      </c>
      <c r="V366">
        <v>0</v>
      </c>
    </row>
    <row r="367" spans="1:22" x14ac:dyDescent="0.25">
      <c r="A367">
        <v>308</v>
      </c>
      <c r="B367" t="s">
        <v>993</v>
      </c>
      <c r="C367">
        <f t="shared" si="5"/>
        <v>14.968142992722868</v>
      </c>
      <c r="D367">
        <v>1.29727173206897</v>
      </c>
      <c r="E367">
        <v>0.70368216490717395</v>
      </c>
      <c r="F367">
        <v>2.1054757224936802</v>
      </c>
      <c r="G367">
        <v>0.53555055757180903</v>
      </c>
      <c r="H367">
        <v>-0.80820399042470104</v>
      </c>
      <c r="I367">
        <v>0.82160027440281302</v>
      </c>
      <c r="J367">
        <v>0</v>
      </c>
      <c r="K367">
        <v>0</v>
      </c>
      <c r="L367">
        <v>30.5538455095671</v>
      </c>
      <c r="M367">
        <v>0</v>
      </c>
      <c r="N367">
        <v>0</v>
      </c>
      <c r="O367">
        <v>62.285648453782599</v>
      </c>
      <c r="P367">
        <v>0</v>
      </c>
      <c r="Q367">
        <v>0</v>
      </c>
      <c r="R367">
        <v>42.5380902264654</v>
      </c>
      <c r="S367">
        <v>48.937271976986402</v>
      </c>
      <c r="T367">
        <v>0</v>
      </c>
      <c r="U367">
        <v>10.271002738595801</v>
      </c>
      <c r="V367">
        <v>0</v>
      </c>
    </row>
    <row r="368" spans="1:22" x14ac:dyDescent="0.25">
      <c r="A368">
        <v>370</v>
      </c>
      <c r="B368" t="s">
        <v>1068</v>
      </c>
      <c r="C368">
        <f t="shared" si="5"/>
        <v>14.697853818454771</v>
      </c>
      <c r="D368">
        <v>-0.19738800977829099</v>
      </c>
      <c r="E368">
        <v>0.95566397463755204</v>
      </c>
      <c r="F368">
        <v>3.3462088036344499</v>
      </c>
      <c r="G368">
        <v>0.34006768674306498</v>
      </c>
      <c r="H368">
        <v>-3.5435968134127398</v>
      </c>
      <c r="I368">
        <v>0.34105118532233197</v>
      </c>
      <c r="J368">
        <v>0</v>
      </c>
      <c r="K368">
        <v>0</v>
      </c>
      <c r="L368">
        <v>0</v>
      </c>
      <c r="M368">
        <v>19.436209228458999</v>
      </c>
      <c r="N368">
        <v>0</v>
      </c>
      <c r="O368">
        <v>49.828518763026103</v>
      </c>
      <c r="P368">
        <v>0</v>
      </c>
      <c r="Q368">
        <v>109.702261277939</v>
      </c>
      <c r="R368">
        <v>0</v>
      </c>
      <c r="S368">
        <v>0</v>
      </c>
      <c r="T368">
        <v>0</v>
      </c>
      <c r="U368">
        <v>12.1051103704879</v>
      </c>
      <c r="V368">
        <v>0</v>
      </c>
    </row>
    <row r="369" spans="1:22" x14ac:dyDescent="0.25">
      <c r="A369">
        <v>118</v>
      </c>
      <c r="B369" t="s">
        <v>687</v>
      </c>
      <c r="C369">
        <f t="shared" si="5"/>
        <v>14.40873460178811</v>
      </c>
      <c r="D369">
        <v>1.1515898447850901</v>
      </c>
      <c r="E369">
        <v>0.74236372563544095</v>
      </c>
      <c r="F369">
        <v>-0.91612859866199403</v>
      </c>
      <c r="G369">
        <v>0.79376282952575095</v>
      </c>
      <c r="H369">
        <v>2.0677184434470801</v>
      </c>
      <c r="I369">
        <v>0.57574444745669695</v>
      </c>
      <c r="J369">
        <v>1.0837445922465401</v>
      </c>
      <c r="K369">
        <v>0</v>
      </c>
      <c r="L369">
        <v>0</v>
      </c>
      <c r="M369">
        <v>0</v>
      </c>
      <c r="N369">
        <v>57.855014685342503</v>
      </c>
      <c r="O369">
        <v>0</v>
      </c>
      <c r="P369">
        <v>0</v>
      </c>
      <c r="Q369">
        <v>0</v>
      </c>
      <c r="R369">
        <v>24.8138859654381</v>
      </c>
      <c r="S369">
        <v>42.301709675022202</v>
      </c>
      <c r="T369">
        <v>0</v>
      </c>
      <c r="U369">
        <v>61.259194905196097</v>
      </c>
      <c r="V369">
        <v>0</v>
      </c>
    </row>
    <row r="370" spans="1:22" x14ac:dyDescent="0.25">
      <c r="A370">
        <v>290</v>
      </c>
      <c r="B370" t="s">
        <v>1069</v>
      </c>
      <c r="C370">
        <f t="shared" si="5"/>
        <v>13.781549408376179</v>
      </c>
      <c r="D370">
        <v>1.45725381826291</v>
      </c>
      <c r="E370" t="s">
        <v>12</v>
      </c>
      <c r="F370">
        <v>0.72620110113125902</v>
      </c>
      <c r="G370" t="s">
        <v>12</v>
      </c>
      <c r="H370">
        <v>0.73105271713165498</v>
      </c>
      <c r="I370" t="s">
        <v>12</v>
      </c>
      <c r="J370">
        <v>0</v>
      </c>
      <c r="K370">
        <v>0</v>
      </c>
      <c r="L370">
        <v>39.8528419690006</v>
      </c>
      <c r="M370">
        <v>0</v>
      </c>
      <c r="N370">
        <v>0</v>
      </c>
      <c r="O370">
        <v>52.5967698054164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86.710530534473307</v>
      </c>
    </row>
    <row r="371" spans="1:22" x14ac:dyDescent="0.25">
      <c r="A371">
        <v>292</v>
      </c>
      <c r="B371" t="s">
        <v>1070</v>
      </c>
      <c r="C371">
        <f t="shared" si="5"/>
        <v>13.781549408376179</v>
      </c>
      <c r="D371">
        <v>1.45725381826291</v>
      </c>
      <c r="E371" t="s">
        <v>12</v>
      </c>
      <c r="F371">
        <v>0.72620110113125902</v>
      </c>
      <c r="G371" t="s">
        <v>12</v>
      </c>
      <c r="H371">
        <v>0.73105271713165498</v>
      </c>
      <c r="I371" t="s">
        <v>12</v>
      </c>
      <c r="J371">
        <v>0</v>
      </c>
      <c r="K371">
        <v>0</v>
      </c>
      <c r="L371">
        <v>39.8528419690006</v>
      </c>
      <c r="M371">
        <v>0</v>
      </c>
      <c r="N371">
        <v>0</v>
      </c>
      <c r="O371">
        <v>52.5967698054164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86.710530534473307</v>
      </c>
    </row>
    <row r="372" spans="1:22" x14ac:dyDescent="0.25">
      <c r="A372">
        <v>315</v>
      </c>
      <c r="B372" t="s">
        <v>1071</v>
      </c>
      <c r="C372">
        <f t="shared" si="5"/>
        <v>13.652651119943469</v>
      </c>
      <c r="D372">
        <v>-3.1932177348751201</v>
      </c>
      <c r="E372" t="s">
        <v>12</v>
      </c>
      <c r="F372">
        <v>-1.23982555794708</v>
      </c>
      <c r="G372" t="s">
        <v>12</v>
      </c>
      <c r="H372">
        <v>-1.95339217692805</v>
      </c>
      <c r="I372" t="s">
        <v>12</v>
      </c>
      <c r="J372">
        <v>0</v>
      </c>
      <c r="K372">
        <v>0</v>
      </c>
      <c r="L372">
        <v>124.872238169535</v>
      </c>
      <c r="M372">
        <v>0</v>
      </c>
      <c r="N372">
        <v>0</v>
      </c>
      <c r="O372">
        <v>0</v>
      </c>
      <c r="P372">
        <v>0</v>
      </c>
      <c r="Q372">
        <v>42.3412236511343</v>
      </c>
      <c r="R372">
        <v>0</v>
      </c>
      <c r="S372">
        <v>0</v>
      </c>
      <c r="T372">
        <v>0</v>
      </c>
      <c r="U372">
        <v>10.271002738595801</v>
      </c>
      <c r="V372">
        <v>0</v>
      </c>
    </row>
    <row r="373" spans="1:22" x14ac:dyDescent="0.25">
      <c r="A373">
        <v>107</v>
      </c>
      <c r="B373" t="s">
        <v>676</v>
      </c>
      <c r="C373">
        <f t="shared" si="5"/>
        <v>13.451117136426904</v>
      </c>
      <c r="D373">
        <v>1.8306809616203199</v>
      </c>
      <c r="E373">
        <v>0.45153125924097898</v>
      </c>
      <c r="F373">
        <v>1.38154630903752</v>
      </c>
      <c r="G373">
        <v>0.56850760609990603</v>
      </c>
      <c r="H373">
        <v>0.4491346525828</v>
      </c>
      <c r="I373">
        <v>0.86019967064930603</v>
      </c>
      <c r="J373">
        <v>0</v>
      </c>
      <c r="K373">
        <v>0</v>
      </c>
      <c r="L373">
        <v>29.225417443933701</v>
      </c>
      <c r="M373">
        <v>0.64787364094863398</v>
      </c>
      <c r="N373">
        <v>0</v>
      </c>
      <c r="O373">
        <v>47.0602677206357</v>
      </c>
      <c r="P373">
        <v>0</v>
      </c>
      <c r="Q373">
        <v>0</v>
      </c>
      <c r="R373">
        <v>14.770170217522701</v>
      </c>
      <c r="S373">
        <v>39.813373811785603</v>
      </c>
      <c r="T373">
        <v>0</v>
      </c>
      <c r="U373">
        <v>21.275648529948398</v>
      </c>
      <c r="V373">
        <v>22.071771408775</v>
      </c>
    </row>
    <row r="374" spans="1:22" x14ac:dyDescent="0.25">
      <c r="A374">
        <v>19</v>
      </c>
      <c r="B374" t="s">
        <v>859</v>
      </c>
      <c r="C374">
        <f t="shared" si="5"/>
        <v>12.439421298228707</v>
      </c>
      <c r="D374">
        <v>-1.7093049775257401</v>
      </c>
      <c r="E374">
        <v>0.53047639163256799</v>
      </c>
      <c r="F374">
        <v>-2.7416011794709698</v>
      </c>
      <c r="G374">
        <v>0.31181181323069901</v>
      </c>
      <c r="H374">
        <v>1.03229620194522</v>
      </c>
      <c r="I374">
        <v>0.72046857033669298</v>
      </c>
      <c r="J374">
        <v>0</v>
      </c>
      <c r="K374">
        <v>34.516629688581503</v>
      </c>
      <c r="L374">
        <v>0</v>
      </c>
      <c r="M374">
        <v>25.267071996996702</v>
      </c>
      <c r="N374">
        <v>59.662983894259497</v>
      </c>
      <c r="O374">
        <v>0</v>
      </c>
      <c r="P374">
        <v>0</v>
      </c>
      <c r="Q374">
        <v>0</v>
      </c>
      <c r="R374">
        <v>14.1793634088218</v>
      </c>
      <c r="S374">
        <v>4.9766717264732003</v>
      </c>
      <c r="T374">
        <v>0</v>
      </c>
      <c r="U374">
        <v>23.109756161840501</v>
      </c>
      <c r="V374">
        <v>0</v>
      </c>
    </row>
    <row r="375" spans="1:22" x14ac:dyDescent="0.25">
      <c r="A375">
        <v>335</v>
      </c>
      <c r="B375" t="s">
        <v>1072</v>
      </c>
      <c r="C375">
        <f t="shared" si="5"/>
        <v>12.295518132065778</v>
      </c>
      <c r="D375">
        <v>1.2838608582867199</v>
      </c>
      <c r="E375" t="s">
        <v>12</v>
      </c>
      <c r="F375">
        <v>2.0726442665986702</v>
      </c>
      <c r="G375" t="s">
        <v>12</v>
      </c>
      <c r="H375">
        <v>-0.78878340831195504</v>
      </c>
      <c r="I375" t="s">
        <v>12</v>
      </c>
      <c r="J375">
        <v>0</v>
      </c>
      <c r="K375">
        <v>0</v>
      </c>
      <c r="L375">
        <v>0</v>
      </c>
      <c r="M375">
        <v>25.267071996996702</v>
      </c>
      <c r="N375">
        <v>0</v>
      </c>
      <c r="O375">
        <v>0</v>
      </c>
      <c r="P375">
        <v>85.637391742871998</v>
      </c>
      <c r="Q375">
        <v>0</v>
      </c>
      <c r="R375">
        <v>0</v>
      </c>
      <c r="S375">
        <v>48.937271976986402</v>
      </c>
      <c r="T375">
        <v>0</v>
      </c>
      <c r="U375">
        <v>0</v>
      </c>
      <c r="V375">
        <v>0</v>
      </c>
    </row>
    <row r="376" spans="1:22" x14ac:dyDescent="0.25">
      <c r="A376">
        <v>378</v>
      </c>
      <c r="B376" t="s">
        <v>1073</v>
      </c>
      <c r="C376">
        <f t="shared" si="5"/>
        <v>12.064489624114255</v>
      </c>
      <c r="D376">
        <v>0.107182654436538</v>
      </c>
      <c r="E376" t="s">
        <v>12</v>
      </c>
      <c r="F376">
        <v>1.9473685565594601</v>
      </c>
      <c r="G376" t="s">
        <v>12</v>
      </c>
      <c r="H376">
        <v>-1.8401859021229201</v>
      </c>
      <c r="I376" t="s">
        <v>12</v>
      </c>
      <c r="J376">
        <v>0</v>
      </c>
      <c r="K376">
        <v>0</v>
      </c>
      <c r="L376">
        <v>31.882273575200401</v>
      </c>
      <c r="M376">
        <v>0</v>
      </c>
      <c r="N376">
        <v>0</v>
      </c>
      <c r="O376">
        <v>0</v>
      </c>
      <c r="P376">
        <v>0</v>
      </c>
      <c r="Q376">
        <v>98.1546548276295</v>
      </c>
      <c r="R376">
        <v>0</v>
      </c>
      <c r="S376">
        <v>0</v>
      </c>
      <c r="T376">
        <v>0</v>
      </c>
      <c r="U376">
        <v>0</v>
      </c>
      <c r="V376">
        <v>26.801436710655398</v>
      </c>
    </row>
    <row r="377" spans="1:22" x14ac:dyDescent="0.25">
      <c r="A377">
        <v>233</v>
      </c>
      <c r="B377" t="s">
        <v>797</v>
      </c>
      <c r="C377">
        <f t="shared" si="5"/>
        <v>11.985990979399315</v>
      </c>
      <c r="D377">
        <v>1.66074117119558</v>
      </c>
      <c r="E377">
        <v>0.63627860036484996</v>
      </c>
      <c r="F377">
        <v>1.1287480829783001</v>
      </c>
      <c r="G377">
        <v>0.74741307152782099</v>
      </c>
      <c r="H377">
        <v>0.53199308821727698</v>
      </c>
      <c r="I377">
        <v>0.88546567075166205</v>
      </c>
      <c r="J377">
        <v>0</v>
      </c>
      <c r="K377">
        <v>29.496029006606001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51.964229026392097</v>
      </c>
      <c r="R377">
        <v>0</v>
      </c>
      <c r="S377">
        <v>34.007256797566797</v>
      </c>
      <c r="T377">
        <v>0</v>
      </c>
      <c r="U377">
        <v>40.3503679016262</v>
      </c>
      <c r="V377">
        <v>0</v>
      </c>
    </row>
    <row r="378" spans="1:22" x14ac:dyDescent="0.25">
      <c r="A378">
        <v>390</v>
      </c>
      <c r="B378" t="s">
        <v>1074</v>
      </c>
      <c r="C378">
        <f t="shared" si="5"/>
        <v>11.971767027140617</v>
      </c>
      <c r="D378">
        <v>-1.3194108292162501</v>
      </c>
      <c r="E378">
        <v>0.70751716670631903</v>
      </c>
      <c r="F378">
        <v>-2.5963843891867602</v>
      </c>
      <c r="G378">
        <v>0.459323334426881</v>
      </c>
      <c r="H378">
        <v>1.2769735599705101</v>
      </c>
      <c r="I378">
        <v>0.731160253034841</v>
      </c>
      <c r="J378">
        <v>0</v>
      </c>
      <c r="K378">
        <v>69.033259377163006</v>
      </c>
      <c r="L378">
        <v>38.524413903367197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14.1793634088218</v>
      </c>
      <c r="S378">
        <v>0</v>
      </c>
      <c r="T378">
        <v>0</v>
      </c>
      <c r="U378">
        <v>0</v>
      </c>
      <c r="V378">
        <v>33.895934663475998</v>
      </c>
    </row>
    <row r="379" spans="1:22" x14ac:dyDescent="0.25">
      <c r="A379">
        <v>365</v>
      </c>
      <c r="B379" t="s">
        <v>907</v>
      </c>
      <c r="C379">
        <f t="shared" si="5"/>
        <v>11.937972488248647</v>
      </c>
      <c r="D379">
        <v>0.49187738773420198</v>
      </c>
      <c r="E379" t="s">
        <v>12</v>
      </c>
      <c r="F379">
        <v>1.3223066296372701</v>
      </c>
      <c r="G379" t="s">
        <v>12</v>
      </c>
      <c r="H379">
        <v>-0.83042924190306899</v>
      </c>
      <c r="I379" t="s">
        <v>12</v>
      </c>
      <c r="J379">
        <v>0</v>
      </c>
      <c r="K379">
        <v>37.654505114816203</v>
      </c>
      <c r="L379">
        <v>0</v>
      </c>
      <c r="M379">
        <v>0</v>
      </c>
      <c r="N379">
        <v>0</v>
      </c>
      <c r="O379">
        <v>0</v>
      </c>
      <c r="P379">
        <v>75.721483225276302</v>
      </c>
      <c r="Q379">
        <v>0</v>
      </c>
      <c r="R379">
        <v>0</v>
      </c>
      <c r="S379">
        <v>0</v>
      </c>
      <c r="T379">
        <v>0</v>
      </c>
      <c r="U379">
        <v>41.8176540071399</v>
      </c>
      <c r="V379">
        <v>0</v>
      </c>
    </row>
    <row r="380" spans="1:22" x14ac:dyDescent="0.25">
      <c r="A380">
        <v>39</v>
      </c>
      <c r="B380" t="s">
        <v>616</v>
      </c>
      <c r="C380">
        <f t="shared" si="5"/>
        <v>11.548040481133816</v>
      </c>
      <c r="D380">
        <v>3.1798706151825198</v>
      </c>
      <c r="E380">
        <v>0.26665209454377498</v>
      </c>
      <c r="F380">
        <v>3.3291472320671298</v>
      </c>
      <c r="G380">
        <v>0.24294759989050299</v>
      </c>
      <c r="H380">
        <v>-0.14927661688461599</v>
      </c>
      <c r="I380">
        <v>0.95997350381814595</v>
      </c>
      <c r="J380">
        <v>0</v>
      </c>
      <c r="K380">
        <v>0.62757508524693695</v>
      </c>
      <c r="L380">
        <v>0</v>
      </c>
      <c r="M380">
        <v>8.4223573323322505</v>
      </c>
      <c r="N380">
        <v>0</v>
      </c>
      <c r="O380">
        <v>0</v>
      </c>
      <c r="P380">
        <v>73.017144538659295</v>
      </c>
      <c r="Q380">
        <v>0</v>
      </c>
      <c r="R380">
        <v>1.7724204261027201</v>
      </c>
      <c r="S380">
        <v>14.9300151794196</v>
      </c>
      <c r="T380">
        <v>0</v>
      </c>
      <c r="U380">
        <v>51.355013692978801</v>
      </c>
      <c r="V380">
        <v>0</v>
      </c>
    </row>
    <row r="381" spans="1:22" x14ac:dyDescent="0.25">
      <c r="A381">
        <v>313</v>
      </c>
      <c r="B381" t="s">
        <v>1075</v>
      </c>
      <c r="C381">
        <f t="shared" si="5"/>
        <v>11.024547082338755</v>
      </c>
      <c r="D381">
        <v>-2.50520229438377</v>
      </c>
      <c r="E381">
        <v>0.47853959036982202</v>
      </c>
      <c r="F381">
        <v>-2.6801168428787898</v>
      </c>
      <c r="G381">
        <v>0.44494939199642303</v>
      </c>
      <c r="H381">
        <v>0.17491454849501101</v>
      </c>
      <c r="I381">
        <v>0.962641236281361</v>
      </c>
      <c r="J381">
        <v>56.354718796819903</v>
      </c>
      <c r="K381">
        <v>0</v>
      </c>
      <c r="L381">
        <v>0</v>
      </c>
      <c r="M381">
        <v>0</v>
      </c>
      <c r="N381">
        <v>57.855014685342503</v>
      </c>
      <c r="O381">
        <v>0</v>
      </c>
      <c r="P381">
        <v>0</v>
      </c>
      <c r="Q381">
        <v>0</v>
      </c>
      <c r="R381">
        <v>14.1793634088218</v>
      </c>
      <c r="S381">
        <v>14.9300151794196</v>
      </c>
      <c r="T381">
        <v>0</v>
      </c>
      <c r="U381">
        <v>0</v>
      </c>
      <c r="V381">
        <v>0</v>
      </c>
    </row>
    <row r="382" spans="1:22" x14ac:dyDescent="0.25">
      <c r="A382">
        <v>271</v>
      </c>
      <c r="B382" t="s">
        <v>833</v>
      </c>
      <c r="C382">
        <f t="shared" si="5"/>
        <v>10.971998470338709</v>
      </c>
      <c r="D382">
        <v>0.98484294780972703</v>
      </c>
      <c r="E382">
        <v>0.77927285044302497</v>
      </c>
      <c r="F382">
        <v>0.90650536353236399</v>
      </c>
      <c r="G382">
        <v>0.79581105810477104</v>
      </c>
      <c r="H382">
        <v>7.8337584277363495E-2</v>
      </c>
      <c r="I382">
        <v>0.98309399946273301</v>
      </c>
      <c r="J382">
        <v>0</v>
      </c>
      <c r="K382">
        <v>0</v>
      </c>
      <c r="L382">
        <v>34.539129706467101</v>
      </c>
      <c r="M382">
        <v>0.64787364094863398</v>
      </c>
      <c r="N382">
        <v>0</v>
      </c>
      <c r="O382">
        <v>0</v>
      </c>
      <c r="P382">
        <v>0</v>
      </c>
      <c r="Q382">
        <v>0</v>
      </c>
      <c r="R382">
        <v>52.581805974380799</v>
      </c>
      <c r="S382">
        <v>0</v>
      </c>
      <c r="T382">
        <v>0</v>
      </c>
      <c r="U382">
        <v>35.948509585085198</v>
      </c>
      <c r="V382">
        <v>18.918661207521499</v>
      </c>
    </row>
    <row r="383" spans="1:22" x14ac:dyDescent="0.25">
      <c r="A383">
        <v>267</v>
      </c>
      <c r="B383" t="s">
        <v>829</v>
      </c>
      <c r="C383">
        <f t="shared" si="5"/>
        <v>10.775082525261507</v>
      </c>
      <c r="D383">
        <v>0.31832930886719502</v>
      </c>
      <c r="E383">
        <v>0.92556966007191599</v>
      </c>
      <c r="F383">
        <v>-0.55354051523062897</v>
      </c>
      <c r="G383">
        <v>0.87065792641731599</v>
      </c>
      <c r="H383">
        <v>0.87186982409782399</v>
      </c>
      <c r="I383">
        <v>0.80818421974536203</v>
      </c>
      <c r="J383">
        <v>0</v>
      </c>
      <c r="K383">
        <v>18.199677472161198</v>
      </c>
      <c r="L383">
        <v>37.195985837733801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30.131147243746302</v>
      </c>
      <c r="S383">
        <v>34.007256797566797</v>
      </c>
      <c r="T383">
        <v>0</v>
      </c>
      <c r="U383">
        <v>20.542005477191498</v>
      </c>
      <c r="V383">
        <v>0</v>
      </c>
    </row>
    <row r="384" spans="1:22" x14ac:dyDescent="0.25">
      <c r="A384">
        <v>235</v>
      </c>
      <c r="B384" t="s">
        <v>799</v>
      </c>
      <c r="C384">
        <f t="shared" si="5"/>
        <v>10.307686771994476</v>
      </c>
      <c r="D384">
        <v>-0.48951635413820699</v>
      </c>
      <c r="E384">
        <v>0.88931760571500895</v>
      </c>
      <c r="F384">
        <v>-0.57557856127045304</v>
      </c>
      <c r="G384">
        <v>0.86942369689943999</v>
      </c>
      <c r="H384">
        <v>8.6062207132245896E-2</v>
      </c>
      <c r="I384">
        <v>0.98147498540955502</v>
      </c>
      <c r="J384">
        <v>63.940930942545698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34.266794904652699</v>
      </c>
      <c r="S384">
        <v>24.053913344620401</v>
      </c>
      <c r="T384">
        <v>0</v>
      </c>
      <c r="U384">
        <v>11.7382888441094</v>
      </c>
      <c r="V384">
        <v>0</v>
      </c>
    </row>
    <row r="385" spans="1:22" x14ac:dyDescent="0.25">
      <c r="A385">
        <v>369</v>
      </c>
      <c r="B385" t="s">
        <v>1076</v>
      </c>
      <c r="C385">
        <f t="shared" si="5"/>
        <v>10.297161948167268</v>
      </c>
      <c r="D385">
        <v>-1.3816602247029699</v>
      </c>
      <c r="E385" t="s">
        <v>12</v>
      </c>
      <c r="F385">
        <v>1.4363394487482899</v>
      </c>
      <c r="G385" t="s">
        <v>12</v>
      </c>
      <c r="H385">
        <v>-2.8179996734512498</v>
      </c>
      <c r="I385" t="s">
        <v>12</v>
      </c>
      <c r="J385">
        <v>0</v>
      </c>
      <c r="K385">
        <v>38.909655285310102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84.682447302268599</v>
      </c>
      <c r="R385">
        <v>0</v>
      </c>
      <c r="S385">
        <v>0</v>
      </c>
      <c r="T385">
        <v>0</v>
      </c>
      <c r="U385">
        <v>10.271002738595801</v>
      </c>
      <c r="V385">
        <v>0</v>
      </c>
    </row>
    <row r="386" spans="1:22" x14ac:dyDescent="0.25">
      <c r="A386">
        <v>309</v>
      </c>
      <c r="B386" t="s">
        <v>1077</v>
      </c>
      <c r="C386">
        <f t="shared" si="5"/>
        <v>10.214174428651322</v>
      </c>
      <c r="D386">
        <v>1.26985083122485</v>
      </c>
      <c r="E386">
        <v>0.71819800244786103</v>
      </c>
      <c r="F386">
        <v>1.47602635591328</v>
      </c>
      <c r="G386">
        <v>0.67375516540154901</v>
      </c>
      <c r="H386">
        <v>-0.206175524688434</v>
      </c>
      <c r="I386">
        <v>0.95553959086787599</v>
      </c>
      <c r="J386">
        <v>0</v>
      </c>
      <c r="K386">
        <v>25.730578495124401</v>
      </c>
      <c r="L386">
        <v>0</v>
      </c>
      <c r="M386">
        <v>0</v>
      </c>
      <c r="N386">
        <v>0</v>
      </c>
      <c r="O386">
        <v>0</v>
      </c>
      <c r="P386">
        <v>57.6925586478295</v>
      </c>
      <c r="Q386">
        <v>0</v>
      </c>
      <c r="R386">
        <v>0</v>
      </c>
      <c r="S386">
        <v>25.712803920111501</v>
      </c>
      <c r="T386">
        <v>0</v>
      </c>
      <c r="U386">
        <v>0</v>
      </c>
      <c r="V386">
        <v>23.648326509401802</v>
      </c>
    </row>
    <row r="387" spans="1:22" x14ac:dyDescent="0.25">
      <c r="A387">
        <v>65</v>
      </c>
      <c r="B387" t="s">
        <v>637</v>
      </c>
      <c r="C387">
        <f t="shared" ref="C387:C412" si="6">AVERAGE(J387:V387)</f>
        <v>10.01732721300155</v>
      </c>
      <c r="D387">
        <v>0.65895405274428398</v>
      </c>
      <c r="E387">
        <v>0.57492369421228695</v>
      </c>
      <c r="F387">
        <v>-1.77996514280593</v>
      </c>
      <c r="G387">
        <v>0.13835442891141</v>
      </c>
      <c r="H387">
        <v>2.4389191955502101</v>
      </c>
      <c r="I387">
        <v>5.5056772101918401E-2</v>
      </c>
      <c r="J387">
        <v>8.6699567379722993</v>
      </c>
      <c r="K387">
        <v>3.1378754262346802</v>
      </c>
      <c r="L387">
        <v>31.882273575200401</v>
      </c>
      <c r="M387">
        <v>0.64787364094863398</v>
      </c>
      <c r="N387">
        <v>5.4239076267508599</v>
      </c>
      <c r="O387">
        <v>0.69206276059758398</v>
      </c>
      <c r="P387">
        <v>7.2115698309786902</v>
      </c>
      <c r="Q387">
        <v>1.9246010750515601</v>
      </c>
      <c r="R387">
        <v>1.7724204261027201</v>
      </c>
      <c r="S387">
        <v>1.6588905754910701</v>
      </c>
      <c r="T387">
        <v>39.200497137301198</v>
      </c>
      <c r="U387">
        <v>20.9088270035699</v>
      </c>
      <c r="V387">
        <v>7.0944979528205501</v>
      </c>
    </row>
    <row r="388" spans="1:22" x14ac:dyDescent="0.25">
      <c r="A388">
        <v>366</v>
      </c>
      <c r="B388" t="s">
        <v>1078</v>
      </c>
      <c r="C388">
        <f t="shared" si="6"/>
        <v>9.516487832774823</v>
      </c>
      <c r="D388">
        <v>0.30497002981885302</v>
      </c>
      <c r="E388">
        <v>0.93093744539294798</v>
      </c>
      <c r="F388">
        <v>0.50594549018812096</v>
      </c>
      <c r="G388">
        <v>0.88515116562116003</v>
      </c>
      <c r="H388">
        <v>-0.200975460369267</v>
      </c>
      <c r="I388">
        <v>0.95672125242434902</v>
      </c>
      <c r="J388">
        <v>0</v>
      </c>
      <c r="K388">
        <v>0</v>
      </c>
      <c r="L388">
        <v>39.8528419690006</v>
      </c>
      <c r="M388">
        <v>0</v>
      </c>
      <c r="N388">
        <v>0</v>
      </c>
      <c r="O388">
        <v>0</v>
      </c>
      <c r="P388">
        <v>0</v>
      </c>
      <c r="Q388">
        <v>45.228125263711597</v>
      </c>
      <c r="R388">
        <v>0</v>
      </c>
      <c r="S388">
        <v>0</v>
      </c>
      <c r="T388">
        <v>0</v>
      </c>
      <c r="U388">
        <v>15.7733256342721</v>
      </c>
      <c r="V388">
        <v>22.860048959088399</v>
      </c>
    </row>
    <row r="389" spans="1:22" x14ac:dyDescent="0.25">
      <c r="A389">
        <v>15</v>
      </c>
      <c r="B389" t="s">
        <v>593</v>
      </c>
      <c r="C389">
        <f t="shared" si="6"/>
        <v>9.4349956207414714</v>
      </c>
      <c r="D389">
        <v>-0.330519394595301</v>
      </c>
      <c r="E389">
        <v>0.89424432643742702</v>
      </c>
      <c r="F389">
        <v>-1.7655432637086499</v>
      </c>
      <c r="G389">
        <v>0.47655761167075</v>
      </c>
      <c r="H389">
        <v>1.4350238691133499</v>
      </c>
      <c r="I389">
        <v>0.58540876584596802</v>
      </c>
      <c r="J389">
        <v>2.1674891844930699</v>
      </c>
      <c r="K389">
        <v>0</v>
      </c>
      <c r="L389">
        <v>0</v>
      </c>
      <c r="M389">
        <v>22.6755774332022</v>
      </c>
      <c r="N389">
        <v>41.5832918050899</v>
      </c>
      <c r="O389">
        <v>0.69206276059758398</v>
      </c>
      <c r="P389">
        <v>0</v>
      </c>
      <c r="Q389">
        <v>0</v>
      </c>
      <c r="R389">
        <v>14.770170217522701</v>
      </c>
      <c r="S389">
        <v>9.95334345294639</v>
      </c>
      <c r="T389">
        <v>0</v>
      </c>
      <c r="U389">
        <v>30.813008215787299</v>
      </c>
      <c r="V389">
        <v>0</v>
      </c>
    </row>
    <row r="390" spans="1:22" x14ac:dyDescent="0.25">
      <c r="A390">
        <v>384</v>
      </c>
      <c r="B390" t="s">
        <v>1079</v>
      </c>
      <c r="C390">
        <f t="shared" si="6"/>
        <v>8.943164392633431</v>
      </c>
      <c r="D390">
        <v>-0.88851622538793495</v>
      </c>
      <c r="E390" t="s">
        <v>12</v>
      </c>
      <c r="F390">
        <v>0.43136313650868302</v>
      </c>
      <c r="G390" t="s">
        <v>12</v>
      </c>
      <c r="H390">
        <v>-1.31987936189662</v>
      </c>
      <c r="I390" t="s">
        <v>12</v>
      </c>
      <c r="J390">
        <v>46.6010174666011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50.218578739577197</v>
      </c>
      <c r="S390">
        <v>0</v>
      </c>
      <c r="T390">
        <v>0</v>
      </c>
      <c r="U390">
        <v>19.441540898056299</v>
      </c>
      <c r="V390">
        <v>0</v>
      </c>
    </row>
    <row r="391" spans="1:22" x14ac:dyDescent="0.25">
      <c r="A391">
        <v>257</v>
      </c>
      <c r="B391" t="s">
        <v>871</v>
      </c>
      <c r="C391">
        <f t="shared" si="6"/>
        <v>8.8664760929344926</v>
      </c>
      <c r="D391">
        <v>-0.79991444539263701</v>
      </c>
      <c r="E391" t="s">
        <v>12</v>
      </c>
      <c r="F391">
        <v>1.46070400146568</v>
      </c>
      <c r="G391" t="s">
        <v>12</v>
      </c>
      <c r="H391">
        <v>-2.2606184468583201</v>
      </c>
      <c r="I391" t="s">
        <v>12</v>
      </c>
      <c r="J391">
        <v>0</v>
      </c>
      <c r="K391">
        <v>0</v>
      </c>
      <c r="L391">
        <v>0</v>
      </c>
      <c r="M391">
        <v>31.7458084064831</v>
      </c>
      <c r="N391">
        <v>0</v>
      </c>
      <c r="O391">
        <v>0</v>
      </c>
      <c r="P391">
        <v>70.312805852042203</v>
      </c>
      <c r="Q391">
        <v>0</v>
      </c>
      <c r="R391">
        <v>0</v>
      </c>
      <c r="S391">
        <v>0</v>
      </c>
      <c r="T391">
        <v>0</v>
      </c>
      <c r="U391">
        <v>13.205574949623101</v>
      </c>
      <c r="V391">
        <v>0</v>
      </c>
    </row>
    <row r="392" spans="1:22" x14ac:dyDescent="0.25">
      <c r="A392">
        <v>228</v>
      </c>
      <c r="B392" t="s">
        <v>870</v>
      </c>
      <c r="C392">
        <f t="shared" si="6"/>
        <v>8.8486200831588242</v>
      </c>
      <c r="D392">
        <v>0.46285481063924899</v>
      </c>
      <c r="E392">
        <v>0.895140330698036</v>
      </c>
      <c r="F392">
        <v>-1.6547095571957799</v>
      </c>
      <c r="G392">
        <v>0.63778966638027201</v>
      </c>
      <c r="H392">
        <v>2.1175643678350302</v>
      </c>
      <c r="I392">
        <v>0.56823731942993605</v>
      </c>
      <c r="J392">
        <v>0</v>
      </c>
      <c r="K392">
        <v>0</v>
      </c>
      <c r="L392">
        <v>49.151838428433997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12.4069429827191</v>
      </c>
      <c r="S392">
        <v>13.2711246039285</v>
      </c>
      <c r="T392">
        <v>0</v>
      </c>
      <c r="U392">
        <v>0</v>
      </c>
      <c r="V392">
        <v>40.202155065983099</v>
      </c>
    </row>
    <row r="393" spans="1:22" x14ac:dyDescent="0.25">
      <c r="A393">
        <v>295</v>
      </c>
      <c r="B393" t="s">
        <v>1080</v>
      </c>
      <c r="C393">
        <f t="shared" si="6"/>
        <v>8.6983232799908912</v>
      </c>
      <c r="D393">
        <v>-6.0469685435868101E-2</v>
      </c>
      <c r="E393" t="s">
        <v>12</v>
      </c>
      <c r="F393">
        <v>1.6403963534204899</v>
      </c>
      <c r="G393" t="s">
        <v>12</v>
      </c>
      <c r="H393">
        <v>-1.7008660388563599</v>
      </c>
      <c r="I393" t="s">
        <v>12</v>
      </c>
      <c r="J393">
        <v>0</v>
      </c>
      <c r="K393">
        <v>0</v>
      </c>
      <c r="L393">
        <v>0</v>
      </c>
      <c r="M393">
        <v>26.562819278894001</v>
      </c>
      <c r="N393">
        <v>0</v>
      </c>
      <c r="O393">
        <v>0</v>
      </c>
      <c r="P393">
        <v>66.707020936552894</v>
      </c>
      <c r="Q393">
        <v>0</v>
      </c>
      <c r="R393">
        <v>0</v>
      </c>
      <c r="S393">
        <v>0</v>
      </c>
      <c r="T393">
        <v>0</v>
      </c>
      <c r="U393">
        <v>19.808362424434701</v>
      </c>
      <c r="V393">
        <v>0</v>
      </c>
    </row>
    <row r="394" spans="1:22" x14ac:dyDescent="0.25">
      <c r="A394">
        <v>377</v>
      </c>
      <c r="B394" t="s">
        <v>1081</v>
      </c>
      <c r="C394">
        <f t="shared" si="6"/>
        <v>8.680646244837785</v>
      </c>
      <c r="D394">
        <v>1.17328785947748</v>
      </c>
      <c r="E394">
        <v>0.73911190336047705</v>
      </c>
      <c r="F394">
        <v>1.3461454701537601</v>
      </c>
      <c r="G394">
        <v>0.701184382561018</v>
      </c>
      <c r="H394">
        <v>-0.172857610676285</v>
      </c>
      <c r="I394">
        <v>0.96275453544954803</v>
      </c>
      <c r="J394">
        <v>0</v>
      </c>
      <c r="K394">
        <v>0</v>
      </c>
      <c r="L394">
        <v>0</v>
      </c>
      <c r="M394">
        <v>23.3234510741508</v>
      </c>
      <c r="N394">
        <v>0</v>
      </c>
      <c r="O394">
        <v>47.752330481233301</v>
      </c>
      <c r="P394">
        <v>0</v>
      </c>
      <c r="Q394">
        <v>0</v>
      </c>
      <c r="R394">
        <v>0</v>
      </c>
      <c r="S394">
        <v>15.7594604671651</v>
      </c>
      <c r="T394">
        <v>0</v>
      </c>
      <c r="U394">
        <v>0</v>
      </c>
      <c r="V394">
        <v>26.013159160341999</v>
      </c>
    </row>
    <row r="395" spans="1:22" x14ac:dyDescent="0.25">
      <c r="A395">
        <v>211</v>
      </c>
      <c r="B395" t="s">
        <v>777</v>
      </c>
      <c r="C395">
        <f t="shared" si="6"/>
        <v>8.5810763696375307</v>
      </c>
      <c r="D395">
        <v>0.86102357401233698</v>
      </c>
      <c r="E395">
        <v>0.75427033912949304</v>
      </c>
      <c r="F395">
        <v>-1.31514835874713</v>
      </c>
      <c r="G395">
        <v>0.63315271128230899</v>
      </c>
      <c r="H395">
        <v>2.1761719327594702</v>
      </c>
      <c r="I395">
        <v>0.45432668912538798</v>
      </c>
      <c r="J395">
        <v>2.1674891844930699</v>
      </c>
      <c r="K395">
        <v>38.282080200063099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12.99774979142</v>
      </c>
      <c r="S395">
        <v>27.3716944956026</v>
      </c>
      <c r="T395">
        <v>0</v>
      </c>
      <c r="U395">
        <v>21.275648529948398</v>
      </c>
      <c r="V395">
        <v>9.4593306037607299</v>
      </c>
    </row>
    <row r="396" spans="1:22" x14ac:dyDescent="0.25">
      <c r="A396">
        <v>215</v>
      </c>
      <c r="B396" t="s">
        <v>781</v>
      </c>
      <c r="C396">
        <f t="shared" si="6"/>
        <v>8.4774000129524616</v>
      </c>
      <c r="D396">
        <v>-1.1539076618200499</v>
      </c>
      <c r="E396">
        <v>0.72993952007153995</v>
      </c>
      <c r="F396">
        <v>-1.7419839307256699</v>
      </c>
      <c r="G396">
        <v>0.60013040675398899</v>
      </c>
      <c r="H396">
        <v>0.58807626890562104</v>
      </c>
      <c r="I396">
        <v>0.86764071474151705</v>
      </c>
      <c r="J396">
        <v>0</v>
      </c>
      <c r="K396">
        <v>28.240878836112099</v>
      </c>
      <c r="L396">
        <v>41.181270034633897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16.542590643625399</v>
      </c>
      <c r="S396">
        <v>0</v>
      </c>
      <c r="T396">
        <v>0</v>
      </c>
      <c r="U396">
        <v>13.205574949623101</v>
      </c>
      <c r="V396">
        <v>11.0358857043875</v>
      </c>
    </row>
    <row r="397" spans="1:22" x14ac:dyDescent="0.25">
      <c r="A397">
        <v>96</v>
      </c>
      <c r="B397" t="s">
        <v>666</v>
      </c>
      <c r="C397">
        <f t="shared" si="6"/>
        <v>8.2253741706149306</v>
      </c>
      <c r="D397">
        <v>1.1849263692784699</v>
      </c>
      <c r="E397">
        <v>0.73591794083557605</v>
      </c>
      <c r="F397">
        <v>-0.89608129853798002</v>
      </c>
      <c r="G397">
        <v>0.79881014667960404</v>
      </c>
      <c r="H397">
        <v>2.0810076678164502</v>
      </c>
      <c r="I397">
        <v>0.57455622466434897</v>
      </c>
      <c r="J397">
        <v>0</v>
      </c>
      <c r="K397">
        <v>0</v>
      </c>
      <c r="L397">
        <v>33.210701640833797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14.1793634088218</v>
      </c>
      <c r="S397">
        <v>23.224468056874901</v>
      </c>
      <c r="T397">
        <v>0</v>
      </c>
      <c r="U397">
        <v>36.3153311114636</v>
      </c>
      <c r="V397">
        <v>0</v>
      </c>
    </row>
    <row r="398" spans="1:22" x14ac:dyDescent="0.25">
      <c r="A398">
        <v>90</v>
      </c>
      <c r="B398" t="s">
        <v>864</v>
      </c>
      <c r="C398">
        <f t="shared" si="6"/>
        <v>7.8970653910695372</v>
      </c>
      <c r="D398">
        <v>-2.69538387978927</v>
      </c>
      <c r="E398" t="s">
        <v>12</v>
      </c>
      <c r="F398">
        <v>-0.71088815999006605</v>
      </c>
      <c r="G398" t="s">
        <v>12</v>
      </c>
      <c r="H398">
        <v>-1.9844957197991999</v>
      </c>
      <c r="I398" t="s">
        <v>12</v>
      </c>
      <c r="J398">
        <v>0</v>
      </c>
      <c r="K398">
        <v>64.012658695187497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31.312760861148099</v>
      </c>
      <c r="S398">
        <v>0</v>
      </c>
      <c r="T398">
        <v>0</v>
      </c>
      <c r="U398">
        <v>7.3364305275683996</v>
      </c>
      <c r="V398">
        <v>0</v>
      </c>
    </row>
    <row r="399" spans="1:22" x14ac:dyDescent="0.25">
      <c r="A399">
        <v>355</v>
      </c>
      <c r="B399" t="s">
        <v>1082</v>
      </c>
      <c r="C399">
        <f t="shared" si="6"/>
        <v>7.7301353630985306</v>
      </c>
      <c r="D399">
        <v>0.38227089773956602</v>
      </c>
      <c r="E399" t="s">
        <v>12</v>
      </c>
      <c r="F399">
        <v>-1.3314017457781899</v>
      </c>
      <c r="G399" t="s">
        <v>12</v>
      </c>
      <c r="H399">
        <v>1.7136726435177601</v>
      </c>
      <c r="I399" t="s">
        <v>12</v>
      </c>
      <c r="J399">
        <v>0</v>
      </c>
      <c r="K399">
        <v>0</v>
      </c>
      <c r="L399">
        <v>0</v>
      </c>
      <c r="M399">
        <v>42.759660302609902</v>
      </c>
      <c r="N399">
        <v>0</v>
      </c>
      <c r="O399">
        <v>0</v>
      </c>
      <c r="P399">
        <v>0</v>
      </c>
      <c r="Q399">
        <v>0</v>
      </c>
      <c r="R399">
        <v>13.588556600120899</v>
      </c>
      <c r="S399">
        <v>0</v>
      </c>
      <c r="T399">
        <v>0</v>
      </c>
      <c r="U399">
        <v>0</v>
      </c>
      <c r="V399">
        <v>44.143542817550099</v>
      </c>
    </row>
    <row r="400" spans="1:22" x14ac:dyDescent="0.25">
      <c r="A400">
        <v>165</v>
      </c>
      <c r="B400" t="s">
        <v>868</v>
      </c>
      <c r="C400">
        <f t="shared" si="6"/>
        <v>7.6875680448371302</v>
      </c>
      <c r="D400">
        <v>-1.8052110666754599</v>
      </c>
      <c r="E400" t="s">
        <v>12</v>
      </c>
      <c r="F400">
        <v>-0.90998894904801098</v>
      </c>
      <c r="G400" t="s">
        <v>12</v>
      </c>
      <c r="H400">
        <v>-0.89522211762745196</v>
      </c>
      <c r="I400" t="s">
        <v>12</v>
      </c>
      <c r="J400">
        <v>0</v>
      </c>
      <c r="K400">
        <v>0</v>
      </c>
      <c r="L400">
        <v>0</v>
      </c>
      <c r="M400">
        <v>0</v>
      </c>
      <c r="N400">
        <v>61.470953103176399</v>
      </c>
      <c r="O400">
        <v>0</v>
      </c>
      <c r="P400">
        <v>0</v>
      </c>
      <c r="Q400">
        <v>0</v>
      </c>
      <c r="R400">
        <v>25.995499582840001</v>
      </c>
      <c r="S400">
        <v>0</v>
      </c>
      <c r="T400">
        <v>0</v>
      </c>
      <c r="U400">
        <v>12.4719318968663</v>
      </c>
      <c r="V400">
        <v>0</v>
      </c>
    </row>
    <row r="401" spans="1:22" x14ac:dyDescent="0.25">
      <c r="A401">
        <v>145</v>
      </c>
      <c r="B401" t="s">
        <v>867</v>
      </c>
      <c r="C401">
        <f t="shared" si="6"/>
        <v>7.6544231812021151</v>
      </c>
      <c r="D401">
        <v>1.1123972526033501</v>
      </c>
      <c r="E401">
        <v>0.75253262692816503</v>
      </c>
      <c r="F401">
        <v>1.3710527831063599</v>
      </c>
      <c r="G401">
        <v>0.69611160604034805</v>
      </c>
      <c r="H401">
        <v>-0.25865553050301199</v>
      </c>
      <c r="I401">
        <v>0.94434675806159896</v>
      </c>
      <c r="J401">
        <v>0</v>
      </c>
      <c r="K401">
        <v>0</v>
      </c>
      <c r="L401">
        <v>0</v>
      </c>
      <c r="M401">
        <v>20.731956510356301</v>
      </c>
      <c r="N401">
        <v>0</v>
      </c>
      <c r="O401">
        <v>0</v>
      </c>
      <c r="P401">
        <v>0</v>
      </c>
      <c r="Q401">
        <v>43.303524188660099</v>
      </c>
      <c r="R401">
        <v>0</v>
      </c>
      <c r="S401">
        <v>14.9300151794196</v>
      </c>
      <c r="T401">
        <v>0</v>
      </c>
      <c r="U401">
        <v>20.542005477191498</v>
      </c>
      <c r="V401">
        <v>0</v>
      </c>
    </row>
    <row r="402" spans="1:22" x14ac:dyDescent="0.25">
      <c r="A402">
        <v>216</v>
      </c>
      <c r="B402" t="s">
        <v>782</v>
      </c>
      <c r="C402">
        <f t="shared" si="6"/>
        <v>7.5807141288212687</v>
      </c>
      <c r="D402">
        <v>0.65019577923822003</v>
      </c>
      <c r="E402">
        <v>0.82491351407674296</v>
      </c>
      <c r="F402">
        <v>-0.85746559922173604</v>
      </c>
      <c r="G402">
        <v>0.77014385444011901</v>
      </c>
      <c r="H402">
        <v>1.50766137845996</v>
      </c>
      <c r="I402">
        <v>0.62681946474844197</v>
      </c>
      <c r="J402">
        <v>0</v>
      </c>
      <c r="K402">
        <v>0</v>
      </c>
      <c r="L402">
        <v>0</v>
      </c>
      <c r="M402">
        <v>34.985176611226301</v>
      </c>
      <c r="N402">
        <v>1.8079692089169499</v>
      </c>
      <c r="O402">
        <v>0</v>
      </c>
      <c r="P402">
        <v>0.90144622887233605</v>
      </c>
      <c r="Q402">
        <v>0</v>
      </c>
      <c r="R402">
        <v>15.360977026223599</v>
      </c>
      <c r="S402">
        <v>0</v>
      </c>
      <c r="T402">
        <v>0</v>
      </c>
      <c r="U402">
        <v>24.2102207409757</v>
      </c>
      <c r="V402">
        <v>21.2834938584616</v>
      </c>
    </row>
    <row r="403" spans="1:22" x14ac:dyDescent="0.25">
      <c r="A403">
        <v>239</v>
      </c>
      <c r="B403" t="s">
        <v>803</v>
      </c>
      <c r="C403">
        <f t="shared" si="6"/>
        <v>7.5573237973329634</v>
      </c>
      <c r="D403">
        <v>0.85279247587070095</v>
      </c>
      <c r="E403">
        <v>0.47763919376886999</v>
      </c>
      <c r="F403">
        <v>-5.2045252790103802E-2</v>
      </c>
      <c r="G403">
        <v>0.96496847107935002</v>
      </c>
      <c r="H403">
        <v>0.90483772866080503</v>
      </c>
      <c r="I403">
        <v>0.47098403831770203</v>
      </c>
      <c r="J403">
        <v>13.004935106958399</v>
      </c>
      <c r="K403">
        <v>2.51030034098775</v>
      </c>
      <c r="L403">
        <v>1.32842806563335</v>
      </c>
      <c r="M403">
        <v>4.5351154866404402</v>
      </c>
      <c r="N403">
        <v>5.4239076267508599</v>
      </c>
      <c r="O403">
        <v>0.69206276059758398</v>
      </c>
      <c r="P403">
        <v>0.90144622887233605</v>
      </c>
      <c r="Q403">
        <v>16.359109137938201</v>
      </c>
      <c r="R403">
        <v>2.95403404350454</v>
      </c>
      <c r="S403">
        <v>4.1472264387276603</v>
      </c>
      <c r="T403">
        <v>39.200497137301198</v>
      </c>
      <c r="U403">
        <v>4.0350367901626196</v>
      </c>
      <c r="V403">
        <v>3.1531102012535799</v>
      </c>
    </row>
    <row r="404" spans="1:22" x14ac:dyDescent="0.25">
      <c r="A404">
        <v>312</v>
      </c>
      <c r="B404" t="s">
        <v>1083</v>
      </c>
      <c r="C404">
        <f t="shared" si="6"/>
        <v>6.9802444099370451</v>
      </c>
      <c r="D404">
        <v>-1.8475787886844099</v>
      </c>
      <c r="E404" t="s">
        <v>12</v>
      </c>
      <c r="F404">
        <v>-0.55415790008365395</v>
      </c>
      <c r="G404" t="s">
        <v>12</v>
      </c>
      <c r="H404">
        <v>-1.2934208886007601</v>
      </c>
      <c r="I404" t="s">
        <v>12</v>
      </c>
      <c r="J404">
        <v>0</v>
      </c>
      <c r="K404">
        <v>0</v>
      </c>
      <c r="L404">
        <v>0</v>
      </c>
      <c r="M404">
        <v>0</v>
      </c>
      <c r="N404">
        <v>52.4311070585916</v>
      </c>
      <c r="O404">
        <v>0</v>
      </c>
      <c r="P404">
        <v>0</v>
      </c>
      <c r="Q404">
        <v>0</v>
      </c>
      <c r="R404">
        <v>28.3587268176436</v>
      </c>
      <c r="S404">
        <v>9.95334345294639</v>
      </c>
      <c r="T404">
        <v>0</v>
      </c>
      <c r="U404">
        <v>0</v>
      </c>
      <c r="V404">
        <v>0</v>
      </c>
    </row>
    <row r="405" spans="1:22" x14ac:dyDescent="0.25">
      <c r="A405">
        <v>78</v>
      </c>
      <c r="B405" t="s">
        <v>863</v>
      </c>
      <c r="C405">
        <f t="shared" si="6"/>
        <v>6.8483377289747391</v>
      </c>
      <c r="D405">
        <v>-0.40702373699892902</v>
      </c>
      <c r="E405">
        <v>0.90807260004924195</v>
      </c>
      <c r="F405">
        <v>-1.5482968141195299</v>
      </c>
      <c r="G405">
        <v>0.65950397984982301</v>
      </c>
      <c r="H405">
        <v>1.1412730771206001</v>
      </c>
      <c r="I405">
        <v>0.75914631327253101</v>
      </c>
      <c r="J405">
        <v>0</v>
      </c>
      <c r="K405">
        <v>0</v>
      </c>
      <c r="L405">
        <v>47.823410362800701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12.99774979142</v>
      </c>
      <c r="S405">
        <v>12.441679316183</v>
      </c>
      <c r="T405">
        <v>0</v>
      </c>
      <c r="U405">
        <v>0</v>
      </c>
      <c r="V405">
        <v>15.7655510062679</v>
      </c>
    </row>
    <row r="406" spans="1:22" x14ac:dyDescent="0.25">
      <c r="A406">
        <v>51</v>
      </c>
      <c r="B406" t="s">
        <v>861</v>
      </c>
      <c r="C406">
        <f t="shared" si="6"/>
        <v>6.750476895679947</v>
      </c>
      <c r="D406">
        <v>0.28402962655831299</v>
      </c>
      <c r="E406" t="s">
        <v>12</v>
      </c>
      <c r="F406">
        <v>-0.537014312022984</v>
      </c>
      <c r="G406" t="s">
        <v>12</v>
      </c>
      <c r="H406">
        <v>0.82104393858129698</v>
      </c>
      <c r="I406" t="s">
        <v>12</v>
      </c>
      <c r="J406">
        <v>0</v>
      </c>
      <c r="K406">
        <v>34.516629688581503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19.246010750515602</v>
      </c>
      <c r="R406">
        <v>0</v>
      </c>
      <c r="S406">
        <v>11.6122340284375</v>
      </c>
      <c r="T406">
        <v>9.8001242843253102</v>
      </c>
      <c r="U406">
        <v>11.004645791352599</v>
      </c>
      <c r="V406">
        <v>1.5765551006267899</v>
      </c>
    </row>
    <row r="407" spans="1:22" x14ac:dyDescent="0.25">
      <c r="A407">
        <v>99</v>
      </c>
      <c r="B407" t="s">
        <v>865</v>
      </c>
      <c r="C407">
        <f t="shared" si="6"/>
        <v>6.4240689604075518</v>
      </c>
      <c r="D407">
        <v>0.79445603831495504</v>
      </c>
      <c r="E407" t="s">
        <v>12</v>
      </c>
      <c r="F407">
        <v>-0.35282245280257202</v>
      </c>
      <c r="G407" t="s">
        <v>12</v>
      </c>
      <c r="H407">
        <v>1.14727849111753</v>
      </c>
      <c r="I407" t="s">
        <v>12</v>
      </c>
      <c r="J407">
        <v>0</v>
      </c>
      <c r="K407">
        <v>0</v>
      </c>
      <c r="L407">
        <v>0</v>
      </c>
      <c r="M407">
        <v>27.858566560791299</v>
      </c>
      <c r="N407">
        <v>0</v>
      </c>
      <c r="O407">
        <v>0</v>
      </c>
      <c r="P407">
        <v>0</v>
      </c>
      <c r="Q407">
        <v>0.96230053752577904</v>
      </c>
      <c r="R407">
        <v>16.542590643625399</v>
      </c>
      <c r="S407">
        <v>0</v>
      </c>
      <c r="T407">
        <v>0</v>
      </c>
      <c r="U407">
        <v>38.149438743355702</v>
      </c>
      <c r="V407">
        <v>0</v>
      </c>
    </row>
    <row r="408" spans="1:22" x14ac:dyDescent="0.25">
      <c r="A408">
        <v>287</v>
      </c>
      <c r="B408" t="s">
        <v>1084</v>
      </c>
      <c r="C408">
        <f t="shared" si="6"/>
        <v>6.2634172037538995</v>
      </c>
      <c r="D408">
        <v>-0.46468882206204698</v>
      </c>
      <c r="E408" t="s">
        <v>12</v>
      </c>
      <c r="F408">
        <v>-0.93514756137842003</v>
      </c>
      <c r="G408" t="s">
        <v>12</v>
      </c>
      <c r="H408">
        <v>0.470458739316373</v>
      </c>
      <c r="I408" t="s">
        <v>12</v>
      </c>
      <c r="J408">
        <v>0</v>
      </c>
      <c r="K408">
        <v>0</v>
      </c>
      <c r="L408">
        <v>41.181270034633897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17.1333974523263</v>
      </c>
      <c r="S408">
        <v>0</v>
      </c>
      <c r="T408">
        <v>0</v>
      </c>
      <c r="U408">
        <v>23.109756161840501</v>
      </c>
      <c r="V408">
        <v>0</v>
      </c>
    </row>
    <row r="409" spans="1:22" x14ac:dyDescent="0.25">
      <c r="A409">
        <v>85</v>
      </c>
      <c r="B409" t="s">
        <v>656</v>
      </c>
      <c r="C409">
        <f t="shared" si="6"/>
        <v>5.6386064928681687</v>
      </c>
      <c r="D409">
        <v>-0.29517753184400902</v>
      </c>
      <c r="E409" t="s">
        <v>12</v>
      </c>
      <c r="F409">
        <v>0.941673637306917</v>
      </c>
      <c r="G409" t="s">
        <v>12</v>
      </c>
      <c r="H409">
        <v>-1.2368511691509301</v>
      </c>
      <c r="I409" t="s">
        <v>12</v>
      </c>
      <c r="J409">
        <v>0</v>
      </c>
      <c r="K409">
        <v>0</v>
      </c>
      <c r="L409">
        <v>0</v>
      </c>
      <c r="M409">
        <v>23.3234510741508</v>
      </c>
      <c r="N409">
        <v>0</v>
      </c>
      <c r="O409">
        <v>0</v>
      </c>
      <c r="P409">
        <v>0</v>
      </c>
      <c r="Q409">
        <v>0</v>
      </c>
      <c r="R409">
        <v>36.039215330755397</v>
      </c>
      <c r="S409">
        <v>0</v>
      </c>
      <c r="T409">
        <v>0</v>
      </c>
      <c r="U409">
        <v>13.939218002380001</v>
      </c>
      <c r="V409">
        <v>0</v>
      </c>
    </row>
    <row r="410" spans="1:22" x14ac:dyDescent="0.25">
      <c r="A410">
        <v>360</v>
      </c>
      <c r="B410" t="s">
        <v>1085</v>
      </c>
      <c r="C410">
        <f t="shared" si="6"/>
        <v>5.3805497959677</v>
      </c>
      <c r="D410">
        <v>0.27087184955231802</v>
      </c>
      <c r="E410">
        <v>0.93880746747208399</v>
      </c>
      <c r="F410">
        <v>-1.10313166776974</v>
      </c>
      <c r="G410">
        <v>0.75403741122845402</v>
      </c>
      <c r="H410">
        <v>1.3740035173220599</v>
      </c>
      <c r="I410">
        <v>0.71220074858754201</v>
      </c>
      <c r="J410">
        <v>0</v>
      </c>
      <c r="K410">
        <v>30.123604091853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11.2253293653173</v>
      </c>
      <c r="S410">
        <v>15.7594604671651</v>
      </c>
      <c r="T410">
        <v>0</v>
      </c>
      <c r="U410">
        <v>12.8387534232447</v>
      </c>
      <c r="V410">
        <v>0</v>
      </c>
    </row>
    <row r="411" spans="1:22" x14ac:dyDescent="0.25">
      <c r="A411">
        <v>193</v>
      </c>
      <c r="B411" t="s">
        <v>759</v>
      </c>
      <c r="C411">
        <f t="shared" si="6"/>
        <v>5.3443028400018875</v>
      </c>
      <c r="D411">
        <v>-0.129901658418136</v>
      </c>
      <c r="E411">
        <v>0.97000983241001004</v>
      </c>
      <c r="F411">
        <v>-0.32507117667165902</v>
      </c>
      <c r="G411">
        <v>0.92448738388186302</v>
      </c>
      <c r="H411">
        <v>0.19516951825352299</v>
      </c>
      <c r="I411">
        <v>0.95721910394722898</v>
      </c>
      <c r="J411">
        <v>0</v>
      </c>
      <c r="K411">
        <v>28.868453921359102</v>
      </c>
      <c r="L411">
        <v>0</v>
      </c>
      <c r="M411">
        <v>0.64787364094863398</v>
      </c>
      <c r="N411">
        <v>0</v>
      </c>
      <c r="O411">
        <v>0</v>
      </c>
      <c r="P411">
        <v>0</v>
      </c>
      <c r="Q411">
        <v>0</v>
      </c>
      <c r="R411">
        <v>18.905817878429101</v>
      </c>
      <c r="S411">
        <v>10.782788740691901</v>
      </c>
      <c r="T411">
        <v>0</v>
      </c>
      <c r="U411">
        <v>10.271002738595801</v>
      </c>
      <c r="V411">
        <v>0</v>
      </c>
    </row>
    <row r="412" spans="1:22" x14ac:dyDescent="0.25">
      <c r="A412">
        <v>297</v>
      </c>
      <c r="B412" t="s">
        <v>1086</v>
      </c>
      <c r="C412">
        <f t="shared" si="6"/>
        <v>4.9761343275824998</v>
      </c>
      <c r="D412">
        <v>-1.2382780741830399</v>
      </c>
      <c r="E412" t="s">
        <v>12</v>
      </c>
      <c r="F412">
        <v>-1.62791308659894</v>
      </c>
      <c r="G412" t="s">
        <v>12</v>
      </c>
      <c r="H412">
        <v>0.38963501241590598</v>
      </c>
      <c r="I412" t="s">
        <v>12</v>
      </c>
      <c r="J412">
        <v>0</v>
      </c>
      <c r="K412">
        <v>0</v>
      </c>
      <c r="L412">
        <v>0</v>
      </c>
      <c r="M412">
        <v>0</v>
      </c>
      <c r="N412">
        <v>41.5832918050899</v>
      </c>
      <c r="O412">
        <v>0</v>
      </c>
      <c r="P412">
        <v>0</v>
      </c>
      <c r="Q412">
        <v>0</v>
      </c>
      <c r="R412">
        <v>10.6345225566163</v>
      </c>
      <c r="S412">
        <v>0</v>
      </c>
      <c r="T412">
        <v>0</v>
      </c>
      <c r="U412">
        <v>12.4719318968663</v>
      </c>
      <c r="V412">
        <v>0</v>
      </c>
    </row>
  </sheetData>
  <sortState xmlns:xlrd2="http://schemas.microsoft.com/office/spreadsheetml/2017/richdata2" ref="A3:V412">
    <sortCondition descending="1" ref="C3:C412"/>
  </sortState>
  <conditionalFormatting sqref="A1">
    <cfRule type="duplicateValues" dxfId="7" priority="1"/>
  </conditionalFormatting>
  <conditionalFormatting sqref="B1:B1048576">
    <cfRule type="duplicateValues" dxfId="6" priority="2"/>
    <cfRule type="duplicateValues" dxfId="5" priority="4"/>
  </conditionalFormatting>
  <conditionalFormatting sqref="B1:C1048576">
    <cfRule type="duplicateValues" dxfId="4" priority="5"/>
  </conditionalFormatting>
  <pageMargins left="0.7" right="0.7" top="0.75" bottom="0.75" header="0.3" footer="0.3"/>
  <headerFooter>
    <oddHeader>&amp;R&amp;"Calibri"&amp;10&amp;K000000 Unclassified / Non classifié&amp;1#_x000D_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B1981-A45F-7646-A197-AAF5C82CD0C6}">
  <dimension ref="A1:T313"/>
  <sheetViews>
    <sheetView tabSelected="1" topLeftCell="C1" workbookViewId="0">
      <selection activeCell="V20" sqref="V20"/>
    </sheetView>
  </sheetViews>
  <sheetFormatPr defaultColWidth="11" defaultRowHeight="15.75" x14ac:dyDescent="0.25"/>
  <cols>
    <col min="1" max="1" width="16.5" customWidth="1"/>
    <col min="3" max="3" width="19" style="31" customWidth="1"/>
  </cols>
  <sheetData>
    <row r="1" spans="1:20" x14ac:dyDescent="0.25">
      <c r="A1" s="16" t="s">
        <v>37</v>
      </c>
    </row>
    <row r="2" spans="1:20" x14ac:dyDescent="0.25">
      <c r="A2" t="s">
        <v>41</v>
      </c>
      <c r="B2" t="s">
        <v>4</v>
      </c>
      <c r="C2" s="31" t="s">
        <v>1110</v>
      </c>
      <c r="D2" t="s">
        <v>1111</v>
      </c>
      <c r="E2" t="s">
        <v>1112</v>
      </c>
      <c r="F2" t="s">
        <v>1113</v>
      </c>
      <c r="G2" t="s">
        <v>1114</v>
      </c>
      <c r="H2" t="s">
        <v>1115</v>
      </c>
      <c r="I2" t="s">
        <v>13</v>
      </c>
      <c r="J2" t="s">
        <v>14</v>
      </c>
      <c r="K2" t="s">
        <v>15</v>
      </c>
      <c r="L2" t="s">
        <v>16</v>
      </c>
      <c r="M2" t="s">
        <v>17</v>
      </c>
      <c r="N2" t="s">
        <v>18</v>
      </c>
      <c r="O2" t="s">
        <v>19</v>
      </c>
      <c r="P2" t="s">
        <v>20</v>
      </c>
      <c r="Q2" t="s">
        <v>21</v>
      </c>
      <c r="R2" t="s">
        <v>22</v>
      </c>
      <c r="S2" t="s">
        <v>23</v>
      </c>
      <c r="T2" t="s">
        <v>24</v>
      </c>
    </row>
    <row r="3" spans="1:20" x14ac:dyDescent="0.25">
      <c r="A3" s="18" t="s">
        <v>42</v>
      </c>
      <c r="B3" s="18">
        <v>1462718.97217736</v>
      </c>
      <c r="C3" s="31">
        <v>-2.3008672060258601</v>
      </c>
      <c r="D3">
        <v>7.8804930236620208E-3</v>
      </c>
      <c r="E3">
        <v>-0.98157872130624801</v>
      </c>
      <c r="F3">
        <v>0.25697389563352602</v>
      </c>
      <c r="G3">
        <v>-1.31928848471961</v>
      </c>
      <c r="H3">
        <v>0.12761017143960199</v>
      </c>
      <c r="I3">
        <v>4131286.3436580901</v>
      </c>
      <c r="J3">
        <v>3057776.0000640899</v>
      </c>
      <c r="K3">
        <v>1994659.4788999001</v>
      </c>
      <c r="L3">
        <v>1084678.32774887</v>
      </c>
      <c r="M3">
        <v>400452.62671037199</v>
      </c>
      <c r="N3">
        <v>3735027.6684393398</v>
      </c>
      <c r="O3">
        <v>462606.65113987302</v>
      </c>
      <c r="P3">
        <v>602211.71269320697</v>
      </c>
      <c r="Q3">
        <v>319448.28598419699</v>
      </c>
      <c r="R3">
        <v>991154.31016587606</v>
      </c>
      <c r="S3">
        <v>570322.53416630498</v>
      </c>
      <c r="T3">
        <v>203003.72645819999</v>
      </c>
    </row>
    <row r="4" spans="1:20" x14ac:dyDescent="0.25">
      <c r="A4" s="18" t="s">
        <v>43</v>
      </c>
      <c r="B4" s="18">
        <v>346836.431763976</v>
      </c>
      <c r="C4" s="31">
        <v>-2.54601169245112</v>
      </c>
      <c r="D4">
        <v>8.7768318811394207E-3</v>
      </c>
      <c r="E4">
        <v>-1.2496682287510199</v>
      </c>
      <c r="F4">
        <v>0.19834104190914001</v>
      </c>
      <c r="G4">
        <v>-1.2963434637000999</v>
      </c>
      <c r="H4">
        <v>0.18207677582571899</v>
      </c>
      <c r="I4">
        <v>1050646.79787244</v>
      </c>
      <c r="J4">
        <v>743834.12396560295</v>
      </c>
      <c r="K4">
        <v>626993.33028318698</v>
      </c>
      <c r="L4">
        <v>193140.72787551</v>
      </c>
      <c r="M4">
        <v>94822.295904034501</v>
      </c>
      <c r="N4">
        <v>830747.70943619101</v>
      </c>
      <c r="O4">
        <v>50863.300808760898</v>
      </c>
      <c r="P4">
        <v>123246.28749727699</v>
      </c>
      <c r="Q4">
        <v>41979.651468069504</v>
      </c>
      <c r="R4">
        <v>208796.11881436899</v>
      </c>
      <c r="S4">
        <v>164216.092953377</v>
      </c>
      <c r="T4">
        <v>32750.7442888925</v>
      </c>
    </row>
    <row r="5" spans="1:20" x14ac:dyDescent="0.25">
      <c r="A5" s="18" t="s">
        <v>45</v>
      </c>
      <c r="B5" s="18">
        <v>86077.1674256525</v>
      </c>
      <c r="C5" s="31">
        <v>-1.19127247588993</v>
      </c>
      <c r="D5">
        <v>0.113629653720712</v>
      </c>
      <c r="E5">
        <v>-0.12463382990057</v>
      </c>
      <c r="F5">
        <v>0.86853308009334396</v>
      </c>
      <c r="G5">
        <v>-1.06663864598936</v>
      </c>
      <c r="H5">
        <v>0.15644270511976499</v>
      </c>
      <c r="I5">
        <v>78575.340687071395</v>
      </c>
      <c r="J5">
        <v>191121.33553520299</v>
      </c>
      <c r="K5">
        <v>131919.65188419999</v>
      </c>
      <c r="L5">
        <v>36696.738296347001</v>
      </c>
      <c r="M5">
        <v>105546.641850959</v>
      </c>
      <c r="N5">
        <v>59256.6723564801</v>
      </c>
      <c r="O5">
        <v>127506.483259794</v>
      </c>
      <c r="P5">
        <v>110153.984361379</v>
      </c>
      <c r="Q5">
        <v>30606.8596217175</v>
      </c>
      <c r="R5">
        <v>108127.697679969</v>
      </c>
      <c r="S5">
        <v>41906.675386520503</v>
      </c>
      <c r="T5">
        <v>11507.9281881889</v>
      </c>
    </row>
    <row r="6" spans="1:20" x14ac:dyDescent="0.25">
      <c r="A6" s="18" t="s">
        <v>46</v>
      </c>
      <c r="B6" s="18">
        <v>73886.662626295496</v>
      </c>
      <c r="C6" s="31">
        <v>-2.6844133225617401</v>
      </c>
      <c r="D6">
        <v>2.8170365447529001E-3</v>
      </c>
      <c r="E6">
        <v>-0.98031874929865304</v>
      </c>
      <c r="F6">
        <v>0.27534566571611402</v>
      </c>
      <c r="G6">
        <v>-1.7040945732630901</v>
      </c>
      <c r="H6">
        <v>5.78757689949519E-2</v>
      </c>
      <c r="I6">
        <v>257628.083112027</v>
      </c>
      <c r="J6">
        <v>139880.25238521301</v>
      </c>
      <c r="K6">
        <v>107477.832346824</v>
      </c>
      <c r="L6">
        <v>28198.546269824499</v>
      </c>
      <c r="M6">
        <v>30725.239672954802</v>
      </c>
      <c r="N6">
        <v>193973.18456486301</v>
      </c>
      <c r="O6">
        <v>18359.923599153299</v>
      </c>
      <c r="P6">
        <v>27391.585653519898</v>
      </c>
      <c r="Q6">
        <v>13730.8889682272</v>
      </c>
      <c r="R6">
        <v>31525.920694073298</v>
      </c>
      <c r="S6">
        <v>27815.774250473602</v>
      </c>
      <c r="T6">
        <v>9932.7199983906794</v>
      </c>
    </row>
    <row r="7" spans="1:20" x14ac:dyDescent="0.25">
      <c r="A7" s="18" t="s">
        <v>53</v>
      </c>
      <c r="B7" s="18">
        <v>59496.547992261701</v>
      </c>
      <c r="C7" s="31">
        <v>-0.380332413176384</v>
      </c>
      <c r="D7">
        <v>0.68057314284184101</v>
      </c>
      <c r="E7">
        <v>0.18720043145357201</v>
      </c>
      <c r="F7">
        <v>0.83942391473700595</v>
      </c>
      <c r="G7">
        <v>-0.56753284462995601</v>
      </c>
      <c r="H7">
        <v>0.53881505493043902</v>
      </c>
      <c r="I7">
        <v>171513.92666696</v>
      </c>
      <c r="J7">
        <v>27785.215229010999</v>
      </c>
      <c r="K7">
        <v>18336.8791211678</v>
      </c>
      <c r="L7">
        <v>27812.2648140735</v>
      </c>
      <c r="M7">
        <v>33657.065357739397</v>
      </c>
      <c r="N7">
        <v>145966.72031822201</v>
      </c>
      <c r="O7">
        <v>42488.997706471499</v>
      </c>
      <c r="P7">
        <v>57633.265477329704</v>
      </c>
      <c r="Q7">
        <v>22790.177897647001</v>
      </c>
      <c r="R7">
        <v>11789.1977815967</v>
      </c>
      <c r="S7">
        <v>104310.91998378201</v>
      </c>
      <c r="T7">
        <v>49873.9455531407</v>
      </c>
    </row>
    <row r="8" spans="1:20" x14ac:dyDescent="0.25">
      <c r="A8" s="18" t="s">
        <v>47</v>
      </c>
      <c r="B8" s="18">
        <v>53468.030977871698</v>
      </c>
      <c r="C8" s="31">
        <v>-1.9990592980778199</v>
      </c>
      <c r="D8">
        <v>3.1830953543031302E-3</v>
      </c>
      <c r="E8">
        <v>-1.1392461435902601</v>
      </c>
      <c r="F8">
        <v>9.2784867659800693E-2</v>
      </c>
      <c r="G8">
        <v>-0.85981315448756002</v>
      </c>
      <c r="H8">
        <v>0.20432399964553599</v>
      </c>
      <c r="I8">
        <v>102121.510602935</v>
      </c>
      <c r="J8">
        <v>105463.760339851</v>
      </c>
      <c r="K8">
        <v>150472.01945252201</v>
      </c>
      <c r="L8">
        <v>18155.228420298001</v>
      </c>
      <c r="M8">
        <v>43691.219273442199</v>
      </c>
      <c r="N8">
        <v>23396.6091121229</v>
      </c>
      <c r="O8">
        <v>69672.574338595805</v>
      </c>
      <c r="P8">
        <v>34355.172054906601</v>
      </c>
      <c r="Q8">
        <v>36670.878002764301</v>
      </c>
      <c r="R8">
        <v>21904.7955965445</v>
      </c>
      <c r="S8">
        <v>14936.9581847345</v>
      </c>
      <c r="T8">
        <v>20775.6463557436</v>
      </c>
    </row>
    <row r="9" spans="1:20" x14ac:dyDescent="0.25">
      <c r="A9" s="18" t="s">
        <v>44</v>
      </c>
      <c r="B9" s="18">
        <v>47314.534342748397</v>
      </c>
      <c r="C9" s="31">
        <v>1.5860521656142501</v>
      </c>
      <c r="D9">
        <v>0.108508176171946</v>
      </c>
      <c r="E9">
        <v>1.55232878517588</v>
      </c>
      <c r="F9">
        <v>0.116227033697335</v>
      </c>
      <c r="G9">
        <v>3.3723380438373501E-2</v>
      </c>
      <c r="H9">
        <v>0.972743487179209</v>
      </c>
      <c r="I9">
        <v>7144.8827835022203</v>
      </c>
      <c r="J9">
        <v>12916.9334694563</v>
      </c>
      <c r="K9">
        <v>16270.2261398055</v>
      </c>
      <c r="L9">
        <v>45967.493234371497</v>
      </c>
      <c r="M9">
        <v>50554.158640374997</v>
      </c>
      <c r="N9">
        <v>28636.7485312426</v>
      </c>
      <c r="O9">
        <v>62945.488758498701</v>
      </c>
      <c r="P9">
        <v>97764.062084173798</v>
      </c>
      <c r="Q9">
        <v>14959.530728612101</v>
      </c>
      <c r="R9">
        <v>37410.491816476402</v>
      </c>
      <c r="S9">
        <v>187644.241729756</v>
      </c>
      <c r="T9">
        <v>5560.1541967114599</v>
      </c>
    </row>
    <row r="10" spans="1:20" x14ac:dyDescent="0.25">
      <c r="A10" s="18" t="s">
        <v>48</v>
      </c>
      <c r="B10" s="18">
        <v>34184.9300643397</v>
      </c>
      <c r="C10" s="31">
        <v>-1.1857839548209199</v>
      </c>
      <c r="D10">
        <v>5.2599257762236597E-2</v>
      </c>
      <c r="E10">
        <v>-0.74791851082277705</v>
      </c>
      <c r="F10">
        <v>0.22152083363202199</v>
      </c>
      <c r="G10">
        <v>-0.43786544399813998</v>
      </c>
      <c r="H10">
        <v>0.47359383091048601</v>
      </c>
      <c r="I10">
        <v>39789.271527379598</v>
      </c>
      <c r="J10">
        <v>61485.661673006602</v>
      </c>
      <c r="K10">
        <v>76837.750624787994</v>
      </c>
      <c r="L10">
        <v>23176.887345061299</v>
      </c>
      <c r="M10">
        <v>34472.455013229403</v>
      </c>
      <c r="N10">
        <v>38342.318402456403</v>
      </c>
      <c r="O10">
        <v>24837.503292307501</v>
      </c>
      <c r="P10">
        <v>22545.284512090599</v>
      </c>
      <c r="Q10">
        <v>44475.657358967597</v>
      </c>
      <c r="R10">
        <v>10569.959458785899</v>
      </c>
      <c r="S10">
        <v>15417.929368871401</v>
      </c>
      <c r="T10">
        <v>18268.482195132401</v>
      </c>
    </row>
    <row r="11" spans="1:20" x14ac:dyDescent="0.25">
      <c r="A11" s="18" t="s">
        <v>52</v>
      </c>
      <c r="B11" s="18">
        <v>32583.114624623198</v>
      </c>
      <c r="C11" s="31">
        <v>-0.190640136026163</v>
      </c>
      <c r="D11">
        <v>0.80789891206000797</v>
      </c>
      <c r="E11">
        <v>0.32313417513159198</v>
      </c>
      <c r="F11">
        <v>0.68025355618786099</v>
      </c>
      <c r="G11">
        <v>-0.51377431115775496</v>
      </c>
      <c r="H11">
        <v>0.51175660961519998</v>
      </c>
      <c r="I11">
        <v>59472.653079358999</v>
      </c>
      <c r="J11">
        <v>25263.345616807601</v>
      </c>
      <c r="K11">
        <v>13955.8462821879</v>
      </c>
      <c r="L11">
        <v>26267.138991069402</v>
      </c>
      <c r="M11">
        <v>26739.552667407599</v>
      </c>
      <c r="N11">
        <v>97722.864532070103</v>
      </c>
      <c r="O11">
        <v>14549.7233879945</v>
      </c>
      <c r="P11">
        <v>17445.416273660499</v>
      </c>
      <c r="Q11">
        <v>36552.647815282202</v>
      </c>
      <c r="R11">
        <v>9580.3224537137903</v>
      </c>
      <c r="S11">
        <v>35019.036127689898</v>
      </c>
      <c r="T11">
        <v>28428.828268235698</v>
      </c>
    </row>
    <row r="12" spans="1:20" x14ac:dyDescent="0.25">
      <c r="A12" s="18" t="s">
        <v>51</v>
      </c>
      <c r="B12" s="18">
        <v>29019.583863326101</v>
      </c>
      <c r="C12" s="31">
        <v>-1.92125163137516</v>
      </c>
      <c r="D12">
        <v>2.4946517466642001E-2</v>
      </c>
      <c r="E12">
        <v>-0.66770526549506304</v>
      </c>
      <c r="F12">
        <v>0.43582587438554499</v>
      </c>
      <c r="G12">
        <v>-1.2535463658801</v>
      </c>
      <c r="H12">
        <v>0.14317912323102699</v>
      </c>
      <c r="I12">
        <v>110678.83700483</v>
      </c>
      <c r="J12">
        <v>35851.890618078702</v>
      </c>
      <c r="K12">
        <v>21372.381735007799</v>
      </c>
      <c r="L12">
        <v>15837.5396857919</v>
      </c>
      <c r="M12">
        <v>22787.343414869902</v>
      </c>
      <c r="N12">
        <v>75271.838498465702</v>
      </c>
      <c r="O12">
        <v>6322.6108089377003</v>
      </c>
      <c r="P12">
        <v>11506.8748618999</v>
      </c>
      <c r="Q12">
        <v>10125.423693855901</v>
      </c>
      <c r="R12">
        <v>10363.8715290085</v>
      </c>
      <c r="S12">
        <v>12815.691542062001</v>
      </c>
      <c r="T12">
        <v>15300.702967105201</v>
      </c>
    </row>
    <row r="13" spans="1:20" x14ac:dyDescent="0.25">
      <c r="A13" s="18" t="s">
        <v>54</v>
      </c>
      <c r="B13" s="18">
        <v>27076.210695029102</v>
      </c>
      <c r="C13" s="31">
        <v>0.48583701158546899</v>
      </c>
      <c r="D13">
        <v>0.39382517075971302</v>
      </c>
      <c r="E13">
        <v>6.0580648312386097E-2</v>
      </c>
      <c r="F13">
        <v>0.91532419661794595</v>
      </c>
      <c r="G13">
        <v>0.42525636327308203</v>
      </c>
      <c r="H13">
        <v>0.45400402147443603</v>
      </c>
      <c r="I13">
        <v>17730.045507468101</v>
      </c>
      <c r="J13">
        <v>27388.330831024901</v>
      </c>
      <c r="K13">
        <v>27170.208695036501</v>
      </c>
      <c r="L13">
        <v>22018.0429778082</v>
      </c>
      <c r="M13">
        <v>29832.3467262513</v>
      </c>
      <c r="N13">
        <v>16091.6412688077</v>
      </c>
      <c r="O13">
        <v>24389.350032546499</v>
      </c>
      <c r="P13">
        <v>28119.323221912498</v>
      </c>
      <c r="Q13">
        <v>44536.121387733598</v>
      </c>
      <c r="R13">
        <v>18884.016813766601</v>
      </c>
      <c r="S13">
        <v>12795.435165061101</v>
      </c>
      <c r="T13">
        <v>55959.665712932197</v>
      </c>
    </row>
    <row r="14" spans="1:20" x14ac:dyDescent="0.25">
      <c r="A14" s="18" t="s">
        <v>55</v>
      </c>
      <c r="B14" s="18">
        <v>26864.740645736299</v>
      </c>
      <c r="C14" s="31">
        <v>-2.5514752777996801</v>
      </c>
      <c r="D14">
        <v>2.0708372266062101E-4</v>
      </c>
      <c r="E14">
        <v>-2.1495227280246101</v>
      </c>
      <c r="F14">
        <v>1.7737098164372E-3</v>
      </c>
      <c r="G14">
        <v>-0.401952549775065</v>
      </c>
      <c r="H14">
        <v>0.55853314363469897</v>
      </c>
      <c r="I14">
        <v>84175.108125019804</v>
      </c>
      <c r="J14">
        <v>59107.662655073203</v>
      </c>
      <c r="K14">
        <v>79720.544890251404</v>
      </c>
      <c r="L14">
        <v>7725.6291150204197</v>
      </c>
      <c r="M14">
        <v>10425.797765977401</v>
      </c>
      <c r="N14">
        <v>19986.296425401801</v>
      </c>
      <c r="O14">
        <v>13281.252212169</v>
      </c>
      <c r="P14">
        <v>8472.9445462843705</v>
      </c>
      <c r="Q14">
        <v>7824.61663598211</v>
      </c>
      <c r="R14">
        <v>13670.9603887255</v>
      </c>
      <c r="S14">
        <v>7791.1678887764301</v>
      </c>
      <c r="T14">
        <v>10194.9071001539</v>
      </c>
    </row>
    <row r="15" spans="1:20" x14ac:dyDescent="0.25">
      <c r="A15" s="18" t="s">
        <v>59</v>
      </c>
      <c r="B15" s="18">
        <v>25208.5360475208</v>
      </c>
      <c r="C15" s="31">
        <v>-2.8591040225575202</v>
      </c>
      <c r="D15" s="7">
        <v>7.0895225956849997E-5</v>
      </c>
      <c r="E15">
        <v>-1.29681950213715</v>
      </c>
      <c r="F15">
        <v>7.1513248438362501E-2</v>
      </c>
      <c r="G15">
        <v>-1.5622845204203799</v>
      </c>
      <c r="H15">
        <v>2.9764704455198299E-2</v>
      </c>
      <c r="I15">
        <v>28156.002158840602</v>
      </c>
      <c r="J15">
        <v>80618.797025920401</v>
      </c>
      <c r="K15">
        <v>78319.021604040201</v>
      </c>
      <c r="L15">
        <v>8498.1920265224599</v>
      </c>
      <c r="M15">
        <v>23111.573159769399</v>
      </c>
      <c r="N15">
        <v>9280.9735941705203</v>
      </c>
      <c r="O15">
        <v>33206.4213754542</v>
      </c>
      <c r="P15">
        <v>14267.5866304969</v>
      </c>
      <c r="Q15">
        <v>8057.26825322884</v>
      </c>
      <c r="R15">
        <v>6870.7502763045204</v>
      </c>
      <c r="S15">
        <v>6651.6289128437802</v>
      </c>
      <c r="T15">
        <v>5464.21755265718</v>
      </c>
    </row>
    <row r="16" spans="1:20" x14ac:dyDescent="0.25">
      <c r="A16" s="18" t="s">
        <v>50</v>
      </c>
      <c r="B16" s="18">
        <v>25092.146072118601</v>
      </c>
      <c r="C16" s="31">
        <v>0.85758332267055104</v>
      </c>
      <c r="D16">
        <v>1.9408490887916598E-2</v>
      </c>
      <c r="E16">
        <v>0.81732007223209702</v>
      </c>
      <c r="F16">
        <v>2.5892352082460601E-2</v>
      </c>
      <c r="G16">
        <v>4.0263250438453801E-2</v>
      </c>
      <c r="H16">
        <v>0.91172023433052496</v>
      </c>
      <c r="I16">
        <v>22980.7842478079</v>
      </c>
      <c r="J16">
        <v>16001.0559788067</v>
      </c>
      <c r="K16">
        <v>12964.938777166901</v>
      </c>
      <c r="L16">
        <v>13519.8509512857</v>
      </c>
      <c r="M16">
        <v>36999.337466406803</v>
      </c>
      <c r="N16">
        <v>28434.806399478101</v>
      </c>
      <c r="O16">
        <v>26813.2069822017</v>
      </c>
      <c r="P16">
        <v>23927.859108487901</v>
      </c>
      <c r="Q16">
        <v>27059.795299015201</v>
      </c>
      <c r="R16">
        <v>33597.865115594002</v>
      </c>
      <c r="S16">
        <v>28941.651948893999</v>
      </c>
      <c r="T16">
        <v>29864.600590278002</v>
      </c>
    </row>
    <row r="17" spans="1:20" x14ac:dyDescent="0.25">
      <c r="A17" s="18" t="s">
        <v>49</v>
      </c>
      <c r="B17" s="18">
        <v>24512.519128281201</v>
      </c>
      <c r="C17" s="31">
        <v>1.1544803635695</v>
      </c>
      <c r="D17">
        <v>0.216573542236984</v>
      </c>
      <c r="E17">
        <v>1.17642557862803</v>
      </c>
      <c r="F17">
        <v>0.20796594590565701</v>
      </c>
      <c r="G17">
        <v>-2.1945215058526001E-2</v>
      </c>
      <c r="H17">
        <v>0.98122050780610104</v>
      </c>
      <c r="I17">
        <v>8777.7655793319009</v>
      </c>
      <c r="J17">
        <v>7565.6088366102404</v>
      </c>
      <c r="K17">
        <v>7974.7693041073999</v>
      </c>
      <c r="L17">
        <v>29743.672092828601</v>
      </c>
      <c r="M17">
        <v>25055.5758310977</v>
      </c>
      <c r="N17">
        <v>13576.7248586282</v>
      </c>
      <c r="O17">
        <v>35894.144263099501</v>
      </c>
      <c r="P17">
        <v>46430.671131830903</v>
      </c>
      <c r="Q17">
        <v>7001.4488742776402</v>
      </c>
      <c r="R17">
        <v>20471.862071380601</v>
      </c>
      <c r="S17">
        <v>87446.308434220293</v>
      </c>
      <c r="T17">
        <v>4211.6782619608402</v>
      </c>
    </row>
    <row r="18" spans="1:20" x14ac:dyDescent="0.25">
      <c r="A18" s="18" t="s">
        <v>56</v>
      </c>
      <c r="B18" s="18">
        <v>22089.085472595802</v>
      </c>
      <c r="C18" s="31">
        <v>-2.2858829663232698</v>
      </c>
      <c r="D18">
        <v>5.0883065500682096E-3</v>
      </c>
      <c r="E18">
        <v>-1.6732552919327199</v>
      </c>
      <c r="F18">
        <v>4.0305016830606402E-2</v>
      </c>
      <c r="G18">
        <v>-0.61262767439055499</v>
      </c>
      <c r="H18">
        <v>0.45239754613321498</v>
      </c>
      <c r="I18">
        <v>117372.63591598401</v>
      </c>
      <c r="J18">
        <v>22495.0769408544</v>
      </c>
      <c r="K18">
        <v>22173.252184271401</v>
      </c>
      <c r="L18">
        <v>12361.006584032701</v>
      </c>
      <c r="M18">
        <v>11685.570197715801</v>
      </c>
      <c r="N18">
        <v>25320.834829192499</v>
      </c>
      <c r="O18">
        <v>13663.5885712976</v>
      </c>
      <c r="P18">
        <v>4146.4559537068699</v>
      </c>
      <c r="Q18">
        <v>5508.2571507616503</v>
      </c>
      <c r="R18">
        <v>12193.7663685759</v>
      </c>
      <c r="S18">
        <v>6458.0156349982599</v>
      </c>
      <c r="T18">
        <v>11690.565339758001</v>
      </c>
    </row>
    <row r="19" spans="1:20" x14ac:dyDescent="0.25">
      <c r="A19" s="18" t="s">
        <v>58</v>
      </c>
      <c r="B19" s="18">
        <v>20047.612593684698</v>
      </c>
      <c r="C19" s="31">
        <v>-1.4115971924709201</v>
      </c>
      <c r="D19">
        <v>9.3293341059998397E-2</v>
      </c>
      <c r="E19">
        <v>-0.411813224396475</v>
      </c>
      <c r="F19">
        <v>0.62440621290559395</v>
      </c>
      <c r="G19">
        <v>-0.99978396807444203</v>
      </c>
      <c r="H19">
        <v>0.23399084919863</v>
      </c>
      <c r="I19">
        <v>32359.6548063546</v>
      </c>
      <c r="J19">
        <v>29635.688734621199</v>
      </c>
      <c r="K19">
        <v>28612.4542074815</v>
      </c>
      <c r="L19">
        <v>22404.324433559199</v>
      </c>
      <c r="M19">
        <v>14250.516397465601</v>
      </c>
      <c r="N19">
        <v>54195.771515849599</v>
      </c>
      <c r="O19">
        <v>2713.4513124380101</v>
      </c>
      <c r="P19">
        <v>13875.1915478881</v>
      </c>
      <c r="Q19">
        <v>7910.4723828651104</v>
      </c>
      <c r="R19">
        <v>9939.2474052389098</v>
      </c>
      <c r="S19">
        <v>21354.932144265898</v>
      </c>
      <c r="T19">
        <v>3319.6462361889999</v>
      </c>
    </row>
    <row r="20" spans="1:20" x14ac:dyDescent="0.25">
      <c r="A20" s="18" t="s">
        <v>61</v>
      </c>
      <c r="B20" s="18">
        <v>17055.950171849501</v>
      </c>
      <c r="C20" s="31">
        <v>0.79572240053795895</v>
      </c>
      <c r="D20">
        <v>0.190906547378319</v>
      </c>
      <c r="E20">
        <v>0.30495036823625299</v>
      </c>
      <c r="F20">
        <v>0.616208260477765</v>
      </c>
      <c r="G20">
        <v>0.49077203230170602</v>
      </c>
      <c r="H20">
        <v>0.417524407899585</v>
      </c>
      <c r="I20">
        <v>8440.98350269203</v>
      </c>
      <c r="J20">
        <v>15240.3608826667</v>
      </c>
      <c r="K20">
        <v>13647.036066582101</v>
      </c>
      <c r="L20">
        <v>14292.4138627878</v>
      </c>
      <c r="M20">
        <v>20659.442401667799</v>
      </c>
      <c r="N20">
        <v>8231.4321401282305</v>
      </c>
      <c r="O20">
        <v>15908.543218324599</v>
      </c>
      <c r="P20">
        <v>18834.330047482799</v>
      </c>
      <c r="Q20">
        <v>27244.0439536015</v>
      </c>
      <c r="R20">
        <v>13780.2284857216</v>
      </c>
      <c r="S20">
        <v>8103.9640359526602</v>
      </c>
      <c r="T20">
        <v>40288.623464586402</v>
      </c>
    </row>
    <row r="21" spans="1:20" x14ac:dyDescent="0.25">
      <c r="A21" s="18" t="s">
        <v>63</v>
      </c>
      <c r="B21" s="18">
        <v>16984.678574163401</v>
      </c>
      <c r="C21" s="31">
        <v>1.1330571169111401</v>
      </c>
      <c r="D21">
        <v>0.27901377751880901</v>
      </c>
      <c r="E21">
        <v>2.0691347873496899</v>
      </c>
      <c r="F21">
        <v>4.80549349579905E-2</v>
      </c>
      <c r="G21">
        <v>-0.93607767043854895</v>
      </c>
      <c r="H21">
        <v>0.36958683712673301</v>
      </c>
      <c r="I21">
        <v>775.61932801909597</v>
      </c>
      <c r="J21">
        <v>9884.0751948457691</v>
      </c>
      <c r="K21">
        <v>5539.91952721503</v>
      </c>
      <c r="L21">
        <v>11588.4436725306</v>
      </c>
      <c r="M21">
        <v>34601.321432347802</v>
      </c>
      <c r="N21">
        <v>5121.0453414124004</v>
      </c>
      <c r="O21">
        <v>56835.885373425997</v>
      </c>
      <c r="P21">
        <v>19047.960326706001</v>
      </c>
      <c r="Q21">
        <v>11788.8986269938</v>
      </c>
      <c r="R21">
        <v>10177.839136021499</v>
      </c>
      <c r="S21">
        <v>37442.735189770698</v>
      </c>
      <c r="T21">
        <v>1012.39974067225</v>
      </c>
    </row>
    <row r="22" spans="1:20" x14ac:dyDescent="0.25">
      <c r="A22" s="18" t="s">
        <v>64</v>
      </c>
      <c r="B22" s="18">
        <v>15862.6343133176</v>
      </c>
      <c r="C22" s="31">
        <v>-2.04223925782214</v>
      </c>
      <c r="D22">
        <v>2.68704228251954E-2</v>
      </c>
      <c r="E22">
        <v>-1.6417070406497301</v>
      </c>
      <c r="F22">
        <v>7.5191291584626702E-2</v>
      </c>
      <c r="G22">
        <v>-0.400532217172411</v>
      </c>
      <c r="H22">
        <v>0.66391591666326399</v>
      </c>
      <c r="I22">
        <v>89441.155141570503</v>
      </c>
      <c r="J22">
        <v>18238.491772453399</v>
      </c>
      <c r="K22">
        <v>9308.4222132623709</v>
      </c>
      <c r="L22">
        <v>4635.37746901225</v>
      </c>
      <c r="M22">
        <v>5200.0581010124897</v>
      </c>
      <c r="N22">
        <v>22494.441600393999</v>
      </c>
      <c r="O22">
        <v>5439.4676695422204</v>
      </c>
      <c r="P22">
        <v>5969.6033811431898</v>
      </c>
      <c r="Q22">
        <v>3553.7296487079898</v>
      </c>
      <c r="R22">
        <v>11982.8374471594</v>
      </c>
      <c r="S22">
        <v>6816.5064000601596</v>
      </c>
      <c r="T22">
        <v>7271.5209154935201</v>
      </c>
    </row>
    <row r="23" spans="1:20" x14ac:dyDescent="0.25">
      <c r="A23" s="18" t="s">
        <v>62</v>
      </c>
      <c r="B23" s="18">
        <v>15692.342742294701</v>
      </c>
      <c r="C23" s="31">
        <v>-0.60201055587130603</v>
      </c>
      <c r="D23">
        <v>0.38414293893398499</v>
      </c>
      <c r="E23">
        <v>-0.50821007174622201</v>
      </c>
      <c r="F23">
        <v>0.46253181795846798</v>
      </c>
      <c r="G23">
        <v>-9.3800484125084099E-2</v>
      </c>
      <c r="H23">
        <v>0.89186116927050596</v>
      </c>
      <c r="I23">
        <v>49788.637548341598</v>
      </c>
      <c r="J23">
        <v>10960.624124383099</v>
      </c>
      <c r="K23">
        <v>8324.3017459469902</v>
      </c>
      <c r="L23">
        <v>10429.599305277599</v>
      </c>
      <c r="M23">
        <v>12223.048643291801</v>
      </c>
      <c r="N23">
        <v>23263.175948136501</v>
      </c>
      <c r="O23">
        <v>12162.9632368776</v>
      </c>
      <c r="P23">
        <v>8521.1222947145307</v>
      </c>
      <c r="Q23">
        <v>10622.942670710299</v>
      </c>
      <c r="R23">
        <v>9889.4543483799298</v>
      </c>
      <c r="S23">
        <v>16239.961412278801</v>
      </c>
      <c r="T23">
        <v>15882.2816291983</v>
      </c>
    </row>
    <row r="24" spans="1:20" x14ac:dyDescent="0.25">
      <c r="A24" s="18" t="s">
        <v>57</v>
      </c>
      <c r="B24" s="18">
        <v>15663.102183024201</v>
      </c>
      <c r="C24" s="31">
        <v>-0.86934684236152304</v>
      </c>
      <c r="D24" t="s">
        <v>12</v>
      </c>
      <c r="E24">
        <v>-0.17901591836108299</v>
      </c>
      <c r="F24" t="s">
        <v>12</v>
      </c>
      <c r="G24">
        <v>-0.69033092400043905</v>
      </c>
      <c r="H24" t="s">
        <v>12</v>
      </c>
      <c r="I24">
        <v>43318.3394698665</v>
      </c>
      <c r="J24">
        <v>11956.1424893316</v>
      </c>
      <c r="K24">
        <v>9951.4940358701806</v>
      </c>
      <c r="L24">
        <v>11974.7251282816</v>
      </c>
      <c r="M24">
        <v>9415.0447847064406</v>
      </c>
      <c r="N24">
        <v>48381.272029660096</v>
      </c>
      <c r="O24">
        <v>4252.9684517771602</v>
      </c>
      <c r="P24">
        <v>6330.93649436944</v>
      </c>
      <c r="Q24">
        <v>11302.8059232921</v>
      </c>
      <c r="R24">
        <v>10872.867221344701</v>
      </c>
      <c r="S24">
        <v>9959.5423849393192</v>
      </c>
      <c r="T24">
        <v>10241.0877828509</v>
      </c>
    </row>
    <row r="25" spans="1:20" x14ac:dyDescent="0.25">
      <c r="A25" s="18" t="s">
        <v>65</v>
      </c>
      <c r="B25" s="18">
        <v>14986.0955224313</v>
      </c>
      <c r="C25" s="31">
        <v>-3.4131501897404699</v>
      </c>
      <c r="D25">
        <v>1.4381903694781701E-4</v>
      </c>
      <c r="E25">
        <v>-1.7898196363094501</v>
      </c>
      <c r="F25">
        <v>4.6204648024041298E-2</v>
      </c>
      <c r="G25">
        <v>-1.6233305534310201</v>
      </c>
      <c r="H25">
        <v>7.0336920609551296E-2</v>
      </c>
      <c r="I25">
        <v>32871.971783546098</v>
      </c>
      <c r="J25">
        <v>52939.417636372396</v>
      </c>
      <c r="K25">
        <v>41383.962410038199</v>
      </c>
      <c r="L25">
        <v>2703.9701902571501</v>
      </c>
      <c r="M25">
        <v>7760.8769065556298</v>
      </c>
      <c r="N25">
        <v>22814.6811939613</v>
      </c>
      <c r="O25">
        <v>2584.80918847458</v>
      </c>
      <c r="P25">
        <v>4536.94928308822</v>
      </c>
      <c r="Q25">
        <v>2397.7716814329901</v>
      </c>
      <c r="R25">
        <v>5174.3284919285798</v>
      </c>
      <c r="S25">
        <v>3220.2928646034002</v>
      </c>
      <c r="T25">
        <v>1444.1146389165399</v>
      </c>
    </row>
    <row r="26" spans="1:20" x14ac:dyDescent="0.25">
      <c r="A26" s="18" t="s">
        <v>365</v>
      </c>
      <c r="B26" s="18">
        <v>11638.897300455699</v>
      </c>
      <c r="C26" s="31">
        <v>-0.77353539481794897</v>
      </c>
      <c r="D26">
        <v>0.36729491468189102</v>
      </c>
      <c r="E26">
        <v>-0.74839922688786897</v>
      </c>
      <c r="F26">
        <v>0.38307074052455298</v>
      </c>
      <c r="G26">
        <v>-2.51361679300794E-2</v>
      </c>
      <c r="H26">
        <v>0.97657979068399803</v>
      </c>
      <c r="I26">
        <v>37649.174513095299</v>
      </c>
      <c r="J26">
        <v>11488.149636706299</v>
      </c>
      <c r="K26">
        <v>11600.744198336601</v>
      </c>
      <c r="L26">
        <v>3090.2516460081702</v>
      </c>
      <c r="M26">
        <v>6663.4486469451804</v>
      </c>
      <c r="N26">
        <v>3899.4348520204899</v>
      </c>
      <c r="O26">
        <v>18301.286724044399</v>
      </c>
      <c r="P26">
        <v>9385.1521777450307</v>
      </c>
      <c r="Q26">
        <v>3575.15391086918</v>
      </c>
      <c r="R26">
        <v>20796.900081432301</v>
      </c>
      <c r="S26">
        <v>4602.4372860116</v>
      </c>
      <c r="T26">
        <v>8614.6339322535296</v>
      </c>
    </row>
    <row r="27" spans="1:20" x14ac:dyDescent="0.25">
      <c r="A27" t="s">
        <v>66</v>
      </c>
      <c r="B27">
        <v>7591.0286591609802</v>
      </c>
      <c r="C27" s="31">
        <v>-0.80278538762166596</v>
      </c>
      <c r="D27">
        <v>0.13600196490749999</v>
      </c>
      <c r="E27">
        <v>-0.335859545134712</v>
      </c>
      <c r="F27">
        <v>0.53280846605655297</v>
      </c>
      <c r="G27">
        <v>-0.46692584248695401</v>
      </c>
      <c r="H27">
        <v>0.38198805548070203</v>
      </c>
      <c r="I27">
        <v>14474.4854332827</v>
      </c>
      <c r="J27">
        <v>10047.790009015</v>
      </c>
      <c r="K27">
        <v>8980.9476439660502</v>
      </c>
      <c r="L27">
        <v>4635.37746901225</v>
      </c>
      <c r="M27">
        <v>8322.6611180152195</v>
      </c>
      <c r="N27">
        <v>11218.3434736626</v>
      </c>
      <c r="O27">
        <v>5528.0213176658899</v>
      </c>
      <c r="P27">
        <v>5655.8140986046001</v>
      </c>
      <c r="Q27">
        <v>8143.1240001118404</v>
      </c>
      <c r="R27">
        <v>3011.7883697338898</v>
      </c>
      <c r="S27">
        <v>4991.5481558422598</v>
      </c>
      <c r="T27">
        <v>6082.4428210194301</v>
      </c>
    </row>
    <row r="28" spans="1:20" x14ac:dyDescent="0.25">
      <c r="A28" t="s">
        <v>73</v>
      </c>
      <c r="B28">
        <v>7387.7952208509396</v>
      </c>
      <c r="C28" s="31">
        <v>-0.78374793692864198</v>
      </c>
      <c r="D28">
        <v>0.21689854756054</v>
      </c>
      <c r="E28">
        <v>-1.03876210160294</v>
      </c>
      <c r="F28">
        <v>0.101721928002855</v>
      </c>
      <c r="G28">
        <v>0.25501416467429999</v>
      </c>
      <c r="H28">
        <v>0.68623436476866495</v>
      </c>
      <c r="I28">
        <v>11465.898881966499</v>
      </c>
      <c r="J28">
        <v>13548.641136250901</v>
      </c>
      <c r="K28">
        <v>14064.438885477901</v>
      </c>
      <c r="L28">
        <v>3476.5331017591898</v>
      </c>
      <c r="M28">
        <v>4901.0513207090999</v>
      </c>
      <c r="N28">
        <v>3152.60744164884</v>
      </c>
      <c r="O28">
        <v>9277.1913118746197</v>
      </c>
      <c r="P28">
        <v>3686.23167265028</v>
      </c>
      <c r="Q28">
        <v>5430.9711087431297</v>
      </c>
      <c r="R28">
        <v>10495.9614437316</v>
      </c>
      <c r="S28">
        <v>3094.5148957840502</v>
      </c>
      <c r="T28">
        <v>6059.5014496151398</v>
      </c>
    </row>
    <row r="29" spans="1:20" x14ac:dyDescent="0.25">
      <c r="A29" t="s">
        <v>67</v>
      </c>
      <c r="B29">
        <v>7331.8057705829196</v>
      </c>
      <c r="C29" s="31">
        <v>-1.4062748122202</v>
      </c>
      <c r="D29">
        <v>2.8970781965589401E-2</v>
      </c>
      <c r="E29">
        <v>-0.93794723651724898</v>
      </c>
      <c r="F29">
        <v>0.14522762871909101</v>
      </c>
      <c r="G29">
        <v>-0.46832757570294897</v>
      </c>
      <c r="H29">
        <v>0.46485501005031199</v>
      </c>
      <c r="I29">
        <v>10480.045893984299</v>
      </c>
      <c r="J29">
        <v>14798.8269899071</v>
      </c>
      <c r="K29">
        <v>18014.494830150699</v>
      </c>
      <c r="L29">
        <v>2703.9701902571501</v>
      </c>
      <c r="M29">
        <v>5883.3711418898702</v>
      </c>
      <c r="N29">
        <v>4077.0801987008899</v>
      </c>
      <c r="O29">
        <v>9761.2446992533096</v>
      </c>
      <c r="P29">
        <v>4648.51880576861</v>
      </c>
      <c r="Q29">
        <v>6559.6329790423797</v>
      </c>
      <c r="R29">
        <v>2242.07069912222</v>
      </c>
      <c r="S29">
        <v>4949.6221662358103</v>
      </c>
      <c r="T29">
        <v>3862.79065268268</v>
      </c>
    </row>
    <row r="30" spans="1:20" x14ac:dyDescent="0.25">
      <c r="A30" t="s">
        <v>69</v>
      </c>
      <c r="B30">
        <v>7068.63560693612</v>
      </c>
      <c r="C30" s="31">
        <v>-0.94462862557431004</v>
      </c>
      <c r="D30">
        <v>0.31722398856100598</v>
      </c>
      <c r="E30">
        <v>0.393408383249084</v>
      </c>
      <c r="F30">
        <v>0.67700797294228798</v>
      </c>
      <c r="G30">
        <v>-1.3380370088233899</v>
      </c>
      <c r="H30">
        <v>0.15506260785688999</v>
      </c>
      <c r="I30">
        <v>20506.966812125898</v>
      </c>
      <c r="J30">
        <v>3892.7744702471</v>
      </c>
      <c r="K30">
        <v>1915.64139241218</v>
      </c>
      <c r="L30">
        <v>3476.5331017591898</v>
      </c>
      <c r="M30">
        <v>8762.9165000570192</v>
      </c>
      <c r="N30">
        <v>24376.048366578299</v>
      </c>
      <c r="O30">
        <v>1809.9647673925001</v>
      </c>
      <c r="P30">
        <v>4484.3341104605397</v>
      </c>
      <c r="Q30">
        <v>2452.3638753844798</v>
      </c>
      <c r="R30">
        <v>3109.9913429835401</v>
      </c>
      <c r="S30">
        <v>7456.2310504597299</v>
      </c>
      <c r="T30">
        <v>2579.86149337287</v>
      </c>
    </row>
    <row r="31" spans="1:20" x14ac:dyDescent="0.25">
      <c r="A31" t="s">
        <v>72</v>
      </c>
      <c r="B31">
        <v>6311.4997004548204</v>
      </c>
      <c r="C31" s="31">
        <v>1.31206957081564</v>
      </c>
      <c r="D31">
        <v>8.6324423674945194E-2</v>
      </c>
      <c r="E31">
        <v>0.22267227157981501</v>
      </c>
      <c r="F31">
        <v>0.77100233396877604</v>
      </c>
      <c r="G31">
        <v>1.0893972992358301</v>
      </c>
      <c r="H31">
        <v>0.15051543739373399</v>
      </c>
      <c r="I31">
        <v>1273.6485807471499</v>
      </c>
      <c r="J31">
        <v>4383.9189127549198</v>
      </c>
      <c r="K31">
        <v>4012.8360434497799</v>
      </c>
      <c r="L31">
        <v>6953.0662035183796</v>
      </c>
      <c r="M31">
        <v>4823.5480294954896</v>
      </c>
      <c r="N31">
        <v>1564.15532828237</v>
      </c>
      <c r="O31">
        <v>7125.57699665365</v>
      </c>
      <c r="P31">
        <v>5386.3990580411701</v>
      </c>
      <c r="Q31">
        <v>10122.725823806</v>
      </c>
      <c r="R31">
        <v>8585.1528867684192</v>
      </c>
      <c r="S31">
        <v>2515.08829785219</v>
      </c>
      <c r="T31">
        <v>18991.880244088301</v>
      </c>
    </row>
    <row r="32" spans="1:20" x14ac:dyDescent="0.25">
      <c r="A32" t="s">
        <v>880</v>
      </c>
      <c r="B32">
        <v>6080.7304770579904</v>
      </c>
      <c r="C32" s="31">
        <v>-0.49459820815713801</v>
      </c>
      <c r="D32">
        <v>0.76154627276430698</v>
      </c>
      <c r="E32">
        <v>-0.60004468653593601</v>
      </c>
      <c r="F32">
        <v>0.71276553796252395</v>
      </c>
      <c r="G32">
        <v>0.105446478378798</v>
      </c>
      <c r="H32">
        <v>0.94835476075369196</v>
      </c>
      <c r="I32">
        <v>8766.5395101105696</v>
      </c>
      <c r="J32">
        <v>10261.1153729326</v>
      </c>
      <c r="K32">
        <v>11682.188650804101</v>
      </c>
      <c r="L32">
        <v>0</v>
      </c>
      <c r="M32">
        <v>6738.6589413773199</v>
      </c>
      <c r="N32">
        <v>6208.0277429613197</v>
      </c>
      <c r="O32">
        <v>7410.98301121438</v>
      </c>
      <c r="P32">
        <v>0</v>
      </c>
      <c r="Q32">
        <v>13389.529057792201</v>
      </c>
      <c r="R32">
        <v>3811.2435604141101</v>
      </c>
      <c r="S32">
        <v>4446.0392124234804</v>
      </c>
      <c r="T32">
        <v>254.44066466571601</v>
      </c>
    </row>
    <row r="33" spans="1:20" x14ac:dyDescent="0.25">
      <c r="A33" t="s">
        <v>881</v>
      </c>
      <c r="B33">
        <v>6008.7298218577398</v>
      </c>
      <c r="C33" s="31">
        <v>-0.487541526684375</v>
      </c>
      <c r="D33">
        <v>0.76385186315535702</v>
      </c>
      <c r="E33">
        <v>-0.58979225376088196</v>
      </c>
      <c r="F33">
        <v>0.71628140616629099</v>
      </c>
      <c r="G33">
        <v>0.10225072707650699</v>
      </c>
      <c r="H33">
        <v>0.94969818619415802</v>
      </c>
      <c r="I33">
        <v>8642.0321969285596</v>
      </c>
      <c r="J33">
        <v>10249.5395779913</v>
      </c>
      <c r="K33">
        <v>11347.927043802199</v>
      </c>
      <c r="L33">
        <v>0</v>
      </c>
      <c r="M33">
        <v>6655.6524578881899</v>
      </c>
      <c r="N33">
        <v>6147.8832421793904</v>
      </c>
      <c r="O33">
        <v>7387.6479282628798</v>
      </c>
      <c r="P33">
        <v>0</v>
      </c>
      <c r="Q33">
        <v>13255.7464429635</v>
      </c>
      <c r="R33">
        <v>3740.70339653056</v>
      </c>
      <c r="S33">
        <v>4383.8568458161599</v>
      </c>
      <c r="T33">
        <v>293.76872993020601</v>
      </c>
    </row>
    <row r="34" spans="1:20" x14ac:dyDescent="0.25">
      <c r="A34" t="s">
        <v>68</v>
      </c>
      <c r="B34">
        <v>5975.8103765385404</v>
      </c>
      <c r="C34" s="31">
        <v>-0.61932038687955304</v>
      </c>
      <c r="D34">
        <v>0.345376549148673</v>
      </c>
      <c r="E34">
        <v>5.2465601194447702E-2</v>
      </c>
      <c r="F34">
        <v>0.93628710327396503</v>
      </c>
      <c r="G34">
        <v>-0.67178598807400103</v>
      </c>
      <c r="H34">
        <v>0.30219978849900803</v>
      </c>
      <c r="I34">
        <v>4216.9198202301404</v>
      </c>
      <c r="J34">
        <v>9963.4520744429901</v>
      </c>
      <c r="K34">
        <v>9483.1884341821806</v>
      </c>
      <c r="L34">
        <v>2703.9701902571501</v>
      </c>
      <c r="M34">
        <v>7347.67888653515</v>
      </c>
      <c r="N34">
        <v>2726.4179327967499</v>
      </c>
      <c r="O34">
        <v>12469.310992548701</v>
      </c>
      <c r="P34">
        <v>5312.8645999109103</v>
      </c>
      <c r="Q34">
        <v>6123.5302203834499</v>
      </c>
      <c r="R34">
        <v>5282.9050186905097</v>
      </c>
      <c r="S34">
        <v>2607.8907692282701</v>
      </c>
      <c r="T34">
        <v>3471.59557925635</v>
      </c>
    </row>
    <row r="35" spans="1:20" x14ac:dyDescent="0.25">
      <c r="A35" t="s">
        <v>74</v>
      </c>
      <c r="B35">
        <v>5731.9719505163303</v>
      </c>
      <c r="C35" s="31">
        <v>-0.39967955231054803</v>
      </c>
      <c r="D35">
        <v>0.38302938599226499</v>
      </c>
      <c r="E35">
        <v>-0.78876242970955701</v>
      </c>
      <c r="F35">
        <v>8.5174171338500096E-2</v>
      </c>
      <c r="G35">
        <v>0.38908287739900999</v>
      </c>
      <c r="H35">
        <v>0.38929679324439698</v>
      </c>
      <c r="I35">
        <v>7853.14569619334</v>
      </c>
      <c r="J35">
        <v>10158.5869034528</v>
      </c>
      <c r="K35">
        <v>6793.8247433289398</v>
      </c>
      <c r="L35">
        <v>4249.0960132612299</v>
      </c>
      <c r="M35">
        <v>3577.5335784459298</v>
      </c>
      <c r="N35">
        <v>4195.3776605037601</v>
      </c>
      <c r="O35">
        <v>6110.8000559932598</v>
      </c>
      <c r="P35">
        <v>3318.5593819989999</v>
      </c>
      <c r="Q35">
        <v>5607.2848514178304</v>
      </c>
      <c r="R35">
        <v>4700.6028815341497</v>
      </c>
      <c r="S35">
        <v>4263.2607408807498</v>
      </c>
      <c r="T35">
        <v>7955.5908991849501</v>
      </c>
    </row>
    <row r="36" spans="1:20" x14ac:dyDescent="0.25">
      <c r="A36" t="s">
        <v>70</v>
      </c>
      <c r="B36">
        <v>5593.3923152193902</v>
      </c>
      <c r="C36" s="31">
        <v>-0.86876479301577203</v>
      </c>
      <c r="D36">
        <v>0.28050078126505001</v>
      </c>
      <c r="E36">
        <v>-0.179536194158708</v>
      </c>
      <c r="F36">
        <v>0.82351608432294898</v>
      </c>
      <c r="G36">
        <v>-0.689228598857064</v>
      </c>
      <c r="H36">
        <v>0.38939656568329101</v>
      </c>
      <c r="I36">
        <v>3782.1647758404902</v>
      </c>
      <c r="J36">
        <v>11160.7200083678</v>
      </c>
      <c r="K36">
        <v>10129.653775642801</v>
      </c>
      <c r="L36">
        <v>2317.68873450613</v>
      </c>
      <c r="M36">
        <v>6813.8692358094704</v>
      </c>
      <c r="N36">
        <v>2758.2825689726101</v>
      </c>
      <c r="O36">
        <v>8818.2680138283195</v>
      </c>
      <c r="P36">
        <v>6131.2524054812502</v>
      </c>
      <c r="Q36">
        <v>2409.6740493003199</v>
      </c>
      <c r="R36">
        <v>9462.7555139078795</v>
      </c>
      <c r="S36">
        <v>2306.40050688974</v>
      </c>
      <c r="T36">
        <v>1029.97819408592</v>
      </c>
    </row>
    <row r="37" spans="1:20" x14ac:dyDescent="0.25">
      <c r="A37" t="s">
        <v>884</v>
      </c>
      <c r="B37">
        <v>5146.98542341949</v>
      </c>
      <c r="C37" s="31">
        <v>6.90551668987677E-2</v>
      </c>
      <c r="D37">
        <v>0.973021872408667</v>
      </c>
      <c r="E37">
        <v>-1.7676187668639098E-2</v>
      </c>
      <c r="F37">
        <v>0.993093137318518</v>
      </c>
      <c r="G37">
        <v>8.6731354567406799E-2</v>
      </c>
      <c r="H37">
        <v>0.96608028760730202</v>
      </c>
      <c r="I37">
        <v>8681.8337150769094</v>
      </c>
      <c r="J37">
        <v>0</v>
      </c>
      <c r="K37">
        <v>11592.260401204599</v>
      </c>
      <c r="L37">
        <v>0</v>
      </c>
      <c r="M37">
        <v>6574.9389711805297</v>
      </c>
      <c r="N37">
        <v>6139.51877518323</v>
      </c>
      <c r="O37">
        <v>7408.5896693732002</v>
      </c>
      <c r="P37">
        <v>0</v>
      </c>
      <c r="Q37">
        <v>13141.4837114371</v>
      </c>
      <c r="R37">
        <v>3751.7685202769999</v>
      </c>
      <c r="S37">
        <v>4352.7656625125001</v>
      </c>
      <c r="T37">
        <v>120.665654788776</v>
      </c>
    </row>
    <row r="38" spans="1:20" x14ac:dyDescent="0.25">
      <c r="A38" t="s">
        <v>888</v>
      </c>
      <c r="B38">
        <v>5060.2616411257704</v>
      </c>
      <c r="C38" s="31">
        <v>-0.82147539160134797</v>
      </c>
      <c r="D38">
        <v>0.73574533345492199</v>
      </c>
      <c r="E38">
        <v>-1.2514633855936299</v>
      </c>
      <c r="F38">
        <v>0.60714950100598397</v>
      </c>
      <c r="G38">
        <v>0.42998799399228599</v>
      </c>
      <c r="H38">
        <v>0.85970370936996099</v>
      </c>
      <c r="I38">
        <v>8676.7309563399394</v>
      </c>
      <c r="J38">
        <v>10224.7343031172</v>
      </c>
      <c r="K38">
        <v>11643.163183996799</v>
      </c>
      <c r="L38">
        <v>0</v>
      </c>
      <c r="M38">
        <v>6678.5824257028698</v>
      </c>
      <c r="N38">
        <v>6178.5529544986503</v>
      </c>
      <c r="O38">
        <v>0</v>
      </c>
      <c r="P38">
        <v>0</v>
      </c>
      <c r="Q38">
        <v>13387.148584218799</v>
      </c>
      <c r="R38">
        <v>3728.9467025499698</v>
      </c>
      <c r="S38">
        <v>0</v>
      </c>
      <c r="T38">
        <v>205.28058308510299</v>
      </c>
    </row>
    <row r="39" spans="1:20" x14ac:dyDescent="0.25">
      <c r="A39" t="s">
        <v>889</v>
      </c>
      <c r="B39">
        <v>5045.7070188016496</v>
      </c>
      <c r="C39" s="31">
        <v>-0.82421974463611603</v>
      </c>
      <c r="D39">
        <v>0.73524047097016898</v>
      </c>
      <c r="E39">
        <v>-1.23521784724023</v>
      </c>
      <c r="F39">
        <v>0.61230453216407199</v>
      </c>
      <c r="G39">
        <v>0.41099810260411301</v>
      </c>
      <c r="H39">
        <v>0.86601905663166501</v>
      </c>
      <c r="I39">
        <v>8649.1760591603106</v>
      </c>
      <c r="J39">
        <v>10274.344852865401</v>
      </c>
      <c r="K39">
        <v>11476.880760209</v>
      </c>
      <c r="L39">
        <v>0</v>
      </c>
      <c r="M39">
        <v>6777.1812873059798</v>
      </c>
      <c r="N39">
        <v>6164.21386821951</v>
      </c>
      <c r="O39">
        <v>0</v>
      </c>
      <c r="P39">
        <v>0</v>
      </c>
      <c r="Q39">
        <v>13289.390469468501</v>
      </c>
      <c r="R39">
        <v>3737.9371155939498</v>
      </c>
      <c r="S39">
        <v>0</v>
      </c>
      <c r="T39">
        <v>179.359812797144</v>
      </c>
    </row>
    <row r="40" spans="1:20" x14ac:dyDescent="0.25">
      <c r="A40" t="s">
        <v>890</v>
      </c>
      <c r="B40">
        <v>4990.51578738431</v>
      </c>
      <c r="C40" s="31">
        <v>-0.82252045287743802</v>
      </c>
      <c r="D40">
        <v>0.73587582138621799</v>
      </c>
      <c r="E40">
        <v>-1.2457070611310399</v>
      </c>
      <c r="F40">
        <v>0.609442615440556</v>
      </c>
      <c r="G40">
        <v>0.42318660825360399</v>
      </c>
      <c r="H40">
        <v>0.86214331510542097</v>
      </c>
      <c r="I40">
        <v>8639.9910934337695</v>
      </c>
      <c r="J40">
        <v>10156.933218461199</v>
      </c>
      <c r="K40">
        <v>11307.204817568399</v>
      </c>
      <c r="L40">
        <v>0</v>
      </c>
      <c r="M40">
        <v>6585.02815701899</v>
      </c>
      <c r="N40">
        <v>6137.9255433744302</v>
      </c>
      <c r="O40">
        <v>0</v>
      </c>
      <c r="P40">
        <v>0</v>
      </c>
      <c r="Q40">
        <v>13177.6669097538</v>
      </c>
      <c r="R40">
        <v>3719.9562895059898</v>
      </c>
      <c r="S40">
        <v>0</v>
      </c>
      <c r="T40">
        <v>161.48341949510299</v>
      </c>
    </row>
    <row r="41" spans="1:20" x14ac:dyDescent="0.25">
      <c r="A41" t="s">
        <v>892</v>
      </c>
      <c r="B41">
        <v>4421.2986268556997</v>
      </c>
      <c r="C41" s="31">
        <v>-0.37898065194476299</v>
      </c>
      <c r="D41">
        <v>0.91403563377753005</v>
      </c>
      <c r="E41">
        <v>-0.65678760338752595</v>
      </c>
      <c r="F41">
        <v>0.85159747505924099</v>
      </c>
      <c r="G41">
        <v>0.27780695144276402</v>
      </c>
      <c r="H41">
        <v>0.93690590096899395</v>
      </c>
      <c r="I41">
        <v>0</v>
      </c>
      <c r="J41">
        <v>10406.639652194101</v>
      </c>
      <c r="K41">
        <v>11651.646981128801</v>
      </c>
      <c r="L41">
        <v>0</v>
      </c>
      <c r="M41">
        <v>6602.4549325581402</v>
      </c>
      <c r="N41">
        <v>0</v>
      </c>
      <c r="O41">
        <v>7408.5896693732002</v>
      </c>
      <c r="P41">
        <v>0</v>
      </c>
      <c r="Q41">
        <v>13167.192826030499</v>
      </c>
      <c r="R41">
        <v>3760.06736308683</v>
      </c>
      <c r="S41">
        <v>0</v>
      </c>
      <c r="T41">
        <v>58.992097896735103</v>
      </c>
    </row>
    <row r="42" spans="1:20" x14ac:dyDescent="0.25">
      <c r="A42" t="s">
        <v>883</v>
      </c>
      <c r="B42">
        <v>4260.2770295856899</v>
      </c>
      <c r="C42" s="31">
        <v>-0.37232899513315598</v>
      </c>
      <c r="D42">
        <v>0.91611982642842404</v>
      </c>
      <c r="E42">
        <v>-0.76475294568310903</v>
      </c>
      <c r="F42">
        <v>0.82873109438874604</v>
      </c>
      <c r="G42">
        <v>0.39242395054995299</v>
      </c>
      <c r="H42">
        <v>0.91157930667685605</v>
      </c>
      <c r="I42">
        <v>0</v>
      </c>
      <c r="J42">
        <v>10246.232208008099</v>
      </c>
      <c r="K42">
        <v>11388.649270035899</v>
      </c>
      <c r="L42">
        <v>0</v>
      </c>
      <c r="M42">
        <v>6642.3530765556798</v>
      </c>
      <c r="N42">
        <v>6108.8490628639602</v>
      </c>
      <c r="O42">
        <v>0</v>
      </c>
      <c r="P42">
        <v>0</v>
      </c>
      <c r="Q42">
        <v>13062.928083512699</v>
      </c>
      <c r="R42">
        <v>3674.3126540519302</v>
      </c>
      <c r="S42">
        <v>0</v>
      </c>
      <c r="T42">
        <v>0</v>
      </c>
    </row>
    <row r="43" spans="1:20" x14ac:dyDescent="0.25">
      <c r="A43" t="s">
        <v>886</v>
      </c>
      <c r="B43">
        <v>4042.02483898536</v>
      </c>
      <c r="C43" s="31">
        <v>0.53636077510072699</v>
      </c>
      <c r="D43">
        <v>0.87903002977553102</v>
      </c>
      <c r="E43">
        <v>0.79905788871660399</v>
      </c>
      <c r="F43">
        <v>0.82062403209914603</v>
      </c>
      <c r="G43">
        <v>-0.262697113615877</v>
      </c>
      <c r="H43">
        <v>0.940537171576732</v>
      </c>
      <c r="I43">
        <v>0</v>
      </c>
      <c r="J43">
        <v>0</v>
      </c>
      <c r="K43">
        <v>11551.538174970899</v>
      </c>
      <c r="L43">
        <v>0</v>
      </c>
      <c r="M43">
        <v>6591.9071473633903</v>
      </c>
      <c r="N43">
        <v>6151.0697057969701</v>
      </c>
      <c r="O43">
        <v>7410.98301121438</v>
      </c>
      <c r="P43">
        <v>0</v>
      </c>
      <c r="Q43">
        <v>13078.3218126212</v>
      </c>
      <c r="R43">
        <v>3715.1152978669202</v>
      </c>
      <c r="S43">
        <v>0</v>
      </c>
      <c r="T43">
        <v>5.3629179906122797</v>
      </c>
    </row>
    <row r="44" spans="1:20" x14ac:dyDescent="0.25">
      <c r="A44" t="s">
        <v>887</v>
      </c>
      <c r="B44">
        <v>4040.4622514796802</v>
      </c>
      <c r="C44" s="31">
        <v>0.53476937888140497</v>
      </c>
      <c r="D44">
        <v>0.879385817284974</v>
      </c>
      <c r="E44">
        <v>0.79906616870847702</v>
      </c>
      <c r="F44">
        <v>0.82062164057798903</v>
      </c>
      <c r="G44">
        <v>-0.264296789827073</v>
      </c>
      <c r="H44">
        <v>0.94017556267767399</v>
      </c>
      <c r="I44">
        <v>0</v>
      </c>
      <c r="J44">
        <v>0</v>
      </c>
      <c r="K44">
        <v>11551.538174970899</v>
      </c>
      <c r="L44">
        <v>0</v>
      </c>
      <c r="M44">
        <v>6591.9071473633903</v>
      </c>
      <c r="N44">
        <v>6151.0697057969701</v>
      </c>
      <c r="O44">
        <v>7410.98301121438</v>
      </c>
      <c r="P44">
        <v>0</v>
      </c>
      <c r="Q44">
        <v>13073.402167236</v>
      </c>
      <c r="R44">
        <v>3701.2838931838701</v>
      </c>
      <c r="S44">
        <v>0</v>
      </c>
      <c r="T44">
        <v>5.3629179906122797</v>
      </c>
    </row>
    <row r="45" spans="1:20" x14ac:dyDescent="0.25">
      <c r="A45" t="s">
        <v>71</v>
      </c>
      <c r="B45">
        <v>3985.6571093293801</v>
      </c>
      <c r="C45" s="31">
        <v>1.82116591821193</v>
      </c>
      <c r="D45">
        <v>3.8989579104857799E-3</v>
      </c>
      <c r="E45">
        <v>0.29000928584386798</v>
      </c>
      <c r="F45">
        <v>0.64582701161575995</v>
      </c>
      <c r="G45">
        <v>1.5311566323680601</v>
      </c>
      <c r="H45">
        <v>1.30220201656962E-2</v>
      </c>
      <c r="I45">
        <v>698.05739521718601</v>
      </c>
      <c r="J45">
        <v>1091.4320944618</v>
      </c>
      <c r="K45">
        <v>2889.58130316913</v>
      </c>
      <c r="L45">
        <v>4249.0960132612299</v>
      </c>
      <c r="M45">
        <v>3187.2655262401299</v>
      </c>
      <c r="N45">
        <v>1957.28527710201</v>
      </c>
      <c r="O45">
        <v>2688.32122310562</v>
      </c>
      <c r="P45">
        <v>2166.7308438725099</v>
      </c>
      <c r="Q45">
        <v>7999.0259997980402</v>
      </c>
      <c r="R45">
        <v>4620.3807343724702</v>
      </c>
      <c r="S45">
        <v>6360.5023782731396</v>
      </c>
      <c r="T45">
        <v>9920.2065230792505</v>
      </c>
    </row>
    <row r="46" spans="1:20" x14ac:dyDescent="0.25">
      <c r="A46" t="s">
        <v>77</v>
      </c>
      <c r="B46">
        <v>3550.9147863616499</v>
      </c>
      <c r="C46" s="31">
        <v>2.3370043814232599</v>
      </c>
      <c r="D46">
        <v>3.4295045742774098E-3</v>
      </c>
      <c r="E46">
        <v>1.8322951503232401</v>
      </c>
      <c r="F46">
        <v>2.1772328788459101E-2</v>
      </c>
      <c r="G46">
        <v>0.50470923110002197</v>
      </c>
      <c r="H46">
        <v>0.51662647875711099</v>
      </c>
      <c r="I46">
        <v>925.640434885947</v>
      </c>
      <c r="J46">
        <v>681.31821654282396</v>
      </c>
      <c r="K46">
        <v>665.129695151085</v>
      </c>
      <c r="L46">
        <v>2703.9701902571501</v>
      </c>
      <c r="M46">
        <v>2398.9332327715201</v>
      </c>
      <c r="N46">
        <v>4576.5583707574497</v>
      </c>
      <c r="O46">
        <v>1912.28013110295</v>
      </c>
      <c r="P46">
        <v>6671.3503220931198</v>
      </c>
      <c r="Q46">
        <v>2681.3654331518901</v>
      </c>
      <c r="R46">
        <v>1697.8049248442501</v>
      </c>
      <c r="S46">
        <v>12614.069929123099</v>
      </c>
      <c r="T46">
        <v>5082.5565556585998</v>
      </c>
    </row>
    <row r="47" spans="1:20" x14ac:dyDescent="0.25">
      <c r="A47" t="s">
        <v>76</v>
      </c>
      <c r="B47">
        <v>3520.3616189959798</v>
      </c>
      <c r="C47" s="31">
        <v>1.2292659858633901</v>
      </c>
      <c r="D47">
        <v>5.7530708494004303E-2</v>
      </c>
      <c r="E47">
        <v>1.00130108776208</v>
      </c>
      <c r="F47">
        <v>0.121863063015184</v>
      </c>
      <c r="G47">
        <v>0.22796489810130899</v>
      </c>
      <c r="H47">
        <v>0.71860692272158699</v>
      </c>
      <c r="I47">
        <v>3720.9316709968698</v>
      </c>
      <c r="J47">
        <v>750.772986190393</v>
      </c>
      <c r="K47">
        <v>1764.62980346206</v>
      </c>
      <c r="L47">
        <v>1545.1258230040801</v>
      </c>
      <c r="M47">
        <v>3665.1260554979999</v>
      </c>
      <c r="N47">
        <v>5884.6016857763698</v>
      </c>
      <c r="O47">
        <v>2904.9186597324301</v>
      </c>
      <c r="P47">
        <v>3418.0844675718499</v>
      </c>
      <c r="Q47">
        <v>2969.2440373030199</v>
      </c>
      <c r="R47">
        <v>2757.9820937999398</v>
      </c>
      <c r="S47">
        <v>7792.5811243811504</v>
      </c>
      <c r="T47">
        <v>5070.3410202355399</v>
      </c>
    </row>
    <row r="48" spans="1:20" x14ac:dyDescent="0.25">
      <c r="A48" t="s">
        <v>81</v>
      </c>
      <c r="B48">
        <v>3360.1946833832499</v>
      </c>
      <c r="C48" s="31">
        <v>-0.49013104068056701</v>
      </c>
      <c r="D48">
        <v>0.63327631069546497</v>
      </c>
      <c r="E48">
        <v>-6.8563750001667404E-3</v>
      </c>
      <c r="F48">
        <v>0.99467464537942696</v>
      </c>
      <c r="G48">
        <v>-0.48327466568040001</v>
      </c>
      <c r="H48">
        <v>0.63601850405724503</v>
      </c>
      <c r="I48">
        <v>11124.0140465897</v>
      </c>
      <c r="J48">
        <v>937.63939024218701</v>
      </c>
      <c r="K48">
        <v>430.97689430707999</v>
      </c>
      <c r="L48">
        <v>2317.68873450613</v>
      </c>
      <c r="M48">
        <v>1532.1804493767299</v>
      </c>
      <c r="N48">
        <v>7498.9438160357204</v>
      </c>
      <c r="O48">
        <v>1012.38359881921</v>
      </c>
      <c r="P48">
        <v>4829.1853623817397</v>
      </c>
      <c r="Q48">
        <v>1051.05843180427</v>
      </c>
      <c r="R48">
        <v>1327.81484957269</v>
      </c>
      <c r="S48">
        <v>4934.5476531188797</v>
      </c>
      <c r="T48">
        <v>3325.9029738447198</v>
      </c>
    </row>
    <row r="49" spans="1:20" x14ac:dyDescent="0.25">
      <c r="A49" t="s">
        <v>82</v>
      </c>
      <c r="B49">
        <v>3360.1946833832499</v>
      </c>
      <c r="C49" s="31">
        <v>-0.49013104068056701</v>
      </c>
      <c r="D49">
        <v>0.63327631069546497</v>
      </c>
      <c r="E49">
        <v>-6.8563750001667404E-3</v>
      </c>
      <c r="F49">
        <v>0.99467464537942696</v>
      </c>
      <c r="G49">
        <v>-0.48327466568040001</v>
      </c>
      <c r="H49">
        <v>0.63601850405724503</v>
      </c>
      <c r="I49">
        <v>11124.0140465897</v>
      </c>
      <c r="J49">
        <v>937.63939024218701</v>
      </c>
      <c r="K49">
        <v>430.97689430707999</v>
      </c>
      <c r="L49">
        <v>2317.68873450613</v>
      </c>
      <c r="M49">
        <v>1532.1804493767299</v>
      </c>
      <c r="N49">
        <v>7498.9438160357204</v>
      </c>
      <c r="O49">
        <v>1012.38359881921</v>
      </c>
      <c r="P49">
        <v>4829.1853623817397</v>
      </c>
      <c r="Q49">
        <v>1051.05843180427</v>
      </c>
      <c r="R49">
        <v>1327.81484957269</v>
      </c>
      <c r="S49">
        <v>4934.5476531188797</v>
      </c>
      <c r="T49">
        <v>3325.9029738447198</v>
      </c>
    </row>
    <row r="50" spans="1:20" x14ac:dyDescent="0.25">
      <c r="A50" t="s">
        <v>75</v>
      </c>
      <c r="B50">
        <v>3253.5496920168398</v>
      </c>
      <c r="C50" s="31">
        <v>0.97018847950242904</v>
      </c>
      <c r="D50">
        <v>0.191007376732132</v>
      </c>
      <c r="E50">
        <v>1.6114194735288101</v>
      </c>
      <c r="F50">
        <v>2.9865556454640601E-2</v>
      </c>
      <c r="G50">
        <v>-0.64123099402638395</v>
      </c>
      <c r="H50">
        <v>0.37706410520898997</v>
      </c>
      <c r="I50">
        <v>415.36456118917403</v>
      </c>
      <c r="J50">
        <v>2118.3704742508698</v>
      </c>
      <c r="K50">
        <v>985.81722674178604</v>
      </c>
      <c r="L50">
        <v>3476.5331017591898</v>
      </c>
      <c r="M50">
        <v>5568.7719834725003</v>
      </c>
      <c r="N50">
        <v>1204.8815553995901</v>
      </c>
      <c r="O50">
        <v>7675.4472846647895</v>
      </c>
      <c r="P50">
        <v>5077.6811174426002</v>
      </c>
      <c r="Q50">
        <v>3368.6875029305802</v>
      </c>
      <c r="R50">
        <v>3123.8227476665802</v>
      </c>
      <c r="S50">
        <v>3302.2605296766901</v>
      </c>
      <c r="T50">
        <v>2724.9582190077699</v>
      </c>
    </row>
    <row r="51" spans="1:20" x14ac:dyDescent="0.25">
      <c r="A51" t="s">
        <v>78</v>
      </c>
      <c r="B51">
        <v>3218.5003870893001</v>
      </c>
      <c r="C51" s="31">
        <v>0.172332585380294</v>
      </c>
      <c r="D51">
        <v>0.75483123612626302</v>
      </c>
      <c r="E51">
        <v>-4.5413082336224202E-2</v>
      </c>
      <c r="F51">
        <v>0.93441867211276197</v>
      </c>
      <c r="G51">
        <v>0.21774566771651799</v>
      </c>
      <c r="H51">
        <v>0.68715851371067105</v>
      </c>
      <c r="I51">
        <v>2432.9953657862202</v>
      </c>
      <c r="J51">
        <v>3403.2837127308999</v>
      </c>
      <c r="K51">
        <v>3848.2503790884198</v>
      </c>
      <c r="L51">
        <v>2703.9701902571501</v>
      </c>
      <c r="M51">
        <v>4123.2668124352504</v>
      </c>
      <c r="N51">
        <v>3008.4199629530899</v>
      </c>
      <c r="O51">
        <v>3235.1998338152898</v>
      </c>
      <c r="P51">
        <v>1762.29132415611</v>
      </c>
      <c r="Q51">
        <v>6634.8559439639002</v>
      </c>
      <c r="R51">
        <v>2391.44986969915</v>
      </c>
      <c r="S51">
        <v>2086.4068310896</v>
      </c>
      <c r="T51">
        <v>2991.6144190965501</v>
      </c>
    </row>
    <row r="52" spans="1:20" x14ac:dyDescent="0.25">
      <c r="A52" t="s">
        <v>80</v>
      </c>
      <c r="B52">
        <v>2677.9008213305101</v>
      </c>
      <c r="C52" s="31">
        <v>0.239349841921742</v>
      </c>
      <c r="D52">
        <v>0.71032507920475196</v>
      </c>
      <c r="E52">
        <v>0.484026159207885</v>
      </c>
      <c r="F52">
        <v>0.45259353904508598</v>
      </c>
      <c r="G52">
        <v>-0.244676317286143</v>
      </c>
      <c r="H52">
        <v>0.69826722916200401</v>
      </c>
      <c r="I52">
        <v>2464.6324699554202</v>
      </c>
      <c r="J52">
        <v>2167.9810239991298</v>
      </c>
      <c r="K52">
        <v>2343.2247678664498</v>
      </c>
      <c r="L52">
        <v>1931.4072787550999</v>
      </c>
      <c r="M52">
        <v>3912.3111085402202</v>
      </c>
      <c r="N52">
        <v>4198.9624320735402</v>
      </c>
      <c r="O52">
        <v>622.268878706843</v>
      </c>
      <c r="P52">
        <v>3862.4608050658899</v>
      </c>
      <c r="Q52">
        <v>1831.53636742459</v>
      </c>
      <c r="R52">
        <v>2379.6931757185598</v>
      </c>
      <c r="S52">
        <v>4184.5906255517903</v>
      </c>
      <c r="T52">
        <v>2235.7409223085901</v>
      </c>
    </row>
    <row r="53" spans="1:20" x14ac:dyDescent="0.25">
      <c r="A53" t="s">
        <v>83</v>
      </c>
      <c r="B53">
        <v>2453.63881877722</v>
      </c>
      <c r="C53" s="31">
        <v>9.3902825004799698E-2</v>
      </c>
      <c r="D53">
        <v>0.85246609198103296</v>
      </c>
      <c r="E53">
        <v>0.16766360065979499</v>
      </c>
      <c r="F53">
        <v>0.73985739828584096</v>
      </c>
      <c r="G53">
        <v>-7.3760775654995003E-2</v>
      </c>
      <c r="H53">
        <v>0.88050287871401001</v>
      </c>
      <c r="I53">
        <v>2773.85964941566</v>
      </c>
      <c r="J53">
        <v>2339.9642631264501</v>
      </c>
      <c r="K53">
        <v>2344.92152729285</v>
      </c>
      <c r="L53">
        <v>1545.1258230040801</v>
      </c>
      <c r="M53">
        <v>3635.7756966952102</v>
      </c>
      <c r="N53">
        <v>2648.7478821180998</v>
      </c>
      <c r="O53">
        <v>2603.9559232040201</v>
      </c>
      <c r="P53">
        <v>1593.03528690802</v>
      </c>
      <c r="Q53">
        <v>3829.3884885153302</v>
      </c>
      <c r="R53">
        <v>1362.39336128031</v>
      </c>
      <c r="S53">
        <v>2460.4431878033301</v>
      </c>
      <c r="T53">
        <v>2306.0547359632801</v>
      </c>
    </row>
    <row r="54" spans="1:20" x14ac:dyDescent="0.25">
      <c r="A54" t="s">
        <v>79</v>
      </c>
      <c r="B54">
        <v>2273.44048061681</v>
      </c>
      <c r="C54" s="31">
        <v>1.5166790548576099</v>
      </c>
      <c r="D54">
        <v>2.39567628327517E-2</v>
      </c>
      <c r="E54">
        <v>0.97488492749974098</v>
      </c>
      <c r="F54">
        <v>0.14672867768430201</v>
      </c>
      <c r="G54">
        <v>0.54179412735786903</v>
      </c>
      <c r="H54">
        <v>0.40528124240340802</v>
      </c>
      <c r="I54">
        <v>1009.32567817222</v>
      </c>
      <c r="J54">
        <v>1281.60586849682</v>
      </c>
      <c r="K54">
        <v>748.27090704497004</v>
      </c>
      <c r="L54">
        <v>1931.4072787550999</v>
      </c>
      <c r="M54">
        <v>2233.8374645058502</v>
      </c>
      <c r="N54">
        <v>849.19255408658603</v>
      </c>
      <c r="O54">
        <v>3314.7784500345301</v>
      </c>
      <c r="P54">
        <v>2687.17731046681</v>
      </c>
      <c r="Q54">
        <v>1552.38616637617</v>
      </c>
      <c r="R54">
        <v>2608.6029232230098</v>
      </c>
      <c r="S54">
        <v>6681.7779390776304</v>
      </c>
      <c r="T54">
        <v>2382.9232271620599</v>
      </c>
    </row>
    <row r="55" spans="1:20" x14ac:dyDescent="0.25">
      <c r="A55" t="s">
        <v>115</v>
      </c>
      <c r="B55">
        <v>2062.59834692092</v>
      </c>
      <c r="C55" s="31">
        <v>-4.9744469279321804</v>
      </c>
      <c r="D55">
        <v>5.9456951891227999E-3</v>
      </c>
      <c r="E55">
        <v>-2.6611764871669101</v>
      </c>
      <c r="F55">
        <v>0.14107875959708499</v>
      </c>
      <c r="G55">
        <v>-2.3132704407652702</v>
      </c>
      <c r="H55">
        <v>0.20019106534448999</v>
      </c>
      <c r="I55">
        <v>11789.4137858903</v>
      </c>
      <c r="J55">
        <v>524.21814233998805</v>
      </c>
      <c r="K55">
        <v>1.6967594264058301</v>
      </c>
      <c r="L55">
        <v>8498.1920265224599</v>
      </c>
      <c r="M55">
        <v>138.03840624435699</v>
      </c>
      <c r="N55">
        <v>2526.0690328410501</v>
      </c>
      <c r="O55">
        <v>536.70690788465197</v>
      </c>
      <c r="P55">
        <v>77.337964585267997</v>
      </c>
      <c r="Q55">
        <v>3.9674559557763498</v>
      </c>
      <c r="R55">
        <v>0</v>
      </c>
      <c r="S55">
        <v>143.67895314570501</v>
      </c>
      <c r="T55">
        <v>511.86072821510498</v>
      </c>
    </row>
    <row r="56" spans="1:20" x14ac:dyDescent="0.25">
      <c r="A56" t="s">
        <v>885</v>
      </c>
      <c r="B56">
        <v>2010.26699882046</v>
      </c>
      <c r="C56" s="31">
        <v>-1.3484716434750199</v>
      </c>
      <c r="D56" t="s">
        <v>12</v>
      </c>
      <c r="E56">
        <v>-0.45743854341475798</v>
      </c>
      <c r="F56" t="s">
        <v>12</v>
      </c>
      <c r="G56">
        <v>-0.89103310006026004</v>
      </c>
      <c r="H56" t="s">
        <v>12</v>
      </c>
      <c r="I56">
        <v>0</v>
      </c>
      <c r="J56">
        <v>11357.5085223692</v>
      </c>
      <c r="K56">
        <v>0</v>
      </c>
      <c r="L56">
        <v>0</v>
      </c>
      <c r="M56">
        <v>8293.3107592124397</v>
      </c>
      <c r="N56">
        <v>0</v>
      </c>
      <c r="O56">
        <v>0</v>
      </c>
      <c r="P56">
        <v>0</v>
      </c>
      <c r="Q56">
        <v>0</v>
      </c>
      <c r="R56">
        <v>4472.3847042638499</v>
      </c>
      <c r="S56">
        <v>0</v>
      </c>
      <c r="T56">
        <v>0</v>
      </c>
    </row>
    <row r="57" spans="1:20" x14ac:dyDescent="0.25">
      <c r="A57" t="s">
        <v>84</v>
      </c>
      <c r="B57">
        <v>1949.7262338360699</v>
      </c>
      <c r="C57" s="31">
        <v>1.36463919673221</v>
      </c>
      <c r="D57">
        <v>0.28400311525833</v>
      </c>
      <c r="E57">
        <v>0.37564632699536898</v>
      </c>
      <c r="F57">
        <v>0.76806410437847605</v>
      </c>
      <c r="G57">
        <v>0.98899286973683898</v>
      </c>
      <c r="H57">
        <v>0.43230064107266503</v>
      </c>
      <c r="I57">
        <v>3991.3778840561599</v>
      </c>
      <c r="J57">
        <v>626.74661181973397</v>
      </c>
      <c r="K57">
        <v>16.967594264058299</v>
      </c>
      <c r="L57">
        <v>0</v>
      </c>
      <c r="M57">
        <v>1118.5238299999501</v>
      </c>
      <c r="N57">
        <v>774.31065907332197</v>
      </c>
      <c r="O57">
        <v>3850.28868699859</v>
      </c>
      <c r="P57">
        <v>542.63358758188099</v>
      </c>
      <c r="Q57">
        <v>1034.55381502824</v>
      </c>
      <c r="R57">
        <v>3729.6382727841201</v>
      </c>
      <c r="S57">
        <v>960.05805413425105</v>
      </c>
      <c r="T57">
        <v>6751.6158102924901</v>
      </c>
    </row>
    <row r="58" spans="1:20" x14ac:dyDescent="0.25">
      <c r="A58" t="s">
        <v>86</v>
      </c>
      <c r="B58">
        <v>1939.2074300913901</v>
      </c>
      <c r="C58" s="31">
        <v>-0.38176445392168701</v>
      </c>
      <c r="D58">
        <v>0.63840647025902797</v>
      </c>
      <c r="E58">
        <v>-4.2874606066379502E-2</v>
      </c>
      <c r="F58">
        <v>0.95791051553751305</v>
      </c>
      <c r="G58">
        <v>-0.33888984785530801</v>
      </c>
      <c r="H58">
        <v>0.671993426532565</v>
      </c>
      <c r="I58">
        <v>5161.9507383165601</v>
      </c>
      <c r="J58">
        <v>934.33202025897003</v>
      </c>
      <c r="K58">
        <v>1101.19686773738</v>
      </c>
      <c r="L58">
        <v>1158.84436725306</v>
      </c>
      <c r="M58">
        <v>1040.56193943005</v>
      </c>
      <c r="N58">
        <v>4340.3617551039097</v>
      </c>
      <c r="O58">
        <v>1364.80318493299</v>
      </c>
      <c r="P58">
        <v>1582.8926030279899</v>
      </c>
      <c r="Q58">
        <v>889.82102176151898</v>
      </c>
      <c r="R58">
        <v>1509.00625092063</v>
      </c>
      <c r="S58">
        <v>3267.8717966286999</v>
      </c>
      <c r="T58">
        <v>918.84661572490404</v>
      </c>
    </row>
    <row r="59" spans="1:20" x14ac:dyDescent="0.25">
      <c r="A59" t="s">
        <v>92</v>
      </c>
      <c r="B59">
        <v>1911.7876818930099</v>
      </c>
      <c r="C59" s="31">
        <v>2.1436109498690099</v>
      </c>
      <c r="D59">
        <v>3.6006703329664699E-2</v>
      </c>
      <c r="E59">
        <v>2.3177395804381402</v>
      </c>
      <c r="F59">
        <v>2.33799395043543E-2</v>
      </c>
      <c r="G59">
        <v>-0.174128630569127</v>
      </c>
      <c r="H59">
        <v>0.86071620233144297</v>
      </c>
      <c r="I59">
        <v>249.01462636402599</v>
      </c>
      <c r="J59">
        <v>360.503328170717</v>
      </c>
      <c r="K59">
        <v>673.61349228311406</v>
      </c>
      <c r="L59">
        <v>1158.84436725306</v>
      </c>
      <c r="M59">
        <v>762.19213015986895</v>
      </c>
      <c r="N59">
        <v>873.489339170677</v>
      </c>
      <c r="O59">
        <v>1424.0383955022</v>
      </c>
      <c r="P59">
        <v>7807.9648343995595</v>
      </c>
      <c r="Q59">
        <v>1528.58143064151</v>
      </c>
      <c r="R59">
        <v>416.32528095977102</v>
      </c>
      <c r="S59">
        <v>6464.1396559520099</v>
      </c>
      <c r="T59">
        <v>1222.7453018596</v>
      </c>
    </row>
    <row r="60" spans="1:20" x14ac:dyDescent="0.25">
      <c r="A60" t="s">
        <v>87</v>
      </c>
      <c r="B60">
        <v>1775.6042220163899</v>
      </c>
      <c r="C60" s="31">
        <v>-0.304247341982119</v>
      </c>
      <c r="D60">
        <v>0.50229947343414405</v>
      </c>
      <c r="E60">
        <v>-0.137197117100988</v>
      </c>
      <c r="F60">
        <v>0.76226328646834896</v>
      </c>
      <c r="G60">
        <v>-0.167050224881131</v>
      </c>
      <c r="H60">
        <v>0.70252333284851798</v>
      </c>
      <c r="I60">
        <v>2718.7498550564101</v>
      </c>
      <c r="J60">
        <v>1569.3470570367499</v>
      </c>
      <c r="K60">
        <v>1861.34509076719</v>
      </c>
      <c r="L60">
        <v>1545.1258230040801</v>
      </c>
      <c r="M60">
        <v>2693.3540195119799</v>
      </c>
      <c r="N60">
        <v>1556.9857851428101</v>
      </c>
      <c r="O60">
        <v>1669.9542696834601</v>
      </c>
      <c r="P60">
        <v>1279.87992211194</v>
      </c>
      <c r="Q60">
        <v>1971.66691178261</v>
      </c>
      <c r="R60">
        <v>1273.1808010746499</v>
      </c>
      <c r="S60">
        <v>1514.9885682511001</v>
      </c>
      <c r="T60">
        <v>1652.6725607736801</v>
      </c>
    </row>
    <row r="61" spans="1:20" x14ac:dyDescent="0.25">
      <c r="A61" t="s">
        <v>85</v>
      </c>
      <c r="B61">
        <v>1669.24099669319</v>
      </c>
      <c r="C61" s="31">
        <v>-1.0699615079471201</v>
      </c>
      <c r="D61">
        <v>0.138986599767526</v>
      </c>
      <c r="E61">
        <v>-0.31309748790057701</v>
      </c>
      <c r="F61">
        <v>0.66502930408499605</v>
      </c>
      <c r="G61">
        <v>-0.75686402004653797</v>
      </c>
      <c r="H61">
        <v>0.28692426978486002</v>
      </c>
      <c r="I61">
        <v>1654.3143825249399</v>
      </c>
      <c r="J61">
        <v>4190.4377687366896</v>
      </c>
      <c r="K61">
        <v>2277.0511502366198</v>
      </c>
      <c r="L61">
        <v>386.28145575102099</v>
      </c>
      <c r="M61">
        <v>1811.4674573595</v>
      </c>
      <c r="N61">
        <v>1401.2473758333099</v>
      </c>
      <c r="O61">
        <v>1742.9511958394601</v>
      </c>
      <c r="P61">
        <v>2282.7377907504101</v>
      </c>
      <c r="Q61">
        <v>779.68444442916802</v>
      </c>
      <c r="R61">
        <v>2281.49020246891</v>
      </c>
      <c r="S61">
        <v>842.75949894316705</v>
      </c>
      <c r="T61">
        <v>380.46923744510502</v>
      </c>
    </row>
    <row r="62" spans="1:20" x14ac:dyDescent="0.25">
      <c r="A62" t="s">
        <v>95</v>
      </c>
      <c r="B62">
        <v>1617.3370876557501</v>
      </c>
      <c r="C62" s="31">
        <v>2.4443387731296702</v>
      </c>
      <c r="D62">
        <v>1.41846759296714E-2</v>
      </c>
      <c r="E62">
        <v>-0.50629673567965905</v>
      </c>
      <c r="F62">
        <v>0.61154885354007005</v>
      </c>
      <c r="G62">
        <v>2.9506355088093299</v>
      </c>
      <c r="H62">
        <v>2.3606760642303601E-3</v>
      </c>
      <c r="I62">
        <v>36.739862906167701</v>
      </c>
      <c r="J62">
        <v>889.68252548553198</v>
      </c>
      <c r="K62">
        <v>285.05558363617899</v>
      </c>
      <c r="L62">
        <v>1931.4072787550999</v>
      </c>
      <c r="M62">
        <v>473.73313505123002</v>
      </c>
      <c r="N62">
        <v>260.09509278543197</v>
      </c>
      <c r="O62">
        <v>464.90665264924701</v>
      </c>
      <c r="P62">
        <v>664.345794142302</v>
      </c>
      <c r="Q62">
        <v>3197.6108021175</v>
      </c>
      <c r="R62">
        <v>1610.6670753410399</v>
      </c>
      <c r="S62">
        <v>1161.2085885382401</v>
      </c>
      <c r="T62">
        <v>8432.5926604610795</v>
      </c>
    </row>
    <row r="63" spans="1:20" x14ac:dyDescent="0.25">
      <c r="A63" t="s">
        <v>90</v>
      </c>
      <c r="B63">
        <v>1528.6868542432401</v>
      </c>
      <c r="C63" s="31">
        <v>0.99273158936413897</v>
      </c>
      <c r="D63">
        <v>0.14386212452812799</v>
      </c>
      <c r="E63">
        <v>0.369930832303907</v>
      </c>
      <c r="F63">
        <v>0.58604473106391297</v>
      </c>
      <c r="G63">
        <v>0.62280075706023197</v>
      </c>
      <c r="H63">
        <v>0.34358473905621001</v>
      </c>
      <c r="I63">
        <v>995.03795370870796</v>
      </c>
      <c r="J63">
        <v>1099.70051941985</v>
      </c>
      <c r="K63">
        <v>1062.1714009300499</v>
      </c>
      <c r="L63">
        <v>1158.84436725306</v>
      </c>
      <c r="M63">
        <v>986.44721538741101</v>
      </c>
      <c r="N63">
        <v>757.98003303319604</v>
      </c>
      <c r="O63">
        <v>2707.4679578350601</v>
      </c>
      <c r="P63">
        <v>1071.3209848287099</v>
      </c>
      <c r="Q63">
        <v>1682.3600234874</v>
      </c>
      <c r="R63">
        <v>4222.7278497348198</v>
      </c>
      <c r="S63">
        <v>753.25457731141705</v>
      </c>
      <c r="T63">
        <v>1846.9293679892</v>
      </c>
    </row>
    <row r="64" spans="1:20" x14ac:dyDescent="0.25">
      <c r="A64" t="s">
        <v>88</v>
      </c>
      <c r="B64">
        <v>1430.5211828684301</v>
      </c>
      <c r="C64" s="31">
        <v>0.421629997864994</v>
      </c>
      <c r="D64">
        <v>0.43336859905963798</v>
      </c>
      <c r="E64">
        <v>0.17578986918341599</v>
      </c>
      <c r="F64">
        <v>0.743969124238685</v>
      </c>
      <c r="G64">
        <v>0.24584012868157901</v>
      </c>
      <c r="H64">
        <v>0.63494929126287702</v>
      </c>
      <c r="I64">
        <v>1014.4284369091901</v>
      </c>
      <c r="J64">
        <v>1327.9090482618601</v>
      </c>
      <c r="K64">
        <v>1647.5534030400599</v>
      </c>
      <c r="L64">
        <v>772.56291150204197</v>
      </c>
      <c r="M64">
        <v>1858.70319105773</v>
      </c>
      <c r="N64">
        <v>1111.2791866330101</v>
      </c>
      <c r="O64">
        <v>1810.5631028528001</v>
      </c>
      <c r="P64">
        <v>894.45793467060003</v>
      </c>
      <c r="Q64">
        <v>2543.6153623673299</v>
      </c>
      <c r="R64">
        <v>1683.2819499270499</v>
      </c>
      <c r="S64">
        <v>904.94186555048896</v>
      </c>
      <c r="T64">
        <v>1596.95780164899</v>
      </c>
    </row>
    <row r="65" spans="1:20" x14ac:dyDescent="0.25">
      <c r="A65" t="s">
        <v>89</v>
      </c>
      <c r="B65">
        <v>1119.23541475519</v>
      </c>
      <c r="C65" s="31">
        <v>1.97189329789124</v>
      </c>
      <c r="D65">
        <v>4.9997020489394002E-3</v>
      </c>
      <c r="E65">
        <v>-0.13607724013476299</v>
      </c>
      <c r="F65">
        <v>0.84646991625976797</v>
      </c>
      <c r="G65">
        <v>2.1079705380260099</v>
      </c>
      <c r="H65">
        <v>1.70975206694579E-3</v>
      </c>
      <c r="I65">
        <v>453.12497584273501</v>
      </c>
      <c r="J65">
        <v>188.520089043403</v>
      </c>
      <c r="K65">
        <v>805.96072754276804</v>
      </c>
      <c r="L65">
        <v>1158.84436725306</v>
      </c>
      <c r="M65">
        <v>584.71417927426796</v>
      </c>
      <c r="N65">
        <v>429.37597246967198</v>
      </c>
      <c r="O65">
        <v>418.834822206529</v>
      </c>
      <c r="P65">
        <v>605.39144408959805</v>
      </c>
      <c r="Q65">
        <v>2112.5909473317902</v>
      </c>
      <c r="R65">
        <v>845.790396368438</v>
      </c>
      <c r="S65">
        <v>1703.89106074759</v>
      </c>
      <c r="T65">
        <v>4123.7859948924797</v>
      </c>
    </row>
    <row r="66" spans="1:20" x14ac:dyDescent="0.25">
      <c r="A66" t="s">
        <v>91</v>
      </c>
      <c r="B66">
        <v>965.05253779597604</v>
      </c>
      <c r="C66" s="31">
        <v>-1.7706852448444499</v>
      </c>
      <c r="D66">
        <v>0.14690451227913501</v>
      </c>
      <c r="E66">
        <v>0.16369546562621801</v>
      </c>
      <c r="F66">
        <v>0.89330957626846297</v>
      </c>
      <c r="G66">
        <v>-1.9343807104706701</v>
      </c>
      <c r="H66">
        <v>0.108727324071967</v>
      </c>
      <c r="I66">
        <v>3534.1707012238498</v>
      </c>
      <c r="J66">
        <v>355.54227319589103</v>
      </c>
      <c r="K66">
        <v>432.67365373348599</v>
      </c>
      <c r="L66">
        <v>386.28145575102099</v>
      </c>
      <c r="M66">
        <v>164.63716890938201</v>
      </c>
      <c r="N66">
        <v>3578.0003345965301</v>
      </c>
      <c r="O66">
        <v>244.120867800377</v>
      </c>
      <c r="P66">
        <v>1459.9125609825601</v>
      </c>
      <c r="Q66">
        <v>142.98711264618001</v>
      </c>
      <c r="R66">
        <v>299.44991138800799</v>
      </c>
      <c r="S66">
        <v>957.23158292482697</v>
      </c>
      <c r="T66">
        <v>25.622830399592001</v>
      </c>
    </row>
    <row r="67" spans="1:20" x14ac:dyDescent="0.25">
      <c r="A67" t="s">
        <v>99</v>
      </c>
      <c r="B67">
        <v>942.13794641145103</v>
      </c>
      <c r="C67" s="31">
        <v>-0.59904816008526296</v>
      </c>
      <c r="D67">
        <v>0.37636149135281599</v>
      </c>
      <c r="E67">
        <v>-0.42811125299878999</v>
      </c>
      <c r="F67">
        <v>0.527276103581795</v>
      </c>
      <c r="G67">
        <v>-0.170936907086472</v>
      </c>
      <c r="H67">
        <v>0.79480988198806102</v>
      </c>
      <c r="I67">
        <v>2192.1451534013399</v>
      </c>
      <c r="J67">
        <v>1026.93837978906</v>
      </c>
      <c r="K67">
        <v>889.10193943665399</v>
      </c>
      <c r="L67">
        <v>386.28145575102099</v>
      </c>
      <c r="M67">
        <v>642.49769816725404</v>
      </c>
      <c r="N67">
        <v>575.15668297421701</v>
      </c>
      <c r="O67">
        <v>1834.4965212646</v>
      </c>
      <c r="P67">
        <v>555.31194243192499</v>
      </c>
      <c r="Q67">
        <v>877.75995565595895</v>
      </c>
      <c r="R67">
        <v>546.34048498043001</v>
      </c>
      <c r="S67">
        <v>581.31091207147495</v>
      </c>
      <c r="T67">
        <v>1198.3142310134799</v>
      </c>
    </row>
    <row r="68" spans="1:20" x14ac:dyDescent="0.25">
      <c r="A68" t="s">
        <v>111</v>
      </c>
      <c r="B68">
        <v>910.54948488774903</v>
      </c>
      <c r="C68" s="31">
        <v>-5.2660943217952602E-2</v>
      </c>
      <c r="D68">
        <v>0.93563771381893501</v>
      </c>
      <c r="E68">
        <v>-0.49502823174452898</v>
      </c>
      <c r="F68">
        <v>0.44787348192026</v>
      </c>
      <c r="G68">
        <v>0.44236728852657597</v>
      </c>
      <c r="H68">
        <v>0.48241415310866298</v>
      </c>
      <c r="I68">
        <v>664.37918755319902</v>
      </c>
      <c r="J68">
        <v>1136.08158923524</v>
      </c>
      <c r="K68">
        <v>1172.46076364643</v>
      </c>
      <c r="L68">
        <v>1158.84436725306</v>
      </c>
      <c r="M68">
        <v>652.58688400571202</v>
      </c>
      <c r="N68">
        <v>436.14720765704101</v>
      </c>
      <c r="O68">
        <v>1336.08308283883</v>
      </c>
      <c r="P68">
        <v>455.78685685907999</v>
      </c>
      <c r="Q68">
        <v>1161.6711038513099</v>
      </c>
      <c r="R68">
        <v>1552.57517567223</v>
      </c>
      <c r="S68">
        <v>354.72213678267502</v>
      </c>
      <c r="T68">
        <v>845.25546329816905</v>
      </c>
    </row>
    <row r="69" spans="1:20" x14ac:dyDescent="0.25">
      <c r="A69" t="s">
        <v>106</v>
      </c>
      <c r="B69">
        <v>894.76919540819699</v>
      </c>
      <c r="C69" s="31">
        <v>0.91107173302981603</v>
      </c>
      <c r="D69">
        <v>0.26032257632301598</v>
      </c>
      <c r="E69">
        <v>0.13101810067900799</v>
      </c>
      <c r="F69">
        <v>0.87142688002229096</v>
      </c>
      <c r="G69">
        <v>0.78005363235080905</v>
      </c>
      <c r="H69">
        <v>0.31783552412088201</v>
      </c>
      <c r="I69">
        <v>778.68098326127597</v>
      </c>
      <c r="J69">
        <v>244.74537875810199</v>
      </c>
      <c r="K69">
        <v>239.243079123222</v>
      </c>
      <c r="L69">
        <v>1931.4072787550999</v>
      </c>
      <c r="M69">
        <v>731.46597328820098</v>
      </c>
      <c r="N69">
        <v>1333.1367160074101</v>
      </c>
      <c r="O69">
        <v>254.29257062539301</v>
      </c>
      <c r="P69">
        <v>457.054692344084</v>
      </c>
      <c r="Q69">
        <v>1070.41961686846</v>
      </c>
      <c r="R69">
        <v>634.16990471779002</v>
      </c>
      <c r="S69">
        <v>1389.6816779666501</v>
      </c>
      <c r="T69">
        <v>1672.93247318266</v>
      </c>
    </row>
    <row r="70" spans="1:20" x14ac:dyDescent="0.25">
      <c r="A70" t="s">
        <v>93</v>
      </c>
      <c r="B70">
        <v>871.45436687000495</v>
      </c>
      <c r="C70" s="31">
        <v>-0.219946779025675</v>
      </c>
      <c r="D70">
        <v>0.72393554461168397</v>
      </c>
      <c r="E70">
        <v>-0.26722934428779199</v>
      </c>
      <c r="F70">
        <v>0.66785917093531599</v>
      </c>
      <c r="G70">
        <v>4.7282565262116598E-2</v>
      </c>
      <c r="H70">
        <v>0.93719303321284497</v>
      </c>
      <c r="I70">
        <v>482.72097651714802</v>
      </c>
      <c r="J70">
        <v>1886.85457542564</v>
      </c>
      <c r="K70">
        <v>929.824165670394</v>
      </c>
      <c r="L70">
        <v>386.28145575102099</v>
      </c>
      <c r="M70">
        <v>1163.00796756043</v>
      </c>
      <c r="N70">
        <v>692.657528872689</v>
      </c>
      <c r="O70">
        <v>455.33328528452699</v>
      </c>
      <c r="P70">
        <v>1019.33972994353</v>
      </c>
      <c r="Q70">
        <v>947.90457695408497</v>
      </c>
      <c r="R70">
        <v>918.40527095444395</v>
      </c>
      <c r="S70">
        <v>965.23991801819398</v>
      </c>
      <c r="T70">
        <v>609.88295148796306</v>
      </c>
    </row>
    <row r="71" spans="1:20" x14ac:dyDescent="0.25">
      <c r="A71" t="s">
        <v>101</v>
      </c>
      <c r="B71">
        <v>854.63744003414604</v>
      </c>
      <c r="C71" s="31">
        <v>0.48504192163007698</v>
      </c>
      <c r="D71">
        <v>0.52183354214098399</v>
      </c>
      <c r="E71">
        <v>0.59323266985165102</v>
      </c>
      <c r="F71">
        <v>0.433415557859537</v>
      </c>
      <c r="G71">
        <v>-0.108190748221574</v>
      </c>
      <c r="H71">
        <v>0.88190244204845103</v>
      </c>
      <c r="I71">
        <v>305.14497247067101</v>
      </c>
      <c r="J71">
        <v>711.08454639178206</v>
      </c>
      <c r="K71">
        <v>437.763932012704</v>
      </c>
      <c r="L71">
        <v>1545.1258230040801</v>
      </c>
      <c r="M71">
        <v>685.14743830255395</v>
      </c>
      <c r="N71">
        <v>366.84162397455202</v>
      </c>
      <c r="O71">
        <v>1900.9117573573501</v>
      </c>
      <c r="P71">
        <v>811.41471040281203</v>
      </c>
      <c r="Q71">
        <v>867.44457017094101</v>
      </c>
      <c r="R71">
        <v>1287.0122057577</v>
      </c>
      <c r="S71">
        <v>313.73830424603102</v>
      </c>
      <c r="T71">
        <v>1024.01939631858</v>
      </c>
    </row>
    <row r="72" spans="1:20" x14ac:dyDescent="0.25">
      <c r="A72" t="s">
        <v>134</v>
      </c>
      <c r="B72">
        <v>854.54674036394204</v>
      </c>
      <c r="C72" s="31">
        <v>0.24601584246542901</v>
      </c>
      <c r="D72">
        <v>0.83674823105378904</v>
      </c>
      <c r="E72">
        <v>2.5398769273549799</v>
      </c>
      <c r="F72">
        <v>3.3367457242971701E-2</v>
      </c>
      <c r="G72">
        <v>-2.2938610848895502</v>
      </c>
      <c r="H72">
        <v>4.6628709808500701E-2</v>
      </c>
      <c r="I72">
        <v>190.843176762593</v>
      </c>
      <c r="J72">
        <v>200.095883984664</v>
      </c>
      <c r="K72">
        <v>100.108806157944</v>
      </c>
      <c r="L72">
        <v>1158.84436725306</v>
      </c>
      <c r="M72">
        <v>50.904528548583301</v>
      </c>
      <c r="N72">
        <v>399.90118400700402</v>
      </c>
      <c r="O72">
        <v>677.31574105398704</v>
      </c>
      <c r="P72">
        <v>6019.0489650583604</v>
      </c>
      <c r="Q72">
        <v>304.70061740362303</v>
      </c>
      <c r="R72">
        <v>241.35801171920301</v>
      </c>
      <c r="S72">
        <v>715.09721598419696</v>
      </c>
      <c r="T72">
        <v>196.34238643408301</v>
      </c>
    </row>
    <row r="73" spans="1:20" x14ac:dyDescent="0.25">
      <c r="A73" t="s">
        <v>109</v>
      </c>
      <c r="B73">
        <v>848.87198448278104</v>
      </c>
      <c r="C73" s="31">
        <v>-2.56021324460397</v>
      </c>
      <c r="D73">
        <v>3.1254246027682203E-2</v>
      </c>
      <c r="E73">
        <v>-1.19722463315065</v>
      </c>
      <c r="F73">
        <v>0.31378087259829701</v>
      </c>
      <c r="G73">
        <v>-1.3629886114533201</v>
      </c>
      <c r="H73">
        <v>0.24691953371324599</v>
      </c>
      <c r="I73">
        <v>2736.0992347621</v>
      </c>
      <c r="J73">
        <v>1256.80059362268</v>
      </c>
      <c r="K73">
        <v>2258.38679654616</v>
      </c>
      <c r="L73">
        <v>0</v>
      </c>
      <c r="M73">
        <v>146.75179401393399</v>
      </c>
      <c r="N73">
        <v>2215.3888301264501</v>
      </c>
      <c r="O73">
        <v>202.835721040019</v>
      </c>
      <c r="P73">
        <v>268.14720507842901</v>
      </c>
      <c r="Q73">
        <v>93.790658794552897</v>
      </c>
      <c r="R73">
        <v>659.75800338142994</v>
      </c>
      <c r="S73">
        <v>326.45742468843798</v>
      </c>
      <c r="T73">
        <v>22.047551739183799</v>
      </c>
    </row>
    <row r="74" spans="1:20" x14ac:dyDescent="0.25">
      <c r="A74" t="s">
        <v>60</v>
      </c>
      <c r="B74">
        <v>818.46622196141902</v>
      </c>
      <c r="C74" s="31">
        <v>-0.64303179085110096</v>
      </c>
      <c r="D74">
        <v>0.60556227188400102</v>
      </c>
      <c r="E74">
        <v>-1.1950633622094</v>
      </c>
      <c r="F74">
        <v>0.33722037801406402</v>
      </c>
      <c r="G74">
        <v>0.55203157135830305</v>
      </c>
      <c r="H74">
        <v>0.65345155947553402</v>
      </c>
      <c r="I74">
        <v>57.150897854038597</v>
      </c>
      <c r="J74">
        <v>211.67167892592599</v>
      </c>
      <c r="K74">
        <v>179.856499199018</v>
      </c>
      <c r="L74">
        <v>4635.37746901225</v>
      </c>
      <c r="M74">
        <v>387.975055424338</v>
      </c>
      <c r="N74">
        <v>497.48663229556598</v>
      </c>
      <c r="O74">
        <v>402.08142931826802</v>
      </c>
      <c r="P74">
        <v>633.28382475969499</v>
      </c>
      <c r="Q74">
        <v>102.519061897261</v>
      </c>
      <c r="R74">
        <v>1794.6247576255901</v>
      </c>
      <c r="S74">
        <v>832.86684971018406</v>
      </c>
      <c r="T74">
        <v>86.700507514898504</v>
      </c>
    </row>
    <row r="75" spans="1:20" x14ac:dyDescent="0.25">
      <c r="A75" t="s">
        <v>108</v>
      </c>
      <c r="B75">
        <v>794.833573313481</v>
      </c>
      <c r="C75" s="31">
        <v>-0.90066207187814695</v>
      </c>
      <c r="D75">
        <v>0.184544054982544</v>
      </c>
      <c r="E75">
        <v>-0.86611822922429405</v>
      </c>
      <c r="F75">
        <v>0.20199713332175001</v>
      </c>
      <c r="G75">
        <v>-3.4543842653853497E-2</v>
      </c>
      <c r="H75">
        <v>0.95817435351430902</v>
      </c>
      <c r="I75">
        <v>591.92001348825704</v>
      </c>
      <c r="J75">
        <v>1795.9019008871501</v>
      </c>
      <c r="K75">
        <v>1620.40525221757</v>
      </c>
      <c r="L75">
        <v>386.28145575102099</v>
      </c>
      <c r="M75">
        <v>591.134570262377</v>
      </c>
      <c r="N75">
        <v>495.09678458237602</v>
      </c>
      <c r="O75">
        <v>1165.55747665474</v>
      </c>
      <c r="P75">
        <v>350.55651160371502</v>
      </c>
      <c r="Q75">
        <v>581.31164664034998</v>
      </c>
      <c r="R75">
        <v>1056.0277475507801</v>
      </c>
      <c r="S75">
        <v>366.02802162036897</v>
      </c>
      <c r="T75">
        <v>537.781498503065</v>
      </c>
    </row>
    <row r="76" spans="1:20" x14ac:dyDescent="0.25">
      <c r="A76" t="s">
        <v>100</v>
      </c>
      <c r="B76">
        <v>792.12254962622706</v>
      </c>
      <c r="C76" s="31">
        <v>-0.438997810488574</v>
      </c>
      <c r="D76">
        <v>0.390756683184945</v>
      </c>
      <c r="E76">
        <v>-0.364281445319391</v>
      </c>
      <c r="F76">
        <v>0.47641675637861902</v>
      </c>
      <c r="G76">
        <v>-7.4716365169183604E-2</v>
      </c>
      <c r="H76">
        <v>0.87828099939535298</v>
      </c>
      <c r="I76">
        <v>925.640434885947</v>
      </c>
      <c r="J76">
        <v>815.26670086313595</v>
      </c>
      <c r="K76">
        <v>744.87738819215895</v>
      </c>
      <c r="L76">
        <v>1545.1258230040801</v>
      </c>
      <c r="M76">
        <v>901.14773511681199</v>
      </c>
      <c r="N76">
        <v>689.07275730290496</v>
      </c>
      <c r="O76">
        <v>482.85671645809902</v>
      </c>
      <c r="P76">
        <v>734.71066356004599</v>
      </c>
      <c r="Q76">
        <v>593.05531626944799</v>
      </c>
      <c r="R76">
        <v>706.784779303797</v>
      </c>
      <c r="S76">
        <v>1004.33943641522</v>
      </c>
      <c r="T76">
        <v>362.59284414306399</v>
      </c>
    </row>
    <row r="77" spans="1:20" x14ac:dyDescent="0.25">
      <c r="A77" t="s">
        <v>94</v>
      </c>
      <c r="B77">
        <v>788.79184637891694</v>
      </c>
      <c r="C77" s="31">
        <v>-0.48343858663107298</v>
      </c>
      <c r="D77">
        <v>0.641550826951651</v>
      </c>
      <c r="E77">
        <v>-0.30905813841986701</v>
      </c>
      <c r="F77">
        <v>0.76600523996577596</v>
      </c>
      <c r="G77">
        <v>-0.17438044821120699</v>
      </c>
      <c r="H77">
        <v>0.86408063271352498</v>
      </c>
      <c r="I77">
        <v>2319.7141218255301</v>
      </c>
      <c r="J77">
        <v>762.34878113165496</v>
      </c>
      <c r="K77">
        <v>184.94677747823499</v>
      </c>
      <c r="L77">
        <v>386.28145575102099</v>
      </c>
      <c r="M77">
        <v>359.54189533413802</v>
      </c>
      <c r="N77">
        <v>1922.23417730857</v>
      </c>
      <c r="O77">
        <v>307.54442659165102</v>
      </c>
      <c r="P77">
        <v>491.92016818170498</v>
      </c>
      <c r="Q77">
        <v>138.06746726101699</v>
      </c>
      <c r="R77">
        <v>574.00329434652804</v>
      </c>
      <c r="S77">
        <v>1766.5445058898099</v>
      </c>
      <c r="T77">
        <v>252.35508544714401</v>
      </c>
    </row>
    <row r="78" spans="1:20" x14ac:dyDescent="0.25">
      <c r="A78" t="s">
        <v>107</v>
      </c>
      <c r="B78">
        <v>780.44153902005303</v>
      </c>
      <c r="C78" s="31">
        <v>1.51250900640358</v>
      </c>
      <c r="D78">
        <v>7.6890051011646393E-2</v>
      </c>
      <c r="E78">
        <v>1.0424046167157699</v>
      </c>
      <c r="F78">
        <v>0.22281926916952299</v>
      </c>
      <c r="G78">
        <v>0.47010438968780999</v>
      </c>
      <c r="H78">
        <v>0.56553818512064802</v>
      </c>
      <c r="I78">
        <v>463.33049331667002</v>
      </c>
      <c r="J78">
        <v>472.953907600116</v>
      </c>
      <c r="K78">
        <v>69.567136482639</v>
      </c>
      <c r="L78">
        <v>772.56291150204197</v>
      </c>
      <c r="M78">
        <v>812.63805935215896</v>
      </c>
      <c r="N78">
        <v>163.306260401267</v>
      </c>
      <c r="O78">
        <v>1465.3235422625601</v>
      </c>
      <c r="P78">
        <v>739.78200550006397</v>
      </c>
      <c r="Q78">
        <v>1373.5332518897701</v>
      </c>
      <c r="R78">
        <v>1001.39369905274</v>
      </c>
      <c r="S78">
        <v>496.51677578876399</v>
      </c>
      <c r="T78">
        <v>1534.3904250918499</v>
      </c>
    </row>
    <row r="79" spans="1:20" x14ac:dyDescent="0.25">
      <c r="A79" t="s">
        <v>103</v>
      </c>
      <c r="B79">
        <v>769.14863315868899</v>
      </c>
      <c r="C79" s="31">
        <v>0.20266620016339801</v>
      </c>
      <c r="D79">
        <v>0.69506821745354397</v>
      </c>
      <c r="E79">
        <v>-5.9520136885826198E-2</v>
      </c>
      <c r="F79">
        <v>0.90837182458118004</v>
      </c>
      <c r="G79">
        <v>0.26218633704922401</v>
      </c>
      <c r="H79">
        <v>0.593782846546272</v>
      </c>
      <c r="I79">
        <v>937.88705585467005</v>
      </c>
      <c r="J79">
        <v>742.50456123234903</v>
      </c>
      <c r="K79">
        <v>726.21303450169501</v>
      </c>
      <c r="L79">
        <v>386.28145575102099</v>
      </c>
      <c r="M79">
        <v>987.82301345629196</v>
      </c>
      <c r="N79">
        <v>949.16785008833699</v>
      </c>
      <c r="O79">
        <v>473.88168455367298</v>
      </c>
      <c r="P79">
        <v>516.009042396788</v>
      </c>
      <c r="Q79">
        <v>1255.4617626458701</v>
      </c>
      <c r="R79">
        <v>623.79635120550302</v>
      </c>
      <c r="S79">
        <v>827.21390729133702</v>
      </c>
      <c r="T79">
        <v>803.54387892674004</v>
      </c>
    </row>
    <row r="80" spans="1:20" x14ac:dyDescent="0.25">
      <c r="A80" t="s">
        <v>113</v>
      </c>
      <c r="B80">
        <v>766.20279353255501</v>
      </c>
      <c r="C80" s="31">
        <v>1.41422918515822</v>
      </c>
      <c r="D80">
        <v>9.2908913683758407E-2</v>
      </c>
      <c r="E80">
        <v>0.91728886521041497</v>
      </c>
      <c r="F80">
        <v>0.27584270003903399</v>
      </c>
      <c r="G80">
        <v>0.49694031994780402</v>
      </c>
      <c r="H80">
        <v>0.53709113118257201</v>
      </c>
      <c r="I80">
        <v>461.28938982188299</v>
      </c>
      <c r="J80">
        <v>229.862213833623</v>
      </c>
      <c r="K80">
        <v>188.340296331047</v>
      </c>
      <c r="L80">
        <v>1158.84436725306</v>
      </c>
      <c r="M80">
        <v>223.79648587124899</v>
      </c>
      <c r="N80">
        <v>701.42030382104997</v>
      </c>
      <c r="O80">
        <v>687.48744387900297</v>
      </c>
      <c r="P80">
        <v>1355.3161334696999</v>
      </c>
      <c r="Q80">
        <v>519.73673020670196</v>
      </c>
      <c r="R80">
        <v>359.61652175926997</v>
      </c>
      <c r="S80">
        <v>1683.1636052118099</v>
      </c>
      <c r="T80">
        <v>1625.5600309322599</v>
      </c>
    </row>
    <row r="81" spans="1:20" x14ac:dyDescent="0.25">
      <c r="A81" t="s">
        <v>110</v>
      </c>
      <c r="B81">
        <v>744.15916001967196</v>
      </c>
      <c r="C81" s="31">
        <v>0.66886372446571696</v>
      </c>
      <c r="D81">
        <v>0.407714494726579</v>
      </c>
      <c r="E81">
        <v>1.17928845678774</v>
      </c>
      <c r="F81">
        <v>0.14435670756129501</v>
      </c>
      <c r="G81">
        <v>-0.51042473232202501</v>
      </c>
      <c r="H81">
        <v>0.50987435822917804</v>
      </c>
      <c r="I81">
        <v>620.49546241527696</v>
      </c>
      <c r="J81">
        <v>537.44762227285901</v>
      </c>
      <c r="K81">
        <v>461.51856398238499</v>
      </c>
      <c r="L81">
        <v>0</v>
      </c>
      <c r="M81">
        <v>775.95011084867497</v>
      </c>
      <c r="N81">
        <v>427.38443270867998</v>
      </c>
      <c r="O81">
        <v>2507.02557863622</v>
      </c>
      <c r="P81">
        <v>584.472158587026</v>
      </c>
      <c r="Q81">
        <v>361.19719021387903</v>
      </c>
      <c r="R81">
        <v>1443.30707867615</v>
      </c>
      <c r="S81">
        <v>754.66781291612801</v>
      </c>
      <c r="T81">
        <v>456.44390897877798</v>
      </c>
    </row>
    <row r="82" spans="1:20" x14ac:dyDescent="0.25">
      <c r="A82" t="s">
        <v>114</v>
      </c>
      <c r="B82">
        <v>737.29137185315597</v>
      </c>
      <c r="C82" s="31">
        <v>-2.6578282038222398</v>
      </c>
      <c r="D82">
        <v>2.10444880402509E-2</v>
      </c>
      <c r="E82">
        <v>-1.22307574159226</v>
      </c>
      <c r="F82">
        <v>0.28827600108650803</v>
      </c>
      <c r="G82">
        <v>-1.4347524622299901</v>
      </c>
      <c r="H82">
        <v>0.207721225287923</v>
      </c>
      <c r="I82">
        <v>2233.9877750444698</v>
      </c>
      <c r="J82">
        <v>1180.73108400868</v>
      </c>
      <c r="K82">
        <v>2066.6529813623001</v>
      </c>
      <c r="L82">
        <v>0</v>
      </c>
      <c r="M82">
        <v>146.75179401393399</v>
      </c>
      <c r="N82">
        <v>1877.6236866623699</v>
      </c>
      <c r="O82">
        <v>202.23738557972399</v>
      </c>
      <c r="P82">
        <v>230.112140528298</v>
      </c>
      <c r="Q82">
        <v>79.031722639064895</v>
      </c>
      <c r="R82">
        <v>543.57420404382003</v>
      </c>
      <c r="S82">
        <v>264.74613661602001</v>
      </c>
      <c r="T82">
        <v>22.047551739183799</v>
      </c>
    </row>
    <row r="83" spans="1:20" x14ac:dyDescent="0.25">
      <c r="A83" t="s">
        <v>895</v>
      </c>
      <c r="B83">
        <v>703.65783493196204</v>
      </c>
      <c r="C83" s="31">
        <v>-3.2292356833441902</v>
      </c>
      <c r="D83">
        <v>0.13819770209285101</v>
      </c>
      <c r="E83">
        <v>-2.3791687683171499</v>
      </c>
      <c r="F83">
        <v>0.27469627291711102</v>
      </c>
      <c r="G83">
        <v>-0.85006691502704101</v>
      </c>
      <c r="H83">
        <v>0.69545778027505201</v>
      </c>
      <c r="I83">
        <v>0</v>
      </c>
      <c r="J83">
        <v>3160.1920189644102</v>
      </c>
      <c r="K83">
        <v>3322.25495690261</v>
      </c>
      <c r="L83">
        <v>0</v>
      </c>
      <c r="M83">
        <v>371.46547859777002</v>
      </c>
      <c r="N83">
        <v>0</v>
      </c>
      <c r="O83">
        <v>276.43098265630903</v>
      </c>
      <c r="P83">
        <v>613.63237474212701</v>
      </c>
      <c r="Q83">
        <v>0</v>
      </c>
      <c r="R83">
        <v>251.039994997337</v>
      </c>
      <c r="S83">
        <v>314.20938278093502</v>
      </c>
      <c r="T83">
        <v>134.668829542042</v>
      </c>
    </row>
    <row r="84" spans="1:20" x14ac:dyDescent="0.25">
      <c r="A84" t="s">
        <v>112</v>
      </c>
      <c r="B84">
        <v>671.664738600026</v>
      </c>
      <c r="C84" s="31">
        <v>1.6687097883425599</v>
      </c>
      <c r="D84">
        <v>3.6983718578168498E-2</v>
      </c>
      <c r="E84">
        <v>0.59505958894942701</v>
      </c>
      <c r="F84">
        <v>0.45708747834083602</v>
      </c>
      <c r="G84">
        <v>1.07365019939313</v>
      </c>
      <c r="H84">
        <v>0.158537310105376</v>
      </c>
      <c r="I84">
        <v>258.19959209056702</v>
      </c>
      <c r="J84">
        <v>49.6105497482639</v>
      </c>
      <c r="K84">
        <v>573.50468612517</v>
      </c>
      <c r="L84">
        <v>772.56291150204197</v>
      </c>
      <c r="M84">
        <v>749.80994753994298</v>
      </c>
      <c r="N84">
        <v>368.833163735543</v>
      </c>
      <c r="O84">
        <v>394.901403794727</v>
      </c>
      <c r="P84">
        <v>549.60668274940497</v>
      </c>
      <c r="Q84">
        <v>570.99626115533204</v>
      </c>
      <c r="R84">
        <v>1777.3355017717799</v>
      </c>
      <c r="S84">
        <v>880.91686027038702</v>
      </c>
      <c r="T84">
        <v>1113.69930271715</v>
      </c>
    </row>
    <row r="85" spans="1:20" x14ac:dyDescent="0.25">
      <c r="A85" t="s">
        <v>104</v>
      </c>
      <c r="B85">
        <v>670.30906366036402</v>
      </c>
      <c r="C85" s="31">
        <v>0.97063151773129797</v>
      </c>
      <c r="D85">
        <v>0.116341136571149</v>
      </c>
      <c r="E85">
        <v>0.266385857087103</v>
      </c>
      <c r="F85">
        <v>0.66659536542651998</v>
      </c>
      <c r="G85">
        <v>0.70424566064419503</v>
      </c>
      <c r="H85">
        <v>0.229533386083694</v>
      </c>
      <c r="I85">
        <v>474.55656253799901</v>
      </c>
      <c r="J85">
        <v>380.34754807002298</v>
      </c>
      <c r="K85">
        <v>468.30560168800901</v>
      </c>
      <c r="L85">
        <v>772.56291150204197</v>
      </c>
      <c r="M85">
        <v>535.18544879456499</v>
      </c>
      <c r="N85">
        <v>451.28290984057298</v>
      </c>
      <c r="O85">
        <v>597.13878937445099</v>
      </c>
      <c r="P85">
        <v>678.92590221985301</v>
      </c>
      <c r="Q85">
        <v>946.158896333543</v>
      </c>
      <c r="R85">
        <v>690.18709368413795</v>
      </c>
      <c r="S85">
        <v>318.920168129974</v>
      </c>
      <c r="T85">
        <v>1730.1369317491999</v>
      </c>
    </row>
    <row r="86" spans="1:20" x14ac:dyDescent="0.25">
      <c r="A86" t="s">
        <v>97</v>
      </c>
      <c r="B86">
        <v>658.60224934314101</v>
      </c>
      <c r="C86" s="31">
        <v>0.13429466260185499</v>
      </c>
      <c r="D86">
        <v>0.83102824898835004</v>
      </c>
      <c r="E86">
        <v>0.261826468589613</v>
      </c>
      <c r="F86">
        <v>0.67741701811500699</v>
      </c>
      <c r="G86">
        <v>-0.12753180598775801</v>
      </c>
      <c r="H86">
        <v>0.83177833691179204</v>
      </c>
      <c r="I86">
        <v>404.13849196784503</v>
      </c>
      <c r="J86">
        <v>897.95095044357595</v>
      </c>
      <c r="K86">
        <v>609.13663407969204</v>
      </c>
      <c r="L86">
        <v>386.28145575102099</v>
      </c>
      <c r="M86">
        <v>759.44053402210795</v>
      </c>
      <c r="N86">
        <v>443.715058748807</v>
      </c>
      <c r="O86">
        <v>557.648648994979</v>
      </c>
      <c r="P86">
        <v>1166.40864620404</v>
      </c>
      <c r="Q86">
        <v>895.21676186137495</v>
      </c>
      <c r="R86">
        <v>410.79271908655102</v>
      </c>
      <c r="S86">
        <v>363.67262894585002</v>
      </c>
      <c r="T86">
        <v>1008.82446201184</v>
      </c>
    </row>
    <row r="87" spans="1:20" x14ac:dyDescent="0.25">
      <c r="A87" t="s">
        <v>118</v>
      </c>
      <c r="B87">
        <v>652.82201359554699</v>
      </c>
      <c r="C87" s="31">
        <v>1.3829645027211099</v>
      </c>
      <c r="D87">
        <v>7.7936277236257706E-2</v>
      </c>
      <c r="E87">
        <v>0.37604069281976898</v>
      </c>
      <c r="F87">
        <v>0.63180144975373798</v>
      </c>
      <c r="G87">
        <v>1.00692380990134</v>
      </c>
      <c r="H87">
        <v>0.178616991642293</v>
      </c>
      <c r="I87">
        <v>423.52897516832201</v>
      </c>
      <c r="J87">
        <v>79.376879597222199</v>
      </c>
      <c r="K87">
        <v>700.76164310560705</v>
      </c>
      <c r="L87">
        <v>386.28145575102099</v>
      </c>
      <c r="M87">
        <v>319.18515198030599</v>
      </c>
      <c r="N87">
        <v>583.91945792257695</v>
      </c>
      <c r="O87">
        <v>437.38322147567499</v>
      </c>
      <c r="P87">
        <v>734.07674581754395</v>
      </c>
      <c r="Q87">
        <v>364.37115497849999</v>
      </c>
      <c r="R87">
        <v>1083.69055691688</v>
      </c>
      <c r="S87">
        <v>1769.37097709924</v>
      </c>
      <c r="T87">
        <v>951.91794333368</v>
      </c>
    </row>
    <row r="88" spans="1:20" x14ac:dyDescent="0.25">
      <c r="A88" t="s">
        <v>893</v>
      </c>
      <c r="B88">
        <v>621.739573760805</v>
      </c>
      <c r="C88" s="31">
        <v>0.71621715262796404</v>
      </c>
      <c r="D88">
        <v>0.68958499983300703</v>
      </c>
      <c r="E88">
        <v>0.87193701449397798</v>
      </c>
      <c r="F88">
        <v>0.62678554576705103</v>
      </c>
      <c r="G88">
        <v>-0.155719861866014</v>
      </c>
      <c r="H88">
        <v>0.929721903861362</v>
      </c>
      <c r="I88">
        <v>1280.7924429789</v>
      </c>
      <c r="J88">
        <v>0</v>
      </c>
      <c r="K88">
        <v>310.50697503226701</v>
      </c>
      <c r="L88">
        <v>0</v>
      </c>
      <c r="M88">
        <v>409.529225170134</v>
      </c>
      <c r="N88">
        <v>85.636209722615405</v>
      </c>
      <c r="O88">
        <v>1105.12559516494</v>
      </c>
      <c r="P88">
        <v>1492.87628359267</v>
      </c>
      <c r="Q88">
        <v>779.367047952706</v>
      </c>
      <c r="R88">
        <v>0</v>
      </c>
      <c r="S88">
        <v>762.67614800949605</v>
      </c>
      <c r="T88">
        <v>1234.3649575059301</v>
      </c>
    </row>
    <row r="89" spans="1:20" x14ac:dyDescent="0.25">
      <c r="A89" t="s">
        <v>116</v>
      </c>
      <c r="B89">
        <v>607.90325329766495</v>
      </c>
      <c r="C89" s="31">
        <v>0.33574535869409</v>
      </c>
      <c r="D89">
        <v>0.65753437081529797</v>
      </c>
      <c r="E89">
        <v>-0.242868979589274</v>
      </c>
      <c r="F89">
        <v>0.74850211926600496</v>
      </c>
      <c r="G89">
        <v>0.57861433828336395</v>
      </c>
      <c r="H89">
        <v>0.42690832382597499</v>
      </c>
      <c r="I89">
        <v>1368.55989325475</v>
      </c>
      <c r="J89">
        <v>294.35592850636601</v>
      </c>
      <c r="K89">
        <v>454.731526276762</v>
      </c>
      <c r="L89">
        <v>0</v>
      </c>
      <c r="M89">
        <v>899.31333769163803</v>
      </c>
      <c r="N89">
        <v>351.70592179101999</v>
      </c>
      <c r="O89">
        <v>372.16465630351598</v>
      </c>
      <c r="P89">
        <v>453.251185889071</v>
      </c>
      <c r="Q89">
        <v>930.92386546336195</v>
      </c>
      <c r="R89">
        <v>650.07602010329595</v>
      </c>
      <c r="S89">
        <v>397.11920492402999</v>
      </c>
      <c r="T89">
        <v>1122.63749936817</v>
      </c>
    </row>
    <row r="90" spans="1:20" x14ac:dyDescent="0.25">
      <c r="A90" t="s">
        <v>133</v>
      </c>
      <c r="B90">
        <v>607.112103044327</v>
      </c>
      <c r="C90" s="31">
        <v>-1.9170975473779599</v>
      </c>
      <c r="D90">
        <v>2.4858926999277602E-2</v>
      </c>
      <c r="E90">
        <v>-1.4649846504088999</v>
      </c>
      <c r="F90">
        <v>8.64325866263633E-2</v>
      </c>
      <c r="G90">
        <v>-0.45211289696906498</v>
      </c>
      <c r="H90">
        <v>0.58856730940136903</v>
      </c>
      <c r="I90">
        <v>217.37752219482601</v>
      </c>
      <c r="J90">
        <v>1723.1397612563701</v>
      </c>
      <c r="K90">
        <v>2053.0789059510498</v>
      </c>
      <c r="L90">
        <v>386.28145575102099</v>
      </c>
      <c r="M90">
        <v>632.40851232879595</v>
      </c>
      <c r="N90">
        <v>636.49610761274096</v>
      </c>
      <c r="O90">
        <v>104.110370091337</v>
      </c>
      <c r="P90">
        <v>305.54835188605898</v>
      </c>
      <c r="Q90">
        <v>480.53826536363101</v>
      </c>
      <c r="R90">
        <v>206.087929777428</v>
      </c>
      <c r="S90">
        <v>344.82948754969198</v>
      </c>
      <c r="T90">
        <v>195.44856676898101</v>
      </c>
    </row>
    <row r="91" spans="1:20" x14ac:dyDescent="0.25">
      <c r="A91" t="s">
        <v>129</v>
      </c>
      <c r="B91">
        <v>606.55641989442199</v>
      </c>
      <c r="C91" s="31">
        <v>2.3213140162274999</v>
      </c>
      <c r="D91">
        <v>2.1335891408819098E-3</v>
      </c>
      <c r="E91">
        <v>0.66229254198729903</v>
      </c>
      <c r="F91">
        <v>0.381161340969219</v>
      </c>
      <c r="G91">
        <v>1.6590214742402001</v>
      </c>
      <c r="H91">
        <v>1.992169606238E-2</v>
      </c>
      <c r="I91">
        <v>187.78152152041301</v>
      </c>
      <c r="J91">
        <v>152.139019228009</v>
      </c>
      <c r="K91">
        <v>334.26160700194799</v>
      </c>
      <c r="L91">
        <v>386.28145575102099</v>
      </c>
      <c r="M91">
        <v>490.70131123409101</v>
      </c>
      <c r="N91">
        <v>283.99356991732498</v>
      </c>
      <c r="O91">
        <v>443.964911538921</v>
      </c>
      <c r="P91">
        <v>277.02205347346001</v>
      </c>
      <c r="Q91">
        <v>2318.4225623174698</v>
      </c>
      <c r="R91">
        <v>669.43998665956497</v>
      </c>
      <c r="S91">
        <v>274.167707314099</v>
      </c>
      <c r="T91">
        <v>1460.5013327767399</v>
      </c>
    </row>
    <row r="92" spans="1:20" x14ac:dyDescent="0.25">
      <c r="A92" t="s">
        <v>896</v>
      </c>
      <c r="B92">
        <v>601.08591436167899</v>
      </c>
      <c r="C92" s="31">
        <v>-0.27627852104718298</v>
      </c>
      <c r="D92">
        <v>0.899297044871467</v>
      </c>
      <c r="E92">
        <v>-0.78759636778912701</v>
      </c>
      <c r="F92">
        <v>0.71828790971322198</v>
      </c>
      <c r="G92">
        <v>0.51131784674194303</v>
      </c>
      <c r="H92">
        <v>0.81364285120059099</v>
      </c>
      <c r="I92">
        <v>507.21421845459298</v>
      </c>
      <c r="J92">
        <v>1339.4848432031199</v>
      </c>
      <c r="K92">
        <v>1107.9839054430099</v>
      </c>
      <c r="L92">
        <v>0</v>
      </c>
      <c r="M92">
        <v>627.82251876586099</v>
      </c>
      <c r="N92">
        <v>386.35871363226499</v>
      </c>
      <c r="O92">
        <v>0</v>
      </c>
      <c r="P92">
        <v>741.68375872756997</v>
      </c>
      <c r="Q92">
        <v>2052.6030132804499</v>
      </c>
      <c r="R92">
        <v>0</v>
      </c>
      <c r="S92">
        <v>449.88000083327302</v>
      </c>
      <c r="T92">
        <v>0</v>
      </c>
    </row>
    <row r="93" spans="1:20" x14ac:dyDescent="0.25">
      <c r="A93" t="s">
        <v>98</v>
      </c>
      <c r="B93">
        <v>591.18684751562898</v>
      </c>
      <c r="C93" s="31">
        <v>-0.30908734729623699</v>
      </c>
      <c r="D93">
        <v>0.65940666585576302</v>
      </c>
      <c r="E93">
        <v>-0.61111695779480402</v>
      </c>
      <c r="F93">
        <v>0.38363295197533798</v>
      </c>
      <c r="G93">
        <v>0.30202961049856702</v>
      </c>
      <c r="H93">
        <v>0.65471481805118603</v>
      </c>
      <c r="I93">
        <v>959.318642549934</v>
      </c>
      <c r="J93">
        <v>1223.7268937905101</v>
      </c>
      <c r="K93">
        <v>456.428285703168</v>
      </c>
      <c r="L93">
        <v>0</v>
      </c>
      <c r="M93">
        <v>301.75837644115097</v>
      </c>
      <c r="N93">
        <v>690.66598911169797</v>
      </c>
      <c r="O93">
        <v>689.88078572018298</v>
      </c>
      <c r="P93">
        <v>312.52144705358302</v>
      </c>
      <c r="Q93">
        <v>627.17543748912499</v>
      </c>
      <c r="R93">
        <v>935.69452680825498</v>
      </c>
      <c r="S93">
        <v>620.88150900340702</v>
      </c>
      <c r="T93">
        <v>276.19027651653198</v>
      </c>
    </row>
    <row r="94" spans="1:20" x14ac:dyDescent="0.25">
      <c r="A94" t="s">
        <v>105</v>
      </c>
      <c r="B94">
        <v>570.99160783184698</v>
      </c>
      <c r="C94" s="31">
        <v>0.84670845358361202</v>
      </c>
      <c r="D94">
        <v>0.16789577645873899</v>
      </c>
      <c r="E94">
        <v>0.47735744918142597</v>
      </c>
      <c r="F94">
        <v>0.43701395201965998</v>
      </c>
      <c r="G94">
        <v>0.36935100440218499</v>
      </c>
      <c r="H94">
        <v>0.52421748117275502</v>
      </c>
      <c r="I94">
        <v>270.44621305929002</v>
      </c>
      <c r="J94">
        <v>355.54227319589103</v>
      </c>
      <c r="K94">
        <v>454.731526276762</v>
      </c>
      <c r="L94">
        <v>772.56291150204197</v>
      </c>
      <c r="M94">
        <v>659.924473706409</v>
      </c>
      <c r="N94">
        <v>331.79052418111002</v>
      </c>
      <c r="O94">
        <v>586.36875108914103</v>
      </c>
      <c r="P94">
        <v>603.48969086209195</v>
      </c>
      <c r="Q94">
        <v>922.03676412242305</v>
      </c>
      <c r="R94">
        <v>459.89420571137401</v>
      </c>
      <c r="S94">
        <v>329.75497443276498</v>
      </c>
      <c r="T94">
        <v>1105.35698584286</v>
      </c>
    </row>
    <row r="95" spans="1:20" x14ac:dyDescent="0.25">
      <c r="A95" t="s">
        <v>123</v>
      </c>
      <c r="B95">
        <v>560.10798682926895</v>
      </c>
      <c r="C95" s="31">
        <v>0.47125202200440203</v>
      </c>
      <c r="D95">
        <v>0.47348758760488702</v>
      </c>
      <c r="E95">
        <v>8.5650765210433504E-3</v>
      </c>
      <c r="F95">
        <v>0.98960821819957501</v>
      </c>
      <c r="G95">
        <v>0.46268694548335898</v>
      </c>
      <c r="H95">
        <v>0.45931716200721701</v>
      </c>
      <c r="I95">
        <v>829.708570630954</v>
      </c>
      <c r="J95">
        <v>249.70643373292799</v>
      </c>
      <c r="K95">
        <v>268.087989372121</v>
      </c>
      <c r="L95">
        <v>772.56291150204197</v>
      </c>
      <c r="M95">
        <v>504.00069256660402</v>
      </c>
      <c r="N95">
        <v>659.19966088803903</v>
      </c>
      <c r="O95">
        <v>312.33111027401202</v>
      </c>
      <c r="P95">
        <v>458.95644557159102</v>
      </c>
      <c r="Q95">
        <v>304.70061740362303</v>
      </c>
      <c r="R95">
        <v>739.28858030896095</v>
      </c>
      <c r="S95">
        <v>958.64481852953895</v>
      </c>
      <c r="T95">
        <v>664.10801117082099</v>
      </c>
    </row>
    <row r="96" spans="1:20" x14ac:dyDescent="0.25">
      <c r="A96" t="s">
        <v>147</v>
      </c>
      <c r="B96">
        <v>538.06014385346202</v>
      </c>
      <c r="C96" s="31">
        <v>0.47082290793923798</v>
      </c>
      <c r="D96">
        <v>0.70287794824157701</v>
      </c>
      <c r="E96">
        <v>2.3736076953254202</v>
      </c>
      <c r="F96">
        <v>5.4444414356457797E-2</v>
      </c>
      <c r="G96">
        <v>-1.9027847873861801</v>
      </c>
      <c r="H96">
        <v>0.108047156067179</v>
      </c>
      <c r="I96">
        <v>96.952416002386997</v>
      </c>
      <c r="J96">
        <v>130.64111433709499</v>
      </c>
      <c r="K96">
        <v>327.474569296325</v>
      </c>
      <c r="L96">
        <v>386.28145575102099</v>
      </c>
      <c r="M96">
        <v>24.3057658835578</v>
      </c>
      <c r="N96">
        <v>235.798307701341</v>
      </c>
      <c r="O96">
        <v>272.242634434244</v>
      </c>
      <c r="P96">
        <v>3819.3543985757401</v>
      </c>
      <c r="Q96">
        <v>182.97906868040499</v>
      </c>
      <c r="R96">
        <v>83.679998332445606</v>
      </c>
      <c r="S96">
        <v>645.84867135331604</v>
      </c>
      <c r="T96">
        <v>251.16332589367499</v>
      </c>
    </row>
    <row r="97" spans="1:20" x14ac:dyDescent="0.25">
      <c r="A97" t="s">
        <v>124</v>
      </c>
      <c r="B97">
        <v>517.65583412451804</v>
      </c>
      <c r="C97" s="31">
        <v>-1.008599515709</v>
      </c>
      <c r="D97">
        <v>4.2226014541172599E-2</v>
      </c>
      <c r="E97">
        <v>-0.38330150148396502</v>
      </c>
      <c r="F97">
        <v>0.440046143694454</v>
      </c>
      <c r="G97">
        <v>-0.62529801422503595</v>
      </c>
      <c r="H97">
        <v>0.183755075779829</v>
      </c>
      <c r="I97">
        <v>423.52897516832201</v>
      </c>
      <c r="J97">
        <v>831.803550779224</v>
      </c>
      <c r="K97">
        <v>755.05794475059395</v>
      </c>
      <c r="L97">
        <v>772.56291150204197</v>
      </c>
      <c r="M97">
        <v>561.78421145958998</v>
      </c>
      <c r="N97">
        <v>389.94348520204898</v>
      </c>
      <c r="O97">
        <v>729.370926099656</v>
      </c>
      <c r="P97">
        <v>399.36817777638402</v>
      </c>
      <c r="Q97">
        <v>428.80263970030802</v>
      </c>
      <c r="R97">
        <v>372.75635620816701</v>
      </c>
      <c r="S97">
        <v>250.14270203399801</v>
      </c>
      <c r="T97">
        <v>296.74812881387999</v>
      </c>
    </row>
    <row r="98" spans="1:20" x14ac:dyDescent="0.25">
      <c r="A98" t="s">
        <v>166</v>
      </c>
      <c r="B98">
        <v>502.26215063050898</v>
      </c>
      <c r="C98" s="31">
        <v>0.41972394599586499</v>
      </c>
      <c r="D98">
        <v>0.78526474303660398</v>
      </c>
      <c r="E98">
        <v>2.7378334245559399</v>
      </c>
      <c r="F98">
        <v>7.5479905439326006E-2</v>
      </c>
      <c r="G98">
        <v>-2.3181094785600802</v>
      </c>
      <c r="H98">
        <v>0.11943632602095799</v>
      </c>
      <c r="I98">
        <v>30.6165524218064</v>
      </c>
      <c r="J98">
        <v>358.84964317910902</v>
      </c>
      <c r="K98">
        <v>3.3935188528116602</v>
      </c>
      <c r="L98">
        <v>386.28145575102099</v>
      </c>
      <c r="M98">
        <v>1.8343974251741699</v>
      </c>
      <c r="N98">
        <v>207.12013514307</v>
      </c>
      <c r="O98">
        <v>263.86593799011303</v>
      </c>
      <c r="P98">
        <v>3898.59411638851</v>
      </c>
      <c r="Q98">
        <v>146.00237917256999</v>
      </c>
      <c r="R98">
        <v>96.128262547189493</v>
      </c>
      <c r="S98">
        <v>516.77315278963397</v>
      </c>
      <c r="T98">
        <v>117.686255905103</v>
      </c>
    </row>
    <row r="99" spans="1:20" x14ac:dyDescent="0.25">
      <c r="A99" t="s">
        <v>131</v>
      </c>
      <c r="B99">
        <v>486.96245124735702</v>
      </c>
      <c r="C99" s="31">
        <v>-0.78917744118231803</v>
      </c>
      <c r="D99">
        <v>0.348638379371351</v>
      </c>
      <c r="E99">
        <v>-0.83702779560801299</v>
      </c>
      <c r="F99">
        <v>0.32025060881699302</v>
      </c>
      <c r="G99">
        <v>4.7850354425695803E-2</v>
      </c>
      <c r="H99">
        <v>0.95324076469180097</v>
      </c>
      <c r="I99">
        <v>157.16496909860601</v>
      </c>
      <c r="J99">
        <v>1344.4458981779501</v>
      </c>
      <c r="K99">
        <v>1057.0811226508299</v>
      </c>
      <c r="L99">
        <v>0</v>
      </c>
      <c r="M99">
        <v>359.08329597784399</v>
      </c>
      <c r="N99">
        <v>168.88257173204099</v>
      </c>
      <c r="O99">
        <v>698.25748216431396</v>
      </c>
      <c r="P99">
        <v>389.22549389634901</v>
      </c>
      <c r="Q99">
        <v>667.16739352335105</v>
      </c>
      <c r="R99">
        <v>381.05519901799602</v>
      </c>
      <c r="S99">
        <v>226.11769675389601</v>
      </c>
      <c r="T99">
        <v>395.06829197510501</v>
      </c>
    </row>
    <row r="100" spans="1:20" x14ac:dyDescent="0.25">
      <c r="A100" t="s">
        <v>130</v>
      </c>
      <c r="B100">
        <v>485.36936690785302</v>
      </c>
      <c r="C100" s="31">
        <v>-1.7404485900280999</v>
      </c>
      <c r="D100">
        <v>0.142899442828132</v>
      </c>
      <c r="E100">
        <v>-5.4720984519747502E-2</v>
      </c>
      <c r="F100">
        <v>0.96325168855016796</v>
      </c>
      <c r="G100">
        <v>-1.6857276055083501</v>
      </c>
      <c r="H100">
        <v>0.14744613964155701</v>
      </c>
      <c r="I100">
        <v>2038.0418395449101</v>
      </c>
      <c r="J100">
        <v>79.376879597222199</v>
      </c>
      <c r="K100">
        <v>342.74540413397699</v>
      </c>
      <c r="L100">
        <v>0</v>
      </c>
      <c r="M100">
        <v>196.28052449363699</v>
      </c>
      <c r="N100">
        <v>1997.11607232183</v>
      </c>
      <c r="O100">
        <v>220.78578484887001</v>
      </c>
      <c r="P100">
        <v>152.140258200527</v>
      </c>
      <c r="Q100">
        <v>69.192431868739504</v>
      </c>
      <c r="R100">
        <v>149.379170576928</v>
      </c>
      <c r="S100">
        <v>404.18538294758901</v>
      </c>
      <c r="T100">
        <v>175.18865436000101</v>
      </c>
    </row>
    <row r="101" spans="1:20" x14ac:dyDescent="0.25">
      <c r="A101" t="s">
        <v>117</v>
      </c>
      <c r="B101">
        <v>474.14619235679601</v>
      </c>
      <c r="C101" s="31">
        <v>1.6060406346141001</v>
      </c>
      <c r="D101">
        <v>3.3346731223772501E-3</v>
      </c>
      <c r="E101">
        <v>1.3477421240890299</v>
      </c>
      <c r="F101">
        <v>1.38035295049192E-2</v>
      </c>
      <c r="G101">
        <v>0.25829851052507702</v>
      </c>
      <c r="H101">
        <v>0.612146206524394</v>
      </c>
      <c r="I101">
        <v>222.480280931793</v>
      </c>
      <c r="J101">
        <v>216.63273390075199</v>
      </c>
      <c r="K101">
        <v>259.604192240092</v>
      </c>
      <c r="L101">
        <v>0</v>
      </c>
      <c r="M101">
        <v>919.95030872484801</v>
      </c>
      <c r="N101">
        <v>379.587478444895</v>
      </c>
      <c r="O101">
        <v>454.13661436393699</v>
      </c>
      <c r="P101">
        <v>519.17863110929898</v>
      </c>
      <c r="Q101">
        <v>754.45142455043003</v>
      </c>
      <c r="R101">
        <v>549.10676591703998</v>
      </c>
      <c r="S101">
        <v>633.12955091090896</v>
      </c>
      <c r="T101">
        <v>781.49632718755595</v>
      </c>
    </row>
    <row r="102" spans="1:20" x14ac:dyDescent="0.25">
      <c r="A102" t="s">
        <v>128</v>
      </c>
      <c r="B102">
        <v>466.59434075674602</v>
      </c>
      <c r="C102" s="31">
        <v>-0.93815261725586696</v>
      </c>
      <c r="D102">
        <v>7.0457909123248605E-2</v>
      </c>
      <c r="E102">
        <v>-0.41868266616481498</v>
      </c>
      <c r="F102">
        <v>0.41943475481103798</v>
      </c>
      <c r="G102">
        <v>-0.51946995109105198</v>
      </c>
      <c r="H102">
        <v>0.29060610011005</v>
      </c>
      <c r="I102">
        <v>763.37270705037304</v>
      </c>
      <c r="J102">
        <v>820.22775583796295</v>
      </c>
      <c r="K102">
        <v>395.344946352558</v>
      </c>
      <c r="L102">
        <v>386.28145575102099</v>
      </c>
      <c r="M102">
        <v>562.70141017217804</v>
      </c>
      <c r="N102">
        <v>535.32588775439604</v>
      </c>
      <c r="O102">
        <v>324.29781947991302</v>
      </c>
      <c r="P102">
        <v>482.41140204417201</v>
      </c>
      <c r="Q102">
        <v>283.43505348066202</v>
      </c>
      <c r="R102">
        <v>287.00164717326402</v>
      </c>
      <c r="S102">
        <v>494.16138311424402</v>
      </c>
      <c r="T102">
        <v>264.57062087020603</v>
      </c>
    </row>
    <row r="103" spans="1:20" x14ac:dyDescent="0.25">
      <c r="A103" t="s">
        <v>119</v>
      </c>
      <c r="B103">
        <v>452.58677883947303</v>
      </c>
      <c r="C103" s="31">
        <v>1.0082828127516199</v>
      </c>
      <c r="D103">
        <v>9.3348942894663597E-2</v>
      </c>
      <c r="E103">
        <v>0.56023369212157104</v>
      </c>
      <c r="F103">
        <v>0.35133628573296599</v>
      </c>
      <c r="G103">
        <v>0.44804912063005198</v>
      </c>
      <c r="H103">
        <v>0.42720813676103497</v>
      </c>
      <c r="I103">
        <v>207.17200472088999</v>
      </c>
      <c r="J103">
        <v>297.66329848958298</v>
      </c>
      <c r="K103">
        <v>374.983833235688</v>
      </c>
      <c r="L103">
        <v>386.28145575102099</v>
      </c>
      <c r="M103">
        <v>450.34456788026</v>
      </c>
      <c r="N103">
        <v>277.620642682153</v>
      </c>
      <c r="O103">
        <v>518.15850861550598</v>
      </c>
      <c r="P103">
        <v>516.009042396788</v>
      </c>
      <c r="Q103">
        <v>734.61414477154904</v>
      </c>
      <c r="R103">
        <v>449.52065219908798</v>
      </c>
      <c r="S103">
        <v>266.159372220732</v>
      </c>
      <c r="T103">
        <v>952.51382311041402</v>
      </c>
    </row>
    <row r="104" spans="1:20" x14ac:dyDescent="0.25">
      <c r="A104" t="s">
        <v>96</v>
      </c>
      <c r="B104">
        <v>430.086552580312</v>
      </c>
      <c r="C104" s="31">
        <v>5.0148624600541298</v>
      </c>
      <c r="D104">
        <v>4.67384366414134E-4</v>
      </c>
      <c r="E104">
        <v>5.2672998135234996</v>
      </c>
      <c r="F104">
        <v>2.3796232956004799E-4</v>
      </c>
      <c r="G104">
        <v>-0.25243735346936802</v>
      </c>
      <c r="H104">
        <v>0.85360266521180295</v>
      </c>
      <c r="I104">
        <v>39.8015181483483</v>
      </c>
      <c r="J104">
        <v>1.6536849916087999</v>
      </c>
      <c r="K104">
        <v>0</v>
      </c>
      <c r="L104">
        <v>0</v>
      </c>
      <c r="M104">
        <v>668.63786147598603</v>
      </c>
      <c r="N104">
        <v>364.85008421356099</v>
      </c>
      <c r="O104">
        <v>649.79230988041502</v>
      </c>
      <c r="P104">
        <v>1099.8472832413099</v>
      </c>
      <c r="Q104">
        <v>96.329830606249701</v>
      </c>
      <c r="R104">
        <v>148.687600342775</v>
      </c>
      <c r="S104">
        <v>2039.2989775992</v>
      </c>
      <c r="T104">
        <v>52.139480464286002</v>
      </c>
    </row>
    <row r="105" spans="1:20" x14ac:dyDescent="0.25">
      <c r="A105" t="s">
        <v>138</v>
      </c>
      <c r="B105">
        <v>423.337566461731</v>
      </c>
      <c r="C105" s="31">
        <v>-2.5558535282488002</v>
      </c>
      <c r="D105">
        <v>3.0269266776059198E-3</v>
      </c>
      <c r="E105">
        <v>-1.9340309453744899</v>
      </c>
      <c r="F105">
        <v>2.4835995024929201E-2</v>
      </c>
      <c r="G105">
        <v>-0.62182258287431103</v>
      </c>
      <c r="H105">
        <v>0.45956283770335998</v>
      </c>
      <c r="I105">
        <v>1297.1212709372001</v>
      </c>
      <c r="J105">
        <v>1091.4320944618</v>
      </c>
      <c r="K105">
        <v>1051.9908443716099</v>
      </c>
      <c r="L105">
        <v>0</v>
      </c>
      <c r="M105">
        <v>115.108438429679</v>
      </c>
      <c r="N105">
        <v>171.670727397429</v>
      </c>
      <c r="O105">
        <v>588.16375747002598</v>
      </c>
      <c r="P105">
        <v>118.542617847911</v>
      </c>
      <c r="Q105">
        <v>146.47847388726299</v>
      </c>
      <c r="R105">
        <v>343.71040637376399</v>
      </c>
      <c r="S105">
        <v>64.066680746937294</v>
      </c>
      <c r="T105">
        <v>91.765485617143497</v>
      </c>
    </row>
    <row r="106" spans="1:20" x14ac:dyDescent="0.25">
      <c r="A106" t="s">
        <v>102</v>
      </c>
      <c r="B106">
        <v>419.09094681367498</v>
      </c>
      <c r="C106" s="31">
        <v>5.3203925288251401</v>
      </c>
      <c r="D106" t="s">
        <v>12</v>
      </c>
      <c r="E106">
        <v>5.0444148670503504</v>
      </c>
      <c r="F106" t="s">
        <v>12</v>
      </c>
      <c r="G106">
        <v>0.275977661774786</v>
      </c>
      <c r="H106" t="s">
        <v>12</v>
      </c>
      <c r="I106">
        <v>13.2671727161161</v>
      </c>
      <c r="J106">
        <v>0</v>
      </c>
      <c r="K106">
        <v>3.3935188528116602</v>
      </c>
      <c r="L106">
        <v>386.28145575102099</v>
      </c>
      <c r="M106">
        <v>277.45261055759403</v>
      </c>
      <c r="N106">
        <v>270.05279159038702</v>
      </c>
      <c r="O106">
        <v>232.154158594476</v>
      </c>
      <c r="P106">
        <v>1312.8436447220499</v>
      </c>
      <c r="Q106">
        <v>76.968645542061097</v>
      </c>
      <c r="R106">
        <v>215.769913055562</v>
      </c>
      <c r="S106">
        <v>2197.1102867920199</v>
      </c>
      <c r="T106">
        <v>43.797163590000302</v>
      </c>
    </row>
    <row r="107" spans="1:20" x14ac:dyDescent="0.25">
      <c r="A107" t="s">
        <v>120</v>
      </c>
      <c r="B107">
        <v>415.34228195712001</v>
      </c>
      <c r="C107" s="31">
        <v>0.89811433527780304</v>
      </c>
      <c r="D107">
        <v>0.27223311196265798</v>
      </c>
      <c r="E107">
        <v>0.34645264770938899</v>
      </c>
      <c r="F107">
        <v>0.67198350061100798</v>
      </c>
      <c r="G107">
        <v>0.55166168756841505</v>
      </c>
      <c r="H107">
        <v>0.47783577540876498</v>
      </c>
      <c r="I107">
        <v>532.72801213943205</v>
      </c>
      <c r="J107">
        <v>152.139019228009</v>
      </c>
      <c r="K107">
        <v>179.856499199018</v>
      </c>
      <c r="L107">
        <v>386.28145575102099</v>
      </c>
      <c r="M107">
        <v>520.05167003687802</v>
      </c>
      <c r="N107">
        <v>606.62301119787503</v>
      </c>
      <c r="O107">
        <v>55.046862347143801</v>
      </c>
      <c r="P107">
        <v>332.172897071151</v>
      </c>
      <c r="Q107">
        <v>687.79816449338796</v>
      </c>
      <c r="R107">
        <v>475.80032109688102</v>
      </c>
      <c r="S107">
        <v>348.59811582892303</v>
      </c>
      <c r="T107">
        <v>707.01135509571895</v>
      </c>
    </row>
    <row r="108" spans="1:20" x14ac:dyDescent="0.25">
      <c r="A108" t="s">
        <v>135</v>
      </c>
      <c r="B108">
        <v>403.97770862201799</v>
      </c>
      <c r="C108" s="31">
        <v>0.23390429853182401</v>
      </c>
      <c r="D108">
        <v>0.77084734506919295</v>
      </c>
      <c r="E108">
        <v>8.7962638038989002E-2</v>
      </c>
      <c r="F108">
        <v>0.91279414401696302</v>
      </c>
      <c r="G108">
        <v>0.145941660492835</v>
      </c>
      <c r="H108">
        <v>0.84854460469723902</v>
      </c>
      <c r="I108">
        <v>312.28883470242499</v>
      </c>
      <c r="J108">
        <v>324.12225835532399</v>
      </c>
      <c r="K108">
        <v>86.534730746697207</v>
      </c>
      <c r="L108">
        <v>1158.84436725306</v>
      </c>
      <c r="M108">
        <v>447.13437238620497</v>
      </c>
      <c r="N108">
        <v>485.93570168181799</v>
      </c>
      <c r="O108">
        <v>369.77131446233602</v>
      </c>
      <c r="P108">
        <v>105.23034525536499</v>
      </c>
      <c r="Q108">
        <v>607.02076123378095</v>
      </c>
      <c r="R108">
        <v>282.852225768349</v>
      </c>
      <c r="S108">
        <v>342.94517341007599</v>
      </c>
      <c r="T108">
        <v>325.05241820877802</v>
      </c>
    </row>
    <row r="109" spans="1:20" x14ac:dyDescent="0.25">
      <c r="A109" t="s">
        <v>132</v>
      </c>
      <c r="B109">
        <v>382.51150553820798</v>
      </c>
      <c r="C109" s="31">
        <v>1.11122437053608</v>
      </c>
      <c r="D109">
        <v>4.9882364844015301E-2</v>
      </c>
      <c r="E109">
        <v>3.2555050344911102E-2</v>
      </c>
      <c r="F109">
        <v>0.95423155353927203</v>
      </c>
      <c r="G109">
        <v>1.0786693201911699</v>
      </c>
      <c r="H109">
        <v>4.1994288565135603E-2</v>
      </c>
      <c r="I109">
        <v>209.21310821567701</v>
      </c>
      <c r="J109">
        <v>304.27803845601801</v>
      </c>
      <c r="K109">
        <v>273.17826765133799</v>
      </c>
      <c r="L109">
        <v>386.28145575102099</v>
      </c>
      <c r="M109">
        <v>179.31234831077501</v>
      </c>
      <c r="N109">
        <v>183.221658011177</v>
      </c>
      <c r="O109">
        <v>351.82125065348401</v>
      </c>
      <c r="P109">
        <v>384.15415195633102</v>
      </c>
      <c r="Q109">
        <v>623.20798153334897</v>
      </c>
      <c r="R109">
        <v>517.29453514602699</v>
      </c>
      <c r="S109">
        <v>339.17654513084398</v>
      </c>
      <c r="T109">
        <v>838.99872564245402</v>
      </c>
    </row>
    <row r="110" spans="1:20" x14ac:dyDescent="0.25">
      <c r="A110" t="s">
        <v>144</v>
      </c>
      <c r="B110">
        <v>376.48516750834801</v>
      </c>
      <c r="C110" s="31">
        <v>-0.44506550914244403</v>
      </c>
      <c r="D110">
        <v>0.50127625158154998</v>
      </c>
      <c r="E110">
        <v>-1.19978582589036</v>
      </c>
      <c r="F110">
        <v>7.0058240260263194E-2</v>
      </c>
      <c r="G110">
        <v>0.75472031674791795</v>
      </c>
      <c r="H110">
        <v>0.23200327796612499</v>
      </c>
      <c r="I110">
        <v>557.22125407687702</v>
      </c>
      <c r="J110">
        <v>783.84668602256897</v>
      </c>
      <c r="K110">
        <v>303.71993732664299</v>
      </c>
      <c r="L110">
        <v>386.28145575102099</v>
      </c>
      <c r="M110">
        <v>183.43974251741699</v>
      </c>
      <c r="N110">
        <v>454.07106550596097</v>
      </c>
      <c r="O110">
        <v>142.40383955022</v>
      </c>
      <c r="P110">
        <v>145.16716303300299</v>
      </c>
      <c r="Q110">
        <v>540.84359589143196</v>
      </c>
      <c r="R110">
        <v>468.19304852120399</v>
      </c>
      <c r="S110">
        <v>333.05252417709301</v>
      </c>
      <c r="T110">
        <v>219.581697726736</v>
      </c>
    </row>
    <row r="111" spans="1:20" x14ac:dyDescent="0.25">
      <c r="A111" t="s">
        <v>151</v>
      </c>
      <c r="B111">
        <v>371.61508459684899</v>
      </c>
      <c r="C111" s="31">
        <v>1.5125144289608901</v>
      </c>
      <c r="D111">
        <v>4.89789750032582E-2</v>
      </c>
      <c r="E111">
        <v>-0.24947446473846999</v>
      </c>
      <c r="F111">
        <v>0.74562708610310302</v>
      </c>
      <c r="G111">
        <v>1.76198889369936</v>
      </c>
      <c r="H111">
        <v>1.49430371391062E-2</v>
      </c>
      <c r="I111">
        <v>140.83614114030999</v>
      </c>
      <c r="J111">
        <v>233.16958381684</v>
      </c>
      <c r="K111">
        <v>145.92131067090099</v>
      </c>
      <c r="L111">
        <v>772.56291150204197</v>
      </c>
      <c r="M111">
        <v>252.22964596144899</v>
      </c>
      <c r="N111">
        <v>198.755668146907</v>
      </c>
      <c r="O111">
        <v>181.89397992969299</v>
      </c>
      <c r="P111">
        <v>88.114566207805396</v>
      </c>
      <c r="Q111">
        <v>1000.27499557033</v>
      </c>
      <c r="R111">
        <v>685.34610204507101</v>
      </c>
      <c r="S111">
        <v>579.42659793185896</v>
      </c>
      <c r="T111">
        <v>180.84951223898099</v>
      </c>
    </row>
    <row r="112" spans="1:20" x14ac:dyDescent="0.25">
      <c r="A112" t="s">
        <v>125</v>
      </c>
      <c r="B112">
        <v>367.71691579848499</v>
      </c>
      <c r="C112" s="31">
        <v>0.86250196507800203</v>
      </c>
      <c r="D112">
        <v>0.432723650056071</v>
      </c>
      <c r="E112">
        <v>0.87159464397803599</v>
      </c>
      <c r="F112">
        <v>0.42791388179176099</v>
      </c>
      <c r="G112">
        <v>-9.0926789000337106E-3</v>
      </c>
      <c r="H112">
        <v>0.99311064273300798</v>
      </c>
      <c r="I112">
        <v>532.72801213943205</v>
      </c>
      <c r="J112">
        <v>8.2684249580439797</v>
      </c>
      <c r="K112">
        <v>293.53938076820799</v>
      </c>
      <c r="L112">
        <v>0</v>
      </c>
      <c r="M112">
        <v>284.79020025828999</v>
      </c>
      <c r="N112">
        <v>949.96446599273304</v>
      </c>
      <c r="O112">
        <v>243.52253234008199</v>
      </c>
      <c r="P112">
        <v>316.32495350859602</v>
      </c>
      <c r="Q112">
        <v>212.179544514919</v>
      </c>
      <c r="R112">
        <v>149.379170576928</v>
      </c>
      <c r="S112">
        <v>841.81734187335906</v>
      </c>
      <c r="T112">
        <v>580.08896265122803</v>
      </c>
    </row>
    <row r="113" spans="1:20" x14ac:dyDescent="0.25">
      <c r="A113" t="s">
        <v>155</v>
      </c>
      <c r="B113">
        <v>367.13697336148198</v>
      </c>
      <c r="C113" s="31">
        <v>-1.38853615413653</v>
      </c>
      <c r="D113">
        <v>0.32347145659493298</v>
      </c>
      <c r="E113">
        <v>1.36251929136804</v>
      </c>
      <c r="F113">
        <v>0.332422590315814</v>
      </c>
      <c r="G113">
        <v>-2.7510554455045702</v>
      </c>
      <c r="H113">
        <v>4.3719755982496597E-2</v>
      </c>
      <c r="I113">
        <v>5.1027587369677398</v>
      </c>
      <c r="J113">
        <v>615.17081687847201</v>
      </c>
      <c r="K113">
        <v>144.22455124449499</v>
      </c>
      <c r="L113">
        <v>386.28145575102099</v>
      </c>
      <c r="M113">
        <v>106.395050660102</v>
      </c>
      <c r="N113">
        <v>62.136040542920902</v>
      </c>
      <c r="O113">
        <v>201.04071465913401</v>
      </c>
      <c r="P113">
        <v>2464.0382651060399</v>
      </c>
      <c r="Q113">
        <v>64.272786483576795</v>
      </c>
      <c r="R113">
        <v>293.91734951478799</v>
      </c>
      <c r="S113">
        <v>53.231874444146399</v>
      </c>
      <c r="T113">
        <v>9.8320163161225107</v>
      </c>
    </row>
    <row r="114" spans="1:20" x14ac:dyDescent="0.25">
      <c r="A114" t="s">
        <v>141</v>
      </c>
      <c r="B114">
        <v>360.52275166835102</v>
      </c>
      <c r="C114" s="31">
        <v>-0.59091523139618796</v>
      </c>
      <c r="D114">
        <v>0.310302327462328</v>
      </c>
      <c r="E114">
        <v>-0.67150871183388305</v>
      </c>
      <c r="F114">
        <v>0.249093272156411</v>
      </c>
      <c r="G114">
        <v>8.0593480437695694E-2</v>
      </c>
      <c r="H114">
        <v>0.88383827517321301</v>
      </c>
      <c r="I114">
        <v>331.67931790290299</v>
      </c>
      <c r="J114">
        <v>317.50751838888903</v>
      </c>
      <c r="K114">
        <v>814.444524674798</v>
      </c>
      <c r="L114">
        <v>386.28145575102099</v>
      </c>
      <c r="M114">
        <v>271.03221956948403</v>
      </c>
      <c r="N114">
        <v>280.010490395342</v>
      </c>
      <c r="O114">
        <v>300.96273652840603</v>
      </c>
      <c r="P114">
        <v>351.82434708871898</v>
      </c>
      <c r="Q114">
        <v>331.67931790290299</v>
      </c>
      <c r="R114">
        <v>310.51503513444698</v>
      </c>
      <c r="S114">
        <v>163.46425161167099</v>
      </c>
      <c r="T114">
        <v>466.871805071636</v>
      </c>
    </row>
    <row r="115" spans="1:20" x14ac:dyDescent="0.25">
      <c r="A115" t="s">
        <v>121</v>
      </c>
      <c r="B115">
        <v>355.20584931960798</v>
      </c>
      <c r="C115" s="31">
        <v>0.43637071945433897</v>
      </c>
      <c r="D115">
        <v>0.542705350001919</v>
      </c>
      <c r="E115">
        <v>0.31353152399219297</v>
      </c>
      <c r="F115">
        <v>0.66191039005218399</v>
      </c>
      <c r="G115">
        <v>0.122839195462146</v>
      </c>
      <c r="H115">
        <v>0.85609077745761697</v>
      </c>
      <c r="I115">
        <v>147.980003372064</v>
      </c>
      <c r="J115">
        <v>185.21271906018501</v>
      </c>
      <c r="K115">
        <v>517.51162505377795</v>
      </c>
      <c r="L115">
        <v>386.28145575102099</v>
      </c>
      <c r="M115">
        <v>267.36342471913599</v>
      </c>
      <c r="N115">
        <v>208.31505899966399</v>
      </c>
      <c r="O115">
        <v>540.29692064642302</v>
      </c>
      <c r="P115">
        <v>432.33190038649798</v>
      </c>
      <c r="Q115">
        <v>290.57647420106002</v>
      </c>
      <c r="R115">
        <v>659.06643314727796</v>
      </c>
      <c r="S115">
        <v>178.53876472859699</v>
      </c>
      <c r="T115">
        <v>448.99541176959502</v>
      </c>
    </row>
    <row r="116" spans="1:20" x14ac:dyDescent="0.25">
      <c r="A116" t="s">
        <v>152</v>
      </c>
      <c r="B116">
        <v>339.24951243457798</v>
      </c>
      <c r="C116" s="31">
        <v>-1.15802317274983</v>
      </c>
      <c r="D116">
        <v>0.25391410328150898</v>
      </c>
      <c r="E116">
        <v>-0.363429408687101</v>
      </c>
      <c r="F116">
        <v>0.72027077107882398</v>
      </c>
      <c r="G116">
        <v>-0.79459376406272697</v>
      </c>
      <c r="H116">
        <v>0.41888798782118403</v>
      </c>
      <c r="I116">
        <v>57.150897854038597</v>
      </c>
      <c r="J116">
        <v>697.85506645891201</v>
      </c>
      <c r="K116">
        <v>951.88203821366994</v>
      </c>
      <c r="L116">
        <v>0</v>
      </c>
      <c r="M116">
        <v>508.12808677324603</v>
      </c>
      <c r="N116">
        <v>92.805752862183198</v>
      </c>
      <c r="O116">
        <v>251.30089332391699</v>
      </c>
      <c r="P116">
        <v>647.23001509474295</v>
      </c>
      <c r="Q116">
        <v>210.592562132609</v>
      </c>
      <c r="R116">
        <v>323.65486958334299</v>
      </c>
      <c r="S116">
        <v>281.23388533765802</v>
      </c>
      <c r="T116">
        <v>49.160081580612598</v>
      </c>
    </row>
    <row r="117" spans="1:20" x14ac:dyDescent="0.25">
      <c r="A117" t="s">
        <v>143</v>
      </c>
      <c r="B117">
        <v>325.70449506018298</v>
      </c>
      <c r="C117" s="31">
        <v>-1.6290958825028199</v>
      </c>
      <c r="D117">
        <v>2.5512483746279801E-2</v>
      </c>
      <c r="E117">
        <v>-0.72404737729298996</v>
      </c>
      <c r="F117">
        <v>0.32067999781540402</v>
      </c>
      <c r="G117">
        <v>-0.90504850520982805</v>
      </c>
      <c r="H117">
        <v>0.19474855715957401</v>
      </c>
      <c r="I117">
        <v>560.28290931905701</v>
      </c>
      <c r="J117">
        <v>557.29184217216402</v>
      </c>
      <c r="K117">
        <v>483.57643652566099</v>
      </c>
      <c r="L117">
        <v>386.28145575102099</v>
      </c>
      <c r="M117">
        <v>170.140361184905</v>
      </c>
      <c r="N117">
        <v>243.36615879310699</v>
      </c>
      <c r="O117">
        <v>664.75069638779098</v>
      </c>
      <c r="P117">
        <v>173.693461445602</v>
      </c>
      <c r="Q117">
        <v>152.66770517827399</v>
      </c>
      <c r="R117">
        <v>327.112720754105</v>
      </c>
      <c r="S117">
        <v>71.603937305400393</v>
      </c>
      <c r="T117">
        <v>117.686255905103</v>
      </c>
    </row>
    <row r="118" spans="1:20" x14ac:dyDescent="0.25">
      <c r="A118" t="s">
        <v>136</v>
      </c>
      <c r="B118">
        <v>301.358801574479</v>
      </c>
      <c r="C118" s="31">
        <v>-2.3937258923545199</v>
      </c>
      <c r="D118">
        <v>6.98091578501632E-3</v>
      </c>
      <c r="E118">
        <v>-0.90491673841630305</v>
      </c>
      <c r="F118">
        <v>0.307474509660769</v>
      </c>
      <c r="G118">
        <v>-1.48880915393822</v>
      </c>
      <c r="H118">
        <v>8.2548718937848806E-2</v>
      </c>
      <c r="I118">
        <v>491.90594224368999</v>
      </c>
      <c r="J118">
        <v>603.59502193721005</v>
      </c>
      <c r="K118">
        <v>885.70842058384198</v>
      </c>
      <c r="L118">
        <v>0</v>
      </c>
      <c r="M118">
        <v>343.94951722015702</v>
      </c>
      <c r="N118">
        <v>164.50118425786101</v>
      </c>
      <c r="O118">
        <v>560.04199083615902</v>
      </c>
      <c r="P118">
        <v>137.56015012297701</v>
      </c>
      <c r="Q118">
        <v>256.29765474315201</v>
      </c>
      <c r="R118">
        <v>36.653222410079501</v>
      </c>
      <c r="S118">
        <v>100.339727934541</v>
      </c>
      <c r="T118">
        <v>35.752786604081898</v>
      </c>
    </row>
    <row r="119" spans="1:20" x14ac:dyDescent="0.25">
      <c r="A119" t="s">
        <v>137</v>
      </c>
      <c r="B119">
        <v>286.87192137215902</v>
      </c>
      <c r="C119" s="31">
        <v>0.26980407394612699</v>
      </c>
      <c r="D119">
        <v>0.74007524891565402</v>
      </c>
      <c r="E119">
        <v>0.42880944217767802</v>
      </c>
      <c r="F119">
        <v>0.59803687565893104</v>
      </c>
      <c r="G119">
        <v>-0.15900536823155101</v>
      </c>
      <c r="H119">
        <v>0.83643637196246801</v>
      </c>
      <c r="I119">
        <v>135.73338240334201</v>
      </c>
      <c r="J119">
        <v>249.70643373292799</v>
      </c>
      <c r="K119">
        <v>451.33800742394999</v>
      </c>
      <c r="L119">
        <v>0</v>
      </c>
      <c r="M119">
        <v>197.197723206224</v>
      </c>
      <c r="N119">
        <v>75.678510917660105</v>
      </c>
      <c r="O119">
        <v>509.18347671108</v>
      </c>
      <c r="P119">
        <v>592.71308923955405</v>
      </c>
      <c r="Q119">
        <v>349.29482234655001</v>
      </c>
      <c r="R119">
        <v>295.99206021724598</v>
      </c>
      <c r="S119">
        <v>354.72213678267502</v>
      </c>
      <c r="T119">
        <v>230.90341348469499</v>
      </c>
    </row>
    <row r="120" spans="1:20" x14ac:dyDescent="0.25">
      <c r="A120" t="s">
        <v>139</v>
      </c>
      <c r="B120">
        <v>286.75323404315299</v>
      </c>
      <c r="C120" s="31">
        <v>1.4169930430645501</v>
      </c>
      <c r="D120">
        <v>0.140137554050625</v>
      </c>
      <c r="E120">
        <v>1.0836887060711</v>
      </c>
      <c r="F120">
        <v>0.25929899372571302</v>
      </c>
      <c r="G120">
        <v>0.33330433699345402</v>
      </c>
      <c r="H120">
        <v>0.71405430414399396</v>
      </c>
      <c r="I120">
        <v>113.28124396068399</v>
      </c>
      <c r="J120">
        <v>6.61473996643518</v>
      </c>
      <c r="K120">
        <v>247.726876255251</v>
      </c>
      <c r="L120">
        <v>386.28145575102099</v>
      </c>
      <c r="M120">
        <v>466.39554535053298</v>
      </c>
      <c r="N120">
        <v>424.19796909109499</v>
      </c>
      <c r="O120">
        <v>142.40383955022</v>
      </c>
      <c r="P120">
        <v>155.94376465554001</v>
      </c>
      <c r="Q120">
        <v>361.51458669034099</v>
      </c>
      <c r="R120">
        <v>283.54379600250201</v>
      </c>
      <c r="S120">
        <v>507.82266062645903</v>
      </c>
      <c r="T120">
        <v>345.31233061775703</v>
      </c>
    </row>
    <row r="121" spans="1:20" x14ac:dyDescent="0.25">
      <c r="A121" t="s">
        <v>122</v>
      </c>
      <c r="B121">
        <v>258.05196650167898</v>
      </c>
      <c r="C121" s="31">
        <v>-0.129885236233933</v>
      </c>
      <c r="D121">
        <v>0.82301273393825503</v>
      </c>
      <c r="E121">
        <v>-0.23720586833607099</v>
      </c>
      <c r="F121">
        <v>0.683049459599817</v>
      </c>
      <c r="G121">
        <v>0.10732063210213701</v>
      </c>
      <c r="H121">
        <v>0.84396627506379196</v>
      </c>
      <c r="I121">
        <v>265.34345432232197</v>
      </c>
      <c r="J121">
        <v>279.472763581886</v>
      </c>
      <c r="K121">
        <v>419.09957832224001</v>
      </c>
      <c r="L121">
        <v>0</v>
      </c>
      <c r="M121">
        <v>243.97485754816501</v>
      </c>
      <c r="N121">
        <v>181.230118250186</v>
      </c>
      <c r="O121">
        <v>351.82125065348401</v>
      </c>
      <c r="P121">
        <v>249.76359054586601</v>
      </c>
      <c r="Q121">
        <v>357.22973425810198</v>
      </c>
      <c r="R121">
        <v>358.23338129096499</v>
      </c>
      <c r="S121">
        <v>191.728963705908</v>
      </c>
      <c r="T121">
        <v>198.725905541022</v>
      </c>
    </row>
    <row r="122" spans="1:20" x14ac:dyDescent="0.25">
      <c r="A122" t="s">
        <v>145</v>
      </c>
      <c r="B122">
        <v>253.33397844783099</v>
      </c>
      <c r="C122" s="31">
        <v>-0.42624836795705001</v>
      </c>
      <c r="D122">
        <v>0.65492563074599297</v>
      </c>
      <c r="E122">
        <v>-0.71296841602317795</v>
      </c>
      <c r="F122">
        <v>0.45484169717602102</v>
      </c>
      <c r="G122">
        <v>0.286720048066128</v>
      </c>
      <c r="H122">
        <v>0.75402748441532097</v>
      </c>
      <c r="I122">
        <v>48.986483874890297</v>
      </c>
      <c r="J122">
        <v>737.54350625752295</v>
      </c>
      <c r="K122">
        <v>390.25466807334101</v>
      </c>
      <c r="L122">
        <v>0</v>
      </c>
      <c r="M122">
        <v>149.50339015169499</v>
      </c>
      <c r="N122">
        <v>59.746192829731697</v>
      </c>
      <c r="O122">
        <v>401.48309385797302</v>
      </c>
      <c r="P122">
        <v>228.84430504329299</v>
      </c>
      <c r="Q122">
        <v>400.87174977164199</v>
      </c>
      <c r="R122">
        <v>242.741152187507</v>
      </c>
      <c r="S122">
        <v>116.356398121276</v>
      </c>
      <c r="T122">
        <v>263.67680120510403</v>
      </c>
    </row>
    <row r="123" spans="1:20" x14ac:dyDescent="0.25">
      <c r="A123" t="s">
        <v>146</v>
      </c>
      <c r="B123">
        <v>253.33397844783099</v>
      </c>
      <c r="C123" s="31">
        <v>-0.42624836795705001</v>
      </c>
      <c r="D123">
        <v>0.65492563074599297</v>
      </c>
      <c r="E123">
        <v>-0.71296841602317795</v>
      </c>
      <c r="F123">
        <v>0.45484169717602102</v>
      </c>
      <c r="G123">
        <v>0.286720048066128</v>
      </c>
      <c r="H123">
        <v>0.75402748441532097</v>
      </c>
      <c r="I123">
        <v>48.986483874890297</v>
      </c>
      <c r="J123">
        <v>737.54350625752295</v>
      </c>
      <c r="K123">
        <v>390.25466807334101</v>
      </c>
      <c r="L123">
        <v>0</v>
      </c>
      <c r="M123">
        <v>149.50339015169499</v>
      </c>
      <c r="N123">
        <v>59.746192829731697</v>
      </c>
      <c r="O123">
        <v>401.48309385797302</v>
      </c>
      <c r="P123">
        <v>228.84430504329299</v>
      </c>
      <c r="Q123">
        <v>400.87174977164199</v>
      </c>
      <c r="R123">
        <v>242.741152187507</v>
      </c>
      <c r="S123">
        <v>116.356398121276</v>
      </c>
      <c r="T123">
        <v>263.67680120510403</v>
      </c>
    </row>
    <row r="124" spans="1:20" x14ac:dyDescent="0.25">
      <c r="A124" t="s">
        <v>164</v>
      </c>
      <c r="B124">
        <v>245.46248927071201</v>
      </c>
      <c r="C124" s="31">
        <v>-0.414815846862439</v>
      </c>
      <c r="D124">
        <v>0.54148158614642605</v>
      </c>
      <c r="E124">
        <v>-0.40130421874484801</v>
      </c>
      <c r="F124">
        <v>0.55483652090837399</v>
      </c>
      <c r="G124">
        <v>-1.3511628117591301E-2</v>
      </c>
      <c r="H124">
        <v>0.98321027373929704</v>
      </c>
      <c r="I124">
        <v>275.548971796258</v>
      </c>
      <c r="J124">
        <v>424.99704284346001</v>
      </c>
      <c r="K124">
        <v>330.86808814913701</v>
      </c>
      <c r="L124">
        <v>0</v>
      </c>
      <c r="M124">
        <v>174.26775539154599</v>
      </c>
      <c r="N124">
        <v>267.66294387719802</v>
      </c>
      <c r="O124">
        <v>407.466448460923</v>
      </c>
      <c r="P124">
        <v>112.203440422889</v>
      </c>
      <c r="Q124">
        <v>315.968192318028</v>
      </c>
      <c r="R124">
        <v>291.15106857817801</v>
      </c>
      <c r="S124">
        <v>121.067183470315</v>
      </c>
      <c r="T124">
        <v>224.34873594061401</v>
      </c>
    </row>
    <row r="125" spans="1:20" x14ac:dyDescent="0.25">
      <c r="A125" t="s">
        <v>148</v>
      </c>
      <c r="B125">
        <v>237.009085341716</v>
      </c>
      <c r="C125" s="31">
        <v>-0.73530118926400601</v>
      </c>
      <c r="D125">
        <v>0.37638575839003302</v>
      </c>
      <c r="E125">
        <v>-0.29628582319665703</v>
      </c>
      <c r="F125">
        <v>0.72150460458710497</v>
      </c>
      <c r="G125">
        <v>-0.43901536606734898</v>
      </c>
      <c r="H125">
        <v>0.57915007445997102</v>
      </c>
      <c r="I125">
        <v>343.92593887162502</v>
      </c>
      <c r="J125">
        <v>568.86763711342599</v>
      </c>
      <c r="K125">
        <v>140.831032391684</v>
      </c>
      <c r="L125">
        <v>0</v>
      </c>
      <c r="M125">
        <v>144.458797232466</v>
      </c>
      <c r="N125">
        <v>83.246362009426093</v>
      </c>
      <c r="O125">
        <v>573.20537096265002</v>
      </c>
      <c r="P125">
        <v>229.478222785795</v>
      </c>
      <c r="Q125">
        <v>163.617883616217</v>
      </c>
      <c r="R125">
        <v>285.61850670495897</v>
      </c>
      <c r="S125">
        <v>135.670618052338</v>
      </c>
      <c r="T125">
        <v>175.18865436000101</v>
      </c>
    </row>
    <row r="126" spans="1:20" x14ac:dyDescent="0.25">
      <c r="A126" t="s">
        <v>902</v>
      </c>
      <c r="B126">
        <v>234.651210987859</v>
      </c>
      <c r="C126" s="31">
        <v>1.90108745376724</v>
      </c>
      <c r="D126">
        <v>0.37968031499431998</v>
      </c>
      <c r="E126">
        <v>3.4817798387966499</v>
      </c>
      <c r="F126">
        <v>0.10760742848600401</v>
      </c>
      <c r="G126">
        <v>-1.5806923850293999</v>
      </c>
      <c r="H126">
        <v>0.45497149816006699</v>
      </c>
      <c r="I126">
        <v>0</v>
      </c>
      <c r="J126">
        <v>0</v>
      </c>
      <c r="K126">
        <v>149.314829523713</v>
      </c>
      <c r="L126">
        <v>0</v>
      </c>
      <c r="M126">
        <v>85.758079626892595</v>
      </c>
      <c r="N126">
        <v>26.288324845081899</v>
      </c>
      <c r="O126">
        <v>760.48437003499805</v>
      </c>
      <c r="P126">
        <v>1125.8379106839</v>
      </c>
      <c r="Q126">
        <v>28.406984643358701</v>
      </c>
      <c r="R126">
        <v>32.503801005164803</v>
      </c>
      <c r="S126">
        <v>607.22023149119195</v>
      </c>
      <c r="T126">
        <v>0</v>
      </c>
    </row>
    <row r="127" spans="1:20" x14ac:dyDescent="0.25">
      <c r="A127" t="s">
        <v>140</v>
      </c>
      <c r="B127">
        <v>231.64566603664201</v>
      </c>
      <c r="C127" s="31">
        <v>0.78904616946038797</v>
      </c>
      <c r="D127">
        <v>0.33057156390369602</v>
      </c>
      <c r="E127">
        <v>0.485096552049532</v>
      </c>
      <c r="F127">
        <v>0.54986837273414502</v>
      </c>
      <c r="G127">
        <v>0.30394961741085602</v>
      </c>
      <c r="H127">
        <v>0.69051830080689902</v>
      </c>
      <c r="I127">
        <v>189.8226250152</v>
      </c>
      <c r="J127">
        <v>77.723194605613401</v>
      </c>
      <c r="K127">
        <v>161.19214550855401</v>
      </c>
      <c r="L127">
        <v>386.28145575102099</v>
      </c>
      <c r="M127">
        <v>64.203909881095996</v>
      </c>
      <c r="N127">
        <v>337.36683551188497</v>
      </c>
      <c r="O127">
        <v>176.50896078703701</v>
      </c>
      <c r="P127">
        <v>301.110927688544</v>
      </c>
      <c r="Q127">
        <v>106.80391432949899</v>
      </c>
      <c r="R127">
        <v>179.80826087963499</v>
      </c>
      <c r="S127">
        <v>496.51677578876399</v>
      </c>
      <c r="T127">
        <v>302.408986692859</v>
      </c>
    </row>
    <row r="128" spans="1:20" x14ac:dyDescent="0.25">
      <c r="A128" t="s">
        <v>163</v>
      </c>
      <c r="B128">
        <v>221.210028496234</v>
      </c>
      <c r="C128" s="31">
        <v>-1.0127584255547799</v>
      </c>
      <c r="D128">
        <v>0.232208423506129</v>
      </c>
      <c r="E128">
        <v>-1.08078661614747</v>
      </c>
      <c r="F128">
        <v>0.202459809069507</v>
      </c>
      <c r="G128">
        <v>6.8028190592688498E-2</v>
      </c>
      <c r="H128">
        <v>0.93312620320111195</v>
      </c>
      <c r="I128">
        <v>458.227734579703</v>
      </c>
      <c r="J128">
        <v>681.31821654282396</v>
      </c>
      <c r="K128">
        <v>96.715287305132193</v>
      </c>
      <c r="L128">
        <v>0</v>
      </c>
      <c r="M128">
        <v>183.43974251741699</v>
      </c>
      <c r="N128">
        <v>349.31607407783099</v>
      </c>
      <c r="O128">
        <v>78.980280758945497</v>
      </c>
      <c r="P128">
        <v>80.507553297778998</v>
      </c>
      <c r="Q128">
        <v>232.33422077026299</v>
      </c>
      <c r="R128">
        <v>213.695202353105</v>
      </c>
      <c r="S128">
        <v>126.24904735425901</v>
      </c>
      <c r="T128">
        <v>153.736982397552</v>
      </c>
    </row>
    <row r="129" spans="1:20" x14ac:dyDescent="0.25">
      <c r="A129" t="s">
        <v>158</v>
      </c>
      <c r="B129">
        <v>216.710560609764</v>
      </c>
      <c r="C129" s="31">
        <v>4.4862533462243697</v>
      </c>
      <c r="D129">
        <v>5.1907555452393598E-3</v>
      </c>
      <c r="E129">
        <v>4.4291293252841104</v>
      </c>
      <c r="F129">
        <v>5.7935115352346998E-3</v>
      </c>
      <c r="G129">
        <v>5.7124020940257397E-2</v>
      </c>
      <c r="H129">
        <v>0.97040671698132097</v>
      </c>
      <c r="I129">
        <v>30.6165524218064</v>
      </c>
      <c r="J129">
        <v>0</v>
      </c>
      <c r="K129">
        <v>0</v>
      </c>
      <c r="L129">
        <v>0</v>
      </c>
      <c r="M129">
        <v>309.55456549814198</v>
      </c>
      <c r="N129">
        <v>93.602368766579602</v>
      </c>
      <c r="O129">
        <v>140.01049770904001</v>
      </c>
      <c r="P129">
        <v>716.32704902748299</v>
      </c>
      <c r="Q129">
        <v>30.4700617403624</v>
      </c>
      <c r="R129">
        <v>132.78148495726899</v>
      </c>
      <c r="S129">
        <v>1119.7536774666901</v>
      </c>
      <c r="T129">
        <v>27.410469729796102</v>
      </c>
    </row>
    <row r="130" spans="1:20" x14ac:dyDescent="0.25">
      <c r="A130" t="s">
        <v>153</v>
      </c>
      <c r="B130">
        <v>201.731592735845</v>
      </c>
      <c r="C130" s="31">
        <v>2.1523935160192802</v>
      </c>
      <c r="D130">
        <v>2.1922494060863801E-2</v>
      </c>
      <c r="E130">
        <v>2.0265989151797701</v>
      </c>
      <c r="F130">
        <v>3.09737820668343E-2</v>
      </c>
      <c r="G130">
        <v>0.12579460083951399</v>
      </c>
      <c r="H130">
        <v>0.88697959822858197</v>
      </c>
      <c r="I130">
        <v>35.719311158774097</v>
      </c>
      <c r="J130">
        <v>150.48533423640001</v>
      </c>
      <c r="K130">
        <v>8.4837971320291405</v>
      </c>
      <c r="L130">
        <v>0</v>
      </c>
      <c r="M130">
        <v>175.18495410413399</v>
      </c>
      <c r="N130">
        <v>147.772250265536</v>
      </c>
      <c r="O130">
        <v>503.20012210813002</v>
      </c>
      <c r="P130">
        <v>238.35307118082599</v>
      </c>
      <c r="Q130">
        <v>273.595762710337</v>
      </c>
      <c r="R130">
        <v>464.73519735044198</v>
      </c>
      <c r="S130">
        <v>229.886325033128</v>
      </c>
      <c r="T130">
        <v>193.362987550409</v>
      </c>
    </row>
    <row r="131" spans="1:20" x14ac:dyDescent="0.25">
      <c r="A131" t="s">
        <v>156</v>
      </c>
      <c r="B131">
        <v>199.00106355804499</v>
      </c>
      <c r="C131" s="31">
        <v>7.6564101447337093E-2</v>
      </c>
      <c r="D131">
        <v>0.91131005849873103</v>
      </c>
      <c r="E131">
        <v>0.197520051192351</v>
      </c>
      <c r="F131">
        <v>0.77388478365271796</v>
      </c>
      <c r="G131">
        <v>-0.120955949745013</v>
      </c>
      <c r="H131">
        <v>0.85107979746150897</v>
      </c>
      <c r="I131">
        <v>290.85724800716099</v>
      </c>
      <c r="J131">
        <v>257.97485869097198</v>
      </c>
      <c r="K131">
        <v>83.141211893885597</v>
      </c>
      <c r="L131">
        <v>0</v>
      </c>
      <c r="M131">
        <v>323.77114554324203</v>
      </c>
      <c r="N131">
        <v>150.162097978726</v>
      </c>
      <c r="O131">
        <v>179.50063808851201</v>
      </c>
      <c r="P131">
        <v>261.17410991090497</v>
      </c>
      <c r="Q131">
        <v>186.94652463618101</v>
      </c>
      <c r="R131">
        <v>271.78710202191002</v>
      </c>
      <c r="S131">
        <v>252.49809470851699</v>
      </c>
      <c r="T131">
        <v>130.19973121653101</v>
      </c>
    </row>
    <row r="132" spans="1:20" x14ac:dyDescent="0.25">
      <c r="A132" t="s">
        <v>901</v>
      </c>
      <c r="B132">
        <v>194.750096103922</v>
      </c>
      <c r="C132" s="31">
        <v>-3.2433020778205202</v>
      </c>
      <c r="D132">
        <v>5.9696003535363001E-2</v>
      </c>
      <c r="E132">
        <v>-2.88828616042988</v>
      </c>
      <c r="F132">
        <v>9.3561553621856697E-2</v>
      </c>
      <c r="G132">
        <v>-0.35501591739064797</v>
      </c>
      <c r="H132">
        <v>0.83444640445694596</v>
      </c>
      <c r="I132">
        <v>288.81614451237402</v>
      </c>
      <c r="J132">
        <v>549.02341721411995</v>
      </c>
      <c r="K132">
        <v>1024.84269354912</v>
      </c>
      <c r="L132">
        <v>0</v>
      </c>
      <c r="M132">
        <v>0</v>
      </c>
      <c r="N132">
        <v>219.46768166121399</v>
      </c>
      <c r="O132">
        <v>26.326760252981799</v>
      </c>
      <c r="P132">
        <v>20.285367760070301</v>
      </c>
      <c r="Q132">
        <v>69.827224821663705</v>
      </c>
      <c r="R132">
        <v>119.641650508373</v>
      </c>
      <c r="S132">
        <v>0</v>
      </c>
      <c r="T132">
        <v>18.770212967142999</v>
      </c>
    </row>
    <row r="133" spans="1:20" x14ac:dyDescent="0.25">
      <c r="A133" t="s">
        <v>142</v>
      </c>
      <c r="B133">
        <v>192.960275013982</v>
      </c>
      <c r="C133" s="31">
        <v>0.87948994256881396</v>
      </c>
      <c r="D133">
        <v>0.25789888898331598</v>
      </c>
      <c r="E133">
        <v>1.41040840869544</v>
      </c>
      <c r="F133">
        <v>6.9599526546664098E-2</v>
      </c>
      <c r="G133">
        <v>-0.53091846612662097</v>
      </c>
      <c r="H133">
        <v>0.46637909434035302</v>
      </c>
      <c r="I133">
        <v>125.52786492940599</v>
      </c>
      <c r="J133">
        <v>133.94848432031199</v>
      </c>
      <c r="K133">
        <v>79.747693041074001</v>
      </c>
      <c r="L133">
        <v>0</v>
      </c>
      <c r="M133">
        <v>220.58629037719399</v>
      </c>
      <c r="N133">
        <v>84.441285866020706</v>
      </c>
      <c r="O133">
        <v>466.10332356983702</v>
      </c>
      <c r="P133">
        <v>396.83250680637502</v>
      </c>
      <c r="Q133">
        <v>219.79705995001001</v>
      </c>
      <c r="R133">
        <v>239.97487125089799</v>
      </c>
      <c r="S133">
        <v>266.63045075563599</v>
      </c>
      <c r="T133">
        <v>81.933469301020907</v>
      </c>
    </row>
    <row r="134" spans="1:20" x14ac:dyDescent="0.25">
      <c r="A134" t="s">
        <v>154</v>
      </c>
      <c r="B134">
        <v>191.88797898900199</v>
      </c>
      <c r="C134" s="31">
        <v>1.9735139554193699</v>
      </c>
      <c r="D134">
        <v>4.6966596917591502E-2</v>
      </c>
      <c r="E134">
        <v>1.44561106636046</v>
      </c>
      <c r="F134">
        <v>0.145735688096469</v>
      </c>
      <c r="G134">
        <v>0.52790288905890803</v>
      </c>
      <c r="H134">
        <v>0.57437284145985201</v>
      </c>
      <c r="I134">
        <v>155.12386560381901</v>
      </c>
      <c r="J134">
        <v>77.723194605613401</v>
      </c>
      <c r="K134">
        <v>1.6967594264058301</v>
      </c>
      <c r="L134">
        <v>0</v>
      </c>
      <c r="M134">
        <v>180.68814637965599</v>
      </c>
      <c r="N134">
        <v>241.77292698431401</v>
      </c>
      <c r="O134">
        <v>282.41433725925998</v>
      </c>
      <c r="P134">
        <v>141.99757432049199</v>
      </c>
      <c r="Q134">
        <v>226.46238595571401</v>
      </c>
      <c r="R134">
        <v>359.61652175926997</v>
      </c>
      <c r="S134">
        <v>353.30890117796298</v>
      </c>
      <c r="T134">
        <v>281.85113439551202</v>
      </c>
    </row>
    <row r="135" spans="1:20" x14ac:dyDescent="0.25">
      <c r="A135" t="s">
        <v>150</v>
      </c>
      <c r="B135">
        <v>189.63958320747</v>
      </c>
      <c r="C135" s="31">
        <v>0.238724045528657</v>
      </c>
      <c r="D135">
        <v>0.87502958082841198</v>
      </c>
      <c r="E135">
        <v>0.86114530767027797</v>
      </c>
      <c r="F135">
        <v>0.57047255095296001</v>
      </c>
      <c r="G135">
        <v>-0.62242126214162097</v>
      </c>
      <c r="H135">
        <v>0.67113360561957103</v>
      </c>
      <c r="I135">
        <v>300.04221373370302</v>
      </c>
      <c r="J135">
        <v>0</v>
      </c>
      <c r="K135">
        <v>3.3935188528116602</v>
      </c>
      <c r="L135">
        <v>386.28145575102099</v>
      </c>
      <c r="M135">
        <v>173.80915603525301</v>
      </c>
      <c r="N135">
        <v>633.70795194735399</v>
      </c>
      <c r="O135">
        <v>56.841868728028999</v>
      </c>
      <c r="P135">
        <v>96.989414602836106</v>
      </c>
      <c r="Q135">
        <v>88.077522218234904</v>
      </c>
      <c r="R135">
        <v>41.494214049146599</v>
      </c>
      <c r="S135">
        <v>435.74764478615401</v>
      </c>
      <c r="T135">
        <v>59.290037785102399</v>
      </c>
    </row>
    <row r="136" spans="1:20" x14ac:dyDescent="0.25">
      <c r="A136" t="s">
        <v>190</v>
      </c>
      <c r="B136">
        <v>182.26564191528999</v>
      </c>
      <c r="C136" s="31">
        <v>1.07922416529535</v>
      </c>
      <c r="D136">
        <v>0.46629261094698499</v>
      </c>
      <c r="E136">
        <v>0.47610477167519599</v>
      </c>
      <c r="F136">
        <v>0.74796124693284105</v>
      </c>
      <c r="G136">
        <v>0.60311939362015299</v>
      </c>
      <c r="H136">
        <v>0.67299454509601397</v>
      </c>
      <c r="I136">
        <v>242.89131587966401</v>
      </c>
      <c r="J136">
        <v>0</v>
      </c>
      <c r="K136">
        <v>3.3935188528116602</v>
      </c>
      <c r="L136">
        <v>386.28145575102099</v>
      </c>
      <c r="M136">
        <v>55.031922755225203</v>
      </c>
      <c r="N136">
        <v>44.610490646199601</v>
      </c>
      <c r="O136">
        <v>177.70563170762699</v>
      </c>
      <c r="P136">
        <v>339.77990998117798</v>
      </c>
      <c r="Q136">
        <v>40.626748987149803</v>
      </c>
      <c r="R136">
        <v>560.17188966347896</v>
      </c>
      <c r="S136">
        <v>107.876984493005</v>
      </c>
      <c r="T136">
        <v>228.81783426612401</v>
      </c>
    </row>
    <row r="137" spans="1:20" x14ac:dyDescent="0.25">
      <c r="A137" t="s">
        <v>162</v>
      </c>
      <c r="B137">
        <v>179.058786480946</v>
      </c>
      <c r="C137" s="31">
        <v>0.14012080403477101</v>
      </c>
      <c r="D137">
        <v>0.83064253703482205</v>
      </c>
      <c r="E137">
        <v>-0.432388118863474</v>
      </c>
      <c r="F137">
        <v>0.50968573918637705</v>
      </c>
      <c r="G137">
        <v>0.57250892289824495</v>
      </c>
      <c r="H137">
        <v>0.35099046795922501</v>
      </c>
      <c r="I137">
        <v>138.795037645522</v>
      </c>
      <c r="J137">
        <v>211.67167892592599</v>
      </c>
      <c r="K137">
        <v>295.23614019461399</v>
      </c>
      <c r="L137">
        <v>0</v>
      </c>
      <c r="M137">
        <v>155.00658242721801</v>
      </c>
      <c r="N137">
        <v>133.83147193859901</v>
      </c>
      <c r="O137">
        <v>159.157232438481</v>
      </c>
      <c r="P137">
        <v>156.57768239804301</v>
      </c>
      <c r="Q137">
        <v>257.09114593430701</v>
      </c>
      <c r="R137">
        <v>177.73355017717799</v>
      </c>
      <c r="S137">
        <v>98.9264923298296</v>
      </c>
      <c r="T137">
        <v>364.678423361635</v>
      </c>
    </row>
    <row r="138" spans="1:20" x14ac:dyDescent="0.25">
      <c r="A138" t="s">
        <v>174</v>
      </c>
      <c r="B138">
        <v>169.23331543165699</v>
      </c>
      <c r="C138" s="31">
        <v>5.8091156462696199E-2</v>
      </c>
      <c r="D138">
        <v>0.96652744216814401</v>
      </c>
      <c r="E138">
        <v>0.77520827609564102</v>
      </c>
      <c r="F138">
        <v>0.575447273642544</v>
      </c>
      <c r="G138">
        <v>-0.717117119632945</v>
      </c>
      <c r="H138">
        <v>0.59021016949883298</v>
      </c>
      <c r="I138">
        <v>281.67228228061902</v>
      </c>
      <c r="J138">
        <v>1.6536849916087999</v>
      </c>
      <c r="K138">
        <v>3.3935188528116602</v>
      </c>
      <c r="L138">
        <v>386.28145575102099</v>
      </c>
      <c r="M138">
        <v>51.821727261170402</v>
      </c>
      <c r="N138">
        <v>626.93671675998405</v>
      </c>
      <c r="O138">
        <v>55.645197807438898</v>
      </c>
      <c r="P138">
        <v>109.66776945287999</v>
      </c>
      <c r="Q138">
        <v>52.2117203780167</v>
      </c>
      <c r="R138">
        <v>170.12627760150099</v>
      </c>
      <c r="S138">
        <v>174.299057914462</v>
      </c>
      <c r="T138">
        <v>117.09037612836801</v>
      </c>
    </row>
    <row r="139" spans="1:20" x14ac:dyDescent="0.25">
      <c r="A139" t="s">
        <v>915</v>
      </c>
      <c r="B139">
        <v>165.035678183995</v>
      </c>
      <c r="C139" s="31">
        <v>-1.99831420305647</v>
      </c>
      <c r="D139" t="s">
        <v>12</v>
      </c>
      <c r="E139">
        <v>-1.8610387311072401</v>
      </c>
      <c r="F139" t="s">
        <v>12</v>
      </c>
      <c r="G139">
        <v>-0.13727547194923501</v>
      </c>
      <c r="H139" t="s">
        <v>12</v>
      </c>
      <c r="I139">
        <v>0</v>
      </c>
      <c r="J139">
        <v>1288.2206084632501</v>
      </c>
      <c r="K139">
        <v>0</v>
      </c>
      <c r="L139">
        <v>0</v>
      </c>
      <c r="M139">
        <v>0</v>
      </c>
      <c r="N139">
        <v>0</v>
      </c>
      <c r="O139">
        <v>362.591288938795</v>
      </c>
      <c r="P139">
        <v>0</v>
      </c>
      <c r="Q139">
        <v>329.616240805899</v>
      </c>
      <c r="R139">
        <v>0</v>
      </c>
      <c r="S139">
        <v>0</v>
      </c>
      <c r="T139">
        <v>0</v>
      </c>
    </row>
    <row r="140" spans="1:20" x14ac:dyDescent="0.25">
      <c r="A140" t="s">
        <v>916</v>
      </c>
      <c r="B140">
        <v>165.035678183995</v>
      </c>
      <c r="C140" s="31">
        <v>-1.99831420305647</v>
      </c>
      <c r="D140" t="s">
        <v>12</v>
      </c>
      <c r="E140">
        <v>-1.8610387311072401</v>
      </c>
      <c r="F140" t="s">
        <v>12</v>
      </c>
      <c r="G140">
        <v>-0.13727547194923501</v>
      </c>
      <c r="H140" t="s">
        <v>12</v>
      </c>
      <c r="I140">
        <v>0</v>
      </c>
      <c r="J140">
        <v>1288.2206084632501</v>
      </c>
      <c r="K140">
        <v>0</v>
      </c>
      <c r="L140">
        <v>0</v>
      </c>
      <c r="M140">
        <v>0</v>
      </c>
      <c r="N140">
        <v>0</v>
      </c>
      <c r="O140">
        <v>362.591288938795</v>
      </c>
      <c r="P140">
        <v>0</v>
      </c>
      <c r="Q140">
        <v>329.616240805899</v>
      </c>
      <c r="R140">
        <v>0</v>
      </c>
      <c r="S140">
        <v>0</v>
      </c>
      <c r="T140">
        <v>0</v>
      </c>
    </row>
    <row r="141" spans="1:20" x14ac:dyDescent="0.25">
      <c r="A141" t="s">
        <v>126</v>
      </c>
      <c r="B141">
        <v>164.99663550152101</v>
      </c>
      <c r="C141" s="31">
        <v>3.45493513997433E-2</v>
      </c>
      <c r="D141">
        <v>0.97326880904342805</v>
      </c>
      <c r="E141">
        <v>-0.34841252172091203</v>
      </c>
      <c r="F141">
        <v>0.73551332562256899</v>
      </c>
      <c r="G141">
        <v>0.38296187312065499</v>
      </c>
      <c r="H141">
        <v>0.69613107159883703</v>
      </c>
      <c r="I141">
        <v>376.58359478821899</v>
      </c>
      <c r="J141">
        <v>79.376879597222199</v>
      </c>
      <c r="K141">
        <v>164.58566436136499</v>
      </c>
      <c r="L141">
        <v>0</v>
      </c>
      <c r="M141">
        <v>204.99391226321401</v>
      </c>
      <c r="N141">
        <v>65.720812112704806</v>
      </c>
      <c r="O141">
        <v>283.61100817984999</v>
      </c>
      <c r="P141">
        <v>35.499393580122998</v>
      </c>
      <c r="Q141">
        <v>132.19563244646801</v>
      </c>
      <c r="R141">
        <v>458.51106524306999</v>
      </c>
      <c r="S141">
        <v>40.041675466835798</v>
      </c>
      <c r="T141">
        <v>138.839987979185</v>
      </c>
    </row>
    <row r="142" spans="1:20" x14ac:dyDescent="0.25">
      <c r="A142" t="s">
        <v>127</v>
      </c>
      <c r="B142">
        <v>164.99663550152101</v>
      </c>
      <c r="C142" s="31">
        <v>3.45493513997433E-2</v>
      </c>
      <c r="D142">
        <v>0.97326880904342805</v>
      </c>
      <c r="E142">
        <v>-0.34841252172091203</v>
      </c>
      <c r="F142">
        <v>0.73551332562256899</v>
      </c>
      <c r="G142">
        <v>0.38296187312065499</v>
      </c>
      <c r="H142">
        <v>0.69613107159883703</v>
      </c>
      <c r="I142">
        <v>376.58359478821899</v>
      </c>
      <c r="J142">
        <v>79.376879597222199</v>
      </c>
      <c r="K142">
        <v>164.58566436136499</v>
      </c>
      <c r="L142">
        <v>0</v>
      </c>
      <c r="M142">
        <v>204.99391226321401</v>
      </c>
      <c r="N142">
        <v>65.720812112704806</v>
      </c>
      <c r="O142">
        <v>283.61100817984999</v>
      </c>
      <c r="P142">
        <v>35.499393580122998</v>
      </c>
      <c r="Q142">
        <v>132.19563244646801</v>
      </c>
      <c r="R142">
        <v>458.51106524306999</v>
      </c>
      <c r="S142">
        <v>40.041675466835798</v>
      </c>
      <c r="T142">
        <v>138.839987979185</v>
      </c>
    </row>
    <row r="143" spans="1:20" x14ac:dyDescent="0.25">
      <c r="A143" t="s">
        <v>159</v>
      </c>
      <c r="B143">
        <v>164.22604155114101</v>
      </c>
      <c r="C143" s="31">
        <v>0.34850822575638501</v>
      </c>
      <c r="D143">
        <v>0.59527538217464704</v>
      </c>
      <c r="E143">
        <v>-0.220722332215807</v>
      </c>
      <c r="F143">
        <v>0.73680883119795404</v>
      </c>
      <c r="G143">
        <v>0.56923055797219202</v>
      </c>
      <c r="H143">
        <v>0.353649727923803</v>
      </c>
      <c r="I143">
        <v>175.53490055168999</v>
      </c>
      <c r="J143">
        <v>210.01799393431699</v>
      </c>
      <c r="K143">
        <v>144.22455124449499</v>
      </c>
      <c r="L143">
        <v>0</v>
      </c>
      <c r="M143">
        <v>213.70730003279101</v>
      </c>
      <c r="N143">
        <v>127.060236751229</v>
      </c>
      <c r="O143">
        <v>92.741996345731394</v>
      </c>
      <c r="P143">
        <v>146.434998518008</v>
      </c>
      <c r="Q143">
        <v>266.61304022817097</v>
      </c>
      <c r="R143">
        <v>323.65486958334299</v>
      </c>
      <c r="S143">
        <v>163.46425161167099</v>
      </c>
      <c r="T143">
        <v>107.258359812246</v>
      </c>
    </row>
    <row r="144" spans="1:20" x14ac:dyDescent="0.25">
      <c r="A144" t="s">
        <v>161</v>
      </c>
      <c r="B144">
        <v>163.50831657334001</v>
      </c>
      <c r="C144" s="31">
        <v>1.56185344726039</v>
      </c>
      <c r="D144">
        <v>0.15666409334436701</v>
      </c>
      <c r="E144">
        <v>1.09707609601569</v>
      </c>
      <c r="F144">
        <v>0.31992050518005</v>
      </c>
      <c r="G144">
        <v>0.46477735124469599</v>
      </c>
      <c r="H144">
        <v>0.657712765312363</v>
      </c>
      <c r="I144">
        <v>115.322347455471</v>
      </c>
      <c r="J144">
        <v>138.90953929513901</v>
      </c>
      <c r="K144">
        <v>1.6967594264058301</v>
      </c>
      <c r="L144">
        <v>0</v>
      </c>
      <c r="M144">
        <v>294.42078674045501</v>
      </c>
      <c r="N144">
        <v>297.13773233986501</v>
      </c>
      <c r="O144">
        <v>71.2019197751099</v>
      </c>
      <c r="P144">
        <v>53.883008112686703</v>
      </c>
      <c r="Q144">
        <v>179.64640567755299</v>
      </c>
      <c r="R144">
        <v>304.98247326122703</v>
      </c>
      <c r="S144">
        <v>308.55644036208702</v>
      </c>
      <c r="T144">
        <v>196.34238643408301</v>
      </c>
    </row>
    <row r="145" spans="1:20" x14ac:dyDescent="0.25">
      <c r="A145" t="s">
        <v>170</v>
      </c>
      <c r="B145">
        <v>163.14248067075101</v>
      </c>
      <c r="C145" s="31">
        <v>-1.2704545175022199</v>
      </c>
      <c r="D145">
        <v>0.35066637277322898</v>
      </c>
      <c r="E145">
        <v>-0.250835238217961</v>
      </c>
      <c r="F145">
        <v>0.85377203701976301</v>
      </c>
      <c r="G145">
        <v>-1.01961927928426</v>
      </c>
      <c r="H145">
        <v>0.43783225068444798</v>
      </c>
      <c r="I145">
        <v>694.99573997500602</v>
      </c>
      <c r="J145">
        <v>0</v>
      </c>
      <c r="K145">
        <v>108.592603289973</v>
      </c>
      <c r="L145">
        <v>0</v>
      </c>
      <c r="M145">
        <v>72.000098938086296</v>
      </c>
      <c r="N145">
        <v>324.22267308934403</v>
      </c>
      <c r="O145">
        <v>62.226887870684301</v>
      </c>
      <c r="P145">
        <v>314.42320028108998</v>
      </c>
      <c r="Q145">
        <v>48.402962660471403</v>
      </c>
      <c r="R145">
        <v>77.455866225073606</v>
      </c>
      <c r="S145">
        <v>120.125026400507</v>
      </c>
      <c r="T145">
        <v>135.264709318776</v>
      </c>
    </row>
    <row r="146" spans="1:20" x14ac:dyDescent="0.25">
      <c r="A146" t="s">
        <v>149</v>
      </c>
      <c r="B146">
        <v>155.40617210544201</v>
      </c>
      <c r="C146" s="31">
        <v>3.90054076683675</v>
      </c>
      <c r="D146">
        <v>3.7344258492670403E-2</v>
      </c>
      <c r="E146">
        <v>4.4522041950302302</v>
      </c>
      <c r="F146">
        <v>1.74784282258711E-2</v>
      </c>
      <c r="G146">
        <v>-0.55166342819348302</v>
      </c>
      <c r="H146">
        <v>0.76064367066892902</v>
      </c>
      <c r="I146">
        <v>23.472690190051601</v>
      </c>
      <c r="J146">
        <v>0</v>
      </c>
      <c r="K146">
        <v>0</v>
      </c>
      <c r="L146">
        <v>0</v>
      </c>
      <c r="M146">
        <v>587.46577541202896</v>
      </c>
      <c r="N146">
        <v>139.40778326937399</v>
      </c>
      <c r="O146">
        <v>64.620229711864496</v>
      </c>
      <c r="P146">
        <v>303.01268091604999</v>
      </c>
      <c r="Q146">
        <v>32.374440599134999</v>
      </c>
      <c r="R146">
        <v>286.31007693911101</v>
      </c>
      <c r="S146">
        <v>428.210388227691</v>
      </c>
      <c r="T146">
        <v>0</v>
      </c>
    </row>
    <row r="147" spans="1:20" x14ac:dyDescent="0.25">
      <c r="A147" t="s">
        <v>167</v>
      </c>
      <c r="B147">
        <v>154.24619528009899</v>
      </c>
      <c r="C147" s="31">
        <v>-0.45088052459658401</v>
      </c>
      <c r="D147">
        <v>0.51007173758049895</v>
      </c>
      <c r="E147">
        <v>-0.30827338822776601</v>
      </c>
      <c r="F147">
        <v>0.65252181591478597</v>
      </c>
      <c r="G147">
        <v>-0.142607136368818</v>
      </c>
      <c r="H147">
        <v>0.82416684061831302</v>
      </c>
      <c r="I147">
        <v>125.52786492940599</v>
      </c>
      <c r="J147">
        <v>256.32117369936299</v>
      </c>
      <c r="K147">
        <v>247.726876255251</v>
      </c>
      <c r="L147">
        <v>0</v>
      </c>
      <c r="M147">
        <v>173.35055667895901</v>
      </c>
      <c r="N147">
        <v>120.28900156386</v>
      </c>
      <c r="O147">
        <v>250.10422240332699</v>
      </c>
      <c r="P147">
        <v>96.989414602836106</v>
      </c>
      <c r="Q147">
        <v>172.82238143361801</v>
      </c>
      <c r="R147">
        <v>218.536193992172</v>
      </c>
      <c r="S147">
        <v>91.860314306270297</v>
      </c>
      <c r="T147">
        <v>97.426343496123096</v>
      </c>
    </row>
    <row r="148" spans="1:20" x14ac:dyDescent="0.25">
      <c r="A148" t="s">
        <v>910</v>
      </c>
      <c r="B148">
        <v>146.761180638296</v>
      </c>
      <c r="C148" s="31">
        <v>3.7847956861410101</v>
      </c>
      <c r="D148">
        <v>9.2223672238936592E-3</v>
      </c>
      <c r="E148">
        <v>3.2990213808217299</v>
      </c>
      <c r="F148">
        <v>2.3259008419802999E-2</v>
      </c>
      <c r="G148">
        <v>0.485774305319288</v>
      </c>
      <c r="H148">
        <v>0.72657634010250105</v>
      </c>
      <c r="I148">
        <v>0</v>
      </c>
      <c r="J148">
        <v>0</v>
      </c>
      <c r="K148">
        <v>42.418985660145701</v>
      </c>
      <c r="L148">
        <v>0</v>
      </c>
      <c r="M148">
        <v>167.84736440343701</v>
      </c>
      <c r="N148">
        <v>13.144162422540999</v>
      </c>
      <c r="O148">
        <v>254.29257062539301</v>
      </c>
      <c r="P148">
        <v>280.82555992847301</v>
      </c>
      <c r="Q148">
        <v>257.72593888723202</v>
      </c>
      <c r="R148">
        <v>271.09553178775798</v>
      </c>
      <c r="S148">
        <v>134.72846098253001</v>
      </c>
      <c r="T148">
        <v>339.05559296204302</v>
      </c>
    </row>
    <row r="149" spans="1:20" x14ac:dyDescent="0.25">
      <c r="A149" t="s">
        <v>183</v>
      </c>
      <c r="B149">
        <v>145.28081843824901</v>
      </c>
      <c r="C149" s="31">
        <v>0.98420322802709204</v>
      </c>
      <c r="D149">
        <v>0.48522307673578902</v>
      </c>
      <c r="E149">
        <v>0.75790217045803698</v>
      </c>
      <c r="F149">
        <v>0.591008511953931</v>
      </c>
      <c r="G149">
        <v>0.226301057569054</v>
      </c>
      <c r="H149">
        <v>0.86756768342166302</v>
      </c>
      <c r="I149">
        <v>103.075726486748</v>
      </c>
      <c r="J149">
        <v>205.05693895949099</v>
      </c>
      <c r="K149">
        <v>0</v>
      </c>
      <c r="L149">
        <v>0</v>
      </c>
      <c r="M149">
        <v>36.687948503483497</v>
      </c>
      <c r="N149">
        <v>91.610829005588599</v>
      </c>
      <c r="O149">
        <v>487.64340014045899</v>
      </c>
      <c r="P149">
        <v>45.642077460158198</v>
      </c>
      <c r="Q149">
        <v>131.08474477885099</v>
      </c>
      <c r="R149">
        <v>63.624461542024697</v>
      </c>
      <c r="S149">
        <v>90.918157236462406</v>
      </c>
      <c r="T149">
        <v>488.02553714571701</v>
      </c>
    </row>
    <row r="150" spans="1:20" x14ac:dyDescent="0.25">
      <c r="A150" t="s">
        <v>165</v>
      </c>
      <c r="B150">
        <v>141.455004835447</v>
      </c>
      <c r="C150" s="31">
        <v>-2.8995844614820601</v>
      </c>
      <c r="D150">
        <v>2.11579498642376E-2</v>
      </c>
      <c r="E150">
        <v>-0.159629663546522</v>
      </c>
      <c r="F150">
        <v>0.89883640038083201</v>
      </c>
      <c r="G150">
        <v>-2.7399547979355399</v>
      </c>
      <c r="H150">
        <v>2.3530637430649998E-2</v>
      </c>
      <c r="I150">
        <v>396.99462973609002</v>
      </c>
      <c r="J150">
        <v>191.82745902662001</v>
      </c>
      <c r="K150">
        <v>184.94677747823499</v>
      </c>
      <c r="L150">
        <v>0</v>
      </c>
      <c r="M150">
        <v>140.79000238211799</v>
      </c>
      <c r="N150">
        <v>551.25820584232395</v>
      </c>
      <c r="O150">
        <v>29.318437554456999</v>
      </c>
      <c r="P150">
        <v>81.775388782783395</v>
      </c>
      <c r="Q150">
        <v>22.217753352347501</v>
      </c>
      <c r="R150">
        <v>51.867767561433197</v>
      </c>
      <c r="S150">
        <v>46.165696420587103</v>
      </c>
      <c r="T150">
        <v>0.29793988836734903</v>
      </c>
    </row>
    <row r="151" spans="1:20" x14ac:dyDescent="0.25">
      <c r="A151" t="s">
        <v>169</v>
      </c>
      <c r="B151">
        <v>140.09102828066401</v>
      </c>
      <c r="C151" s="31">
        <v>-1.9467542980385899</v>
      </c>
      <c r="D151">
        <v>2.38015574835055E-2</v>
      </c>
      <c r="E151">
        <v>-1.7614019292934899</v>
      </c>
      <c r="F151">
        <v>4.0893635093249198E-2</v>
      </c>
      <c r="G151">
        <v>-0.185352368745098</v>
      </c>
      <c r="H151">
        <v>0.821560786286612</v>
      </c>
      <c r="I151">
        <v>157.16496909860601</v>
      </c>
      <c r="J151">
        <v>519.25708736516196</v>
      </c>
      <c r="K151">
        <v>334.26160700194799</v>
      </c>
      <c r="L151">
        <v>0</v>
      </c>
      <c r="M151">
        <v>120.153031348908</v>
      </c>
      <c r="N151">
        <v>85.237901770417196</v>
      </c>
      <c r="O151">
        <v>62.226887870684301</v>
      </c>
      <c r="P151">
        <v>89.382401692809793</v>
      </c>
      <c r="Q151">
        <v>144.415396790259</v>
      </c>
      <c r="R151">
        <v>13.1398344488964</v>
      </c>
      <c r="S151">
        <v>102.224042074157</v>
      </c>
      <c r="T151">
        <v>53.629179906122801</v>
      </c>
    </row>
    <row r="152" spans="1:20" x14ac:dyDescent="0.25">
      <c r="A152" t="s">
        <v>171</v>
      </c>
      <c r="B152">
        <v>134.702701299692</v>
      </c>
      <c r="C152" s="31">
        <v>0.156071949707449</v>
      </c>
      <c r="D152">
        <v>0.918371961383599</v>
      </c>
      <c r="E152">
        <v>0.74129330617517097</v>
      </c>
      <c r="F152">
        <v>0.62639984552464101</v>
      </c>
      <c r="G152">
        <v>-0.585221356467722</v>
      </c>
      <c r="H152">
        <v>0.69062453270328605</v>
      </c>
      <c r="I152">
        <v>193.90483200477399</v>
      </c>
      <c r="J152">
        <v>0</v>
      </c>
      <c r="K152">
        <v>1.6967594264058301</v>
      </c>
      <c r="L152">
        <v>386.28145575102099</v>
      </c>
      <c r="M152">
        <v>94.471467396469905</v>
      </c>
      <c r="N152">
        <v>424.99458499549098</v>
      </c>
      <c r="O152">
        <v>56.841868728028999</v>
      </c>
      <c r="P152">
        <v>44.374241975153801</v>
      </c>
      <c r="Q152">
        <v>53.005211569171998</v>
      </c>
      <c r="R152">
        <v>40.111073580841698</v>
      </c>
      <c r="S152">
        <v>270.39907903486699</v>
      </c>
      <c r="T152">
        <v>50.351841134082001</v>
      </c>
    </row>
    <row r="153" spans="1:20" x14ac:dyDescent="0.25">
      <c r="A153" t="s">
        <v>160</v>
      </c>
      <c r="B153">
        <v>131.49656437663899</v>
      </c>
      <c r="C153" s="31">
        <v>-0.83557120748661895</v>
      </c>
      <c r="D153">
        <v>0.451222925364197</v>
      </c>
      <c r="E153">
        <v>-6.9468475068272403E-2</v>
      </c>
      <c r="F153">
        <v>0.95004395479388803</v>
      </c>
      <c r="G153">
        <v>-0.76610273241834603</v>
      </c>
      <c r="H153">
        <v>0.46873405810267499</v>
      </c>
      <c r="I153">
        <v>162.26772783557399</v>
      </c>
      <c r="J153">
        <v>107.48952445457201</v>
      </c>
      <c r="K153">
        <v>81.444452467479806</v>
      </c>
      <c r="L153">
        <v>386.28145575102099</v>
      </c>
      <c r="M153">
        <v>60.535115030747697</v>
      </c>
      <c r="N153">
        <v>23.101861227496201</v>
      </c>
      <c r="O153">
        <v>415.84314490505398</v>
      </c>
      <c r="P153">
        <v>29.794133897603299</v>
      </c>
      <c r="Q153">
        <v>95.377641176863406</v>
      </c>
      <c r="R153">
        <v>89.212560205665099</v>
      </c>
      <c r="S153">
        <v>115.88531958637201</v>
      </c>
      <c r="T153">
        <v>10.7258359812246</v>
      </c>
    </row>
    <row r="154" spans="1:20" x14ac:dyDescent="0.25">
      <c r="A154" t="s">
        <v>157</v>
      </c>
      <c r="B154">
        <v>131.466668974344</v>
      </c>
      <c r="C154" s="31">
        <v>1.0190884041575901</v>
      </c>
      <c r="D154">
        <v>0.44637206867858098</v>
      </c>
      <c r="E154">
        <v>2.3994646748986201</v>
      </c>
      <c r="F154">
        <v>7.2901507488324802E-2</v>
      </c>
      <c r="G154">
        <v>-1.3803762707410301</v>
      </c>
      <c r="H154">
        <v>0.28155730244174199</v>
      </c>
      <c r="I154">
        <v>0</v>
      </c>
      <c r="J154">
        <v>102.528469479745</v>
      </c>
      <c r="K154">
        <v>37.328707380928201</v>
      </c>
      <c r="L154">
        <v>0</v>
      </c>
      <c r="M154">
        <v>157.758178564979</v>
      </c>
      <c r="N154">
        <v>41.822334980812201</v>
      </c>
      <c r="O154">
        <v>218.990778467985</v>
      </c>
      <c r="P154">
        <v>619.97155216714896</v>
      </c>
      <c r="Q154">
        <v>49.989945042781997</v>
      </c>
      <c r="R154">
        <v>232.36759867522099</v>
      </c>
      <c r="S154">
        <v>70.661780235592602</v>
      </c>
      <c r="T154">
        <v>46.180682696939101</v>
      </c>
    </row>
    <row r="155" spans="1:20" x14ac:dyDescent="0.25">
      <c r="A155" t="s">
        <v>1087</v>
      </c>
      <c r="B155">
        <v>126.525686238859</v>
      </c>
      <c r="C155" s="31">
        <v>1.57290757416567</v>
      </c>
      <c r="D155">
        <v>0.48822354126815798</v>
      </c>
      <c r="E155">
        <v>3.0545860160624199</v>
      </c>
      <c r="F155">
        <v>0.17822902731107401</v>
      </c>
      <c r="G155">
        <v>-1.4816784418967499</v>
      </c>
      <c r="H155">
        <v>0.504670139490353</v>
      </c>
      <c r="I155">
        <v>0</v>
      </c>
      <c r="J155">
        <v>77.723194605613401</v>
      </c>
      <c r="K155">
        <v>0</v>
      </c>
      <c r="L155">
        <v>0</v>
      </c>
      <c r="M155">
        <v>415.949616158244</v>
      </c>
      <c r="N155">
        <v>160.51810473587901</v>
      </c>
      <c r="O155">
        <v>0</v>
      </c>
      <c r="P155">
        <v>484.31315527167902</v>
      </c>
      <c r="Q155">
        <v>86.331841597693298</v>
      </c>
      <c r="R155">
        <v>0</v>
      </c>
      <c r="S155">
        <v>229.41524649822401</v>
      </c>
      <c r="T155">
        <v>64.057075998979997</v>
      </c>
    </row>
    <row r="156" spans="1:20" x14ac:dyDescent="0.25">
      <c r="A156" t="s">
        <v>208</v>
      </c>
      <c r="B156">
        <v>119.390832830045</v>
      </c>
      <c r="C156" s="31">
        <v>-1.078055112873</v>
      </c>
      <c r="D156">
        <v>0.49737010450336799</v>
      </c>
      <c r="E156">
        <v>-1.1762891670248901</v>
      </c>
      <c r="F156">
        <v>0.45912536151051803</v>
      </c>
      <c r="G156">
        <v>9.8234054151891501E-2</v>
      </c>
      <c r="H156">
        <v>0.94908044342076003</v>
      </c>
      <c r="I156">
        <v>13.2671727161161</v>
      </c>
      <c r="J156">
        <v>148.831649244792</v>
      </c>
      <c r="K156">
        <v>1.6967594264058301</v>
      </c>
      <c r="L156">
        <v>772.56291150204197</v>
      </c>
      <c r="M156">
        <v>0</v>
      </c>
      <c r="N156">
        <v>42.618950885208598</v>
      </c>
      <c r="O156">
        <v>150.182200534055</v>
      </c>
      <c r="P156">
        <v>46.909912945162603</v>
      </c>
      <c r="Q156">
        <v>42.213731369460298</v>
      </c>
      <c r="R156">
        <v>114.109088635153</v>
      </c>
      <c r="S156">
        <v>24.025005280101499</v>
      </c>
      <c r="T156">
        <v>76.272611422041294</v>
      </c>
    </row>
    <row r="157" spans="1:20" x14ac:dyDescent="0.25">
      <c r="A157" t="s">
        <v>207</v>
      </c>
      <c r="B157">
        <v>119.390832830045</v>
      </c>
      <c r="C157" s="31">
        <v>-1.078055112873</v>
      </c>
      <c r="D157">
        <v>0.49737010450336799</v>
      </c>
      <c r="E157">
        <v>-1.1762891670248901</v>
      </c>
      <c r="F157">
        <v>0.45912536151051803</v>
      </c>
      <c r="G157">
        <v>9.8234054151891501E-2</v>
      </c>
      <c r="H157">
        <v>0.94908044342076003</v>
      </c>
      <c r="I157">
        <v>13.2671727161161</v>
      </c>
      <c r="J157">
        <v>148.831649244792</v>
      </c>
      <c r="K157">
        <v>1.6967594264058301</v>
      </c>
      <c r="L157">
        <v>772.56291150204197</v>
      </c>
      <c r="M157">
        <v>0</v>
      </c>
      <c r="N157">
        <v>42.618950885208598</v>
      </c>
      <c r="O157">
        <v>150.182200534055</v>
      </c>
      <c r="P157">
        <v>46.909912945162603</v>
      </c>
      <c r="Q157">
        <v>42.213731369460298</v>
      </c>
      <c r="R157">
        <v>114.109088635153</v>
      </c>
      <c r="S157">
        <v>24.025005280101499</v>
      </c>
      <c r="T157">
        <v>76.272611422041294</v>
      </c>
    </row>
    <row r="158" spans="1:20" x14ac:dyDescent="0.25">
      <c r="A158" t="s">
        <v>179</v>
      </c>
      <c r="B158">
        <v>117.990502325363</v>
      </c>
      <c r="C158" s="31">
        <v>-0.83035859248261601</v>
      </c>
      <c r="D158">
        <v>0.30349625115164403</v>
      </c>
      <c r="E158">
        <v>-1.1615321208971501</v>
      </c>
      <c r="F158">
        <v>0.15042662143980901</v>
      </c>
      <c r="G158">
        <v>0.33117352841453801</v>
      </c>
      <c r="H158">
        <v>0.66366911181018695</v>
      </c>
      <c r="I158">
        <v>92.870209012812794</v>
      </c>
      <c r="J158">
        <v>196.788514001447</v>
      </c>
      <c r="K158">
        <v>339.35188528116601</v>
      </c>
      <c r="L158">
        <v>0</v>
      </c>
      <c r="M158">
        <v>145.83459530134701</v>
      </c>
      <c r="N158">
        <v>95.593908527570704</v>
      </c>
      <c r="O158">
        <v>64.021894251569407</v>
      </c>
      <c r="P158">
        <v>43.106406490149404</v>
      </c>
      <c r="Q158">
        <v>160.761315328058</v>
      </c>
      <c r="R158">
        <v>82.296857864140705</v>
      </c>
      <c r="S158">
        <v>45.694617885683201</v>
      </c>
      <c r="T158">
        <v>149.56582396040901</v>
      </c>
    </row>
    <row r="159" spans="1:20" x14ac:dyDescent="0.25">
      <c r="A159" t="s">
        <v>186</v>
      </c>
      <c r="B159">
        <v>117.357464519834</v>
      </c>
      <c r="C159" s="31">
        <v>-0.77188827290385498</v>
      </c>
      <c r="D159">
        <v>0.58590876862416297</v>
      </c>
      <c r="E159">
        <v>0.312861242359113</v>
      </c>
      <c r="F159">
        <v>0.82519651985494602</v>
      </c>
      <c r="G159">
        <v>-1.08474951526297</v>
      </c>
      <c r="H159">
        <v>0.42666266990108498</v>
      </c>
      <c r="I159">
        <v>41.842621643135402</v>
      </c>
      <c r="J159">
        <v>403.49913795254599</v>
      </c>
      <c r="K159">
        <v>0</v>
      </c>
      <c r="L159">
        <v>0</v>
      </c>
      <c r="M159">
        <v>65.121108593683104</v>
      </c>
      <c r="N159">
        <v>43.415566789605002</v>
      </c>
      <c r="O159">
        <v>160.35390335907101</v>
      </c>
      <c r="P159">
        <v>385.421987441336</v>
      </c>
      <c r="Q159">
        <v>46.657282039929797</v>
      </c>
      <c r="R159">
        <v>129.323633786507</v>
      </c>
      <c r="S159">
        <v>108.819141562813</v>
      </c>
      <c r="T159">
        <v>23.8351910693879</v>
      </c>
    </row>
    <row r="160" spans="1:20" x14ac:dyDescent="0.25">
      <c r="A160" t="s">
        <v>177</v>
      </c>
      <c r="B160">
        <v>112.91575372751301</v>
      </c>
      <c r="C160" s="31">
        <v>1.73089632190965</v>
      </c>
      <c r="D160">
        <v>0.133546048730765</v>
      </c>
      <c r="E160">
        <v>1.26447030531886</v>
      </c>
      <c r="F160">
        <v>0.27325473611554801</v>
      </c>
      <c r="G160">
        <v>0.46642601659079203</v>
      </c>
      <c r="H160">
        <v>0.67089195189874395</v>
      </c>
      <c r="I160">
        <v>140.83614114030999</v>
      </c>
      <c r="J160">
        <v>3.30736998321759</v>
      </c>
      <c r="K160">
        <v>6.7870377056233098</v>
      </c>
      <c r="L160">
        <v>0</v>
      </c>
      <c r="M160">
        <v>78.879089282489403</v>
      </c>
      <c r="N160">
        <v>126.661928799031</v>
      </c>
      <c r="O160">
        <v>114.282072916353</v>
      </c>
      <c r="P160">
        <v>185.73789855314399</v>
      </c>
      <c r="Q160">
        <v>76.651249065599004</v>
      </c>
      <c r="R160">
        <v>94.053551844732198</v>
      </c>
      <c r="S160">
        <v>342.474094875172</v>
      </c>
      <c r="T160">
        <v>185.318610564491</v>
      </c>
    </row>
    <row r="161" spans="1:20" x14ac:dyDescent="0.25">
      <c r="A161" t="s">
        <v>168</v>
      </c>
      <c r="B161">
        <v>110.19284120422699</v>
      </c>
      <c r="C161" s="31">
        <v>0.63848112045487304</v>
      </c>
      <c r="D161">
        <v>0.53028782880674796</v>
      </c>
      <c r="E161">
        <v>0.49905898563433498</v>
      </c>
      <c r="F161">
        <v>0.62386842767819695</v>
      </c>
      <c r="G161">
        <v>0.139422134820538</v>
      </c>
      <c r="H161">
        <v>0.88510482933588797</v>
      </c>
      <c r="I161">
        <v>163.28827958296799</v>
      </c>
      <c r="J161">
        <v>100.874784488137</v>
      </c>
      <c r="K161">
        <v>6.7870377056233098</v>
      </c>
      <c r="L161">
        <v>0</v>
      </c>
      <c r="M161">
        <v>101.350457740873</v>
      </c>
      <c r="N161">
        <v>119.094077707265</v>
      </c>
      <c r="O161">
        <v>26.326760252981799</v>
      </c>
      <c r="P161">
        <v>253.56709700087899</v>
      </c>
      <c r="Q161">
        <v>133.14782187585399</v>
      </c>
      <c r="R161">
        <v>141.080327767098</v>
      </c>
      <c r="S161">
        <v>133.78630391272199</v>
      </c>
      <c r="T161">
        <v>143.01114641632699</v>
      </c>
    </row>
    <row r="162" spans="1:20" x14ac:dyDescent="0.25">
      <c r="A162" t="s">
        <v>180</v>
      </c>
      <c r="B162">
        <v>109.407927991821</v>
      </c>
      <c r="C162" s="31">
        <v>1.1346049518129599</v>
      </c>
      <c r="D162">
        <v>0.28784536963337798</v>
      </c>
      <c r="E162">
        <v>0.53263941315163599</v>
      </c>
      <c r="F162">
        <v>0.61799811868850596</v>
      </c>
      <c r="G162">
        <v>0.60196553866132496</v>
      </c>
      <c r="H162">
        <v>0.55271438735135503</v>
      </c>
      <c r="I162">
        <v>126.5484166768</v>
      </c>
      <c r="J162">
        <v>3.30736998321759</v>
      </c>
      <c r="K162">
        <v>95.018527878726402</v>
      </c>
      <c r="L162">
        <v>0</v>
      </c>
      <c r="M162">
        <v>107.770848728983</v>
      </c>
      <c r="N162">
        <v>130.246700368815</v>
      </c>
      <c r="O162">
        <v>51.456849585373597</v>
      </c>
      <c r="P162">
        <v>142.631492062994</v>
      </c>
      <c r="Q162">
        <v>57.448762239641503</v>
      </c>
      <c r="R162">
        <v>72.614874586006493</v>
      </c>
      <c r="S162">
        <v>310.440754501703</v>
      </c>
      <c r="T162">
        <v>215.410539289593</v>
      </c>
    </row>
    <row r="163" spans="1:20" x14ac:dyDescent="0.25">
      <c r="A163" t="s">
        <v>173</v>
      </c>
      <c r="B163">
        <v>109.19275772437101</v>
      </c>
      <c r="C163" s="31">
        <v>2.1330814206344701</v>
      </c>
      <c r="D163">
        <v>0.138474563461147</v>
      </c>
      <c r="E163">
        <v>1.7708674822374999</v>
      </c>
      <c r="F163">
        <v>0.218815697292429</v>
      </c>
      <c r="G163">
        <v>0.36221393839696697</v>
      </c>
      <c r="H163">
        <v>0.79339134691227398</v>
      </c>
      <c r="I163">
        <v>31.637104169200001</v>
      </c>
      <c r="J163">
        <v>3.30736998321759</v>
      </c>
      <c r="K163">
        <v>69.567136482639</v>
      </c>
      <c r="L163">
        <v>0</v>
      </c>
      <c r="M163">
        <v>1.3757980688806299</v>
      </c>
      <c r="N163">
        <v>10.7543147093517</v>
      </c>
      <c r="O163">
        <v>283.01267271955498</v>
      </c>
      <c r="P163">
        <v>232.647811498306</v>
      </c>
      <c r="Q163">
        <v>117.912791005673</v>
      </c>
      <c r="R163">
        <v>72.614874586006493</v>
      </c>
      <c r="S163">
        <v>50.405403234722698</v>
      </c>
      <c r="T163">
        <v>437.07781623490098</v>
      </c>
    </row>
    <row r="164" spans="1:20" x14ac:dyDescent="0.25">
      <c r="A164" t="s">
        <v>900</v>
      </c>
      <c r="B164">
        <v>105.337013027362</v>
      </c>
      <c r="C164" s="31">
        <v>1.4536087152186401</v>
      </c>
      <c r="D164">
        <v>0.36231950762876503</v>
      </c>
      <c r="E164">
        <v>1.55552563843479</v>
      </c>
      <c r="F164">
        <v>0.32967743511558001</v>
      </c>
      <c r="G164">
        <v>-0.10191692321614999</v>
      </c>
      <c r="H164">
        <v>0.947289220517047</v>
      </c>
      <c r="I164">
        <v>54.089242611857998</v>
      </c>
      <c r="J164">
        <v>0</v>
      </c>
      <c r="K164">
        <v>84.837971320291402</v>
      </c>
      <c r="L164">
        <v>0</v>
      </c>
      <c r="M164">
        <v>222.42068780236801</v>
      </c>
      <c r="N164">
        <v>115.907614089679</v>
      </c>
      <c r="O164">
        <v>0</v>
      </c>
      <c r="P164">
        <v>244.05833086334599</v>
      </c>
      <c r="Q164">
        <v>70.620716012819003</v>
      </c>
      <c r="R164">
        <v>177.04197994302501</v>
      </c>
      <c r="S164">
        <v>100.810806469445</v>
      </c>
      <c r="T164">
        <v>194.256807215511</v>
      </c>
    </row>
    <row r="165" spans="1:20" x14ac:dyDescent="0.25">
      <c r="A165" t="s">
        <v>188</v>
      </c>
      <c r="B165">
        <v>105.277373339837</v>
      </c>
      <c r="C165" s="31">
        <v>1.8071963740389201</v>
      </c>
      <c r="D165">
        <v>0.14277520960571299</v>
      </c>
      <c r="E165">
        <v>2.65621248119065</v>
      </c>
      <c r="F165">
        <v>3.12057890499228E-2</v>
      </c>
      <c r="G165">
        <v>-0.84901610715172304</v>
      </c>
      <c r="H165">
        <v>0.46894396269111199</v>
      </c>
      <c r="I165">
        <v>12.246620968722601</v>
      </c>
      <c r="J165">
        <v>67.801084655960594</v>
      </c>
      <c r="K165">
        <v>0</v>
      </c>
      <c r="L165">
        <v>0</v>
      </c>
      <c r="M165">
        <v>199.03212063139799</v>
      </c>
      <c r="N165">
        <v>47.3986463115871</v>
      </c>
      <c r="O165">
        <v>338.65787052699397</v>
      </c>
      <c r="P165">
        <v>175.59521467310901</v>
      </c>
      <c r="Q165">
        <v>61.098821718955797</v>
      </c>
      <c r="R165">
        <v>212.31206188479999</v>
      </c>
      <c r="S165">
        <v>111.64561277223601</v>
      </c>
      <c r="T165">
        <v>37.540425934285999</v>
      </c>
    </row>
    <row r="166" spans="1:20" x14ac:dyDescent="0.25">
      <c r="A166" t="s">
        <v>184</v>
      </c>
      <c r="B166">
        <v>98.700181856620006</v>
      </c>
      <c r="C166" s="31">
        <v>0.54646969631919395</v>
      </c>
      <c r="D166">
        <v>0.71919665708053204</v>
      </c>
      <c r="E166">
        <v>-8.3148130169186998E-2</v>
      </c>
      <c r="F166">
        <v>0.95639335156081295</v>
      </c>
      <c r="G166">
        <v>0.62961782648838105</v>
      </c>
      <c r="H166">
        <v>0.66785882866729396</v>
      </c>
      <c r="I166">
        <v>134.71283065594801</v>
      </c>
      <c r="J166">
        <v>0</v>
      </c>
      <c r="K166">
        <v>0</v>
      </c>
      <c r="L166">
        <v>386.28145575102099</v>
      </c>
      <c r="M166">
        <v>23.388567170970699</v>
      </c>
      <c r="N166">
        <v>122.280541324851</v>
      </c>
      <c r="O166">
        <v>42.481817680947998</v>
      </c>
      <c r="P166">
        <v>72.266622645250493</v>
      </c>
      <c r="Q166">
        <v>83.475273309534401</v>
      </c>
      <c r="R166">
        <v>80.913717395835803</v>
      </c>
      <c r="S166">
        <v>158.75346626263101</v>
      </c>
      <c r="T166">
        <v>79.847890082449496</v>
      </c>
    </row>
    <row r="167" spans="1:20" x14ac:dyDescent="0.25">
      <c r="A167" t="s">
        <v>1088</v>
      </c>
      <c r="B167">
        <v>96.201923604432906</v>
      </c>
      <c r="C167" s="31">
        <v>-0.79716722152591402</v>
      </c>
      <c r="D167">
        <v>0.740864176509616</v>
      </c>
      <c r="E167">
        <v>1.2929279740781801</v>
      </c>
      <c r="F167">
        <v>0.59158715894683001</v>
      </c>
      <c r="G167">
        <v>-2.0900951956040998</v>
      </c>
      <c r="H167">
        <v>0.37710252727302301</v>
      </c>
      <c r="I167">
        <v>0</v>
      </c>
      <c r="J167">
        <v>0</v>
      </c>
      <c r="K167">
        <v>259.604192240092</v>
      </c>
      <c r="L167">
        <v>0</v>
      </c>
      <c r="M167">
        <v>112.356842291918</v>
      </c>
      <c r="N167">
        <v>430.96920427846402</v>
      </c>
      <c r="O167">
        <v>0</v>
      </c>
      <c r="P167">
        <v>181.30047435562801</v>
      </c>
      <c r="Q167">
        <v>0</v>
      </c>
      <c r="R167">
        <v>21.438677258725701</v>
      </c>
      <c r="S167">
        <v>48.0500105602029</v>
      </c>
      <c r="T167">
        <v>100.703682268164</v>
      </c>
    </row>
    <row r="168" spans="1:20" x14ac:dyDescent="0.25">
      <c r="A168" t="s">
        <v>907</v>
      </c>
      <c r="B168">
        <v>94.662306725889096</v>
      </c>
      <c r="C168" s="31">
        <v>-0.99187085585613399</v>
      </c>
      <c r="D168">
        <v>0.71886250960243803</v>
      </c>
      <c r="E168">
        <v>1.89716936584107</v>
      </c>
      <c r="F168">
        <v>0.490935764474838</v>
      </c>
      <c r="G168">
        <v>-2.8890402216972002</v>
      </c>
      <c r="H168">
        <v>0.287154658597366</v>
      </c>
      <c r="I168">
        <v>0</v>
      </c>
      <c r="J168">
        <v>195.134829009838</v>
      </c>
      <c r="K168">
        <v>0</v>
      </c>
      <c r="L168">
        <v>0</v>
      </c>
      <c r="M168">
        <v>88.509675764653807</v>
      </c>
      <c r="N168">
        <v>19.118781705514099</v>
      </c>
      <c r="O168">
        <v>291.98770462397999</v>
      </c>
      <c r="P168">
        <v>429.16231167398701</v>
      </c>
      <c r="Q168">
        <v>0</v>
      </c>
      <c r="R168">
        <v>112.034377932696</v>
      </c>
      <c r="S168">
        <v>0</v>
      </c>
      <c r="T168">
        <v>0</v>
      </c>
    </row>
    <row r="169" spans="1:20" x14ac:dyDescent="0.25">
      <c r="A169" t="s">
        <v>176</v>
      </c>
      <c r="B169">
        <v>86.853223107180995</v>
      </c>
      <c r="C169" s="31">
        <v>-1.5693015025014501</v>
      </c>
      <c r="D169">
        <v>0.120433008513795</v>
      </c>
      <c r="E169">
        <v>-0.71011407472797305</v>
      </c>
      <c r="F169">
        <v>0.48197173579024899</v>
      </c>
      <c r="G169">
        <v>-0.85918742777347201</v>
      </c>
      <c r="H169">
        <v>0.37100054573219399</v>
      </c>
      <c r="I169">
        <v>80.623588044090198</v>
      </c>
      <c r="J169">
        <v>62.840029681134197</v>
      </c>
      <c r="K169">
        <v>335.958366428354</v>
      </c>
      <c r="L169">
        <v>0</v>
      </c>
      <c r="M169">
        <v>137.57980688806299</v>
      </c>
      <c r="N169">
        <v>9.9576988049552799</v>
      </c>
      <c r="O169">
        <v>140.01049770904001</v>
      </c>
      <c r="P169">
        <v>75.436211357761493</v>
      </c>
      <c r="Q169">
        <v>75.699059636212695</v>
      </c>
      <c r="R169">
        <v>47.026775922366099</v>
      </c>
      <c r="S169">
        <v>24.967162349909401</v>
      </c>
      <c r="T169">
        <v>52.139480464286002</v>
      </c>
    </row>
    <row r="170" spans="1:20" x14ac:dyDescent="0.25">
      <c r="A170" t="s">
        <v>182</v>
      </c>
      <c r="B170">
        <v>86.312935743002896</v>
      </c>
      <c r="C170" s="31">
        <v>0.58614264713745401</v>
      </c>
      <c r="D170">
        <v>0.41690687988643899</v>
      </c>
      <c r="E170">
        <v>0.259368783985719</v>
      </c>
      <c r="F170">
        <v>0.71972727440366202</v>
      </c>
      <c r="G170">
        <v>0.32677386315173501</v>
      </c>
      <c r="H170">
        <v>0.62778389476196605</v>
      </c>
      <c r="I170">
        <v>66.335863580580593</v>
      </c>
      <c r="J170">
        <v>64.493714672742996</v>
      </c>
      <c r="K170">
        <v>95.018527878726402</v>
      </c>
      <c r="L170">
        <v>0</v>
      </c>
      <c r="M170">
        <v>85.758079626892595</v>
      </c>
      <c r="N170">
        <v>52.974957642362099</v>
      </c>
      <c r="O170">
        <v>98.725350948681907</v>
      </c>
      <c r="P170">
        <v>121.712206560422</v>
      </c>
      <c r="Q170">
        <v>102.995156611954</v>
      </c>
      <c r="R170">
        <v>204.70478930912299</v>
      </c>
      <c r="S170">
        <v>52.760795909242397</v>
      </c>
      <c r="T170">
        <v>90.275786175306706</v>
      </c>
    </row>
    <row r="171" spans="1:20" x14ac:dyDescent="0.25">
      <c r="A171" t="s">
        <v>191</v>
      </c>
      <c r="B171">
        <v>85.982715534731199</v>
      </c>
      <c r="C171" s="31">
        <v>-1.7330425808344401</v>
      </c>
      <c r="D171">
        <v>0.406917055137481</v>
      </c>
      <c r="E171">
        <v>1.06025086099511E-2</v>
      </c>
      <c r="F171">
        <v>0.99595010710486698</v>
      </c>
      <c r="G171">
        <v>-1.74364508944439</v>
      </c>
      <c r="H171">
        <v>0.39341673319666898</v>
      </c>
      <c r="I171">
        <v>222.480280931793</v>
      </c>
      <c r="J171">
        <v>180.25166408535901</v>
      </c>
      <c r="K171">
        <v>0</v>
      </c>
      <c r="L171">
        <v>0</v>
      </c>
      <c r="M171">
        <v>27.515961377612602</v>
      </c>
      <c r="N171">
        <v>264.07817230741398</v>
      </c>
      <c r="O171">
        <v>0</v>
      </c>
      <c r="P171">
        <v>192.710993720668</v>
      </c>
      <c r="Q171">
        <v>8.0936101497837498</v>
      </c>
      <c r="R171">
        <v>51.867767561433197</v>
      </c>
      <c r="S171">
        <v>84.794136282711094</v>
      </c>
      <c r="T171">
        <v>0</v>
      </c>
    </row>
    <row r="172" spans="1:20" x14ac:dyDescent="0.25">
      <c r="A172" t="s">
        <v>1089</v>
      </c>
      <c r="B172">
        <v>85.852450233096604</v>
      </c>
      <c r="C172" s="31">
        <v>-0.56862712242928004</v>
      </c>
      <c r="D172">
        <v>0.84252814299451695</v>
      </c>
      <c r="E172">
        <v>-0.44643921858059299</v>
      </c>
      <c r="F172">
        <v>0.87605885034611997</v>
      </c>
      <c r="G172">
        <v>-0.122187903848688</v>
      </c>
      <c r="H172">
        <v>0.96548406281273103</v>
      </c>
      <c r="I172">
        <v>0</v>
      </c>
      <c r="J172">
        <v>216.63273390075199</v>
      </c>
      <c r="K172">
        <v>169.675942640583</v>
      </c>
      <c r="L172">
        <v>0</v>
      </c>
      <c r="M172">
        <v>0</v>
      </c>
      <c r="N172">
        <v>4.7796954263785301</v>
      </c>
      <c r="O172">
        <v>330.87950954315801</v>
      </c>
      <c r="P172">
        <v>0</v>
      </c>
      <c r="Q172">
        <v>207.25989912975601</v>
      </c>
      <c r="R172">
        <v>0</v>
      </c>
      <c r="S172">
        <v>0</v>
      </c>
      <c r="T172">
        <v>101.001622156531</v>
      </c>
    </row>
    <row r="173" spans="1:20" x14ac:dyDescent="0.25">
      <c r="A173" t="s">
        <v>213</v>
      </c>
      <c r="B173">
        <v>85.246805376175004</v>
      </c>
      <c r="C173" s="31">
        <v>-0.66856290657510697</v>
      </c>
      <c r="D173">
        <v>0.474826170056658</v>
      </c>
      <c r="E173">
        <v>0.55561796533711605</v>
      </c>
      <c r="F173">
        <v>0.55218703908050903</v>
      </c>
      <c r="G173">
        <v>-1.22418087191222</v>
      </c>
      <c r="H173">
        <v>0.16609264060297599</v>
      </c>
      <c r="I173">
        <v>43.883725137922497</v>
      </c>
      <c r="J173">
        <v>162.061129177662</v>
      </c>
      <c r="K173">
        <v>67.870377056233096</v>
      </c>
      <c r="L173">
        <v>0</v>
      </c>
      <c r="M173">
        <v>193.987527712169</v>
      </c>
      <c r="N173">
        <v>25.0934009884873</v>
      </c>
      <c r="O173">
        <v>220.78578484887001</v>
      </c>
      <c r="P173">
        <v>84.944977495294395</v>
      </c>
      <c r="Q173">
        <v>72.049000156898501</v>
      </c>
      <c r="R173">
        <v>23.513387961183099</v>
      </c>
      <c r="S173">
        <v>79.612272398767601</v>
      </c>
      <c r="T173">
        <v>49.160081580612598</v>
      </c>
    </row>
    <row r="174" spans="1:20" x14ac:dyDescent="0.25">
      <c r="A174" t="s">
        <v>919</v>
      </c>
      <c r="B174">
        <v>84.966621863745104</v>
      </c>
      <c r="C174" s="31">
        <v>3.32369745136101</v>
      </c>
      <c r="D174">
        <v>0.12820723291418601</v>
      </c>
      <c r="E174">
        <v>2.69164212781559</v>
      </c>
      <c r="F174">
        <v>0.218043808725077</v>
      </c>
      <c r="G174">
        <v>0.63205532354542504</v>
      </c>
      <c r="H174">
        <v>0.76671285891644902</v>
      </c>
      <c r="I174">
        <v>28.575448927019298</v>
      </c>
      <c r="J174">
        <v>0</v>
      </c>
      <c r="K174">
        <v>0</v>
      </c>
      <c r="L174">
        <v>0</v>
      </c>
      <c r="M174">
        <v>143.08299916358499</v>
      </c>
      <c r="N174">
        <v>74.483587061065506</v>
      </c>
      <c r="O174">
        <v>171.123941644382</v>
      </c>
      <c r="P174">
        <v>0</v>
      </c>
      <c r="Q174">
        <v>259.15422303131101</v>
      </c>
      <c r="R174">
        <v>141.771898001251</v>
      </c>
      <c r="S174">
        <v>0</v>
      </c>
      <c r="T174">
        <v>201.407364536328</v>
      </c>
    </row>
    <row r="175" spans="1:20" x14ac:dyDescent="0.25">
      <c r="A175" t="s">
        <v>175</v>
      </c>
      <c r="B175">
        <v>84.040009370161897</v>
      </c>
      <c r="C175" s="31">
        <v>3.8963880998402699E-3</v>
      </c>
      <c r="D175">
        <v>0.99641721224388202</v>
      </c>
      <c r="E175">
        <v>0.213022443479021</v>
      </c>
      <c r="F175">
        <v>0.80610799480113005</v>
      </c>
      <c r="G175">
        <v>-0.209126055379181</v>
      </c>
      <c r="H175">
        <v>0.79806514567229403</v>
      </c>
      <c r="I175">
        <v>61.2331048436128</v>
      </c>
      <c r="J175">
        <v>128.98742934548599</v>
      </c>
      <c r="K175">
        <v>72.960655335450596</v>
      </c>
      <c r="L175">
        <v>0</v>
      </c>
      <c r="M175">
        <v>186.64993801147199</v>
      </c>
      <c r="N175">
        <v>29.873096414865799</v>
      </c>
      <c r="O175">
        <v>81.971958060420704</v>
      </c>
      <c r="P175">
        <v>101.426838800352</v>
      </c>
      <c r="Q175">
        <v>135.52829544932001</v>
      </c>
      <c r="R175">
        <v>46.335205688213698</v>
      </c>
      <c r="S175">
        <v>39.570596931931803</v>
      </c>
      <c r="T175">
        <v>123.942993560817</v>
      </c>
    </row>
    <row r="176" spans="1:20" x14ac:dyDescent="0.25">
      <c r="A176" t="s">
        <v>194</v>
      </c>
      <c r="B176">
        <v>83.045252034756103</v>
      </c>
      <c r="C176" s="31">
        <v>-0.81278029612254798</v>
      </c>
      <c r="D176">
        <v>0.58093982971918101</v>
      </c>
      <c r="E176">
        <v>-0.15378572019616699</v>
      </c>
      <c r="F176">
        <v>0.91679873462092698</v>
      </c>
      <c r="G176">
        <v>-0.658994575926381</v>
      </c>
      <c r="H176">
        <v>0.64254526699029002</v>
      </c>
      <c r="I176">
        <v>68.376967075367702</v>
      </c>
      <c r="J176">
        <v>87.645304555266193</v>
      </c>
      <c r="K176">
        <v>1.6967594264058301</v>
      </c>
      <c r="L176">
        <v>386.28145575102099</v>
      </c>
      <c r="M176">
        <v>24.3057658835578</v>
      </c>
      <c r="N176">
        <v>100.771911906147</v>
      </c>
      <c r="O176">
        <v>68.210242473634693</v>
      </c>
      <c r="P176">
        <v>83.677142010289998</v>
      </c>
      <c r="Q176">
        <v>53.640004522096199</v>
      </c>
      <c r="R176">
        <v>89.904130439817607</v>
      </c>
      <c r="S176">
        <v>32.033340373468597</v>
      </c>
      <c r="T176">
        <v>0</v>
      </c>
    </row>
    <row r="177" spans="1:20" x14ac:dyDescent="0.25">
      <c r="A177" t="s">
        <v>198</v>
      </c>
      <c r="B177">
        <v>80.795334672142701</v>
      </c>
      <c r="C177" s="31">
        <v>0.67389860161522797</v>
      </c>
      <c r="D177">
        <v>0.59284214748318997</v>
      </c>
      <c r="E177">
        <v>9.1771143859376403E-2</v>
      </c>
      <c r="F177">
        <v>0.94198238426485903</v>
      </c>
      <c r="G177">
        <v>0.58212745775585095</v>
      </c>
      <c r="H177">
        <v>0.62945346972048399</v>
      </c>
      <c r="I177">
        <v>67.356415327974105</v>
      </c>
      <c r="J177">
        <v>0</v>
      </c>
      <c r="K177">
        <v>145.92131067090099</v>
      </c>
      <c r="L177">
        <v>0</v>
      </c>
      <c r="M177">
        <v>96.764464177937597</v>
      </c>
      <c r="N177">
        <v>41.822334980812201</v>
      </c>
      <c r="O177">
        <v>113.683737456058</v>
      </c>
      <c r="P177">
        <v>50.713419400175802</v>
      </c>
      <c r="Q177">
        <v>129.02166768184699</v>
      </c>
      <c r="R177">
        <v>44.260494985756303</v>
      </c>
      <c r="S177">
        <v>45.223539350779198</v>
      </c>
      <c r="T177">
        <v>234.776632033471</v>
      </c>
    </row>
    <row r="178" spans="1:20" x14ac:dyDescent="0.25">
      <c r="A178" t="s">
        <v>172</v>
      </c>
      <c r="B178">
        <v>79.898719154457496</v>
      </c>
      <c r="C178" s="31">
        <v>0.43537382928227097</v>
      </c>
      <c r="D178">
        <v>0.76356833892864096</v>
      </c>
      <c r="E178">
        <v>-0.43722791871210298</v>
      </c>
      <c r="F178">
        <v>0.76273066083364105</v>
      </c>
      <c r="G178">
        <v>0.87260174799437396</v>
      </c>
      <c r="H178">
        <v>0.531652925225504</v>
      </c>
      <c r="I178">
        <v>210.23365996307101</v>
      </c>
      <c r="J178">
        <v>0</v>
      </c>
      <c r="K178">
        <v>47.509263939363201</v>
      </c>
      <c r="L178">
        <v>0</v>
      </c>
      <c r="M178">
        <v>71.541499581792706</v>
      </c>
      <c r="N178">
        <v>66.517428017101295</v>
      </c>
      <c r="O178">
        <v>1.1966709205900801</v>
      </c>
      <c r="P178">
        <v>108.399933967876</v>
      </c>
      <c r="Q178">
        <v>132.036934208237</v>
      </c>
      <c r="R178">
        <v>64.316031776177198</v>
      </c>
      <c r="S178">
        <v>152.15836677397601</v>
      </c>
      <c r="T178">
        <v>104.87484070530699</v>
      </c>
    </row>
    <row r="179" spans="1:20" x14ac:dyDescent="0.25">
      <c r="A179" t="s">
        <v>187</v>
      </c>
      <c r="B179">
        <v>79.452401380855804</v>
      </c>
      <c r="C179" s="31">
        <v>-0.67118958376671001</v>
      </c>
      <c r="D179">
        <v>0.62982479830596605</v>
      </c>
      <c r="E179">
        <v>0.70209037487881998</v>
      </c>
      <c r="F179">
        <v>0.61395233389843595</v>
      </c>
      <c r="G179">
        <v>-1.37327995864553</v>
      </c>
      <c r="H179">
        <v>0.30508644150881098</v>
      </c>
      <c r="I179">
        <v>25.513793684838699</v>
      </c>
      <c r="J179">
        <v>0</v>
      </c>
      <c r="K179">
        <v>215.48844715353999</v>
      </c>
      <c r="L179">
        <v>0</v>
      </c>
      <c r="M179">
        <v>82.547884132837794</v>
      </c>
      <c r="N179">
        <v>47.3986463115871</v>
      </c>
      <c r="O179">
        <v>164.54225158113599</v>
      </c>
      <c r="P179">
        <v>219.33553890575999</v>
      </c>
      <c r="Q179">
        <v>35.072310649062899</v>
      </c>
      <c r="R179">
        <v>115.492229103458</v>
      </c>
      <c r="S179">
        <v>39.0995183970279</v>
      </c>
      <c r="T179">
        <v>8.9381966510204691</v>
      </c>
    </row>
    <row r="180" spans="1:20" x14ac:dyDescent="0.25">
      <c r="A180" t="s">
        <v>1090</v>
      </c>
      <c r="B180">
        <v>79.027579085616694</v>
      </c>
      <c r="C180" s="31">
        <v>-4.6801040457926497</v>
      </c>
      <c r="D180">
        <v>0.11603620140391201</v>
      </c>
      <c r="E180">
        <v>1.5577897725769601</v>
      </c>
      <c r="F180">
        <v>0.59910469787561005</v>
      </c>
      <c r="G180">
        <v>-6.23789381836961</v>
      </c>
      <c r="H180">
        <v>3.3813593672403698E-2</v>
      </c>
      <c r="I180">
        <v>0</v>
      </c>
      <c r="J180">
        <v>218.28641889236101</v>
      </c>
      <c r="K180">
        <v>0</v>
      </c>
      <c r="L180">
        <v>0</v>
      </c>
      <c r="M180">
        <v>34.853551078309302</v>
      </c>
      <c r="N180">
        <v>125.46700494243601</v>
      </c>
      <c r="O180">
        <v>560.04199083615902</v>
      </c>
      <c r="P180">
        <v>0</v>
      </c>
      <c r="Q180">
        <v>0</v>
      </c>
      <c r="R180">
        <v>9.6819832781342008</v>
      </c>
      <c r="S180">
        <v>0</v>
      </c>
      <c r="T180">
        <v>0</v>
      </c>
    </row>
    <row r="181" spans="1:20" x14ac:dyDescent="0.25">
      <c r="A181" t="s">
        <v>199</v>
      </c>
      <c r="B181">
        <v>76.714041187568597</v>
      </c>
      <c r="C181" s="31">
        <v>-2.2531908244370499E-2</v>
      </c>
      <c r="D181">
        <v>0.98667748835664704</v>
      </c>
      <c r="E181">
        <v>0.60663850232961603</v>
      </c>
      <c r="F181">
        <v>0.65297533079830905</v>
      </c>
      <c r="G181">
        <v>-0.62917041057398604</v>
      </c>
      <c r="H181">
        <v>0.62717128550492096</v>
      </c>
      <c r="I181">
        <v>10.205517473935499</v>
      </c>
      <c r="J181">
        <v>0</v>
      </c>
      <c r="K181">
        <v>201.91437174229401</v>
      </c>
      <c r="L181">
        <v>0</v>
      </c>
      <c r="M181">
        <v>88.509675764653807</v>
      </c>
      <c r="N181">
        <v>38.237563411028297</v>
      </c>
      <c r="O181">
        <v>171.123941644382</v>
      </c>
      <c r="P181">
        <v>132.48880818295899</v>
      </c>
      <c r="Q181">
        <v>116.960601576287</v>
      </c>
      <c r="R181">
        <v>69.848593649396705</v>
      </c>
      <c r="S181">
        <v>45.694617885683201</v>
      </c>
      <c r="T181">
        <v>45.584802920204403</v>
      </c>
    </row>
    <row r="182" spans="1:20" x14ac:dyDescent="0.25">
      <c r="A182" t="s">
        <v>189</v>
      </c>
      <c r="B182">
        <v>75.196352508054801</v>
      </c>
      <c r="C182" s="31">
        <v>2.2567427697625599</v>
      </c>
      <c r="D182">
        <v>0.123237966200111</v>
      </c>
      <c r="E182">
        <v>2.4060080284383298</v>
      </c>
      <c r="F182">
        <v>0.100354138375122</v>
      </c>
      <c r="G182">
        <v>-0.149265258675775</v>
      </c>
      <c r="H182">
        <v>0.91522389384304303</v>
      </c>
      <c r="I182">
        <v>50.007035622283802</v>
      </c>
      <c r="J182">
        <v>0</v>
      </c>
      <c r="K182">
        <v>0</v>
      </c>
      <c r="L182">
        <v>0</v>
      </c>
      <c r="M182">
        <v>160.96837405903401</v>
      </c>
      <c r="N182">
        <v>65.720812112704806</v>
      </c>
      <c r="O182">
        <v>69.406913394224802</v>
      </c>
      <c r="P182">
        <v>152.140258200527</v>
      </c>
      <c r="Q182">
        <v>106.16912137657501</v>
      </c>
      <c r="R182">
        <v>24.896528429487901</v>
      </c>
      <c r="S182">
        <v>223.29122554447201</v>
      </c>
      <c r="T182">
        <v>49.755961357347303</v>
      </c>
    </row>
    <row r="183" spans="1:20" x14ac:dyDescent="0.25">
      <c r="A183" t="s">
        <v>929</v>
      </c>
      <c r="B183">
        <v>73.226369624499597</v>
      </c>
      <c r="C183" s="31">
        <v>-2.7278070169067399</v>
      </c>
      <c r="D183">
        <v>0.15846133817568001</v>
      </c>
      <c r="E183">
        <v>-2.9803675449757701</v>
      </c>
      <c r="F183">
        <v>0.12355875833157701</v>
      </c>
      <c r="G183">
        <v>0.25256052806902302</v>
      </c>
      <c r="H183">
        <v>0.89364181680578103</v>
      </c>
      <c r="I183">
        <v>133.69227890855501</v>
      </c>
      <c r="J183">
        <v>287.74118853993002</v>
      </c>
      <c r="K183">
        <v>251.12039510806301</v>
      </c>
      <c r="L183">
        <v>0</v>
      </c>
      <c r="M183">
        <v>94.0128680401764</v>
      </c>
      <c r="N183">
        <v>0</v>
      </c>
      <c r="O183">
        <v>0</v>
      </c>
      <c r="P183">
        <v>0</v>
      </c>
      <c r="Q183">
        <v>18.8850903494954</v>
      </c>
      <c r="R183">
        <v>35.270081941774599</v>
      </c>
      <c r="S183">
        <v>38.628439862123898</v>
      </c>
      <c r="T183">
        <v>19.366092743877701</v>
      </c>
    </row>
    <row r="184" spans="1:20" x14ac:dyDescent="0.25">
      <c r="A184" t="s">
        <v>181</v>
      </c>
      <c r="B184">
        <v>72.812416134016402</v>
      </c>
      <c r="C184" s="31">
        <v>0.61187582167501398</v>
      </c>
      <c r="D184">
        <v>0.70467079870431104</v>
      </c>
      <c r="E184">
        <v>1.1633409522040901</v>
      </c>
      <c r="F184">
        <v>0.47111175812127298</v>
      </c>
      <c r="G184">
        <v>-0.55146513052907198</v>
      </c>
      <c r="H184">
        <v>0.72380899635557305</v>
      </c>
      <c r="I184">
        <v>129.61007191898</v>
      </c>
      <c r="J184">
        <v>1.6536849916087999</v>
      </c>
      <c r="K184">
        <v>5.0902782792174897</v>
      </c>
      <c r="L184">
        <v>0</v>
      </c>
      <c r="M184">
        <v>143.54159851987899</v>
      </c>
      <c r="N184">
        <v>187.603045485357</v>
      </c>
      <c r="O184">
        <v>0</v>
      </c>
      <c r="P184">
        <v>107.132098482871</v>
      </c>
      <c r="Q184">
        <v>50.942134472168298</v>
      </c>
      <c r="R184">
        <v>32.503801005164803</v>
      </c>
      <c r="S184">
        <v>167.70395842580601</v>
      </c>
      <c r="T184">
        <v>47.968322027143202</v>
      </c>
    </row>
    <row r="185" spans="1:20" x14ac:dyDescent="0.25">
      <c r="A185" t="s">
        <v>185</v>
      </c>
      <c r="B185">
        <v>72.557280166428498</v>
      </c>
      <c r="C185" s="31">
        <v>1.07381414649377</v>
      </c>
      <c r="D185">
        <v>0.47342042135357698</v>
      </c>
      <c r="E185">
        <v>0.63684387907531104</v>
      </c>
      <c r="F185">
        <v>0.67080777129400504</v>
      </c>
      <c r="G185">
        <v>0.43697026741845602</v>
      </c>
      <c r="H185">
        <v>0.76208394941447899</v>
      </c>
      <c r="I185">
        <v>154.10331385642601</v>
      </c>
      <c r="J185">
        <v>0</v>
      </c>
      <c r="K185">
        <v>1.6967594264058301</v>
      </c>
      <c r="L185">
        <v>0</v>
      </c>
      <c r="M185">
        <v>38.063746572364103</v>
      </c>
      <c r="N185">
        <v>146.17901845674299</v>
      </c>
      <c r="O185">
        <v>27.5234311735719</v>
      </c>
      <c r="P185">
        <v>91.918072662818602</v>
      </c>
      <c r="Q185">
        <v>26.185209308123898</v>
      </c>
      <c r="R185">
        <v>69.848593649396705</v>
      </c>
      <c r="S185">
        <v>213.86965484639299</v>
      </c>
      <c r="T185">
        <v>101.29956204489901</v>
      </c>
    </row>
    <row r="186" spans="1:20" x14ac:dyDescent="0.25">
      <c r="A186" t="s">
        <v>178</v>
      </c>
      <c r="B186">
        <v>68.755544321737204</v>
      </c>
      <c r="C186" s="31">
        <v>0.115717371809244</v>
      </c>
      <c r="D186">
        <v>0.92358279753848804</v>
      </c>
      <c r="E186">
        <v>0.29055730475490898</v>
      </c>
      <c r="F186">
        <v>0.80969651854710201</v>
      </c>
      <c r="G186">
        <v>-0.17483993294566499</v>
      </c>
      <c r="H186">
        <v>0.87939261733006802</v>
      </c>
      <c r="I186">
        <v>33.678207663987003</v>
      </c>
      <c r="J186">
        <v>3.30736998321759</v>
      </c>
      <c r="K186">
        <v>164.58566436136499</v>
      </c>
      <c r="L186">
        <v>0</v>
      </c>
      <c r="M186">
        <v>20.178371676915901</v>
      </c>
      <c r="N186">
        <v>22.3052453230998</v>
      </c>
      <c r="O186">
        <v>207.024069262084</v>
      </c>
      <c r="P186">
        <v>81.141471040281203</v>
      </c>
      <c r="Q186">
        <v>54.9095904279447</v>
      </c>
      <c r="R186">
        <v>105.118675591171</v>
      </c>
      <c r="S186">
        <v>45.223539350779198</v>
      </c>
      <c r="T186">
        <v>87.594327180000604</v>
      </c>
    </row>
    <row r="187" spans="1:20" x14ac:dyDescent="0.25">
      <c r="A187" t="s">
        <v>952</v>
      </c>
      <c r="B187">
        <v>66.304872188408396</v>
      </c>
      <c r="C187" s="31">
        <v>-1.4825783799502299</v>
      </c>
      <c r="D187" t="s">
        <v>12</v>
      </c>
      <c r="E187">
        <v>0.62909291834029102</v>
      </c>
      <c r="F187" t="s">
        <v>12</v>
      </c>
      <c r="G187">
        <v>-2.1116712982905201</v>
      </c>
      <c r="H187" t="s">
        <v>12</v>
      </c>
      <c r="I187">
        <v>0</v>
      </c>
      <c r="J187">
        <v>0</v>
      </c>
      <c r="K187">
        <v>259.604192240092</v>
      </c>
      <c r="L187">
        <v>0</v>
      </c>
      <c r="M187">
        <v>0</v>
      </c>
      <c r="N187">
        <v>435.35059175264502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100.703682268164</v>
      </c>
    </row>
    <row r="188" spans="1:20" x14ac:dyDescent="0.25">
      <c r="A188" t="s">
        <v>211</v>
      </c>
      <c r="B188">
        <v>64.956368652650596</v>
      </c>
      <c r="C188" s="31">
        <v>-2.7738080311862099</v>
      </c>
      <c r="D188">
        <v>7.4234890959277294E-2</v>
      </c>
      <c r="E188">
        <v>-0.28642208245503598</v>
      </c>
      <c r="F188">
        <v>0.85344851058202598</v>
      </c>
      <c r="G188">
        <v>-2.4873859487311698</v>
      </c>
      <c r="H188">
        <v>9.7810000008579506E-2</v>
      </c>
      <c r="I188">
        <v>76.541381054515995</v>
      </c>
      <c r="J188">
        <v>130.64111433709499</v>
      </c>
      <c r="K188">
        <v>147.618070097307</v>
      </c>
      <c r="L188">
        <v>0</v>
      </c>
      <c r="M188">
        <v>24.3057658835578</v>
      </c>
      <c r="N188">
        <v>0</v>
      </c>
      <c r="O188">
        <v>315.32278757548698</v>
      </c>
      <c r="P188">
        <v>20.9192855025725</v>
      </c>
      <c r="Q188">
        <v>18.250297396571199</v>
      </c>
      <c r="R188">
        <v>9.6819832781342008</v>
      </c>
      <c r="S188">
        <v>2.8264712094236999</v>
      </c>
      <c r="T188">
        <v>33.369267497143099</v>
      </c>
    </row>
    <row r="189" spans="1:20" x14ac:dyDescent="0.25">
      <c r="A189" t="s">
        <v>200</v>
      </c>
      <c r="B189">
        <v>64.181375565669398</v>
      </c>
      <c r="C189" s="31">
        <v>-1.09295295755321</v>
      </c>
      <c r="D189">
        <v>0.49400190448968301</v>
      </c>
      <c r="E189">
        <v>0.58895922267095602</v>
      </c>
      <c r="F189">
        <v>0.71224842589751802</v>
      </c>
      <c r="G189">
        <v>-1.6819121802241701</v>
      </c>
      <c r="H189">
        <v>0.27649329512426901</v>
      </c>
      <c r="I189">
        <v>10.205517473935499</v>
      </c>
      <c r="J189">
        <v>0</v>
      </c>
      <c r="K189">
        <v>201.91437174229401</v>
      </c>
      <c r="L189">
        <v>0</v>
      </c>
      <c r="M189">
        <v>88.509675764653807</v>
      </c>
      <c r="N189">
        <v>33.856175936847897</v>
      </c>
      <c r="O189">
        <v>171.123941644382</v>
      </c>
      <c r="P189">
        <v>131.85489044045701</v>
      </c>
      <c r="Q189">
        <v>28.406984643358701</v>
      </c>
      <c r="R189">
        <v>58.783469902957599</v>
      </c>
      <c r="S189">
        <v>45.223539350779198</v>
      </c>
      <c r="T189">
        <v>0.29793988836734903</v>
      </c>
    </row>
    <row r="190" spans="1:20" x14ac:dyDescent="0.25">
      <c r="A190" t="s">
        <v>920</v>
      </c>
      <c r="B190">
        <v>64.015897639513</v>
      </c>
      <c r="C190" s="31">
        <v>-0.54195080476894397</v>
      </c>
      <c r="D190">
        <v>0.812080744653777</v>
      </c>
      <c r="E190">
        <v>-2.88670301562752</v>
      </c>
      <c r="F190">
        <v>0.20603301426182799</v>
      </c>
      <c r="G190">
        <v>2.3447522108585801</v>
      </c>
      <c r="H190">
        <v>0.29484008083247598</v>
      </c>
      <c r="I190">
        <v>68.376967075367702</v>
      </c>
      <c r="J190">
        <v>319.16120338049802</v>
      </c>
      <c r="K190">
        <v>0</v>
      </c>
      <c r="L190">
        <v>0</v>
      </c>
      <c r="M190">
        <v>0</v>
      </c>
      <c r="N190">
        <v>62.534348495119097</v>
      </c>
      <c r="O190">
        <v>0</v>
      </c>
      <c r="P190">
        <v>0</v>
      </c>
      <c r="Q190">
        <v>142.034923216793</v>
      </c>
      <c r="R190">
        <v>62.241321073719902</v>
      </c>
      <c r="S190">
        <v>32.5044189083726</v>
      </c>
      <c r="T190">
        <v>81.337589524286201</v>
      </c>
    </row>
    <row r="191" spans="1:20" x14ac:dyDescent="0.25">
      <c r="A191" t="s">
        <v>223</v>
      </c>
      <c r="B191">
        <v>63.487651773538701</v>
      </c>
      <c r="C191" s="31">
        <v>-0.71795382223165005</v>
      </c>
      <c r="D191">
        <v>0.57713256738779095</v>
      </c>
      <c r="E191">
        <v>0.31354314508340903</v>
      </c>
      <c r="F191">
        <v>0.807515787991127</v>
      </c>
      <c r="G191">
        <v>-1.03149696731506</v>
      </c>
      <c r="H191">
        <v>0.40313697617125599</v>
      </c>
      <c r="I191">
        <v>89.808553770632102</v>
      </c>
      <c r="J191">
        <v>71.108454639178206</v>
      </c>
      <c r="K191">
        <v>59.386579924204</v>
      </c>
      <c r="L191">
        <v>0</v>
      </c>
      <c r="M191">
        <v>112.356842291918</v>
      </c>
      <c r="N191">
        <v>61.7377325907227</v>
      </c>
      <c r="O191">
        <v>94.537002726616606</v>
      </c>
      <c r="P191">
        <v>95.087661375329503</v>
      </c>
      <c r="Q191">
        <v>78.873024400833799</v>
      </c>
      <c r="R191">
        <v>31.120660536859901</v>
      </c>
      <c r="S191">
        <v>67.8353090261689</v>
      </c>
      <c r="T191">
        <v>0</v>
      </c>
    </row>
    <row r="192" spans="1:20" x14ac:dyDescent="0.25">
      <c r="A192" t="s">
        <v>908</v>
      </c>
      <c r="B192">
        <v>63.140751874924497</v>
      </c>
      <c r="C192" s="31">
        <v>1.0930002423666201</v>
      </c>
      <c r="D192">
        <v>0.75940317176581396</v>
      </c>
      <c r="E192">
        <v>0.70194365827287897</v>
      </c>
      <c r="F192">
        <v>0.84408149080922401</v>
      </c>
      <c r="G192">
        <v>0.391056584093738</v>
      </c>
      <c r="H192">
        <v>0.91190857940130599</v>
      </c>
      <c r="I192">
        <v>144.91834812988401</v>
      </c>
      <c r="J192">
        <v>0</v>
      </c>
      <c r="K192">
        <v>0</v>
      </c>
      <c r="L192">
        <v>0</v>
      </c>
      <c r="M192">
        <v>265.070427937668</v>
      </c>
      <c r="N192">
        <v>0</v>
      </c>
      <c r="O192">
        <v>0</v>
      </c>
      <c r="P192">
        <v>0</v>
      </c>
      <c r="Q192">
        <v>84.9035574536138</v>
      </c>
      <c r="R192">
        <v>262.796688977928</v>
      </c>
      <c r="S192">
        <v>0</v>
      </c>
      <c r="T192">
        <v>0</v>
      </c>
    </row>
    <row r="193" spans="1:20" x14ac:dyDescent="0.25">
      <c r="A193" t="s">
        <v>205</v>
      </c>
      <c r="B193">
        <v>62.887111565499701</v>
      </c>
      <c r="C193" s="31">
        <v>0.20274304055377901</v>
      </c>
      <c r="D193">
        <v>0.91272954066534895</v>
      </c>
      <c r="E193">
        <v>5.37125888592693E-2</v>
      </c>
      <c r="F193">
        <v>0.97684377490366303</v>
      </c>
      <c r="G193">
        <v>0.14903045169451001</v>
      </c>
      <c r="H193">
        <v>0.93396356346262299</v>
      </c>
      <c r="I193">
        <v>45.924828632709598</v>
      </c>
      <c r="J193">
        <v>0</v>
      </c>
      <c r="K193">
        <v>3.3935188528116602</v>
      </c>
      <c r="L193">
        <v>386.28145575102099</v>
      </c>
      <c r="M193">
        <v>0.45859935629354298</v>
      </c>
      <c r="N193">
        <v>66.517428017101295</v>
      </c>
      <c r="O193">
        <v>0</v>
      </c>
      <c r="P193">
        <v>84.311059752792204</v>
      </c>
      <c r="Q193">
        <v>27.2960969757413</v>
      </c>
      <c r="R193">
        <v>33.886941473469697</v>
      </c>
      <c r="S193">
        <v>62.182366607321399</v>
      </c>
      <c r="T193">
        <v>44.393043366735</v>
      </c>
    </row>
    <row r="194" spans="1:20" x14ac:dyDescent="0.25">
      <c r="A194" t="s">
        <v>917</v>
      </c>
      <c r="B194">
        <v>60.0654112847159</v>
      </c>
      <c r="C194" s="31">
        <v>1.1191976980260201</v>
      </c>
      <c r="D194" t="s">
        <v>12</v>
      </c>
      <c r="E194">
        <v>0.53825702393717101</v>
      </c>
      <c r="F194" t="s">
        <v>12</v>
      </c>
      <c r="G194">
        <v>0.58094067408884698</v>
      </c>
      <c r="H194" t="s">
        <v>12</v>
      </c>
      <c r="I194">
        <v>141.85669288770299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232.01389375580399</v>
      </c>
      <c r="Q194">
        <v>346.91434877308399</v>
      </c>
      <c r="R194">
        <v>0</v>
      </c>
      <c r="S194">
        <v>0</v>
      </c>
      <c r="T194">
        <v>0</v>
      </c>
    </row>
    <row r="195" spans="1:20" x14ac:dyDescent="0.25">
      <c r="A195" t="s">
        <v>201</v>
      </c>
      <c r="B195">
        <v>59.190225375314697</v>
      </c>
      <c r="C195" s="31">
        <v>0.93146547534824997</v>
      </c>
      <c r="D195">
        <v>0.47915749018118797</v>
      </c>
      <c r="E195">
        <v>1.7492469898660501</v>
      </c>
      <c r="F195">
        <v>0.18374075946120699</v>
      </c>
      <c r="G195">
        <v>-0.81778151451779901</v>
      </c>
      <c r="H195">
        <v>0.51518469002542799</v>
      </c>
      <c r="I195">
        <v>74.5002775597289</v>
      </c>
      <c r="J195">
        <v>1.6536849916087999</v>
      </c>
      <c r="K195">
        <v>1.6967594264058301</v>
      </c>
      <c r="L195">
        <v>0</v>
      </c>
      <c r="M195">
        <v>144.91739658876</v>
      </c>
      <c r="N195">
        <v>195.96751248152</v>
      </c>
      <c r="O195">
        <v>37.096798538292603</v>
      </c>
      <c r="P195">
        <v>25.356709700087901</v>
      </c>
      <c r="Q195">
        <v>50.783436233937302</v>
      </c>
      <c r="R195">
        <v>86.446279269055395</v>
      </c>
      <c r="S195">
        <v>71.603937305400393</v>
      </c>
      <c r="T195">
        <v>20.259912408979702</v>
      </c>
    </row>
    <row r="196" spans="1:20" x14ac:dyDescent="0.25">
      <c r="A196" t="s">
        <v>283</v>
      </c>
      <c r="B196">
        <v>56.225076374304599</v>
      </c>
      <c r="C196" s="31">
        <v>-0.20930911586661399</v>
      </c>
      <c r="D196">
        <v>0.85340806443554895</v>
      </c>
      <c r="E196">
        <v>1.4985176624218399</v>
      </c>
      <c r="F196">
        <v>0.18523140010411401</v>
      </c>
      <c r="G196">
        <v>-1.70782677828846</v>
      </c>
      <c r="H196">
        <v>0.11198692798530401</v>
      </c>
      <c r="I196">
        <v>10.205517473935499</v>
      </c>
      <c r="J196">
        <v>62.840029681134197</v>
      </c>
      <c r="K196">
        <v>33.935188528116598</v>
      </c>
      <c r="L196">
        <v>0</v>
      </c>
      <c r="M196">
        <v>17.885374895448201</v>
      </c>
      <c r="N196">
        <v>44.212182694001399</v>
      </c>
      <c r="O196">
        <v>153.77221329582599</v>
      </c>
      <c r="P196">
        <v>218.70162116325801</v>
      </c>
      <c r="Q196">
        <v>34.437517696138698</v>
      </c>
      <c r="R196">
        <v>44.952065219908803</v>
      </c>
      <c r="S196">
        <v>48.992167630010798</v>
      </c>
      <c r="T196">
        <v>4.76703821387758</v>
      </c>
    </row>
    <row r="197" spans="1:20" x14ac:dyDescent="0.25">
      <c r="A197" t="s">
        <v>246</v>
      </c>
      <c r="B197">
        <v>55.579981301012403</v>
      </c>
      <c r="C197" s="31">
        <v>-2.2091074069960599</v>
      </c>
      <c r="D197">
        <v>9.88746851241111E-2</v>
      </c>
      <c r="E197">
        <v>7.4969656442232802E-2</v>
      </c>
      <c r="F197">
        <v>0.95522766366787404</v>
      </c>
      <c r="G197">
        <v>-2.2840770634382901</v>
      </c>
      <c r="H197">
        <v>7.5591260721739606E-2</v>
      </c>
      <c r="I197">
        <v>38.780966400954803</v>
      </c>
      <c r="J197">
        <v>57.878974706307801</v>
      </c>
      <c r="K197">
        <v>154.40510780292999</v>
      </c>
      <c r="L197">
        <v>0</v>
      </c>
      <c r="M197">
        <v>58.700717605573502</v>
      </c>
      <c r="N197">
        <v>14.3390862791356</v>
      </c>
      <c r="O197">
        <v>50.260178664783503</v>
      </c>
      <c r="P197">
        <v>221.87120987576901</v>
      </c>
      <c r="Q197">
        <v>13.171953773177499</v>
      </c>
      <c r="R197">
        <v>0</v>
      </c>
      <c r="S197">
        <v>35.801968652700197</v>
      </c>
      <c r="T197">
        <v>21.7496118508165</v>
      </c>
    </row>
    <row r="198" spans="1:20" x14ac:dyDescent="0.25">
      <c r="A198" t="s">
        <v>195</v>
      </c>
      <c r="B198">
        <v>54.7506270659078</v>
      </c>
      <c r="C198" s="31">
        <v>2.4047431949931299</v>
      </c>
      <c r="D198">
        <v>0.15817016133550699</v>
      </c>
      <c r="E198">
        <v>1.39469267552632</v>
      </c>
      <c r="F198">
        <v>0.41334012024010502</v>
      </c>
      <c r="G198">
        <v>1.0100505194667999</v>
      </c>
      <c r="H198">
        <v>0.53930183802496301</v>
      </c>
      <c r="I198">
        <v>39.8015181483483</v>
      </c>
      <c r="J198">
        <v>1.6536849916087999</v>
      </c>
      <c r="K198">
        <v>1.6967594264058301</v>
      </c>
      <c r="L198">
        <v>0</v>
      </c>
      <c r="M198">
        <v>57.324919536692903</v>
      </c>
      <c r="N198">
        <v>60.144500781929899</v>
      </c>
      <c r="O198">
        <v>0</v>
      </c>
      <c r="P198">
        <v>86.212812980298807</v>
      </c>
      <c r="Q198">
        <v>97.123321797404998</v>
      </c>
      <c r="R198">
        <v>1.38314046830489</v>
      </c>
      <c r="S198">
        <v>232.71279624255101</v>
      </c>
      <c r="T198">
        <v>78.954070417347495</v>
      </c>
    </row>
    <row r="199" spans="1:20" x14ac:dyDescent="0.25">
      <c r="A199" t="s">
        <v>192</v>
      </c>
      <c r="B199">
        <v>53.867492892662099</v>
      </c>
      <c r="C199" s="31">
        <v>2.2082863755876798</v>
      </c>
      <c r="D199">
        <v>9.6680083467728106E-2</v>
      </c>
      <c r="E199">
        <v>1.4408045386050601</v>
      </c>
      <c r="F199">
        <v>0.27880242329138599</v>
      </c>
      <c r="G199">
        <v>0.76748183698261796</v>
      </c>
      <c r="H199">
        <v>0.54439619737430001</v>
      </c>
      <c r="I199">
        <v>43.883725137922497</v>
      </c>
      <c r="J199">
        <v>0</v>
      </c>
      <c r="K199">
        <v>5.0902782792174897</v>
      </c>
      <c r="L199">
        <v>0</v>
      </c>
      <c r="M199">
        <v>95.388666109056999</v>
      </c>
      <c r="N199">
        <v>50.585109929172802</v>
      </c>
      <c r="O199">
        <v>5.9833546029504197</v>
      </c>
      <c r="P199">
        <v>69.097033932739507</v>
      </c>
      <c r="Q199">
        <v>36.183198316680297</v>
      </c>
      <c r="R199">
        <v>76.072725756768705</v>
      </c>
      <c r="S199">
        <v>87.1495289572308</v>
      </c>
      <c r="T199">
        <v>176.97629369020501</v>
      </c>
    </row>
    <row r="200" spans="1:20" x14ac:dyDescent="0.25">
      <c r="A200" t="s">
        <v>1091</v>
      </c>
      <c r="B200">
        <v>47.814104065945401</v>
      </c>
      <c r="C200" s="31">
        <v>-2.4915998162397899</v>
      </c>
      <c r="D200">
        <v>0.30605527938194199</v>
      </c>
      <c r="E200">
        <v>-5.0667314898420003E-2</v>
      </c>
      <c r="F200">
        <v>0.98337736587153002</v>
      </c>
      <c r="G200">
        <v>-2.4409325013413699</v>
      </c>
      <c r="H200">
        <v>0.307306007025824</v>
      </c>
      <c r="I200">
        <v>0</v>
      </c>
      <c r="J200">
        <v>57.878974706307801</v>
      </c>
      <c r="K200">
        <v>171.37270206698901</v>
      </c>
      <c r="L200">
        <v>0</v>
      </c>
      <c r="M200">
        <v>127.490621049605</v>
      </c>
      <c r="N200">
        <v>14.3390862791356</v>
      </c>
      <c r="O200">
        <v>148.98552961346499</v>
      </c>
      <c r="P200">
        <v>0</v>
      </c>
      <c r="Q200">
        <v>0</v>
      </c>
      <c r="R200">
        <v>32.503801005164803</v>
      </c>
      <c r="S200">
        <v>21.198534070677798</v>
      </c>
      <c r="T200">
        <v>0</v>
      </c>
    </row>
    <row r="201" spans="1:20" x14ac:dyDescent="0.25">
      <c r="A201" t="s">
        <v>218</v>
      </c>
      <c r="B201">
        <v>46.920546316580896</v>
      </c>
      <c r="C201" s="31">
        <v>-1.2291600375465901</v>
      </c>
      <c r="D201">
        <v>0.17166496384184701</v>
      </c>
      <c r="E201">
        <v>-0.502075979265593</v>
      </c>
      <c r="F201">
        <v>0.576281735904</v>
      </c>
      <c r="G201">
        <v>-0.72708405828099698</v>
      </c>
      <c r="H201">
        <v>0.39185494908214002</v>
      </c>
      <c r="I201">
        <v>45.924828632709598</v>
      </c>
      <c r="J201">
        <v>105.83583946296299</v>
      </c>
      <c r="K201">
        <v>72.960655335450596</v>
      </c>
      <c r="L201">
        <v>0</v>
      </c>
      <c r="M201">
        <v>58.242118249279997</v>
      </c>
      <c r="N201">
        <v>35.847715697839</v>
      </c>
      <c r="O201">
        <v>47.268501363308303</v>
      </c>
      <c r="P201">
        <v>69.097033932739507</v>
      </c>
      <c r="Q201">
        <v>18.726392111264399</v>
      </c>
      <c r="R201">
        <v>73.998015054311395</v>
      </c>
      <c r="S201">
        <v>25.909319419717299</v>
      </c>
      <c r="T201">
        <v>9.2361365393878092</v>
      </c>
    </row>
    <row r="202" spans="1:20" x14ac:dyDescent="0.25">
      <c r="A202" t="s">
        <v>922</v>
      </c>
      <c r="B202">
        <v>44.031778098589903</v>
      </c>
      <c r="C202" s="31">
        <v>-2.9731738915034098</v>
      </c>
      <c r="D202" t="s">
        <v>12</v>
      </c>
      <c r="E202">
        <v>1.9652120152893</v>
      </c>
      <c r="F202" t="s">
        <v>12</v>
      </c>
      <c r="G202">
        <v>-4.9383859067927096</v>
      </c>
      <c r="H202" t="s">
        <v>12</v>
      </c>
      <c r="I202">
        <v>0</v>
      </c>
      <c r="J202">
        <v>0</v>
      </c>
      <c r="K202">
        <v>93.321768452320597</v>
      </c>
      <c r="L202">
        <v>0</v>
      </c>
      <c r="M202">
        <v>0</v>
      </c>
      <c r="N202">
        <v>0</v>
      </c>
      <c r="O202">
        <v>421.22816404770901</v>
      </c>
      <c r="P202">
        <v>0</v>
      </c>
      <c r="Q202">
        <v>0</v>
      </c>
      <c r="R202">
        <v>13.8314046830489</v>
      </c>
      <c r="S202">
        <v>0</v>
      </c>
      <c r="T202">
        <v>0</v>
      </c>
    </row>
    <row r="203" spans="1:20" x14ac:dyDescent="0.25">
      <c r="A203" t="s">
        <v>227</v>
      </c>
      <c r="B203">
        <v>43.748651845855299</v>
      </c>
      <c r="C203" s="31">
        <v>0.64120883415548702</v>
      </c>
      <c r="D203">
        <v>0.57986099900875798</v>
      </c>
      <c r="E203">
        <v>0.89485575300692599</v>
      </c>
      <c r="F203">
        <v>0.439834601416285</v>
      </c>
      <c r="G203">
        <v>-0.25364691885143897</v>
      </c>
      <c r="H203">
        <v>0.81750309986828795</v>
      </c>
      <c r="I203">
        <v>20.411034947870899</v>
      </c>
      <c r="J203">
        <v>64.493714672742996</v>
      </c>
      <c r="K203">
        <v>1.6967594264058301</v>
      </c>
      <c r="L203">
        <v>0</v>
      </c>
      <c r="M203">
        <v>93.095669327589306</v>
      </c>
      <c r="N203">
        <v>13.9407783269374</v>
      </c>
      <c r="O203">
        <v>59.235210569209102</v>
      </c>
      <c r="P203">
        <v>72.266622645250493</v>
      </c>
      <c r="Q203">
        <v>46.4985838016988</v>
      </c>
      <c r="R203">
        <v>36.653222410079501</v>
      </c>
      <c r="S203">
        <v>18.372062861254101</v>
      </c>
      <c r="T203">
        <v>98.320163161225096</v>
      </c>
    </row>
    <row r="204" spans="1:20" x14ac:dyDescent="0.25">
      <c r="A204" t="s">
        <v>925</v>
      </c>
      <c r="B204">
        <v>42.830911914961199</v>
      </c>
      <c r="C204" s="31">
        <v>1.3135363147725101</v>
      </c>
      <c r="D204">
        <v>0.62654658351831904</v>
      </c>
      <c r="E204">
        <v>0.30392950864573698</v>
      </c>
      <c r="F204">
        <v>0.91038396350173001</v>
      </c>
      <c r="G204">
        <v>1.00960680612677</v>
      </c>
      <c r="H204">
        <v>0.70397051915895104</v>
      </c>
      <c r="I204">
        <v>0</v>
      </c>
      <c r="J204">
        <v>0</v>
      </c>
      <c r="K204">
        <v>69.567136482639</v>
      </c>
      <c r="L204">
        <v>0</v>
      </c>
      <c r="M204">
        <v>0</v>
      </c>
      <c r="N204">
        <v>63.729272351713803</v>
      </c>
      <c r="O204">
        <v>83.766964441305802</v>
      </c>
      <c r="P204">
        <v>0</v>
      </c>
      <c r="Q204">
        <v>133.46521835231599</v>
      </c>
      <c r="R204">
        <v>0</v>
      </c>
      <c r="S204">
        <v>90.447078701558496</v>
      </c>
      <c r="T204">
        <v>72.995272650000501</v>
      </c>
    </row>
    <row r="205" spans="1:20" x14ac:dyDescent="0.25">
      <c r="A205" t="s">
        <v>252</v>
      </c>
      <c r="B205">
        <v>42.549135614374698</v>
      </c>
      <c r="C205" s="31">
        <v>-0.93586693881205696</v>
      </c>
      <c r="D205">
        <v>0.64880803803189602</v>
      </c>
      <c r="E205">
        <v>-1.3892655824952</v>
      </c>
      <c r="F205">
        <v>0.49959026720722</v>
      </c>
      <c r="G205">
        <v>0.45339864368314398</v>
      </c>
      <c r="H205">
        <v>0.82146887761630305</v>
      </c>
      <c r="I205">
        <v>25.513793684838699</v>
      </c>
      <c r="J205">
        <v>0</v>
      </c>
      <c r="K205">
        <v>1.6967594264058301</v>
      </c>
      <c r="L205">
        <v>386.28145575102099</v>
      </c>
      <c r="M205">
        <v>1.8343974251741699</v>
      </c>
      <c r="N205">
        <v>39.034179315424701</v>
      </c>
      <c r="O205">
        <v>0</v>
      </c>
      <c r="P205">
        <v>0</v>
      </c>
      <c r="Q205">
        <v>5.0783436233937298</v>
      </c>
      <c r="R205">
        <v>22.821817727030599</v>
      </c>
      <c r="S205">
        <v>17.900984326350098</v>
      </c>
      <c r="T205">
        <v>10.4278960928572</v>
      </c>
    </row>
    <row r="206" spans="1:20" x14ac:dyDescent="0.25">
      <c r="A206" t="s">
        <v>989</v>
      </c>
      <c r="B206">
        <v>42.497822995752998</v>
      </c>
      <c r="C206" s="31">
        <v>-0.13176603312257801</v>
      </c>
      <c r="D206" t="s">
        <v>12</v>
      </c>
      <c r="E206">
        <v>1.10982971639328</v>
      </c>
      <c r="F206" t="s">
        <v>12</v>
      </c>
      <c r="G206">
        <v>-1.24159574951586</v>
      </c>
      <c r="H206" t="s">
        <v>12</v>
      </c>
      <c r="I206">
        <v>24.493241937445099</v>
      </c>
      <c r="J206">
        <v>87.645304555266193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279.557724443469</v>
      </c>
      <c r="Q206">
        <v>24.9156234022755</v>
      </c>
      <c r="R206">
        <v>93.361981610579804</v>
      </c>
      <c r="S206">
        <v>0</v>
      </c>
      <c r="T206">
        <v>0</v>
      </c>
    </row>
    <row r="207" spans="1:20" x14ac:dyDescent="0.25">
      <c r="A207" t="s">
        <v>209</v>
      </c>
      <c r="B207">
        <v>41.801052298275998</v>
      </c>
      <c r="C207" s="31">
        <v>1.3166904967356601</v>
      </c>
      <c r="D207">
        <v>0.50583939169621694</v>
      </c>
      <c r="E207">
        <v>1.25024759701781</v>
      </c>
      <c r="F207">
        <v>0.52761407369928603</v>
      </c>
      <c r="G207">
        <v>6.6442899717851306E-2</v>
      </c>
      <c r="H207">
        <v>0.97247770859822202</v>
      </c>
      <c r="I207">
        <v>52.048139117070903</v>
      </c>
      <c r="J207">
        <v>0</v>
      </c>
      <c r="K207">
        <v>0</v>
      </c>
      <c r="L207">
        <v>0</v>
      </c>
      <c r="M207">
        <v>22.0127691020901</v>
      </c>
      <c r="N207">
        <v>90.4159051489939</v>
      </c>
      <c r="O207">
        <v>0</v>
      </c>
      <c r="P207">
        <v>107.132098482871</v>
      </c>
      <c r="Q207">
        <v>6.8240242439353196</v>
      </c>
      <c r="R207">
        <v>56.708759200500303</v>
      </c>
      <c r="S207">
        <v>126.24904735425901</v>
      </c>
      <c r="T207">
        <v>40.2218849295921</v>
      </c>
    </row>
    <row r="208" spans="1:20" x14ac:dyDescent="0.25">
      <c r="A208" t="s">
        <v>204</v>
      </c>
      <c r="B208">
        <v>41.747062048569802</v>
      </c>
      <c r="C208" s="31">
        <v>0.26135842399187398</v>
      </c>
      <c r="D208">
        <v>0.86054725982517399</v>
      </c>
      <c r="E208">
        <v>0.42099312479071899</v>
      </c>
      <c r="F208">
        <v>0.77722701983211395</v>
      </c>
      <c r="G208">
        <v>-0.15963470079884501</v>
      </c>
      <c r="H208">
        <v>0.91126878746304196</v>
      </c>
      <c r="I208">
        <v>103.075726486748</v>
      </c>
      <c r="J208">
        <v>1.6536849916087999</v>
      </c>
      <c r="K208">
        <v>0</v>
      </c>
      <c r="L208">
        <v>0</v>
      </c>
      <c r="M208">
        <v>29.808958159080301</v>
      </c>
      <c r="N208">
        <v>15.534010135730201</v>
      </c>
      <c r="O208">
        <v>102.315363710452</v>
      </c>
      <c r="P208">
        <v>61.490021022713101</v>
      </c>
      <c r="Q208">
        <v>24.122132211120199</v>
      </c>
      <c r="R208">
        <v>30.4290903027075</v>
      </c>
      <c r="S208">
        <v>33.9176545130844</v>
      </c>
      <c r="T208">
        <v>98.618103049592506</v>
      </c>
    </row>
    <row r="209" spans="1:20" x14ac:dyDescent="0.25">
      <c r="A209" t="s">
        <v>906</v>
      </c>
      <c r="B209">
        <v>41.6013410637131</v>
      </c>
      <c r="C209" s="31">
        <v>-1.6375492453648901</v>
      </c>
      <c r="D209" t="s">
        <v>12</v>
      </c>
      <c r="E209">
        <v>0.144640247349233</v>
      </c>
      <c r="F209" t="s">
        <v>12</v>
      </c>
      <c r="G209">
        <v>-1.78218949271412</v>
      </c>
      <c r="H209" t="s">
        <v>12</v>
      </c>
      <c r="I209">
        <v>193.90483200477399</v>
      </c>
      <c r="J209">
        <v>0</v>
      </c>
      <c r="K209">
        <v>0</v>
      </c>
      <c r="L209">
        <v>0</v>
      </c>
      <c r="M209">
        <v>0</v>
      </c>
      <c r="N209">
        <v>236.59492360573699</v>
      </c>
      <c r="O209">
        <v>0</v>
      </c>
      <c r="P209">
        <v>0</v>
      </c>
      <c r="Q209">
        <v>68.7163371540463</v>
      </c>
      <c r="R209">
        <v>0</v>
      </c>
      <c r="S209">
        <v>0</v>
      </c>
      <c r="T209">
        <v>0</v>
      </c>
    </row>
    <row r="210" spans="1:20" x14ac:dyDescent="0.25">
      <c r="A210" t="s">
        <v>935</v>
      </c>
      <c r="B210">
        <v>40.634947489722599</v>
      </c>
      <c r="C210" s="31">
        <v>1.5678448943899499</v>
      </c>
      <c r="D210">
        <v>0.42732107484836601</v>
      </c>
      <c r="E210">
        <v>1.7695491903158</v>
      </c>
      <c r="F210">
        <v>0.37033359120450299</v>
      </c>
      <c r="G210">
        <v>-0.20170429592585101</v>
      </c>
      <c r="H210">
        <v>0.91631112077577503</v>
      </c>
      <c r="I210">
        <v>36.739862906167701</v>
      </c>
      <c r="J210">
        <v>0</v>
      </c>
      <c r="K210">
        <v>0</v>
      </c>
      <c r="L210">
        <v>0</v>
      </c>
      <c r="M210">
        <v>44.025538204180201</v>
      </c>
      <c r="N210">
        <v>9.9576988049552799</v>
      </c>
      <c r="O210">
        <v>187.278999072348</v>
      </c>
      <c r="P210">
        <v>0</v>
      </c>
      <c r="Q210">
        <v>86.649238074155406</v>
      </c>
      <c r="R210">
        <v>18.672396322116001</v>
      </c>
      <c r="S210">
        <v>23.553926745197501</v>
      </c>
      <c r="T210">
        <v>80.741709747551496</v>
      </c>
    </row>
    <row r="211" spans="1:20" x14ac:dyDescent="0.25">
      <c r="A211" t="s">
        <v>256</v>
      </c>
      <c r="B211">
        <v>40.596280168400199</v>
      </c>
      <c r="C211" s="31">
        <v>1.89330215499726</v>
      </c>
      <c r="D211">
        <v>0.15476614456934101</v>
      </c>
      <c r="E211">
        <v>2.9986772751324602</v>
      </c>
      <c r="F211">
        <v>2.41284375648574E-2</v>
      </c>
      <c r="G211">
        <v>-1.1053751201352</v>
      </c>
      <c r="H211">
        <v>0.37729507520323902</v>
      </c>
      <c r="I211">
        <v>15.3082762109032</v>
      </c>
      <c r="J211">
        <v>1.6536849916087999</v>
      </c>
      <c r="K211">
        <v>3.3935188528116602</v>
      </c>
      <c r="L211">
        <v>0</v>
      </c>
      <c r="M211">
        <v>67.872704731444401</v>
      </c>
      <c r="N211">
        <v>46.203722454992501</v>
      </c>
      <c r="O211">
        <v>2.3933418411801699</v>
      </c>
      <c r="P211">
        <v>202.219759858201</v>
      </c>
      <c r="Q211">
        <v>19.2024868259575</v>
      </c>
      <c r="R211">
        <v>15.906115385506199</v>
      </c>
      <c r="S211">
        <v>82.909822143095298</v>
      </c>
      <c r="T211">
        <v>30.0919287251022</v>
      </c>
    </row>
    <row r="212" spans="1:20" x14ac:dyDescent="0.25">
      <c r="A212" t="s">
        <v>215</v>
      </c>
      <c r="B212">
        <v>38.227038032660097</v>
      </c>
      <c r="C212" s="31">
        <v>-1.8644709438434099</v>
      </c>
      <c r="D212">
        <v>0.346996754220528</v>
      </c>
      <c r="E212">
        <v>-2.6876011479638899</v>
      </c>
      <c r="F212">
        <v>0.175798294087676</v>
      </c>
      <c r="G212">
        <v>0.82313020412047599</v>
      </c>
      <c r="H212">
        <v>0.671143926639717</v>
      </c>
      <c r="I212">
        <v>121.445657939832</v>
      </c>
      <c r="J212">
        <v>72.762139630787004</v>
      </c>
      <c r="K212">
        <v>103.502325010756</v>
      </c>
      <c r="L212">
        <v>0</v>
      </c>
      <c r="M212">
        <v>0</v>
      </c>
      <c r="N212">
        <v>45.407106550596097</v>
      </c>
      <c r="O212">
        <v>0</v>
      </c>
      <c r="P212">
        <v>12.678354850043901</v>
      </c>
      <c r="Q212">
        <v>32.057044122672899</v>
      </c>
      <c r="R212">
        <v>22.821817727030599</v>
      </c>
      <c r="S212">
        <v>48.0500105602029</v>
      </c>
      <c r="T212">
        <v>0</v>
      </c>
    </row>
    <row r="213" spans="1:20" x14ac:dyDescent="0.25">
      <c r="A213" t="s">
        <v>229</v>
      </c>
      <c r="B213">
        <v>33.8690470721899</v>
      </c>
      <c r="C213" s="31">
        <v>-1.33937126516309</v>
      </c>
      <c r="D213">
        <v>0.57979376953330297</v>
      </c>
      <c r="E213">
        <v>-0.75978935847997997</v>
      </c>
      <c r="F213">
        <v>0.75342700567770504</v>
      </c>
      <c r="G213">
        <v>-0.57958190668311305</v>
      </c>
      <c r="H213">
        <v>0.80727337483893002</v>
      </c>
      <c r="I213">
        <v>84.705795033664401</v>
      </c>
      <c r="J213">
        <v>0</v>
      </c>
      <c r="K213">
        <v>86.534730746697207</v>
      </c>
      <c r="L213">
        <v>0</v>
      </c>
      <c r="M213">
        <v>0</v>
      </c>
      <c r="N213">
        <v>112.322842519896</v>
      </c>
      <c r="O213">
        <v>0</v>
      </c>
      <c r="P213">
        <v>28.526298412598901</v>
      </c>
      <c r="Q213">
        <v>23.487339258195998</v>
      </c>
      <c r="R213">
        <v>34.578511707622098</v>
      </c>
      <c r="S213">
        <v>36.273047187604199</v>
      </c>
      <c r="T213">
        <v>0</v>
      </c>
    </row>
    <row r="214" spans="1:20" x14ac:dyDescent="0.25">
      <c r="A214" t="s">
        <v>202</v>
      </c>
      <c r="B214">
        <v>32.269944479138701</v>
      </c>
      <c r="C214" s="31">
        <v>1.9219888481863401</v>
      </c>
      <c r="D214">
        <v>0.12793644691127201</v>
      </c>
      <c r="E214">
        <v>2.7098220637088799</v>
      </c>
      <c r="F214">
        <v>3.17665402715658E-2</v>
      </c>
      <c r="G214">
        <v>-0.78783321552253405</v>
      </c>
      <c r="H214">
        <v>0.50400986738059805</v>
      </c>
      <c r="I214">
        <v>16.328827958296799</v>
      </c>
      <c r="J214">
        <v>1.6536849916087999</v>
      </c>
      <c r="K214">
        <v>0</v>
      </c>
      <c r="L214">
        <v>0</v>
      </c>
      <c r="M214">
        <v>27.515961377612602</v>
      </c>
      <c r="N214">
        <v>85.636209722615405</v>
      </c>
      <c r="O214">
        <v>52.055185045668601</v>
      </c>
      <c r="P214">
        <v>68.463116190237301</v>
      </c>
      <c r="Q214">
        <v>14.124143202563801</v>
      </c>
      <c r="R214">
        <v>37.344792644231902</v>
      </c>
      <c r="S214">
        <v>71.603937305400393</v>
      </c>
      <c r="T214">
        <v>12.513475311428699</v>
      </c>
    </row>
    <row r="215" spans="1:20" x14ac:dyDescent="0.25">
      <c r="A215" t="s">
        <v>274</v>
      </c>
      <c r="B215">
        <v>32.264741126564097</v>
      </c>
      <c r="C215" s="31">
        <v>-0.51080623823084903</v>
      </c>
      <c r="D215">
        <v>0.79943435656027095</v>
      </c>
      <c r="E215">
        <v>1.13190357564915</v>
      </c>
      <c r="F215">
        <v>0.57312153864068505</v>
      </c>
      <c r="G215">
        <v>-1.64270981388</v>
      </c>
      <c r="H215">
        <v>0.401682199672588</v>
      </c>
      <c r="I215">
        <v>0</v>
      </c>
      <c r="J215">
        <v>0</v>
      </c>
      <c r="K215">
        <v>66.173617629827305</v>
      </c>
      <c r="L215">
        <v>0</v>
      </c>
      <c r="M215">
        <v>45.859935629354297</v>
      </c>
      <c r="N215">
        <v>15.932318087928399</v>
      </c>
      <c r="O215">
        <v>118.470421138418</v>
      </c>
      <c r="P215">
        <v>62.757856507717499</v>
      </c>
      <c r="Q215">
        <v>10.9501784379427</v>
      </c>
      <c r="R215">
        <v>47.718346156518599</v>
      </c>
      <c r="S215">
        <v>19.314219931061999</v>
      </c>
      <c r="T215">
        <v>0</v>
      </c>
    </row>
    <row r="216" spans="1:20" x14ac:dyDescent="0.25">
      <c r="A216" t="s">
        <v>230</v>
      </c>
      <c r="B216">
        <v>31.424146648200502</v>
      </c>
      <c r="C216" s="31">
        <v>-0.47299158213189901</v>
      </c>
      <c r="D216">
        <v>0.75152296532840701</v>
      </c>
      <c r="E216">
        <v>-1.0754045535630701</v>
      </c>
      <c r="F216">
        <v>0.47214608956538401</v>
      </c>
      <c r="G216">
        <v>0.602412971431174</v>
      </c>
      <c r="H216">
        <v>0.67616898114337598</v>
      </c>
      <c r="I216">
        <v>24.493241937445099</v>
      </c>
      <c r="J216">
        <v>57.878974706307801</v>
      </c>
      <c r="K216">
        <v>57.689820497798202</v>
      </c>
      <c r="L216">
        <v>0</v>
      </c>
      <c r="M216">
        <v>49.987329835996199</v>
      </c>
      <c r="N216">
        <v>43.415566789605002</v>
      </c>
      <c r="O216">
        <v>0</v>
      </c>
      <c r="P216">
        <v>0.63391774250219701</v>
      </c>
      <c r="Q216">
        <v>46.339885563467703</v>
      </c>
      <c r="R216">
        <v>29.045949834402599</v>
      </c>
      <c r="S216">
        <v>37.215204257412097</v>
      </c>
      <c r="T216">
        <v>30.389868613469599</v>
      </c>
    </row>
    <row r="217" spans="1:20" x14ac:dyDescent="0.25">
      <c r="A217" t="s">
        <v>222</v>
      </c>
      <c r="B217">
        <v>31.2158038345422</v>
      </c>
      <c r="C217" s="31">
        <v>-1.14837158813898E-2</v>
      </c>
      <c r="D217">
        <v>0.99617396823221604</v>
      </c>
      <c r="E217">
        <v>0.40686539190149901</v>
      </c>
      <c r="F217">
        <v>0.86509054067713798</v>
      </c>
      <c r="G217">
        <v>-0.41834910778288797</v>
      </c>
      <c r="H217">
        <v>0.85864304478617104</v>
      </c>
      <c r="I217">
        <v>97.972967749780494</v>
      </c>
      <c r="J217">
        <v>0</v>
      </c>
      <c r="K217">
        <v>0</v>
      </c>
      <c r="L217">
        <v>0</v>
      </c>
      <c r="M217">
        <v>43.1083394915931</v>
      </c>
      <c r="N217">
        <v>91.610829005588599</v>
      </c>
      <c r="O217">
        <v>0</v>
      </c>
      <c r="P217">
        <v>23.454956472581301</v>
      </c>
      <c r="Q217">
        <v>22.693848067040701</v>
      </c>
      <c r="R217">
        <v>26.9712391319453</v>
      </c>
      <c r="S217">
        <v>68.777466095976706</v>
      </c>
      <c r="T217">
        <v>0</v>
      </c>
    </row>
    <row r="218" spans="1:20" x14ac:dyDescent="0.25">
      <c r="A218" t="s">
        <v>212</v>
      </c>
      <c r="B218">
        <v>31.088302344930199</v>
      </c>
      <c r="C218" s="31">
        <v>-1.1863057897448901</v>
      </c>
      <c r="D218">
        <v>0.34449262034259198</v>
      </c>
      <c r="E218">
        <v>-1.3524576501666901</v>
      </c>
      <c r="F218">
        <v>0.281706723789719</v>
      </c>
      <c r="G218">
        <v>0.166151860421801</v>
      </c>
      <c r="H218">
        <v>0.89021709534934901</v>
      </c>
      <c r="I218">
        <v>100.014071244568</v>
      </c>
      <c r="J218">
        <v>74.415824622395803</v>
      </c>
      <c r="K218">
        <v>0</v>
      </c>
      <c r="L218">
        <v>0</v>
      </c>
      <c r="M218">
        <v>26.5987626650255</v>
      </c>
      <c r="N218">
        <v>15.932318087928399</v>
      </c>
      <c r="O218">
        <v>26.9250957132769</v>
      </c>
      <c r="P218">
        <v>24.0888742150835</v>
      </c>
      <c r="Q218">
        <v>10.1566872467875</v>
      </c>
      <c r="R218">
        <v>31.812230771012398</v>
      </c>
      <c r="S218">
        <v>33.9176545130844</v>
      </c>
      <c r="T218">
        <v>29.198109060000199</v>
      </c>
    </row>
    <row r="219" spans="1:20" x14ac:dyDescent="0.25">
      <c r="A219" t="s">
        <v>240</v>
      </c>
      <c r="B219">
        <v>30.7135430290739</v>
      </c>
      <c r="C219" s="31">
        <v>-8.6802068935895704E-2</v>
      </c>
      <c r="D219">
        <v>0.958608166631162</v>
      </c>
      <c r="E219">
        <v>0.12548376121812099</v>
      </c>
      <c r="F219">
        <v>0.94019989496522804</v>
      </c>
      <c r="G219">
        <v>-0.212285830154017</v>
      </c>
      <c r="H219">
        <v>0.89567309860508404</v>
      </c>
      <c r="I219">
        <v>16.328827958296799</v>
      </c>
      <c r="J219">
        <v>72.762139630787004</v>
      </c>
      <c r="K219">
        <v>0</v>
      </c>
      <c r="L219">
        <v>0</v>
      </c>
      <c r="M219">
        <v>91.719871258708693</v>
      </c>
      <c r="N219">
        <v>27.084940749478399</v>
      </c>
      <c r="O219">
        <v>31.1134439353422</v>
      </c>
      <c r="P219">
        <v>0</v>
      </c>
      <c r="Q219">
        <v>26.502605784585999</v>
      </c>
      <c r="R219">
        <v>53.9424782638905</v>
      </c>
      <c r="S219">
        <v>19.314219931061999</v>
      </c>
      <c r="T219">
        <v>29.793988836734901</v>
      </c>
    </row>
    <row r="220" spans="1:20" x14ac:dyDescent="0.25">
      <c r="A220" t="s">
        <v>282</v>
      </c>
      <c r="B220">
        <v>30.558552899395</v>
      </c>
      <c r="C220" s="31">
        <v>-2.3135770175085</v>
      </c>
      <c r="D220">
        <v>0.228055736712034</v>
      </c>
      <c r="E220">
        <v>-3.9094312812496601</v>
      </c>
      <c r="F220">
        <v>4.2632832324993E-2</v>
      </c>
      <c r="G220">
        <v>1.5958542637411599</v>
      </c>
      <c r="H220">
        <v>0.39654379820778601</v>
      </c>
      <c r="I220">
        <v>42.863173390528999</v>
      </c>
      <c r="J220">
        <v>72.762139630787004</v>
      </c>
      <c r="K220">
        <v>157.798626655742</v>
      </c>
      <c r="L220">
        <v>0</v>
      </c>
      <c r="M220">
        <v>0</v>
      </c>
      <c r="N220">
        <v>23.101861227496201</v>
      </c>
      <c r="O220">
        <v>0</v>
      </c>
      <c r="P220">
        <v>0</v>
      </c>
      <c r="Q220">
        <v>20.789469208268098</v>
      </c>
      <c r="R220">
        <v>2.0747107024573301</v>
      </c>
      <c r="S220">
        <v>24.967162349909401</v>
      </c>
      <c r="T220">
        <v>22.345491627551201</v>
      </c>
    </row>
    <row r="221" spans="1:20" x14ac:dyDescent="0.25">
      <c r="A221" t="s">
        <v>248</v>
      </c>
      <c r="B221">
        <v>30.212577959162498</v>
      </c>
      <c r="C221" s="31">
        <v>-0.71137643522439398</v>
      </c>
      <c r="D221">
        <v>0.71958781989332599</v>
      </c>
      <c r="E221">
        <v>-2.98409367308646</v>
      </c>
      <c r="F221">
        <v>0.13350603666407099</v>
      </c>
      <c r="G221">
        <v>2.2727172378620599</v>
      </c>
      <c r="H221">
        <v>0.24158772033236001</v>
      </c>
      <c r="I221">
        <v>17.3493797056903</v>
      </c>
      <c r="J221">
        <v>0</v>
      </c>
      <c r="K221">
        <v>162.88890493496001</v>
      </c>
      <c r="L221">
        <v>0</v>
      </c>
      <c r="M221">
        <v>25.222964596144902</v>
      </c>
      <c r="N221">
        <v>5.9746192829731699</v>
      </c>
      <c r="O221">
        <v>0</v>
      </c>
      <c r="P221">
        <v>0</v>
      </c>
      <c r="Q221">
        <v>22.0590551141165</v>
      </c>
      <c r="R221">
        <v>18.672396322116001</v>
      </c>
      <c r="S221">
        <v>37.686282792316</v>
      </c>
      <c r="T221">
        <v>72.697332761633106</v>
      </c>
    </row>
    <row r="222" spans="1:20" x14ac:dyDescent="0.25">
      <c r="A222" t="s">
        <v>927</v>
      </c>
      <c r="B222">
        <v>29.602625993145701</v>
      </c>
      <c r="C222" s="31">
        <v>-7.6858479048183603E-2</v>
      </c>
      <c r="D222">
        <v>0.97041609044670396</v>
      </c>
      <c r="E222">
        <v>0.65986911228424305</v>
      </c>
      <c r="F222">
        <v>0.75012759886746305</v>
      </c>
      <c r="G222">
        <v>-0.73672759133242605</v>
      </c>
      <c r="H222">
        <v>0.71561166396578202</v>
      </c>
      <c r="I222">
        <v>0</v>
      </c>
      <c r="J222">
        <v>0</v>
      </c>
      <c r="K222">
        <v>67.870377056233096</v>
      </c>
      <c r="L222">
        <v>0</v>
      </c>
      <c r="M222">
        <v>23.388567170970699</v>
      </c>
      <c r="N222">
        <v>11.1526226615499</v>
      </c>
      <c r="O222">
        <v>77.783609838355403</v>
      </c>
      <c r="P222">
        <v>67.195280705232904</v>
      </c>
      <c r="Q222">
        <v>7.1414207203974298</v>
      </c>
      <c r="R222">
        <v>48.409916390671</v>
      </c>
      <c r="S222">
        <v>52.289717374338501</v>
      </c>
      <c r="T222">
        <v>0</v>
      </c>
    </row>
    <row r="223" spans="1:20" x14ac:dyDescent="0.25">
      <c r="A223" t="s">
        <v>225</v>
      </c>
      <c r="B223">
        <v>29.441112225354502</v>
      </c>
      <c r="C223" s="31">
        <v>-2.0951242957916301</v>
      </c>
      <c r="D223">
        <v>0.24578299719632199</v>
      </c>
      <c r="E223">
        <v>-1.3411526095889299</v>
      </c>
      <c r="F223">
        <v>0.45727662497973498</v>
      </c>
      <c r="G223">
        <v>-0.75397168620269595</v>
      </c>
      <c r="H223">
        <v>0.667778000028872</v>
      </c>
      <c r="I223">
        <v>28.575448927019298</v>
      </c>
      <c r="J223">
        <v>92.606359530092504</v>
      </c>
      <c r="K223">
        <v>69.567136482639</v>
      </c>
      <c r="L223">
        <v>0</v>
      </c>
      <c r="M223">
        <v>73.834496363260499</v>
      </c>
      <c r="N223">
        <v>28.279864606073001</v>
      </c>
      <c r="O223">
        <v>0</v>
      </c>
      <c r="P223">
        <v>0</v>
      </c>
      <c r="Q223">
        <v>31.263552931517602</v>
      </c>
      <c r="R223">
        <v>5.5325618732195396</v>
      </c>
      <c r="S223">
        <v>1.8843141396158001</v>
      </c>
      <c r="T223">
        <v>21.7496118508165</v>
      </c>
    </row>
    <row r="224" spans="1:20" x14ac:dyDescent="0.25">
      <c r="A224" t="s">
        <v>234</v>
      </c>
      <c r="B224">
        <v>28.875392704569901</v>
      </c>
      <c r="C224" s="31">
        <v>1.4909764543980699</v>
      </c>
      <c r="D224">
        <v>0.58371277740612804</v>
      </c>
      <c r="E224">
        <v>2.0702585153605302</v>
      </c>
      <c r="F224">
        <v>0.44670816909486899</v>
      </c>
      <c r="G224">
        <v>-0.57928206096246004</v>
      </c>
      <c r="H224">
        <v>0.82838579283619596</v>
      </c>
      <c r="I224">
        <v>18.369931453083801</v>
      </c>
      <c r="J224">
        <v>0</v>
      </c>
      <c r="K224">
        <v>0</v>
      </c>
      <c r="L224">
        <v>0</v>
      </c>
      <c r="M224">
        <v>0</v>
      </c>
      <c r="N224">
        <v>29.873096414865799</v>
      </c>
      <c r="O224">
        <v>0</v>
      </c>
      <c r="P224">
        <v>166.72036627807799</v>
      </c>
      <c r="Q224">
        <v>18.567693873033299</v>
      </c>
      <c r="R224">
        <v>0</v>
      </c>
      <c r="S224">
        <v>85.265214817615004</v>
      </c>
      <c r="T224">
        <v>27.708409618163401</v>
      </c>
    </row>
    <row r="225" spans="1:20" x14ac:dyDescent="0.25">
      <c r="A225" t="s">
        <v>216</v>
      </c>
      <c r="B225">
        <v>28.730963874088701</v>
      </c>
      <c r="C225" s="31">
        <v>1.4747765678982501</v>
      </c>
      <c r="D225">
        <v>0.44867309924972099</v>
      </c>
      <c r="E225">
        <v>1.7050425454627101</v>
      </c>
      <c r="F225">
        <v>0.38110843685062701</v>
      </c>
      <c r="G225">
        <v>-0.23026597756445399</v>
      </c>
      <c r="H225">
        <v>0.90290638186816996</v>
      </c>
      <c r="I225">
        <v>18.369931453083801</v>
      </c>
      <c r="J225">
        <v>3.30736998321759</v>
      </c>
      <c r="K225">
        <v>3.3935188528116602</v>
      </c>
      <c r="L225">
        <v>0</v>
      </c>
      <c r="M225">
        <v>0</v>
      </c>
      <c r="N225">
        <v>15.135702183532</v>
      </c>
      <c r="O225">
        <v>27.5234311735719</v>
      </c>
      <c r="P225">
        <v>129.95313721295</v>
      </c>
      <c r="Q225">
        <v>30.3113635021313</v>
      </c>
      <c r="R225">
        <v>13.1398344488964</v>
      </c>
      <c r="S225">
        <v>103.637277678869</v>
      </c>
      <c r="T225">
        <v>0</v>
      </c>
    </row>
    <row r="226" spans="1:20" x14ac:dyDescent="0.25">
      <c r="A226" t="s">
        <v>217</v>
      </c>
      <c r="B226">
        <v>28.730963874088701</v>
      </c>
      <c r="C226" s="31">
        <v>1.4747765678982501</v>
      </c>
      <c r="D226">
        <v>0.44867309924972099</v>
      </c>
      <c r="E226">
        <v>1.7050425454627101</v>
      </c>
      <c r="F226">
        <v>0.38110843685062701</v>
      </c>
      <c r="G226">
        <v>-0.23026597756445399</v>
      </c>
      <c r="H226">
        <v>0.90290638186816996</v>
      </c>
      <c r="I226">
        <v>18.369931453083801</v>
      </c>
      <c r="J226">
        <v>3.30736998321759</v>
      </c>
      <c r="K226">
        <v>3.3935188528116602</v>
      </c>
      <c r="L226">
        <v>0</v>
      </c>
      <c r="M226">
        <v>0</v>
      </c>
      <c r="N226">
        <v>15.135702183532</v>
      </c>
      <c r="O226">
        <v>27.5234311735719</v>
      </c>
      <c r="P226">
        <v>129.95313721295</v>
      </c>
      <c r="Q226">
        <v>30.3113635021313</v>
      </c>
      <c r="R226">
        <v>13.1398344488964</v>
      </c>
      <c r="S226">
        <v>103.637277678869</v>
      </c>
      <c r="T226">
        <v>0</v>
      </c>
    </row>
    <row r="227" spans="1:20" x14ac:dyDescent="0.25">
      <c r="A227" t="s">
        <v>226</v>
      </c>
      <c r="B227">
        <v>28.103039299416299</v>
      </c>
      <c r="C227" s="31">
        <v>2.0892010160858199</v>
      </c>
      <c r="D227">
        <v>0.207003026751825</v>
      </c>
      <c r="E227">
        <v>0.40910296425134002</v>
      </c>
      <c r="F227">
        <v>0.80522644927627796</v>
      </c>
      <c r="G227">
        <v>1.6800980518344799</v>
      </c>
      <c r="H227">
        <v>0.29212591901570101</v>
      </c>
      <c r="I227">
        <v>26.5343454322322</v>
      </c>
      <c r="J227">
        <v>0</v>
      </c>
      <c r="K227">
        <v>1.6967594264058301</v>
      </c>
      <c r="L227">
        <v>0</v>
      </c>
      <c r="M227">
        <v>23.8471665272642</v>
      </c>
      <c r="N227">
        <v>10.3560067571535</v>
      </c>
      <c r="O227">
        <v>0</v>
      </c>
      <c r="P227">
        <v>39.302900035136197</v>
      </c>
      <c r="Q227">
        <v>45.228997895850398</v>
      </c>
      <c r="R227">
        <v>89.904130439817607</v>
      </c>
      <c r="S227">
        <v>28.264712094237002</v>
      </c>
      <c r="T227">
        <v>72.101452984898401</v>
      </c>
    </row>
    <row r="228" spans="1:20" x14ac:dyDescent="0.25">
      <c r="A228" t="s">
        <v>197</v>
      </c>
      <c r="B228">
        <v>27.2423530726264</v>
      </c>
      <c r="C228" s="31">
        <v>0.94551786088714296</v>
      </c>
      <c r="D228">
        <v>0.52817703602883703</v>
      </c>
      <c r="E228">
        <v>1.1630981793962201</v>
      </c>
      <c r="F228">
        <v>0.43785142756576501</v>
      </c>
      <c r="G228">
        <v>-0.217580318509073</v>
      </c>
      <c r="H228">
        <v>0.87960636776588896</v>
      </c>
      <c r="I228">
        <v>38.780966400954803</v>
      </c>
      <c r="J228">
        <v>0</v>
      </c>
      <c r="K228">
        <v>0</v>
      </c>
      <c r="L228">
        <v>0</v>
      </c>
      <c r="M228">
        <v>46.777134341941398</v>
      </c>
      <c r="N228">
        <v>33.457867984649702</v>
      </c>
      <c r="O228">
        <v>32.908450316227302</v>
      </c>
      <c r="P228">
        <v>41.838571005144999</v>
      </c>
      <c r="Q228">
        <v>55.385685142637797</v>
      </c>
      <c r="R228">
        <v>11.7566939805915</v>
      </c>
      <c r="S228">
        <v>46.636774955491099</v>
      </c>
      <c r="T228">
        <v>19.366092743877701</v>
      </c>
    </row>
    <row r="229" spans="1:20" x14ac:dyDescent="0.25">
      <c r="A229" t="s">
        <v>293</v>
      </c>
      <c r="B229">
        <v>26.6349867076195</v>
      </c>
      <c r="C229" s="31">
        <v>-0.467628121045987</v>
      </c>
      <c r="D229">
        <v>0.72685344474908598</v>
      </c>
      <c r="E229">
        <v>-0.23373971998757001</v>
      </c>
      <c r="F229">
        <v>0.86142378188651703</v>
      </c>
      <c r="G229">
        <v>-0.23388840105841699</v>
      </c>
      <c r="H229">
        <v>0.85537546940353304</v>
      </c>
      <c r="I229">
        <v>8.1644139791483799</v>
      </c>
      <c r="J229">
        <v>87.645304555266193</v>
      </c>
      <c r="K229">
        <v>0</v>
      </c>
      <c r="L229">
        <v>0</v>
      </c>
      <c r="M229">
        <v>24.3057658835578</v>
      </c>
      <c r="N229">
        <v>21.110321466505201</v>
      </c>
      <c r="O229">
        <v>29.318437554456999</v>
      </c>
      <c r="P229">
        <v>46.275995202660397</v>
      </c>
      <c r="Q229">
        <v>15.711125584874299</v>
      </c>
      <c r="R229">
        <v>20.055536790420799</v>
      </c>
      <c r="S229">
        <v>20.2563770008699</v>
      </c>
      <c r="T229">
        <v>46.776562473673799</v>
      </c>
    </row>
    <row r="230" spans="1:20" x14ac:dyDescent="0.25">
      <c r="A230" t="s">
        <v>294</v>
      </c>
      <c r="B230">
        <v>26.6349867076195</v>
      </c>
      <c r="C230" s="31">
        <v>-0.467628121045987</v>
      </c>
      <c r="D230">
        <v>0.72685344474908598</v>
      </c>
      <c r="E230">
        <v>-0.23373971998757001</v>
      </c>
      <c r="F230">
        <v>0.86142378188651703</v>
      </c>
      <c r="G230">
        <v>-0.23388840105841699</v>
      </c>
      <c r="H230">
        <v>0.85537546940353304</v>
      </c>
      <c r="I230">
        <v>8.1644139791483799</v>
      </c>
      <c r="J230">
        <v>87.645304555266193</v>
      </c>
      <c r="K230">
        <v>0</v>
      </c>
      <c r="L230">
        <v>0</v>
      </c>
      <c r="M230">
        <v>24.3057658835578</v>
      </c>
      <c r="N230">
        <v>21.110321466505201</v>
      </c>
      <c r="O230">
        <v>29.318437554456999</v>
      </c>
      <c r="P230">
        <v>46.275995202660397</v>
      </c>
      <c r="Q230">
        <v>15.711125584874299</v>
      </c>
      <c r="R230">
        <v>20.055536790420799</v>
      </c>
      <c r="S230">
        <v>20.2563770008699</v>
      </c>
      <c r="T230">
        <v>46.776562473673799</v>
      </c>
    </row>
    <row r="231" spans="1:20" x14ac:dyDescent="0.25">
      <c r="A231" t="s">
        <v>232</v>
      </c>
      <c r="B231">
        <v>26.583543554067099</v>
      </c>
      <c r="C231" s="31">
        <v>2.3681938094239201</v>
      </c>
      <c r="D231">
        <v>0.238937877546163</v>
      </c>
      <c r="E231">
        <v>-1.2122143145317501</v>
      </c>
      <c r="F231">
        <v>0.54883886185753605</v>
      </c>
      <c r="G231">
        <v>3.58040812395567</v>
      </c>
      <c r="H231">
        <v>6.8242023183029396E-2</v>
      </c>
      <c r="I231">
        <v>24.493241937445099</v>
      </c>
      <c r="J231">
        <v>0</v>
      </c>
      <c r="K231">
        <v>0</v>
      </c>
      <c r="L231">
        <v>0</v>
      </c>
      <c r="M231">
        <v>0.45859935629354298</v>
      </c>
      <c r="N231">
        <v>21.5086294187034</v>
      </c>
      <c r="O231">
        <v>0</v>
      </c>
      <c r="P231">
        <v>0.63391774250219701</v>
      </c>
      <c r="Q231">
        <v>43.8007137517709</v>
      </c>
      <c r="R231">
        <v>114.80065886930601</v>
      </c>
      <c r="S231">
        <v>42.397068141355497</v>
      </c>
      <c r="T231">
        <v>70.909693431429005</v>
      </c>
    </row>
    <row r="232" spans="1:20" x14ac:dyDescent="0.25">
      <c r="A232" t="s">
        <v>231</v>
      </c>
      <c r="B232">
        <v>26.323326894383399</v>
      </c>
      <c r="C232" s="31">
        <v>5.1858930384648498E-2</v>
      </c>
      <c r="D232">
        <v>0.98004310185862198</v>
      </c>
      <c r="E232">
        <v>-0.114691498460554</v>
      </c>
      <c r="F232">
        <v>0.95589747102745304</v>
      </c>
      <c r="G232">
        <v>0.16655042884520199</v>
      </c>
      <c r="H232">
        <v>0.93441603430309605</v>
      </c>
      <c r="I232">
        <v>91.849657265419197</v>
      </c>
      <c r="J232">
        <v>0</v>
      </c>
      <c r="K232">
        <v>0</v>
      </c>
      <c r="L232">
        <v>0</v>
      </c>
      <c r="M232">
        <v>0</v>
      </c>
      <c r="N232">
        <v>61.7377325907227</v>
      </c>
      <c r="O232">
        <v>20.9417411103265</v>
      </c>
      <c r="P232">
        <v>22.821038730079099</v>
      </c>
      <c r="Q232">
        <v>9.6805925320942894</v>
      </c>
      <c r="R232">
        <v>27.662809366097701</v>
      </c>
      <c r="S232">
        <v>72.546094375208398</v>
      </c>
      <c r="T232">
        <v>8.6402567626531201</v>
      </c>
    </row>
    <row r="233" spans="1:20" x14ac:dyDescent="0.25">
      <c r="A233" t="s">
        <v>224</v>
      </c>
      <c r="B233">
        <v>26.185639872721701</v>
      </c>
      <c r="C233" s="31">
        <v>0.99117590625459395</v>
      </c>
      <c r="D233">
        <v>0.66883925314997605</v>
      </c>
      <c r="E233">
        <v>2.6683395813713799</v>
      </c>
      <c r="F233">
        <v>0.24920910574394001</v>
      </c>
      <c r="G233">
        <v>-1.67716367511678</v>
      </c>
      <c r="H233">
        <v>0.45779741831454901</v>
      </c>
      <c r="I233">
        <v>13.2671727161161</v>
      </c>
      <c r="J233">
        <v>0</v>
      </c>
      <c r="K233">
        <v>0</v>
      </c>
      <c r="L233">
        <v>0</v>
      </c>
      <c r="M233">
        <v>0</v>
      </c>
      <c r="N233">
        <v>17.127241944523099</v>
      </c>
      <c r="O233">
        <v>164.54225158113599</v>
      </c>
      <c r="P233">
        <v>47.543830687664801</v>
      </c>
      <c r="Q233">
        <v>8.2523083880148</v>
      </c>
      <c r="R233">
        <v>26.279668897792799</v>
      </c>
      <c r="S233">
        <v>37.215204257412097</v>
      </c>
      <c r="T233">
        <v>0</v>
      </c>
    </row>
    <row r="234" spans="1:20" x14ac:dyDescent="0.25">
      <c r="A234" t="s">
        <v>206</v>
      </c>
      <c r="B234">
        <v>26.062877453734199</v>
      </c>
      <c r="C234" s="31">
        <v>-1.43326096706228</v>
      </c>
      <c r="D234">
        <v>0.55266305162181695</v>
      </c>
      <c r="E234">
        <v>-2.3950786095627499</v>
      </c>
      <c r="F234">
        <v>0.32166699460807302</v>
      </c>
      <c r="G234">
        <v>0.96181764250046498</v>
      </c>
      <c r="H234">
        <v>0.68536825692008296</v>
      </c>
      <c r="I234">
        <v>17.3493797056903</v>
      </c>
      <c r="J234">
        <v>158.753759194444</v>
      </c>
      <c r="K234">
        <v>0</v>
      </c>
      <c r="L234">
        <v>0</v>
      </c>
      <c r="M234">
        <v>27.974560733906099</v>
      </c>
      <c r="N234">
        <v>0</v>
      </c>
      <c r="O234">
        <v>0</v>
      </c>
      <c r="P234">
        <v>18.383614532563701</v>
      </c>
      <c r="Q234">
        <v>36.500594793142398</v>
      </c>
      <c r="R234">
        <v>28.354379600250201</v>
      </c>
      <c r="S234">
        <v>25.4382408848133</v>
      </c>
      <c r="T234">
        <v>0</v>
      </c>
    </row>
    <row r="235" spans="1:20" x14ac:dyDescent="0.25">
      <c r="A235" t="s">
        <v>930</v>
      </c>
      <c r="B235">
        <v>25.655642104825201</v>
      </c>
      <c r="C235" s="31">
        <v>0.96963173285868798</v>
      </c>
      <c r="D235">
        <v>0.76110190645194697</v>
      </c>
      <c r="E235">
        <v>-0.98079433260204496</v>
      </c>
      <c r="F235">
        <v>0.75862889317414905</v>
      </c>
      <c r="G235">
        <v>1.9504260654607299</v>
      </c>
      <c r="H235">
        <v>0.53622222093625005</v>
      </c>
      <c r="I235">
        <v>55.109794359251502</v>
      </c>
      <c r="J235">
        <v>0</v>
      </c>
      <c r="K235">
        <v>0</v>
      </c>
      <c r="L235">
        <v>0</v>
      </c>
      <c r="M235">
        <v>37.605147216070499</v>
      </c>
      <c r="N235">
        <v>14.3390862791356</v>
      </c>
      <c r="O235">
        <v>0</v>
      </c>
      <c r="P235">
        <v>0</v>
      </c>
      <c r="Q235">
        <v>106.96261256773001</v>
      </c>
      <c r="R235">
        <v>0</v>
      </c>
      <c r="S235">
        <v>0</v>
      </c>
      <c r="T235">
        <v>93.851064835714894</v>
      </c>
    </row>
    <row r="236" spans="1:20" x14ac:dyDescent="0.25">
      <c r="A236" t="s">
        <v>931</v>
      </c>
      <c r="B236">
        <v>25.655642104825201</v>
      </c>
      <c r="C236" s="31">
        <v>0.96963173285868798</v>
      </c>
      <c r="D236">
        <v>0.76110190645194697</v>
      </c>
      <c r="E236">
        <v>-0.98079433260204496</v>
      </c>
      <c r="F236">
        <v>0.75862889317414905</v>
      </c>
      <c r="G236">
        <v>1.9504260654607299</v>
      </c>
      <c r="H236">
        <v>0.53622222093625005</v>
      </c>
      <c r="I236">
        <v>55.109794359251502</v>
      </c>
      <c r="J236">
        <v>0</v>
      </c>
      <c r="K236">
        <v>0</v>
      </c>
      <c r="L236">
        <v>0</v>
      </c>
      <c r="M236">
        <v>37.605147216070499</v>
      </c>
      <c r="N236">
        <v>14.3390862791356</v>
      </c>
      <c r="O236">
        <v>0</v>
      </c>
      <c r="P236">
        <v>0</v>
      </c>
      <c r="Q236">
        <v>106.96261256773001</v>
      </c>
      <c r="R236">
        <v>0</v>
      </c>
      <c r="S236">
        <v>0</v>
      </c>
      <c r="T236">
        <v>93.851064835714894</v>
      </c>
    </row>
    <row r="237" spans="1:20" x14ac:dyDescent="0.25">
      <c r="A237" t="s">
        <v>323</v>
      </c>
      <c r="B237">
        <v>25.3710041312134</v>
      </c>
      <c r="C237" s="31">
        <v>-5.8165979295593404</v>
      </c>
      <c r="D237">
        <v>4.3956335073230997E-3</v>
      </c>
      <c r="E237">
        <v>-2.0570217149976102</v>
      </c>
      <c r="F237">
        <v>0.30551260668666502</v>
      </c>
      <c r="G237">
        <v>-3.7595762145617302</v>
      </c>
      <c r="H237">
        <v>5.98695839150645E-2</v>
      </c>
      <c r="I237">
        <v>100.014071244568</v>
      </c>
      <c r="J237">
        <v>61.186344689525399</v>
      </c>
      <c r="K237">
        <v>66.173617629827305</v>
      </c>
      <c r="L237">
        <v>0</v>
      </c>
      <c r="M237">
        <v>24.764365239851301</v>
      </c>
      <c r="N237">
        <v>22.703553275297999</v>
      </c>
      <c r="O237">
        <v>24.531753872096701</v>
      </c>
      <c r="P237">
        <v>0</v>
      </c>
      <c r="Q237">
        <v>5.0783436233937298</v>
      </c>
      <c r="R237">
        <v>0</v>
      </c>
      <c r="S237">
        <v>0</v>
      </c>
      <c r="T237">
        <v>0</v>
      </c>
    </row>
    <row r="238" spans="1:20" x14ac:dyDescent="0.25">
      <c r="A238" t="s">
        <v>255</v>
      </c>
      <c r="B238">
        <v>24.6217266973091</v>
      </c>
      <c r="C238" s="31">
        <v>-2.26556877114843</v>
      </c>
      <c r="D238">
        <v>0.19840774671005801</v>
      </c>
      <c r="E238">
        <v>-0.17323880378207199</v>
      </c>
      <c r="F238">
        <v>0.92144754281001695</v>
      </c>
      <c r="G238">
        <v>-2.0923299673663598</v>
      </c>
      <c r="H238">
        <v>0.22114772293735799</v>
      </c>
      <c r="I238">
        <v>17.3493797056903</v>
      </c>
      <c r="J238">
        <v>0</v>
      </c>
      <c r="K238">
        <v>95.018527878726402</v>
      </c>
      <c r="L238">
        <v>0</v>
      </c>
      <c r="M238">
        <v>15.133778757686899</v>
      </c>
      <c r="N238">
        <v>14.7373942313338</v>
      </c>
      <c r="O238">
        <v>13.1633801264909</v>
      </c>
      <c r="P238">
        <v>105.23034525536499</v>
      </c>
      <c r="Q238">
        <v>10.6327819614806</v>
      </c>
      <c r="R238">
        <v>13.8314046830489</v>
      </c>
      <c r="S238">
        <v>10.3637277678869</v>
      </c>
      <c r="T238">
        <v>0</v>
      </c>
    </row>
    <row r="239" spans="1:20" x14ac:dyDescent="0.25">
      <c r="A239" t="s">
        <v>359</v>
      </c>
      <c r="B239">
        <v>24.5608605070165</v>
      </c>
      <c r="C239" s="31">
        <v>-0.88300438323886898</v>
      </c>
      <c r="D239">
        <v>0.67881041050305901</v>
      </c>
      <c r="E239">
        <v>-4.8956484716658997</v>
      </c>
      <c r="F239">
        <v>2.3657966966908899E-2</v>
      </c>
      <c r="G239">
        <v>4.0126440884270398</v>
      </c>
      <c r="H239">
        <v>5.8135753870211401E-2</v>
      </c>
      <c r="I239">
        <v>12.246620968722601</v>
      </c>
      <c r="J239">
        <v>0</v>
      </c>
      <c r="K239">
        <v>151.01158895011901</v>
      </c>
      <c r="L239">
        <v>0</v>
      </c>
      <c r="M239">
        <v>0</v>
      </c>
      <c r="N239">
        <v>6.3729272351713799</v>
      </c>
      <c r="O239">
        <v>0.59833546029504203</v>
      </c>
      <c r="P239">
        <v>0.63391774250219701</v>
      </c>
      <c r="Q239">
        <v>80.460006783144294</v>
      </c>
      <c r="R239">
        <v>0</v>
      </c>
      <c r="S239">
        <v>12.7191204424067</v>
      </c>
      <c r="T239">
        <v>30.687808501836901</v>
      </c>
    </row>
    <row r="240" spans="1:20" x14ac:dyDescent="0.25">
      <c r="A240" t="s">
        <v>235</v>
      </c>
      <c r="B240">
        <v>24.5440650187141</v>
      </c>
      <c r="C240" s="31">
        <v>-2.0119005216639501</v>
      </c>
      <c r="D240">
        <v>0.367700936746652</v>
      </c>
      <c r="E240">
        <v>-3.4090603453115902</v>
      </c>
      <c r="F240">
        <v>0.12806707832428299</v>
      </c>
      <c r="G240">
        <v>1.3971598236476299</v>
      </c>
      <c r="H240">
        <v>0.52474699020916205</v>
      </c>
      <c r="I240">
        <v>16.328827958296799</v>
      </c>
      <c r="J240">
        <v>185.21271906018501</v>
      </c>
      <c r="K240">
        <v>0</v>
      </c>
      <c r="L240">
        <v>0</v>
      </c>
      <c r="M240">
        <v>0</v>
      </c>
      <c r="N240">
        <v>0.39830795219821102</v>
      </c>
      <c r="O240">
        <v>1.79500638088512</v>
      </c>
      <c r="P240">
        <v>23.454956472581301</v>
      </c>
      <c r="Q240">
        <v>25.233019878737601</v>
      </c>
      <c r="R240">
        <v>24.2049581953355</v>
      </c>
      <c r="S240">
        <v>17.900984326350098</v>
      </c>
      <c r="T240">
        <v>0</v>
      </c>
    </row>
    <row r="241" spans="1:20" x14ac:dyDescent="0.25">
      <c r="A241" t="s">
        <v>308</v>
      </c>
      <c r="B241">
        <v>24.510927458475798</v>
      </c>
      <c r="C241" s="31">
        <v>-4.6311919729675299</v>
      </c>
      <c r="D241">
        <v>6.7744731488111304E-2</v>
      </c>
      <c r="E241">
        <v>-3.9449609158887</v>
      </c>
      <c r="F241">
        <v>0.119351095660408</v>
      </c>
      <c r="G241">
        <v>-0.68623105707883303</v>
      </c>
      <c r="H241">
        <v>0.78392092406847602</v>
      </c>
      <c r="I241">
        <v>55.109794359251502</v>
      </c>
      <c r="J241">
        <v>110.79689443778901</v>
      </c>
      <c r="K241">
        <v>93.321768452320597</v>
      </c>
      <c r="L241">
        <v>0</v>
      </c>
      <c r="M241">
        <v>0</v>
      </c>
      <c r="N241">
        <v>21.5086294187034</v>
      </c>
      <c r="O241">
        <v>0</v>
      </c>
      <c r="P241">
        <v>0</v>
      </c>
      <c r="Q241">
        <v>4.4435506704695102</v>
      </c>
      <c r="R241">
        <v>0</v>
      </c>
      <c r="S241">
        <v>8.9504921631750598</v>
      </c>
      <c r="T241">
        <v>0</v>
      </c>
    </row>
    <row r="242" spans="1:20" x14ac:dyDescent="0.25">
      <c r="A242" t="s">
        <v>960</v>
      </c>
      <c r="B242">
        <v>24.245185719418998</v>
      </c>
      <c r="C242" s="31">
        <v>6.73953429746201E-3</v>
      </c>
      <c r="D242">
        <v>0.99593888819408005</v>
      </c>
      <c r="E242">
        <v>-0.89463148710295404</v>
      </c>
      <c r="F242">
        <v>0.50035888939070705</v>
      </c>
      <c r="G242">
        <v>0.90137102140041603</v>
      </c>
      <c r="H242">
        <v>0.478001931749578</v>
      </c>
      <c r="I242">
        <v>21.4315866952645</v>
      </c>
      <c r="J242">
        <v>0</v>
      </c>
      <c r="K242">
        <v>66.173617629827305</v>
      </c>
      <c r="L242">
        <v>0</v>
      </c>
      <c r="M242">
        <v>9.6305864821644107</v>
      </c>
      <c r="N242">
        <v>7.56785109176601</v>
      </c>
      <c r="O242">
        <v>34.105121236817403</v>
      </c>
      <c r="P242">
        <v>19.651450017568099</v>
      </c>
      <c r="Q242">
        <v>43.324619037077703</v>
      </c>
      <c r="R242">
        <v>52.559337795585698</v>
      </c>
      <c r="S242">
        <v>17.429905791446199</v>
      </c>
      <c r="T242">
        <v>19.068152855510299</v>
      </c>
    </row>
    <row r="243" spans="1:20" x14ac:dyDescent="0.25">
      <c r="A243" t="s">
        <v>249</v>
      </c>
      <c r="B243">
        <v>23.963118965636902</v>
      </c>
      <c r="C243" s="31">
        <v>-0.87962133728332903</v>
      </c>
      <c r="D243">
        <v>0.69914538548625504</v>
      </c>
      <c r="E243">
        <v>-0.181270841294668</v>
      </c>
      <c r="F243">
        <v>0.93650663269585499</v>
      </c>
      <c r="G243">
        <v>-0.69835049598866195</v>
      </c>
      <c r="H243">
        <v>0.75414567884252204</v>
      </c>
      <c r="I243">
        <v>0</v>
      </c>
      <c r="J243">
        <v>87.645304555266193</v>
      </c>
      <c r="K243">
        <v>0</v>
      </c>
      <c r="L243">
        <v>0</v>
      </c>
      <c r="M243">
        <v>0</v>
      </c>
      <c r="N243">
        <v>9.9576988049552799</v>
      </c>
      <c r="O243">
        <v>113.08540199576299</v>
      </c>
      <c r="P243">
        <v>0.63391774250219701</v>
      </c>
      <c r="Q243">
        <v>8.2523083880148</v>
      </c>
      <c r="R243">
        <v>29.737520068555</v>
      </c>
      <c r="S243">
        <v>10.8348063027909</v>
      </c>
      <c r="T243">
        <v>27.410469729796102</v>
      </c>
    </row>
    <row r="244" spans="1:20" x14ac:dyDescent="0.25">
      <c r="A244" t="s">
        <v>289</v>
      </c>
      <c r="B244">
        <v>21.8034542658012</v>
      </c>
      <c r="C244" s="31">
        <v>-2.9462155403616399</v>
      </c>
      <c r="D244">
        <v>0.230531955574656</v>
      </c>
      <c r="E244">
        <v>-1.4970367215215199</v>
      </c>
      <c r="F244">
        <v>0.541851682077647</v>
      </c>
      <c r="G244">
        <v>-1.44917881884013</v>
      </c>
      <c r="H244">
        <v>0.548562689616237</v>
      </c>
      <c r="I244">
        <v>62.253656591006397</v>
      </c>
      <c r="J244">
        <v>92.606359530092504</v>
      </c>
      <c r="K244">
        <v>0</v>
      </c>
      <c r="L244">
        <v>0</v>
      </c>
      <c r="M244">
        <v>0</v>
      </c>
      <c r="N244">
        <v>33.0595600324515</v>
      </c>
      <c r="O244">
        <v>0</v>
      </c>
      <c r="P244">
        <v>45.008159717656</v>
      </c>
      <c r="Q244">
        <v>4.9196453851626698</v>
      </c>
      <c r="R244">
        <v>21.438677258725701</v>
      </c>
      <c r="S244">
        <v>2.35539267451975</v>
      </c>
      <c r="T244">
        <v>0</v>
      </c>
    </row>
    <row r="245" spans="1:20" x14ac:dyDescent="0.25">
      <c r="A245" t="s">
        <v>251</v>
      </c>
      <c r="B245">
        <v>21.4724422997399</v>
      </c>
      <c r="C245" s="31">
        <v>5.9944567579092098E-3</v>
      </c>
      <c r="D245">
        <v>0.998055661487393</v>
      </c>
      <c r="E245">
        <v>0.72353983280408496</v>
      </c>
      <c r="F245">
        <v>0.76861454855272504</v>
      </c>
      <c r="G245">
        <v>-0.71754537604617596</v>
      </c>
      <c r="H245">
        <v>0.76618122831095703</v>
      </c>
      <c r="I245">
        <v>41.842621643135402</v>
      </c>
      <c r="J245">
        <v>0</v>
      </c>
      <c r="K245">
        <v>0</v>
      </c>
      <c r="L245">
        <v>0</v>
      </c>
      <c r="M245">
        <v>0</v>
      </c>
      <c r="N245">
        <v>107.54314709351701</v>
      </c>
      <c r="O245">
        <v>0</v>
      </c>
      <c r="P245">
        <v>26.624545185092298</v>
      </c>
      <c r="Q245">
        <v>3.3326630028521298</v>
      </c>
      <c r="R245">
        <v>12.448264214744</v>
      </c>
      <c r="S245">
        <v>47.107853490395001</v>
      </c>
      <c r="T245">
        <v>18.770212967142999</v>
      </c>
    </row>
    <row r="246" spans="1:20" x14ac:dyDescent="0.25">
      <c r="A246" t="s">
        <v>1092</v>
      </c>
      <c r="B246">
        <v>20.0889452984683</v>
      </c>
      <c r="C246" s="31">
        <v>-3.4455790382711</v>
      </c>
      <c r="D246" t="s">
        <v>12</v>
      </c>
      <c r="E246">
        <v>-1.2145358449800401</v>
      </c>
      <c r="F246" t="s">
        <v>12</v>
      </c>
      <c r="G246">
        <v>-2.2310431932910602</v>
      </c>
      <c r="H246" t="s">
        <v>12</v>
      </c>
      <c r="I246">
        <v>0</v>
      </c>
      <c r="J246">
        <v>152.139019228009</v>
      </c>
      <c r="K246">
        <v>0</v>
      </c>
      <c r="L246">
        <v>0</v>
      </c>
      <c r="M246">
        <v>73.375897006966895</v>
      </c>
      <c r="N246">
        <v>0</v>
      </c>
      <c r="O246">
        <v>0</v>
      </c>
      <c r="P246">
        <v>0</v>
      </c>
      <c r="Q246">
        <v>15.552427346643301</v>
      </c>
      <c r="R246">
        <v>0</v>
      </c>
      <c r="S246">
        <v>0</v>
      </c>
      <c r="T246">
        <v>0</v>
      </c>
    </row>
    <row r="247" spans="1:20" x14ac:dyDescent="0.25">
      <c r="A247" t="s">
        <v>203</v>
      </c>
      <c r="B247">
        <v>19.929265747855901</v>
      </c>
      <c r="C247" s="31">
        <v>1.77596713272378</v>
      </c>
      <c r="D247">
        <v>0.426183537310654</v>
      </c>
      <c r="E247">
        <v>1.7222791576521901</v>
      </c>
      <c r="F247">
        <v>0.44041518681154701</v>
      </c>
      <c r="G247">
        <v>5.36879750715872E-2</v>
      </c>
      <c r="H247">
        <v>0.98027912725530497</v>
      </c>
      <c r="I247">
        <v>12.246620968722601</v>
      </c>
      <c r="J247">
        <v>0</v>
      </c>
      <c r="K247">
        <v>0</v>
      </c>
      <c r="L247">
        <v>0</v>
      </c>
      <c r="M247">
        <v>36.2293491471899</v>
      </c>
      <c r="N247">
        <v>21.906937370901598</v>
      </c>
      <c r="O247">
        <v>53.251855966258702</v>
      </c>
      <c r="P247">
        <v>0</v>
      </c>
      <c r="Q247">
        <v>53.322608045634098</v>
      </c>
      <c r="R247">
        <v>0</v>
      </c>
      <c r="S247">
        <v>36.273047187604199</v>
      </c>
      <c r="T247">
        <v>25.9207702879594</v>
      </c>
    </row>
    <row r="248" spans="1:20" x14ac:dyDescent="0.25">
      <c r="A248" t="s">
        <v>219</v>
      </c>
      <c r="B248">
        <v>19.883404910534701</v>
      </c>
      <c r="C248" s="31">
        <v>-0.56829810476848797</v>
      </c>
      <c r="D248">
        <v>0.76063446761421405</v>
      </c>
      <c r="E248">
        <v>-1.0377009965905999</v>
      </c>
      <c r="F248">
        <v>0.57842227879600305</v>
      </c>
      <c r="G248">
        <v>0.46940289182211598</v>
      </c>
      <c r="H248">
        <v>0.79608599822397896</v>
      </c>
      <c r="I248">
        <v>21.4315866952645</v>
      </c>
      <c r="J248">
        <v>1.6536849916087999</v>
      </c>
      <c r="K248">
        <v>61.083339350609798</v>
      </c>
      <c r="L248">
        <v>0</v>
      </c>
      <c r="M248">
        <v>0</v>
      </c>
      <c r="N248">
        <v>43.813874741803197</v>
      </c>
      <c r="O248">
        <v>0</v>
      </c>
      <c r="P248">
        <v>20.9192855025725</v>
      </c>
      <c r="Q248">
        <v>31.104854693286601</v>
      </c>
      <c r="R248">
        <v>20.7471070245733</v>
      </c>
      <c r="S248">
        <v>29.2068691640449</v>
      </c>
      <c r="T248">
        <v>8.6402567626531201</v>
      </c>
    </row>
    <row r="249" spans="1:20" x14ac:dyDescent="0.25">
      <c r="A249" t="s">
        <v>259</v>
      </c>
      <c r="B249">
        <v>19.780302897729701</v>
      </c>
      <c r="C249" s="31">
        <v>0.80003756653225699</v>
      </c>
      <c r="D249" t="s">
        <v>12</v>
      </c>
      <c r="E249">
        <v>2.00983028557045</v>
      </c>
      <c r="F249" t="s">
        <v>12</v>
      </c>
      <c r="G249">
        <v>-1.2097927190382001</v>
      </c>
      <c r="H249" t="s">
        <v>12</v>
      </c>
      <c r="I249">
        <v>14.287724463509701</v>
      </c>
      <c r="J249">
        <v>0</v>
      </c>
      <c r="K249">
        <v>0</v>
      </c>
      <c r="L249">
        <v>0</v>
      </c>
      <c r="M249">
        <v>0</v>
      </c>
      <c r="N249">
        <v>6.77123518736959</v>
      </c>
      <c r="O249">
        <v>0</v>
      </c>
      <c r="P249">
        <v>148.970669488016</v>
      </c>
      <c r="Q249">
        <v>8.7284031027079596</v>
      </c>
      <c r="R249">
        <v>9.6819832781342008</v>
      </c>
      <c r="S249">
        <v>44.752460815875303</v>
      </c>
      <c r="T249">
        <v>4.1711584371428803</v>
      </c>
    </row>
    <row r="250" spans="1:20" x14ac:dyDescent="0.25">
      <c r="A250" t="s">
        <v>305</v>
      </c>
      <c r="B250">
        <v>19.6129094625759</v>
      </c>
      <c r="C250" s="31">
        <v>0.86859406190158805</v>
      </c>
      <c r="D250">
        <v>0.76232910448364399</v>
      </c>
      <c r="E250">
        <v>0.69557396892607803</v>
      </c>
      <c r="F250">
        <v>0.80867836885782995</v>
      </c>
      <c r="G250">
        <v>0.17302009297550999</v>
      </c>
      <c r="H250">
        <v>0.95122541942029704</v>
      </c>
      <c r="I250">
        <v>26.5343454322322</v>
      </c>
      <c r="J250">
        <v>0</v>
      </c>
      <c r="K250">
        <v>0</v>
      </c>
      <c r="L250">
        <v>0</v>
      </c>
      <c r="M250">
        <v>73.375897006966895</v>
      </c>
      <c r="N250">
        <v>0</v>
      </c>
      <c r="O250">
        <v>0</v>
      </c>
      <c r="P250">
        <v>24.722791957585699</v>
      </c>
      <c r="Q250">
        <v>11.4262731526359</v>
      </c>
      <c r="R250">
        <v>91.287270908122494</v>
      </c>
      <c r="S250">
        <v>8.00833509336716</v>
      </c>
      <c r="T250">
        <v>0</v>
      </c>
    </row>
    <row r="251" spans="1:20" x14ac:dyDescent="0.25">
      <c r="A251" t="s">
        <v>233</v>
      </c>
      <c r="B251">
        <v>19.611381404596099</v>
      </c>
      <c r="C251" s="31">
        <v>-0.35001299747752501</v>
      </c>
      <c r="D251">
        <v>0.81029703045799195</v>
      </c>
      <c r="E251">
        <v>-0.196655712297098</v>
      </c>
      <c r="F251">
        <v>0.89275791999119702</v>
      </c>
      <c r="G251">
        <v>-0.15335728518042699</v>
      </c>
      <c r="H251">
        <v>0.91288551506292004</v>
      </c>
      <c r="I251">
        <v>62.253656591006397</v>
      </c>
      <c r="J251">
        <v>0</v>
      </c>
      <c r="K251">
        <v>1.6967594264058301</v>
      </c>
      <c r="L251">
        <v>0</v>
      </c>
      <c r="M251">
        <v>25.681563952438399</v>
      </c>
      <c r="N251">
        <v>19.517089657712301</v>
      </c>
      <c r="O251">
        <v>22.138412030916498</v>
      </c>
      <c r="P251">
        <v>22.821038730079099</v>
      </c>
      <c r="Q251">
        <v>14.441539679025899</v>
      </c>
      <c r="R251">
        <v>30.4290903027075</v>
      </c>
      <c r="S251">
        <v>29.2068691640449</v>
      </c>
      <c r="T251">
        <v>7.15055732081637</v>
      </c>
    </row>
    <row r="252" spans="1:20" x14ac:dyDescent="0.25">
      <c r="A252" t="s">
        <v>262</v>
      </c>
      <c r="B252">
        <v>19.388659550380499</v>
      </c>
      <c r="C252" s="31">
        <v>2.0009600800584302</v>
      </c>
      <c r="D252">
        <v>0.38046697620108</v>
      </c>
      <c r="E252">
        <v>0.32209505815366501</v>
      </c>
      <c r="F252">
        <v>0.88790137985897999</v>
      </c>
      <c r="G252">
        <v>1.6788650219047601</v>
      </c>
      <c r="H252">
        <v>0.45116609211112302</v>
      </c>
      <c r="I252">
        <v>16.328827958296799</v>
      </c>
      <c r="J252">
        <v>0</v>
      </c>
      <c r="K252">
        <v>0</v>
      </c>
      <c r="L252">
        <v>0</v>
      </c>
      <c r="M252">
        <v>0</v>
      </c>
      <c r="N252">
        <v>14.7373942313338</v>
      </c>
      <c r="O252">
        <v>0</v>
      </c>
      <c r="P252">
        <v>36.767229065127403</v>
      </c>
      <c r="Q252">
        <v>26.502605784585999</v>
      </c>
      <c r="R252">
        <v>71.9233043518541</v>
      </c>
      <c r="S252">
        <v>8.00833509336716</v>
      </c>
      <c r="T252">
        <v>58.396218120000398</v>
      </c>
    </row>
    <row r="253" spans="1:20" x14ac:dyDescent="0.25">
      <c r="A253" t="s">
        <v>286</v>
      </c>
      <c r="B253">
        <v>18.746906674429599</v>
      </c>
      <c r="C253" s="31">
        <v>-1.60472562777636</v>
      </c>
      <c r="D253" t="s">
        <v>12</v>
      </c>
      <c r="E253">
        <v>-2.1006336820751201</v>
      </c>
      <c r="F253" t="s">
        <v>12</v>
      </c>
      <c r="G253">
        <v>0.495908054298762</v>
      </c>
      <c r="H253" t="s">
        <v>12</v>
      </c>
      <c r="I253">
        <v>0</v>
      </c>
      <c r="J253">
        <v>0</v>
      </c>
      <c r="K253">
        <v>135.74075411246599</v>
      </c>
      <c r="L253">
        <v>0</v>
      </c>
      <c r="M253">
        <v>0</v>
      </c>
      <c r="N253">
        <v>4.7796954263785301</v>
      </c>
      <c r="O253">
        <v>0.59833546029504203</v>
      </c>
      <c r="P253">
        <v>31.695887125109898</v>
      </c>
      <c r="Q253">
        <v>5.8718348145489898</v>
      </c>
      <c r="R253">
        <v>0.69157023415244301</v>
      </c>
      <c r="S253">
        <v>0</v>
      </c>
      <c r="T253">
        <v>45.584802920204403</v>
      </c>
    </row>
    <row r="254" spans="1:20" x14ac:dyDescent="0.25">
      <c r="A254" t="s">
        <v>300</v>
      </c>
      <c r="B254">
        <v>18.545664452221001</v>
      </c>
      <c r="C254" s="31">
        <v>-1.7228728763788701</v>
      </c>
      <c r="D254">
        <v>0.39196066642027999</v>
      </c>
      <c r="E254">
        <v>-2.9368630897308301</v>
      </c>
      <c r="F254">
        <v>0.145874060452683</v>
      </c>
      <c r="G254">
        <v>1.21399021335196</v>
      </c>
      <c r="H254">
        <v>0.53840449038225902</v>
      </c>
      <c r="I254">
        <v>40.822069895741897</v>
      </c>
      <c r="J254">
        <v>95.913729513310102</v>
      </c>
      <c r="K254">
        <v>0</v>
      </c>
      <c r="L254">
        <v>0</v>
      </c>
      <c r="M254">
        <v>0</v>
      </c>
      <c r="N254">
        <v>8.7627749483606401</v>
      </c>
      <c r="O254">
        <v>0</v>
      </c>
      <c r="P254">
        <v>17.1157790475593</v>
      </c>
      <c r="Q254">
        <v>8.5697048644769094</v>
      </c>
      <c r="R254">
        <v>13.8314046830489</v>
      </c>
      <c r="S254">
        <v>5.6529424188473998</v>
      </c>
      <c r="T254">
        <v>31.879568055306301</v>
      </c>
    </row>
    <row r="255" spans="1:20" x14ac:dyDescent="0.25">
      <c r="A255" t="s">
        <v>928</v>
      </c>
      <c r="B255">
        <v>18.169902716221799</v>
      </c>
      <c r="C255" s="31">
        <v>-1.04770866735977</v>
      </c>
      <c r="D255">
        <v>0.76922674338550501</v>
      </c>
      <c r="E255">
        <v>-0.51725748717271502</v>
      </c>
      <c r="F255">
        <v>0.88482581572299501</v>
      </c>
      <c r="G255">
        <v>-0.53045118018705795</v>
      </c>
      <c r="H255">
        <v>0.88080661670183702</v>
      </c>
      <c r="I255">
        <v>0</v>
      </c>
      <c r="J255">
        <v>71.108454639178206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86.846730722800999</v>
      </c>
      <c r="Q255">
        <v>0</v>
      </c>
      <c r="R255">
        <v>0</v>
      </c>
      <c r="S255">
        <v>18.372062861254101</v>
      </c>
      <c r="T255">
        <v>41.711584371428799</v>
      </c>
    </row>
    <row r="256" spans="1:20" x14ac:dyDescent="0.25">
      <c r="A256" t="s">
        <v>273</v>
      </c>
      <c r="B256">
        <v>16.767129529918101</v>
      </c>
      <c r="C256" s="31">
        <v>-0.80454417153671798</v>
      </c>
      <c r="D256">
        <v>0.81336264086571397</v>
      </c>
      <c r="E256">
        <v>-0.34611590797616698</v>
      </c>
      <c r="F256">
        <v>0.91909799480760301</v>
      </c>
      <c r="G256">
        <v>-0.458428263560552</v>
      </c>
      <c r="H256">
        <v>0.89187858647267504</v>
      </c>
      <c r="I256">
        <v>57.150897854038597</v>
      </c>
      <c r="J256">
        <v>0</v>
      </c>
      <c r="K256">
        <v>0</v>
      </c>
      <c r="L256">
        <v>0</v>
      </c>
      <c r="M256">
        <v>0</v>
      </c>
      <c r="N256">
        <v>12.347546518144499</v>
      </c>
      <c r="O256">
        <v>0</v>
      </c>
      <c r="P256">
        <v>70.998787160246096</v>
      </c>
      <c r="Q256">
        <v>0</v>
      </c>
      <c r="R256">
        <v>35.270081941774599</v>
      </c>
      <c r="S256">
        <v>25.4382408848133</v>
      </c>
      <c r="T256">
        <v>0</v>
      </c>
    </row>
    <row r="257" spans="1:20" x14ac:dyDescent="0.25">
      <c r="A257" t="s">
        <v>312</v>
      </c>
      <c r="B257">
        <v>16.747526386363202</v>
      </c>
      <c r="C257" s="31">
        <v>-3.9602927812387398</v>
      </c>
      <c r="D257">
        <v>0.15916409064229201</v>
      </c>
      <c r="E257">
        <v>-2.9473715812247399</v>
      </c>
      <c r="F257">
        <v>0.29409431664497898</v>
      </c>
      <c r="G257">
        <v>-1.01292120001401</v>
      </c>
      <c r="H257">
        <v>0.71549132913431102</v>
      </c>
      <c r="I257">
        <v>8.1644139791483799</v>
      </c>
      <c r="J257">
        <v>0</v>
      </c>
      <c r="K257">
        <v>149.314829523713</v>
      </c>
      <c r="L257">
        <v>0</v>
      </c>
      <c r="M257">
        <v>0</v>
      </c>
      <c r="N257">
        <v>8.7627749483606401</v>
      </c>
      <c r="O257">
        <v>0</v>
      </c>
      <c r="P257">
        <v>20.285367760070301</v>
      </c>
      <c r="Q257">
        <v>4.7609471469316196</v>
      </c>
      <c r="R257">
        <v>9.6819832781342008</v>
      </c>
      <c r="S257">
        <v>0</v>
      </c>
      <c r="T257">
        <v>0</v>
      </c>
    </row>
    <row r="258" spans="1:20" x14ac:dyDescent="0.25">
      <c r="A258" t="s">
        <v>277</v>
      </c>
      <c r="B258">
        <v>16.697664941716699</v>
      </c>
      <c r="C258" s="31">
        <v>-0.32716859461948999</v>
      </c>
      <c r="D258">
        <v>0.88957618163075802</v>
      </c>
      <c r="E258">
        <v>-1.24909169182799E-2</v>
      </c>
      <c r="F258">
        <v>0.99577079600053597</v>
      </c>
      <c r="G258">
        <v>-0.31467767770121002</v>
      </c>
      <c r="H258">
        <v>0.89162417123037396</v>
      </c>
      <c r="I258">
        <v>45.924828632709598</v>
      </c>
      <c r="J258">
        <v>0</v>
      </c>
      <c r="K258">
        <v>0</v>
      </c>
      <c r="L258">
        <v>0</v>
      </c>
      <c r="M258">
        <v>0.91719871258708696</v>
      </c>
      <c r="N258">
        <v>84.042977913822497</v>
      </c>
      <c r="O258">
        <v>0</v>
      </c>
      <c r="P258">
        <v>0.63391774250219701</v>
      </c>
      <c r="Q258">
        <v>17.139409728953801</v>
      </c>
      <c r="R258">
        <v>2.7662809366097698</v>
      </c>
      <c r="S258">
        <v>27.793633559333099</v>
      </c>
      <c r="T258">
        <v>21.153732074081798</v>
      </c>
    </row>
    <row r="259" spans="1:20" x14ac:dyDescent="0.25">
      <c r="A259" t="s">
        <v>315</v>
      </c>
      <c r="B259">
        <v>16.519630000573901</v>
      </c>
      <c r="C259" s="31">
        <v>-2.2477500644242201</v>
      </c>
      <c r="D259">
        <v>0.36985080692684902</v>
      </c>
      <c r="E259">
        <v>-3.2511523523036199</v>
      </c>
      <c r="F259">
        <v>0.19574204920220001</v>
      </c>
      <c r="G259">
        <v>1.0034022878794</v>
      </c>
      <c r="H259">
        <v>0.68491661120028802</v>
      </c>
      <c r="I259">
        <v>47.9659321274967</v>
      </c>
      <c r="J259">
        <v>87.645304555266193</v>
      </c>
      <c r="K259">
        <v>0</v>
      </c>
      <c r="L259">
        <v>0</v>
      </c>
      <c r="M259">
        <v>0.45859935629354298</v>
      </c>
      <c r="N259">
        <v>20.313705562108801</v>
      </c>
      <c r="O259">
        <v>0</v>
      </c>
      <c r="P259">
        <v>0</v>
      </c>
      <c r="Q259">
        <v>0</v>
      </c>
      <c r="R259">
        <v>12.448264214744</v>
      </c>
      <c r="S259">
        <v>12.7191204424067</v>
      </c>
      <c r="T259">
        <v>16.6846337485715</v>
      </c>
    </row>
    <row r="260" spans="1:20" x14ac:dyDescent="0.25">
      <c r="A260" t="s">
        <v>954</v>
      </c>
      <c r="B260">
        <v>16.480718298667</v>
      </c>
      <c r="C260" s="31">
        <v>-0.12921254883074501</v>
      </c>
      <c r="D260">
        <v>0.93823891989093899</v>
      </c>
      <c r="E260">
        <v>-1.07072565071447</v>
      </c>
      <c r="F260">
        <v>0.52185254513810397</v>
      </c>
      <c r="G260">
        <v>0.94151310188372395</v>
      </c>
      <c r="H260">
        <v>0.56026062011701705</v>
      </c>
      <c r="I260">
        <v>12.246620968722601</v>
      </c>
      <c r="J260">
        <v>0</v>
      </c>
      <c r="K260">
        <v>47.509263939363201</v>
      </c>
      <c r="L260">
        <v>0</v>
      </c>
      <c r="M260">
        <v>15.133778757686899</v>
      </c>
      <c r="N260">
        <v>12.347546518144499</v>
      </c>
      <c r="O260">
        <v>19.745070189736399</v>
      </c>
      <c r="P260">
        <v>0</v>
      </c>
      <c r="Q260">
        <v>15.0763326319501</v>
      </c>
      <c r="R260">
        <v>29.045949834402599</v>
      </c>
      <c r="S260">
        <v>9.4215706980790106</v>
      </c>
      <c r="T260">
        <v>37.242486045918596</v>
      </c>
    </row>
    <row r="261" spans="1:20" x14ac:dyDescent="0.25">
      <c r="A261" t="s">
        <v>266</v>
      </c>
      <c r="B261">
        <v>16.411218524852799</v>
      </c>
      <c r="C261" s="31">
        <v>-0.88288803281424499</v>
      </c>
      <c r="D261">
        <v>0.73175384202612104</v>
      </c>
      <c r="E261">
        <v>-0.57642155141513196</v>
      </c>
      <c r="F261">
        <v>0.82291825753065795</v>
      </c>
      <c r="G261">
        <v>-0.30646648139911298</v>
      </c>
      <c r="H261">
        <v>0.90369810054462996</v>
      </c>
      <c r="I261">
        <v>61.2331048436128</v>
      </c>
      <c r="J261">
        <v>1.6536849916087999</v>
      </c>
      <c r="K261">
        <v>0</v>
      </c>
      <c r="L261">
        <v>0</v>
      </c>
      <c r="M261">
        <v>0</v>
      </c>
      <c r="N261">
        <v>35.449407745640798</v>
      </c>
      <c r="O261">
        <v>0</v>
      </c>
      <c r="P261">
        <v>38.668982292633999</v>
      </c>
      <c r="Q261">
        <v>9.36319605563218</v>
      </c>
      <c r="R261">
        <v>0</v>
      </c>
      <c r="S261">
        <v>41.925989606451601</v>
      </c>
      <c r="T261">
        <v>8.6402567626531201</v>
      </c>
    </row>
    <row r="262" spans="1:20" x14ac:dyDescent="0.25">
      <c r="A262" t="s">
        <v>360</v>
      </c>
      <c r="B262">
        <v>15.9053001307072</v>
      </c>
      <c r="C262" s="31">
        <v>-0.72692061524269702</v>
      </c>
      <c r="D262">
        <v>0.75771366230289305</v>
      </c>
      <c r="E262">
        <v>-2.7635695298658298</v>
      </c>
      <c r="F262">
        <v>0.242698632757543</v>
      </c>
      <c r="G262">
        <v>2.0366489146231301</v>
      </c>
      <c r="H262">
        <v>0.38016497415002598</v>
      </c>
      <c r="I262">
        <v>54.089242611857998</v>
      </c>
      <c r="J262">
        <v>0</v>
      </c>
      <c r="K262">
        <v>32.2384291017107</v>
      </c>
      <c r="L262">
        <v>0</v>
      </c>
      <c r="M262">
        <v>11.006384551045</v>
      </c>
      <c r="N262">
        <v>0</v>
      </c>
      <c r="O262">
        <v>0</v>
      </c>
      <c r="P262">
        <v>9.5087661375329606</v>
      </c>
      <c r="Q262">
        <v>28.724381119820801</v>
      </c>
      <c r="R262">
        <v>0</v>
      </c>
      <c r="S262">
        <v>15.074513116926401</v>
      </c>
      <c r="T262">
        <v>40.2218849295921</v>
      </c>
    </row>
    <row r="263" spans="1:20" x14ac:dyDescent="0.25">
      <c r="A263" t="s">
        <v>260</v>
      </c>
      <c r="B263">
        <v>15.6752626538266</v>
      </c>
      <c r="C263" s="31">
        <v>1.8697304258479499</v>
      </c>
      <c r="D263">
        <v>0.339802957299082</v>
      </c>
      <c r="E263">
        <v>1.12550586433662</v>
      </c>
      <c r="F263">
        <v>0.56600580029121805</v>
      </c>
      <c r="G263">
        <v>0.74422456151133598</v>
      </c>
      <c r="H263">
        <v>0.69416307629695695</v>
      </c>
      <c r="I263">
        <v>11.226069221329</v>
      </c>
      <c r="J263">
        <v>0</v>
      </c>
      <c r="K263">
        <v>0</v>
      </c>
      <c r="L263">
        <v>0</v>
      </c>
      <c r="M263">
        <v>0.45859935629354298</v>
      </c>
      <c r="N263">
        <v>5.1780033785767401</v>
      </c>
      <c r="O263">
        <v>59.833546029504198</v>
      </c>
      <c r="P263">
        <v>0.63391774250219701</v>
      </c>
      <c r="Q263">
        <v>5.5544383380868902</v>
      </c>
      <c r="R263">
        <v>61.549750839567402</v>
      </c>
      <c r="S263">
        <v>20.7274555357738</v>
      </c>
      <c r="T263">
        <v>22.941371404285899</v>
      </c>
    </row>
    <row r="264" spans="1:20" x14ac:dyDescent="0.25">
      <c r="A264" t="s">
        <v>320</v>
      </c>
      <c r="B264">
        <v>15.252049279781801</v>
      </c>
      <c r="C264" s="31">
        <v>1.6416225392514101</v>
      </c>
      <c r="D264">
        <v>0.19920645905772</v>
      </c>
      <c r="E264">
        <v>-0.32898995715087798</v>
      </c>
      <c r="F264">
        <v>0.79855667201615599</v>
      </c>
      <c r="G264">
        <v>1.97061249640229</v>
      </c>
      <c r="H264">
        <v>0.10396291592055699</v>
      </c>
      <c r="I264">
        <v>2.0411034947870901</v>
      </c>
      <c r="J264">
        <v>9.9221099496527696</v>
      </c>
      <c r="K264">
        <v>10.180556558435001</v>
      </c>
      <c r="L264">
        <v>0</v>
      </c>
      <c r="M264">
        <v>12.3821826199257</v>
      </c>
      <c r="N264">
        <v>3.98307952198211</v>
      </c>
      <c r="O264">
        <v>1.1966709205900801</v>
      </c>
      <c r="P264">
        <v>15.214025820052701</v>
      </c>
      <c r="Q264">
        <v>37.294085984297702</v>
      </c>
      <c r="R264">
        <v>24.2049581953355</v>
      </c>
      <c r="S264">
        <v>6.1240209537513604</v>
      </c>
      <c r="T264">
        <v>60.481797338571802</v>
      </c>
    </row>
    <row r="265" spans="1:20" x14ac:dyDescent="0.25">
      <c r="A265" t="s">
        <v>325</v>
      </c>
      <c r="B265">
        <v>15.1983719920462</v>
      </c>
      <c r="C265" s="31">
        <v>-3.31864063836833</v>
      </c>
      <c r="D265">
        <v>0.10659933911431201</v>
      </c>
      <c r="E265">
        <v>-0.91274521247933704</v>
      </c>
      <c r="F265">
        <v>0.65549926979909301</v>
      </c>
      <c r="G265">
        <v>-2.40589542588899</v>
      </c>
      <c r="H265">
        <v>0.231212038393563</v>
      </c>
      <c r="I265">
        <v>12.246620968722601</v>
      </c>
      <c r="J265">
        <v>79.376879597222199</v>
      </c>
      <c r="K265">
        <v>0</v>
      </c>
      <c r="L265">
        <v>0</v>
      </c>
      <c r="M265">
        <v>24.3057658835578</v>
      </c>
      <c r="N265">
        <v>4.7796954263785301</v>
      </c>
      <c r="O265">
        <v>25.728424792686798</v>
      </c>
      <c r="P265">
        <v>21.553203245074702</v>
      </c>
      <c r="Q265">
        <v>0</v>
      </c>
      <c r="R265">
        <v>0</v>
      </c>
      <c r="S265">
        <v>7.5372565584632101</v>
      </c>
      <c r="T265">
        <v>6.8526174324490201</v>
      </c>
    </row>
    <row r="266" spans="1:20" x14ac:dyDescent="0.25">
      <c r="A266" t="s">
        <v>269</v>
      </c>
      <c r="B266">
        <v>15.073236975598901</v>
      </c>
      <c r="C266" s="31">
        <v>-2.1545790621154399</v>
      </c>
      <c r="D266">
        <v>0.33140730449931</v>
      </c>
      <c r="E266">
        <v>-1.0896514311827401</v>
      </c>
      <c r="F266">
        <v>0.622907496948368</v>
      </c>
      <c r="G266">
        <v>-1.06492763093271</v>
      </c>
      <c r="H266">
        <v>0.62412862889234</v>
      </c>
      <c r="I266">
        <v>83.685243286270904</v>
      </c>
      <c r="J266">
        <v>0</v>
      </c>
      <c r="K266">
        <v>1.6967594264058301</v>
      </c>
      <c r="L266">
        <v>0</v>
      </c>
      <c r="M266">
        <v>18.802573608035299</v>
      </c>
      <c r="N266">
        <v>0</v>
      </c>
      <c r="O266">
        <v>29.318437554456999</v>
      </c>
      <c r="P266">
        <v>16.481861305057102</v>
      </c>
      <c r="Q266">
        <v>10.1566872467875</v>
      </c>
      <c r="R266">
        <v>10.3735535122866</v>
      </c>
      <c r="S266">
        <v>10.3637277678869</v>
      </c>
      <c r="T266">
        <v>0</v>
      </c>
    </row>
    <row r="267" spans="1:20" x14ac:dyDescent="0.25">
      <c r="A267" t="s">
        <v>361</v>
      </c>
      <c r="B267">
        <v>14.4092934940695</v>
      </c>
      <c r="C267" s="31">
        <v>0.89734120763115599</v>
      </c>
      <c r="D267">
        <v>0.75415409490200902</v>
      </c>
      <c r="E267">
        <v>0.76812764736070105</v>
      </c>
      <c r="F267">
        <v>0.78869725984124295</v>
      </c>
      <c r="G267">
        <v>0.129213560270455</v>
      </c>
      <c r="H267">
        <v>0.963448653148548</v>
      </c>
      <c r="I267">
        <v>16.328827958296799</v>
      </c>
      <c r="J267">
        <v>0</v>
      </c>
      <c r="K267">
        <v>0</v>
      </c>
      <c r="L267">
        <v>0</v>
      </c>
      <c r="M267">
        <v>35.312150434602799</v>
      </c>
      <c r="N267">
        <v>14.7373942313338</v>
      </c>
      <c r="O267">
        <v>0</v>
      </c>
      <c r="P267">
        <v>24.722791957585699</v>
      </c>
      <c r="Q267">
        <v>0</v>
      </c>
      <c r="R267">
        <v>0</v>
      </c>
      <c r="S267">
        <v>70.190701700688606</v>
      </c>
      <c r="T267">
        <v>11.619655646326599</v>
      </c>
    </row>
    <row r="268" spans="1:20" x14ac:dyDescent="0.25">
      <c r="A268" t="s">
        <v>1054</v>
      </c>
      <c r="B268">
        <v>14.4066531456519</v>
      </c>
      <c r="C268" s="31">
        <v>-1.88820795941652</v>
      </c>
      <c r="D268" t="s">
        <v>12</v>
      </c>
      <c r="E268">
        <v>-1.0829449188101901</v>
      </c>
      <c r="F268" t="s">
        <v>12</v>
      </c>
      <c r="G268">
        <v>-0.80526304060632903</v>
      </c>
      <c r="H268" t="s">
        <v>12</v>
      </c>
      <c r="I268">
        <v>0</v>
      </c>
      <c r="J268">
        <v>76.069509614004602</v>
      </c>
      <c r="K268">
        <v>0</v>
      </c>
      <c r="L268">
        <v>0</v>
      </c>
      <c r="M268">
        <v>0</v>
      </c>
      <c r="N268">
        <v>0</v>
      </c>
      <c r="O268">
        <v>61.628552410389297</v>
      </c>
      <c r="P268">
        <v>0</v>
      </c>
      <c r="Q268">
        <v>27.1373987375102</v>
      </c>
      <c r="R268">
        <v>0</v>
      </c>
      <c r="S268">
        <v>0</v>
      </c>
      <c r="T268">
        <v>8.0443769859184204</v>
      </c>
    </row>
    <row r="269" spans="1:20" x14ac:dyDescent="0.25">
      <c r="A269" t="s">
        <v>963</v>
      </c>
      <c r="B269">
        <v>14.0590626699551</v>
      </c>
      <c r="C269" s="31">
        <v>0.98775958623661098</v>
      </c>
      <c r="D269">
        <v>0.66964883031665301</v>
      </c>
      <c r="E269">
        <v>-0.61134879703814304</v>
      </c>
      <c r="F269">
        <v>0.79216753283601304</v>
      </c>
      <c r="G269">
        <v>1.5991083832747499</v>
      </c>
      <c r="H269">
        <v>0.48075040338803299</v>
      </c>
      <c r="I269">
        <v>24.493241937445099</v>
      </c>
      <c r="J269">
        <v>0</v>
      </c>
      <c r="K269">
        <v>0</v>
      </c>
      <c r="L269">
        <v>0</v>
      </c>
      <c r="M269">
        <v>16.050977470273999</v>
      </c>
      <c r="N269">
        <v>0</v>
      </c>
      <c r="O269">
        <v>19.745070189736399</v>
      </c>
      <c r="P269">
        <v>0</v>
      </c>
      <c r="Q269">
        <v>33.326630028521301</v>
      </c>
      <c r="R269">
        <v>35.961652175927</v>
      </c>
      <c r="S269">
        <v>16.487748721638301</v>
      </c>
      <c r="T269">
        <v>22.6434315159185</v>
      </c>
    </row>
    <row r="270" spans="1:20" x14ac:dyDescent="0.25">
      <c r="A270" t="s">
        <v>948</v>
      </c>
      <c r="B270">
        <v>14.0590626699551</v>
      </c>
      <c r="C270" s="31">
        <v>0.98775958623661098</v>
      </c>
      <c r="D270">
        <v>0.66964883031665301</v>
      </c>
      <c r="E270">
        <v>-0.61134879703814304</v>
      </c>
      <c r="F270">
        <v>0.79216753283601304</v>
      </c>
      <c r="G270">
        <v>1.5991083832747499</v>
      </c>
      <c r="H270">
        <v>0.48075040338803299</v>
      </c>
      <c r="I270">
        <v>24.493241937445099</v>
      </c>
      <c r="J270">
        <v>0</v>
      </c>
      <c r="K270">
        <v>0</v>
      </c>
      <c r="L270">
        <v>0</v>
      </c>
      <c r="M270">
        <v>16.050977470273999</v>
      </c>
      <c r="N270">
        <v>0</v>
      </c>
      <c r="O270">
        <v>19.745070189736399</v>
      </c>
      <c r="P270">
        <v>0</v>
      </c>
      <c r="Q270">
        <v>33.326630028521301</v>
      </c>
      <c r="R270">
        <v>35.961652175927</v>
      </c>
      <c r="S270">
        <v>16.487748721638301</v>
      </c>
      <c r="T270">
        <v>22.6434315159185</v>
      </c>
    </row>
    <row r="271" spans="1:20" x14ac:dyDescent="0.25">
      <c r="A271" t="s">
        <v>302</v>
      </c>
      <c r="B271">
        <v>13.9233422337938</v>
      </c>
      <c r="C271" s="31">
        <v>-2.5806272463219702</v>
      </c>
      <c r="D271">
        <v>0.37622124533556001</v>
      </c>
      <c r="E271">
        <v>-1.2782205909964099</v>
      </c>
      <c r="F271">
        <v>0.66085517915773995</v>
      </c>
      <c r="G271">
        <v>-1.30240665532556</v>
      </c>
      <c r="H271">
        <v>0.650970155172096</v>
      </c>
      <c r="I271">
        <v>11.226069221329</v>
      </c>
      <c r="J271">
        <v>74.415824622395803</v>
      </c>
      <c r="K271">
        <v>0</v>
      </c>
      <c r="L271">
        <v>0</v>
      </c>
      <c r="M271">
        <v>0</v>
      </c>
      <c r="N271">
        <v>0</v>
      </c>
      <c r="O271">
        <v>37.096798538292603</v>
      </c>
      <c r="P271">
        <v>20.9192855025725</v>
      </c>
      <c r="Q271">
        <v>17.298107967184901</v>
      </c>
      <c r="R271">
        <v>0</v>
      </c>
      <c r="S271">
        <v>6.1240209537513604</v>
      </c>
      <c r="T271">
        <v>0</v>
      </c>
    </row>
    <row r="272" spans="1:20" x14ac:dyDescent="0.25">
      <c r="A272" t="s">
        <v>331</v>
      </c>
      <c r="B272">
        <v>13.8728765449761</v>
      </c>
      <c r="C272" s="31">
        <v>-1.38682256277018</v>
      </c>
      <c r="D272">
        <v>0.632929578657356</v>
      </c>
      <c r="E272">
        <v>1.45102802385521</v>
      </c>
      <c r="F272">
        <v>0.61647971473259899</v>
      </c>
      <c r="G272">
        <v>-2.83785058662539</v>
      </c>
      <c r="H272">
        <v>0.32075228511251302</v>
      </c>
      <c r="I272">
        <v>18.369931453083801</v>
      </c>
      <c r="J272">
        <v>0</v>
      </c>
      <c r="K272">
        <v>0</v>
      </c>
      <c r="L272">
        <v>0</v>
      </c>
      <c r="M272">
        <v>0</v>
      </c>
      <c r="N272">
        <v>29.873096414865799</v>
      </c>
      <c r="O272">
        <v>34.105121236817403</v>
      </c>
      <c r="P272">
        <v>65.927445220228506</v>
      </c>
      <c r="Q272">
        <v>0</v>
      </c>
      <c r="R272">
        <v>0</v>
      </c>
      <c r="S272">
        <v>17.900984326350098</v>
      </c>
      <c r="T272">
        <v>0.29793988836734903</v>
      </c>
    </row>
    <row r="273" spans="1:20" x14ac:dyDescent="0.25">
      <c r="A273" t="s">
        <v>261</v>
      </c>
      <c r="B273">
        <v>13.4024696147954</v>
      </c>
      <c r="C273" s="31">
        <v>-6.7695603416759896E-3</v>
      </c>
      <c r="D273">
        <v>0.99821773406980296</v>
      </c>
      <c r="E273">
        <v>0.79596233794538696</v>
      </c>
      <c r="F273">
        <v>0.79277905302747198</v>
      </c>
      <c r="G273">
        <v>-0.80273189828706304</v>
      </c>
      <c r="H273">
        <v>0.78818316040597003</v>
      </c>
      <c r="I273">
        <v>20.411034947870899</v>
      </c>
      <c r="J273">
        <v>0</v>
      </c>
      <c r="K273">
        <v>0</v>
      </c>
      <c r="L273">
        <v>0</v>
      </c>
      <c r="M273">
        <v>0</v>
      </c>
      <c r="N273">
        <v>41.025719076415697</v>
      </c>
      <c r="O273">
        <v>0</v>
      </c>
      <c r="P273">
        <v>48.177748430167</v>
      </c>
      <c r="Q273">
        <v>0.158698238231054</v>
      </c>
      <c r="R273">
        <v>24.2049581953355</v>
      </c>
      <c r="S273">
        <v>26.851476489525201</v>
      </c>
      <c r="T273">
        <v>0</v>
      </c>
    </row>
    <row r="274" spans="1:20" x14ac:dyDescent="0.25">
      <c r="A274" t="s">
        <v>1093</v>
      </c>
      <c r="B274">
        <v>13.350673428805701</v>
      </c>
      <c r="C274" s="31">
        <v>-2.6559508228845101</v>
      </c>
      <c r="D274" t="s">
        <v>12</v>
      </c>
      <c r="E274">
        <v>-2.3619677347413299</v>
      </c>
      <c r="F274" t="s">
        <v>12</v>
      </c>
      <c r="G274">
        <v>-0.29398308814318003</v>
      </c>
      <c r="H274" t="s">
        <v>12</v>
      </c>
      <c r="I274">
        <v>0</v>
      </c>
      <c r="J274">
        <v>114.104264421007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25.356709700087901</v>
      </c>
      <c r="Q274">
        <v>0</v>
      </c>
      <c r="R274">
        <v>20.7471070245733</v>
      </c>
      <c r="S274">
        <v>0</v>
      </c>
      <c r="T274">
        <v>0</v>
      </c>
    </row>
    <row r="275" spans="1:20" x14ac:dyDescent="0.25">
      <c r="A275" t="s">
        <v>982</v>
      </c>
      <c r="B275">
        <v>13.321253325717599</v>
      </c>
      <c r="C275" s="31">
        <v>-1.0387246253042799</v>
      </c>
      <c r="D275">
        <v>0.76208335250859904</v>
      </c>
      <c r="E275">
        <v>-2.1431177520117899</v>
      </c>
      <c r="F275">
        <v>0.53264300608868298</v>
      </c>
      <c r="G275">
        <v>1.10439312670751</v>
      </c>
      <c r="H275">
        <v>0.74533639562141896</v>
      </c>
      <c r="I275">
        <v>0</v>
      </c>
      <c r="J275">
        <v>0</v>
      </c>
      <c r="K275">
        <v>71.263895909044805</v>
      </c>
      <c r="L275">
        <v>0</v>
      </c>
      <c r="M275">
        <v>0</v>
      </c>
      <c r="N275">
        <v>0</v>
      </c>
      <c r="O275">
        <v>28.121766633867001</v>
      </c>
      <c r="P275">
        <v>0</v>
      </c>
      <c r="Q275">
        <v>9.36319605563218</v>
      </c>
      <c r="R275">
        <v>43.568924751603902</v>
      </c>
      <c r="S275">
        <v>7.5372565584632101</v>
      </c>
      <c r="T275">
        <v>0</v>
      </c>
    </row>
    <row r="276" spans="1:20" x14ac:dyDescent="0.25">
      <c r="A276" t="s">
        <v>285</v>
      </c>
      <c r="B276">
        <v>12.782156620972</v>
      </c>
      <c r="C276" s="31">
        <v>-3.6766607691060501E-3</v>
      </c>
      <c r="D276">
        <v>0.99731809557794804</v>
      </c>
      <c r="E276">
        <v>-0.91082111343983896</v>
      </c>
      <c r="F276">
        <v>0.40829548875986998</v>
      </c>
      <c r="G276">
        <v>0.90714445267073296</v>
      </c>
      <c r="H276">
        <v>0.38181043672098602</v>
      </c>
      <c r="I276">
        <v>22.452138442658001</v>
      </c>
      <c r="J276">
        <v>4.9610549748263901</v>
      </c>
      <c r="K276">
        <v>16.967594264058299</v>
      </c>
      <c r="L276">
        <v>0</v>
      </c>
      <c r="M276">
        <v>4.1273942066418901</v>
      </c>
      <c r="N276">
        <v>19.517089657712301</v>
      </c>
      <c r="O276">
        <v>7.1800255235405004</v>
      </c>
      <c r="P276">
        <v>6.9730951675241704</v>
      </c>
      <c r="Q276">
        <v>22.693848067040701</v>
      </c>
      <c r="R276">
        <v>25.588098663640402</v>
      </c>
      <c r="S276">
        <v>11.3058848376948</v>
      </c>
      <c r="T276">
        <v>11.619655646326599</v>
      </c>
    </row>
    <row r="277" spans="1:20" x14ac:dyDescent="0.25">
      <c r="A277" t="s">
        <v>317</v>
      </c>
      <c r="B277">
        <v>11.9754713839926</v>
      </c>
      <c r="C277" s="31">
        <v>-3.3648527994164099</v>
      </c>
      <c r="D277">
        <v>0.32463532982555399</v>
      </c>
      <c r="E277">
        <v>-2.0827944541933801</v>
      </c>
      <c r="F277">
        <v>0.541605129551474</v>
      </c>
      <c r="G277">
        <v>-1.2820583452230301</v>
      </c>
      <c r="H277">
        <v>0.70484779499656802</v>
      </c>
      <c r="I277">
        <v>0</v>
      </c>
      <c r="J277">
        <v>0</v>
      </c>
      <c r="K277">
        <v>93.321768452320597</v>
      </c>
      <c r="L277">
        <v>0</v>
      </c>
      <c r="M277">
        <v>24.3057658835578</v>
      </c>
      <c r="N277">
        <v>0</v>
      </c>
      <c r="O277">
        <v>0</v>
      </c>
      <c r="P277">
        <v>11.4105193650395</v>
      </c>
      <c r="Q277">
        <v>0</v>
      </c>
      <c r="R277">
        <v>0</v>
      </c>
      <c r="S277">
        <v>4.2397068141355501</v>
      </c>
      <c r="T277">
        <v>10.4278960928572</v>
      </c>
    </row>
    <row r="278" spans="1:20" x14ac:dyDescent="0.25">
      <c r="A278" t="s">
        <v>250</v>
      </c>
      <c r="B278">
        <v>11.8034620085533</v>
      </c>
      <c r="C278" s="31">
        <v>1.0865547291745099</v>
      </c>
      <c r="D278">
        <v>0.60761524822548496</v>
      </c>
      <c r="E278">
        <v>8.5491700795220296E-2</v>
      </c>
      <c r="F278">
        <v>0.967830193298027</v>
      </c>
      <c r="G278">
        <v>1.0010630283792901</v>
      </c>
      <c r="H278">
        <v>0.62709640115621701</v>
      </c>
      <c r="I278">
        <v>14.287724463509701</v>
      </c>
      <c r="J278">
        <v>1.6536849916087999</v>
      </c>
      <c r="K278">
        <v>0</v>
      </c>
      <c r="L278">
        <v>0</v>
      </c>
      <c r="M278">
        <v>0</v>
      </c>
      <c r="N278">
        <v>12.745854470342801</v>
      </c>
      <c r="O278">
        <v>0</v>
      </c>
      <c r="P278">
        <v>29.1602161551011</v>
      </c>
      <c r="Q278">
        <v>10.6327819614806</v>
      </c>
      <c r="R278">
        <v>11.7566939805915</v>
      </c>
      <c r="S278">
        <v>32.5044189083726</v>
      </c>
      <c r="T278">
        <v>28.9001691716328</v>
      </c>
    </row>
    <row r="279" spans="1:20" x14ac:dyDescent="0.25">
      <c r="A279" t="s">
        <v>238</v>
      </c>
      <c r="B279">
        <v>11.722131081353099</v>
      </c>
      <c r="C279" s="31">
        <v>-3.7526934823311899</v>
      </c>
      <c r="D279">
        <v>0.26551138565858301</v>
      </c>
      <c r="E279">
        <v>-4.5797796196160698</v>
      </c>
      <c r="F279">
        <v>0.175711915723366</v>
      </c>
      <c r="G279">
        <v>0.82708613728488201</v>
      </c>
      <c r="H279">
        <v>0.80531372883705299</v>
      </c>
      <c r="I279">
        <v>14.287724463509701</v>
      </c>
      <c r="J279">
        <v>0</v>
      </c>
      <c r="K279">
        <v>105.19908443716101</v>
      </c>
      <c r="L279">
        <v>0</v>
      </c>
      <c r="M279">
        <v>0</v>
      </c>
      <c r="N279">
        <v>7.56785109176601</v>
      </c>
      <c r="O279">
        <v>0</v>
      </c>
      <c r="P279">
        <v>0</v>
      </c>
      <c r="Q279">
        <v>0</v>
      </c>
      <c r="R279">
        <v>13.1398344488964</v>
      </c>
      <c r="S279">
        <v>0.47107853490395002</v>
      </c>
      <c r="T279">
        <v>0</v>
      </c>
    </row>
    <row r="280" spans="1:20" x14ac:dyDescent="0.25">
      <c r="A280" t="s">
        <v>318</v>
      </c>
      <c r="B280">
        <v>11.715388872223</v>
      </c>
      <c r="C280" s="31">
        <v>-0.77324448551856595</v>
      </c>
      <c r="D280">
        <v>0.66649098549505803</v>
      </c>
      <c r="E280">
        <v>-0.23088472600838</v>
      </c>
      <c r="F280">
        <v>0.89757220346503896</v>
      </c>
      <c r="G280">
        <v>-0.542359759510186</v>
      </c>
      <c r="H280">
        <v>0.75523561036704001</v>
      </c>
      <c r="I280">
        <v>23.472690190051601</v>
      </c>
      <c r="J280">
        <v>13.229479932870399</v>
      </c>
      <c r="K280">
        <v>1.6967594264058301</v>
      </c>
      <c r="L280">
        <v>0</v>
      </c>
      <c r="M280">
        <v>0.91719871258708696</v>
      </c>
      <c r="N280">
        <v>41.424027028613999</v>
      </c>
      <c r="O280">
        <v>0.59833546029504203</v>
      </c>
      <c r="P280">
        <v>17.749696790061499</v>
      </c>
      <c r="Q280">
        <v>30.787458216824501</v>
      </c>
      <c r="R280">
        <v>0.69157023415244301</v>
      </c>
      <c r="S280">
        <v>9.4215706980790106</v>
      </c>
      <c r="T280">
        <v>0.59587977673469805</v>
      </c>
    </row>
    <row r="281" spans="1:20" x14ac:dyDescent="0.25">
      <c r="A281" t="s">
        <v>319</v>
      </c>
      <c r="B281">
        <v>11.715388872223</v>
      </c>
      <c r="C281" s="31">
        <v>-0.77324448551856595</v>
      </c>
      <c r="D281">
        <v>0.66649098549505803</v>
      </c>
      <c r="E281">
        <v>-0.23088472600838</v>
      </c>
      <c r="F281">
        <v>0.89757220346503896</v>
      </c>
      <c r="G281">
        <v>-0.542359759510186</v>
      </c>
      <c r="H281">
        <v>0.75523561036704001</v>
      </c>
      <c r="I281">
        <v>23.472690190051601</v>
      </c>
      <c r="J281">
        <v>13.229479932870399</v>
      </c>
      <c r="K281">
        <v>1.6967594264058301</v>
      </c>
      <c r="L281">
        <v>0</v>
      </c>
      <c r="M281">
        <v>0.91719871258708696</v>
      </c>
      <c r="N281">
        <v>41.424027028613999</v>
      </c>
      <c r="O281">
        <v>0.59833546029504203</v>
      </c>
      <c r="P281">
        <v>17.749696790061499</v>
      </c>
      <c r="Q281">
        <v>30.787458216824501</v>
      </c>
      <c r="R281">
        <v>0.69157023415244301</v>
      </c>
      <c r="S281">
        <v>9.4215706980790106</v>
      </c>
      <c r="T281">
        <v>0.59587977673469805</v>
      </c>
    </row>
    <row r="282" spans="1:20" x14ac:dyDescent="0.25">
      <c r="A282" t="s">
        <v>263</v>
      </c>
      <c r="B282">
        <v>11.1696793508862</v>
      </c>
      <c r="C282" s="31">
        <v>0.50225663342915905</v>
      </c>
      <c r="D282">
        <v>0.88747315613000699</v>
      </c>
      <c r="E282">
        <v>-1.4769453948273701</v>
      </c>
      <c r="F282">
        <v>0.67781328912760197</v>
      </c>
      <c r="G282">
        <v>1.9792020282565299</v>
      </c>
      <c r="H282">
        <v>0.57373204232631403</v>
      </c>
      <c r="I282">
        <v>25.513793684838699</v>
      </c>
      <c r="J282">
        <v>0</v>
      </c>
      <c r="K282">
        <v>0</v>
      </c>
      <c r="L282">
        <v>0</v>
      </c>
      <c r="M282">
        <v>0</v>
      </c>
      <c r="N282">
        <v>21.906937370901598</v>
      </c>
      <c r="O282">
        <v>0</v>
      </c>
      <c r="P282">
        <v>0</v>
      </c>
      <c r="Q282">
        <v>0.158698238231054</v>
      </c>
      <c r="R282">
        <v>64.316031776177198</v>
      </c>
      <c r="S282">
        <v>22.1406911404857</v>
      </c>
      <c r="T282">
        <v>0</v>
      </c>
    </row>
    <row r="283" spans="1:20" x14ac:dyDescent="0.25">
      <c r="A283" t="s">
        <v>288</v>
      </c>
      <c r="B283">
        <v>11.0994201109019</v>
      </c>
      <c r="C283" s="31">
        <v>0.813213097950515</v>
      </c>
      <c r="D283">
        <v>0.72069160441131797</v>
      </c>
      <c r="E283">
        <v>0.37278313193916202</v>
      </c>
      <c r="F283">
        <v>0.86992836575930998</v>
      </c>
      <c r="G283">
        <v>0.44042996601135298</v>
      </c>
      <c r="H283">
        <v>0.84275993210664102</v>
      </c>
      <c r="I283">
        <v>13.2671727161161</v>
      </c>
      <c r="J283">
        <v>0</v>
      </c>
      <c r="K283">
        <v>1.6967594264058301</v>
      </c>
      <c r="L283">
        <v>0</v>
      </c>
      <c r="M283">
        <v>0</v>
      </c>
      <c r="N283">
        <v>0</v>
      </c>
      <c r="O283">
        <v>29.318437554456999</v>
      </c>
      <c r="P283">
        <v>20.9192855025725</v>
      </c>
      <c r="Q283">
        <v>22.217753352347501</v>
      </c>
      <c r="R283">
        <v>0.69157023415244301</v>
      </c>
      <c r="S283">
        <v>22.1406911404857</v>
      </c>
      <c r="T283">
        <v>22.941371404285899</v>
      </c>
    </row>
    <row r="284" spans="1:20" x14ac:dyDescent="0.25">
      <c r="A284" t="s">
        <v>1094</v>
      </c>
      <c r="B284">
        <v>10.9418231535799</v>
      </c>
      <c r="C284" s="31">
        <v>2.5166977114239302</v>
      </c>
      <c r="D284" t="s">
        <v>12</v>
      </c>
      <c r="E284">
        <v>0.834989550923396</v>
      </c>
      <c r="F284" t="s">
        <v>12</v>
      </c>
      <c r="G284">
        <v>1.68170816050053</v>
      </c>
      <c r="H284" t="s">
        <v>12</v>
      </c>
      <c r="I284">
        <v>12.246620968722601</v>
      </c>
      <c r="J284">
        <v>0</v>
      </c>
      <c r="K284">
        <v>0</v>
      </c>
      <c r="L284">
        <v>0</v>
      </c>
      <c r="M284">
        <v>0</v>
      </c>
      <c r="N284">
        <v>28.279864606073001</v>
      </c>
      <c r="O284">
        <v>0</v>
      </c>
      <c r="P284">
        <v>0</v>
      </c>
      <c r="Q284">
        <v>90.775392268162804</v>
      </c>
      <c r="R284">
        <v>0</v>
      </c>
      <c r="S284">
        <v>0</v>
      </c>
      <c r="T284">
        <v>0</v>
      </c>
    </row>
    <row r="285" spans="1:20" x14ac:dyDescent="0.25">
      <c r="A285" t="s">
        <v>971</v>
      </c>
      <c r="B285">
        <v>10.919522203608601</v>
      </c>
      <c r="C285" s="31">
        <v>-1.5979626833712799</v>
      </c>
      <c r="D285">
        <v>0.65468576816926605</v>
      </c>
      <c r="E285">
        <v>-1.62385947284798</v>
      </c>
      <c r="F285">
        <v>0.649555281959734</v>
      </c>
      <c r="G285">
        <v>2.5896789476705099E-2</v>
      </c>
      <c r="H285">
        <v>0.99416557070735001</v>
      </c>
      <c r="I285">
        <v>0</v>
      </c>
      <c r="J285">
        <v>59.5326596979166</v>
      </c>
      <c r="K285">
        <v>0</v>
      </c>
      <c r="L285">
        <v>0</v>
      </c>
      <c r="M285">
        <v>0</v>
      </c>
      <c r="N285">
        <v>10.7543147093517</v>
      </c>
      <c r="O285">
        <v>0</v>
      </c>
      <c r="P285">
        <v>24.722791957585699</v>
      </c>
      <c r="Q285">
        <v>36.024500078449201</v>
      </c>
      <c r="R285">
        <v>0</v>
      </c>
      <c r="S285">
        <v>0</v>
      </c>
      <c r="T285">
        <v>0</v>
      </c>
    </row>
    <row r="286" spans="1:20" x14ac:dyDescent="0.25">
      <c r="A286" t="s">
        <v>945</v>
      </c>
      <c r="B286">
        <v>10.6633625573029</v>
      </c>
      <c r="C286" s="31">
        <v>-3.0255354584419698</v>
      </c>
      <c r="D286" t="s">
        <v>12</v>
      </c>
      <c r="E286">
        <v>-2.58713531008405</v>
      </c>
      <c r="F286" t="s">
        <v>12</v>
      </c>
      <c r="G286">
        <v>-0.43840014835792301</v>
      </c>
      <c r="H286" t="s">
        <v>12</v>
      </c>
      <c r="I286">
        <v>0</v>
      </c>
      <c r="J286">
        <v>0</v>
      </c>
      <c r="K286">
        <v>86.534730746697207</v>
      </c>
      <c r="L286">
        <v>0</v>
      </c>
      <c r="M286">
        <v>23.8471665272642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17.5784534136736</v>
      </c>
    </row>
    <row r="287" spans="1:20" x14ac:dyDescent="0.25">
      <c r="A287" t="s">
        <v>362</v>
      </c>
      <c r="B287">
        <v>10.629950545705199</v>
      </c>
      <c r="C287" s="31">
        <v>-2.0079054335225899</v>
      </c>
      <c r="D287">
        <v>0.57428378728173002</v>
      </c>
      <c r="E287">
        <v>-1.0894426408117099</v>
      </c>
      <c r="F287">
        <v>0.76042738090011597</v>
      </c>
      <c r="G287">
        <v>-0.91846279271087705</v>
      </c>
      <c r="H287">
        <v>0.79538321714092797</v>
      </c>
      <c r="I287">
        <v>54.089242611857998</v>
      </c>
      <c r="J287">
        <v>0</v>
      </c>
      <c r="K287">
        <v>0</v>
      </c>
      <c r="L287">
        <v>0</v>
      </c>
      <c r="M287">
        <v>0</v>
      </c>
      <c r="N287">
        <v>23.500169179694499</v>
      </c>
      <c r="O287">
        <v>24.531753872096701</v>
      </c>
      <c r="P287">
        <v>0</v>
      </c>
      <c r="Q287">
        <v>0</v>
      </c>
      <c r="R287">
        <v>0</v>
      </c>
      <c r="S287">
        <v>25.4382408848133</v>
      </c>
      <c r="T287">
        <v>0</v>
      </c>
    </row>
    <row r="288" spans="1:20" x14ac:dyDescent="0.25">
      <c r="A288" t="s">
        <v>287</v>
      </c>
      <c r="B288">
        <v>10.5607983496757</v>
      </c>
      <c r="C288" s="31">
        <v>-0.39196572447088002</v>
      </c>
      <c r="D288">
        <v>0.90828639134655698</v>
      </c>
      <c r="E288">
        <v>1.15528769856721</v>
      </c>
      <c r="F288">
        <v>0.73402235509491898</v>
      </c>
      <c r="G288">
        <v>-1.5472534230380901</v>
      </c>
      <c r="H288">
        <v>0.64527543645393304</v>
      </c>
      <c r="I288">
        <v>12.246620968722601</v>
      </c>
      <c r="J288">
        <v>0</v>
      </c>
      <c r="K288">
        <v>0</v>
      </c>
      <c r="L288">
        <v>0</v>
      </c>
      <c r="M288">
        <v>20.178371676915901</v>
      </c>
      <c r="N288">
        <v>37.839255458830003</v>
      </c>
      <c r="O288">
        <v>0</v>
      </c>
      <c r="P288">
        <v>27.258462927594501</v>
      </c>
      <c r="Q288">
        <v>0</v>
      </c>
      <c r="R288">
        <v>0</v>
      </c>
      <c r="S288">
        <v>29.2068691640449</v>
      </c>
      <c r="T288">
        <v>0</v>
      </c>
    </row>
    <row r="289" spans="1:20" x14ac:dyDescent="0.25">
      <c r="A289" t="s">
        <v>970</v>
      </c>
      <c r="B289">
        <v>10.5166967194251</v>
      </c>
      <c r="C289" s="31">
        <v>-0.98143702699861701</v>
      </c>
      <c r="D289">
        <v>0.77537549876891299</v>
      </c>
      <c r="E289">
        <v>-0.95591353649717703</v>
      </c>
      <c r="F289">
        <v>0.78111437936246597</v>
      </c>
      <c r="G289">
        <v>-2.55234905014394E-2</v>
      </c>
      <c r="H289">
        <v>0.99401983598614996</v>
      </c>
      <c r="I289">
        <v>40.822069895741897</v>
      </c>
      <c r="J289">
        <v>0</v>
      </c>
      <c r="K289">
        <v>0</v>
      </c>
      <c r="L289">
        <v>0</v>
      </c>
      <c r="M289">
        <v>21.5541697457965</v>
      </c>
      <c r="N289">
        <v>0</v>
      </c>
      <c r="O289">
        <v>0</v>
      </c>
      <c r="P289">
        <v>21.553203245074702</v>
      </c>
      <c r="Q289">
        <v>28.565682881589701</v>
      </c>
      <c r="R289">
        <v>0</v>
      </c>
      <c r="S289">
        <v>0</v>
      </c>
      <c r="T289">
        <v>13.705234864897999</v>
      </c>
    </row>
    <row r="290" spans="1:20" x14ac:dyDescent="0.25">
      <c r="A290" t="s">
        <v>956</v>
      </c>
      <c r="B290">
        <v>10.427427120809501</v>
      </c>
      <c r="C290" s="31">
        <v>0.85849920863704998</v>
      </c>
      <c r="D290">
        <v>0.72016526107675505</v>
      </c>
      <c r="E290">
        <v>0.53569955840060401</v>
      </c>
      <c r="F290">
        <v>0.82324090605463995</v>
      </c>
      <c r="G290">
        <v>0.32279965023644502</v>
      </c>
      <c r="H290">
        <v>0.89039660014586597</v>
      </c>
      <c r="I290">
        <v>12.246620968722601</v>
      </c>
      <c r="J290">
        <v>0</v>
      </c>
      <c r="K290">
        <v>0</v>
      </c>
      <c r="L290">
        <v>0</v>
      </c>
      <c r="M290">
        <v>16.509576826567599</v>
      </c>
      <c r="N290">
        <v>6.77123518736959</v>
      </c>
      <c r="O290">
        <v>26.9250957132769</v>
      </c>
      <c r="P290">
        <v>0</v>
      </c>
      <c r="Q290">
        <v>28.248286405127601</v>
      </c>
      <c r="R290">
        <v>0</v>
      </c>
      <c r="S290">
        <v>6.1240209537513604</v>
      </c>
      <c r="T290">
        <v>28.304289394898099</v>
      </c>
    </row>
    <row r="291" spans="1:20" x14ac:dyDescent="0.25">
      <c r="A291" t="s">
        <v>309</v>
      </c>
      <c r="B291">
        <v>10.0596966720887</v>
      </c>
      <c r="C291" s="31">
        <v>-3.5980412001855999</v>
      </c>
      <c r="D291">
        <v>0.23860379392072101</v>
      </c>
      <c r="E291">
        <v>-2.6447720913284098</v>
      </c>
      <c r="F291">
        <v>0.38574438221933999</v>
      </c>
      <c r="G291">
        <v>-0.95326910885719296</v>
      </c>
      <c r="H291">
        <v>0.75239529984348996</v>
      </c>
      <c r="I291">
        <v>23.472690190051601</v>
      </c>
      <c r="J291">
        <v>0</v>
      </c>
      <c r="K291">
        <v>62.780098777015702</v>
      </c>
      <c r="L291">
        <v>0</v>
      </c>
      <c r="M291">
        <v>22.0127691020901</v>
      </c>
      <c r="N291">
        <v>0</v>
      </c>
      <c r="O291">
        <v>0</v>
      </c>
      <c r="P291">
        <v>0.63391774250219701</v>
      </c>
      <c r="Q291">
        <v>0</v>
      </c>
      <c r="R291">
        <v>8.9904130439817607</v>
      </c>
      <c r="S291">
        <v>2.8264712094236999</v>
      </c>
      <c r="T291">
        <v>0</v>
      </c>
    </row>
    <row r="292" spans="1:20" x14ac:dyDescent="0.25">
      <c r="A292" t="s">
        <v>304</v>
      </c>
      <c r="B292">
        <v>9.8472197656979308</v>
      </c>
      <c r="C292" s="31">
        <v>1.60385057879632</v>
      </c>
      <c r="D292">
        <v>0.46240339331884101</v>
      </c>
      <c r="E292">
        <v>-0.763611637241015</v>
      </c>
      <c r="F292">
        <v>0.72786000833790498</v>
      </c>
      <c r="G292">
        <v>2.3674622160373402</v>
      </c>
      <c r="H292">
        <v>0.26667416865892901</v>
      </c>
      <c r="I292">
        <v>10.205517473935499</v>
      </c>
      <c r="J292">
        <v>0</v>
      </c>
      <c r="K292">
        <v>0</v>
      </c>
      <c r="L292">
        <v>0</v>
      </c>
      <c r="M292">
        <v>0.45859935629354298</v>
      </c>
      <c r="N292">
        <v>16.330626040126699</v>
      </c>
      <c r="O292">
        <v>0</v>
      </c>
      <c r="P292">
        <v>0.63391774250219701</v>
      </c>
      <c r="Q292">
        <v>7.7762136733216396</v>
      </c>
      <c r="R292">
        <v>48.409916390671</v>
      </c>
      <c r="S292">
        <v>7.5372565584632101</v>
      </c>
      <c r="T292">
        <v>26.8145899530614</v>
      </c>
    </row>
    <row r="293" spans="1:20" x14ac:dyDescent="0.25">
      <c r="A293" t="s">
        <v>966</v>
      </c>
      <c r="B293">
        <v>9.6539125680893303</v>
      </c>
      <c r="C293" s="31">
        <v>-2.8028077776885301</v>
      </c>
      <c r="D293" t="s">
        <v>12</v>
      </c>
      <c r="E293">
        <v>-1.73249237947166</v>
      </c>
      <c r="F293" t="s">
        <v>12</v>
      </c>
      <c r="G293">
        <v>-1.0703153982168701</v>
      </c>
      <c r="H293" t="s">
        <v>12</v>
      </c>
      <c r="I293">
        <v>0</v>
      </c>
      <c r="J293">
        <v>0</v>
      </c>
      <c r="K293">
        <v>64.4768582034215</v>
      </c>
      <c r="L293">
        <v>0</v>
      </c>
      <c r="M293">
        <v>0</v>
      </c>
      <c r="N293">
        <v>0</v>
      </c>
      <c r="O293">
        <v>0</v>
      </c>
      <c r="P293">
        <v>34.865475837620799</v>
      </c>
      <c r="Q293">
        <v>16.5046167760296</v>
      </c>
      <c r="R293">
        <v>0</v>
      </c>
      <c r="S293">
        <v>0</v>
      </c>
      <c r="T293">
        <v>0</v>
      </c>
    </row>
    <row r="294" spans="1:20" x14ac:dyDescent="0.25">
      <c r="A294" t="s">
        <v>328</v>
      </c>
      <c r="B294">
        <v>9.5596124988329496</v>
      </c>
      <c r="C294" s="31">
        <v>-2.9136914427774201</v>
      </c>
      <c r="D294" t="s">
        <v>12</v>
      </c>
      <c r="E294">
        <v>0.85721167304990697</v>
      </c>
      <c r="F294" t="s">
        <v>12</v>
      </c>
      <c r="G294">
        <v>-3.7709031158273301</v>
      </c>
      <c r="H294" t="s">
        <v>12</v>
      </c>
      <c r="I294">
        <v>18.369931453083801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89.750319044256202</v>
      </c>
      <c r="P294">
        <v>0</v>
      </c>
      <c r="Q294">
        <v>0</v>
      </c>
      <c r="R294">
        <v>0</v>
      </c>
      <c r="S294">
        <v>6.5950994886552996</v>
      </c>
      <c r="T294">
        <v>0</v>
      </c>
    </row>
    <row r="295" spans="1:20" x14ac:dyDescent="0.25">
      <c r="A295" t="s">
        <v>340</v>
      </c>
      <c r="B295">
        <v>9.4533329841916203</v>
      </c>
      <c r="C295" s="31">
        <v>2.9141556882038198E-2</v>
      </c>
      <c r="D295">
        <v>0.99334069063540398</v>
      </c>
      <c r="E295">
        <v>0.96921933489385903</v>
      </c>
      <c r="F295">
        <v>0.78125920172340102</v>
      </c>
      <c r="G295">
        <v>-0.94007777801182102</v>
      </c>
      <c r="H295">
        <v>0.78528593306071504</v>
      </c>
      <c r="I295">
        <v>10.205517473935499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52.653520505963698</v>
      </c>
      <c r="P295">
        <v>15.214025820052701</v>
      </c>
      <c r="Q295">
        <v>0</v>
      </c>
      <c r="R295">
        <v>0</v>
      </c>
      <c r="S295">
        <v>27.3225550244291</v>
      </c>
      <c r="T295">
        <v>8.0443769859184204</v>
      </c>
    </row>
    <row r="296" spans="1:20" x14ac:dyDescent="0.25">
      <c r="A296" t="s">
        <v>1095</v>
      </c>
      <c r="B296">
        <v>9.0522140401337499</v>
      </c>
      <c r="C296" s="31">
        <v>-3.9224495145149301</v>
      </c>
      <c r="D296" t="s">
        <v>12</v>
      </c>
      <c r="E296">
        <v>-4.3750676162459898</v>
      </c>
      <c r="F296" t="s">
        <v>12</v>
      </c>
      <c r="G296">
        <v>0.45261810173105599</v>
      </c>
      <c r="H296" t="s">
        <v>12</v>
      </c>
      <c r="I296">
        <v>0</v>
      </c>
      <c r="J296">
        <v>0</v>
      </c>
      <c r="K296">
        <v>91.625009025914693</v>
      </c>
      <c r="L296">
        <v>0</v>
      </c>
      <c r="M296">
        <v>0</v>
      </c>
      <c r="N296">
        <v>7.1695431395678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9.8320163161225107</v>
      </c>
    </row>
    <row r="297" spans="1:20" x14ac:dyDescent="0.25">
      <c r="A297" t="s">
        <v>1096</v>
      </c>
      <c r="B297">
        <v>8.0491224625098798</v>
      </c>
      <c r="C297" s="31">
        <v>-2.4826713026609402</v>
      </c>
      <c r="D297" t="s">
        <v>12</v>
      </c>
      <c r="E297">
        <v>-3.3332851818749298</v>
      </c>
      <c r="F297" t="s">
        <v>12</v>
      </c>
      <c r="G297">
        <v>0.85061387921399101</v>
      </c>
      <c r="H297" t="s">
        <v>12</v>
      </c>
      <c r="I297">
        <v>0</v>
      </c>
      <c r="J297">
        <v>64.493714672742996</v>
      </c>
      <c r="K297">
        <v>0</v>
      </c>
      <c r="L297">
        <v>0</v>
      </c>
      <c r="M297">
        <v>11.464983907338601</v>
      </c>
      <c r="N297">
        <v>0</v>
      </c>
      <c r="O297">
        <v>0</v>
      </c>
      <c r="P297">
        <v>0</v>
      </c>
      <c r="Q297">
        <v>20.630770970036998</v>
      </c>
      <c r="R297">
        <v>0</v>
      </c>
      <c r="S297">
        <v>0</v>
      </c>
      <c r="T297">
        <v>0</v>
      </c>
    </row>
    <row r="298" spans="1:20" x14ac:dyDescent="0.25">
      <c r="A298" t="s">
        <v>324</v>
      </c>
      <c r="B298">
        <v>7.7762171444595696</v>
      </c>
      <c r="C298" s="31">
        <v>3.1744878457416699E-2</v>
      </c>
      <c r="D298" t="s">
        <v>12</v>
      </c>
      <c r="E298">
        <v>0.20092491579175401</v>
      </c>
      <c r="F298" t="s">
        <v>12</v>
      </c>
      <c r="G298">
        <v>-0.16918003733433801</v>
      </c>
      <c r="H298" t="s">
        <v>12</v>
      </c>
      <c r="I298">
        <v>10.205517473935499</v>
      </c>
      <c r="J298">
        <v>1.6536849916087999</v>
      </c>
      <c r="K298">
        <v>0</v>
      </c>
      <c r="L298">
        <v>0</v>
      </c>
      <c r="M298">
        <v>0.45859935629354298</v>
      </c>
      <c r="N298">
        <v>42.618950885208598</v>
      </c>
      <c r="O298">
        <v>0</v>
      </c>
      <c r="P298">
        <v>0</v>
      </c>
      <c r="Q298">
        <v>0</v>
      </c>
      <c r="R298">
        <v>0.69157023415244301</v>
      </c>
      <c r="S298">
        <v>37.686282792316</v>
      </c>
      <c r="T298">
        <v>0</v>
      </c>
    </row>
    <row r="299" spans="1:20" x14ac:dyDescent="0.25">
      <c r="A299" t="s">
        <v>327</v>
      </c>
      <c r="B299">
        <v>7.5859081269174702</v>
      </c>
      <c r="C299" s="31">
        <v>0.124051362496387</v>
      </c>
      <c r="D299">
        <v>0.972202078731085</v>
      </c>
      <c r="E299">
        <v>-0.47113205235752798</v>
      </c>
      <c r="F299">
        <v>0.89478435154251401</v>
      </c>
      <c r="G299">
        <v>0.59518341485391502</v>
      </c>
      <c r="H299">
        <v>0.86588958516673098</v>
      </c>
      <c r="I299">
        <v>14.287724463509701</v>
      </c>
      <c r="J299">
        <v>0</v>
      </c>
      <c r="K299">
        <v>0</v>
      </c>
      <c r="L299">
        <v>0</v>
      </c>
      <c r="M299">
        <v>23.388567170970699</v>
      </c>
      <c r="N299">
        <v>7.1695431395678</v>
      </c>
      <c r="O299">
        <v>0</v>
      </c>
      <c r="P299">
        <v>0</v>
      </c>
      <c r="Q299">
        <v>0</v>
      </c>
      <c r="R299">
        <v>0</v>
      </c>
      <c r="S299">
        <v>14.6034345820225</v>
      </c>
      <c r="T299">
        <v>31.581628166939002</v>
      </c>
    </row>
    <row r="300" spans="1:20" x14ac:dyDescent="0.25">
      <c r="A300" t="s">
        <v>239</v>
      </c>
      <c r="B300">
        <v>7.5525411332838903</v>
      </c>
      <c r="C300" s="31">
        <v>-1.07101496616326</v>
      </c>
      <c r="D300">
        <v>0.72395526175251002</v>
      </c>
      <c r="E300">
        <v>-1.0305687434144</v>
      </c>
      <c r="F300">
        <v>0.73407479979584001</v>
      </c>
      <c r="G300">
        <v>-4.0446222748859798E-2</v>
      </c>
      <c r="H300">
        <v>0.98922556198827105</v>
      </c>
      <c r="I300">
        <v>28.575448927019298</v>
      </c>
      <c r="J300">
        <v>0</v>
      </c>
      <c r="K300">
        <v>0</v>
      </c>
      <c r="L300">
        <v>0</v>
      </c>
      <c r="M300">
        <v>0</v>
      </c>
      <c r="N300">
        <v>3.98307952198211</v>
      </c>
      <c r="O300">
        <v>27.5234311735719</v>
      </c>
      <c r="P300">
        <v>0</v>
      </c>
      <c r="Q300">
        <v>11.584971390866899</v>
      </c>
      <c r="R300">
        <v>0</v>
      </c>
      <c r="S300">
        <v>3.7686282792316002</v>
      </c>
      <c r="T300">
        <v>15.194934306734799</v>
      </c>
    </row>
    <row r="301" spans="1:20" x14ac:dyDescent="0.25">
      <c r="A301" t="s">
        <v>244</v>
      </c>
      <c r="B301">
        <v>7.4254087859648896</v>
      </c>
      <c r="C301" s="31">
        <v>-0.91646981127967198</v>
      </c>
      <c r="D301">
        <v>0.76796868247217898</v>
      </c>
      <c r="E301">
        <v>-2.96596066722423</v>
      </c>
      <c r="F301">
        <v>0.34186918997384003</v>
      </c>
      <c r="G301">
        <v>2.0494908559445602</v>
      </c>
      <c r="H301">
        <v>0.50615670420483205</v>
      </c>
      <c r="I301">
        <v>37.760414653561199</v>
      </c>
      <c r="J301">
        <v>0</v>
      </c>
      <c r="K301">
        <v>0</v>
      </c>
      <c r="L301">
        <v>0</v>
      </c>
      <c r="M301">
        <v>0</v>
      </c>
      <c r="N301">
        <v>9.9576988049552799</v>
      </c>
      <c r="O301">
        <v>0</v>
      </c>
      <c r="P301">
        <v>0</v>
      </c>
      <c r="Q301">
        <v>9.36319605563218</v>
      </c>
      <c r="R301">
        <v>0.69157023415244301</v>
      </c>
      <c r="S301">
        <v>0.94215706980790104</v>
      </c>
      <c r="T301">
        <v>30.389868613469599</v>
      </c>
    </row>
    <row r="302" spans="1:20" x14ac:dyDescent="0.25">
      <c r="A302" t="s">
        <v>278</v>
      </c>
      <c r="B302">
        <v>7.2695999925050296</v>
      </c>
      <c r="C302" s="31">
        <v>-0.16833443512098201</v>
      </c>
      <c r="D302">
        <v>0.95467036259459404</v>
      </c>
      <c r="E302">
        <v>-0.145416070188225</v>
      </c>
      <c r="F302">
        <v>0.96085060175688897</v>
      </c>
      <c r="G302">
        <v>-2.29183649327569E-2</v>
      </c>
      <c r="H302">
        <v>0.99373470367348304</v>
      </c>
      <c r="I302">
        <v>14.287724463509701</v>
      </c>
      <c r="J302">
        <v>0</v>
      </c>
      <c r="K302">
        <v>0</v>
      </c>
      <c r="L302">
        <v>0</v>
      </c>
      <c r="M302">
        <v>16.509576826567599</v>
      </c>
      <c r="N302">
        <v>0</v>
      </c>
      <c r="O302">
        <v>0</v>
      </c>
      <c r="P302">
        <v>20.285367760070301</v>
      </c>
      <c r="Q302">
        <v>9.9979890085564005</v>
      </c>
      <c r="R302">
        <v>0</v>
      </c>
      <c r="S302">
        <v>10.3637277678869</v>
      </c>
      <c r="T302">
        <v>15.790814083469501</v>
      </c>
    </row>
    <row r="303" spans="1:20" x14ac:dyDescent="0.25">
      <c r="A303" t="s">
        <v>344</v>
      </c>
      <c r="B303">
        <v>7.1374100941972598</v>
      </c>
      <c r="C303" s="31">
        <v>-0.21191722244833699</v>
      </c>
      <c r="D303">
        <v>0.95279785960249996</v>
      </c>
      <c r="E303">
        <v>0.37971302271123297</v>
      </c>
      <c r="F303">
        <v>0.91551912854865103</v>
      </c>
      <c r="G303">
        <v>-0.59163024515957097</v>
      </c>
      <c r="H303">
        <v>0.86731402184849105</v>
      </c>
      <c r="I303">
        <v>10.205517473935499</v>
      </c>
      <c r="J303">
        <v>0</v>
      </c>
      <c r="K303">
        <v>0</v>
      </c>
      <c r="L303">
        <v>0</v>
      </c>
      <c r="M303">
        <v>0</v>
      </c>
      <c r="N303">
        <v>7.96615904396422</v>
      </c>
      <c r="O303">
        <v>0</v>
      </c>
      <c r="P303">
        <v>37.401146807629601</v>
      </c>
      <c r="Q303">
        <v>0</v>
      </c>
      <c r="R303">
        <v>0</v>
      </c>
      <c r="S303">
        <v>11.3058848376948</v>
      </c>
      <c r="T303">
        <v>18.770212967142999</v>
      </c>
    </row>
    <row r="304" spans="1:20" x14ac:dyDescent="0.25">
      <c r="A304" t="s">
        <v>330</v>
      </c>
      <c r="B304">
        <v>6.9392478359221998</v>
      </c>
      <c r="C304" s="31">
        <v>-0.79408778783004297</v>
      </c>
      <c r="D304">
        <v>0.62477568707206199</v>
      </c>
      <c r="E304">
        <v>0.31834612118894801</v>
      </c>
      <c r="F304">
        <v>0.84408767419590902</v>
      </c>
      <c r="G304">
        <v>-1.1124339090189901</v>
      </c>
      <c r="H304">
        <v>0.474948902072656</v>
      </c>
      <c r="I304">
        <v>0</v>
      </c>
      <c r="J304">
        <v>3.30736998321759</v>
      </c>
      <c r="K304">
        <v>13.5740754112466</v>
      </c>
      <c r="L304">
        <v>0</v>
      </c>
      <c r="M304">
        <v>2.7515961377612599</v>
      </c>
      <c r="N304">
        <v>11.1526226615499</v>
      </c>
      <c r="O304">
        <v>22.736747491211599</v>
      </c>
      <c r="P304">
        <v>8.8748483950307602</v>
      </c>
      <c r="Q304">
        <v>4.9196453851626698</v>
      </c>
      <c r="R304">
        <v>1.38314046830489</v>
      </c>
      <c r="S304">
        <v>2.35539267451975</v>
      </c>
      <c r="T304">
        <v>12.215535423061301</v>
      </c>
    </row>
    <row r="305" spans="1:20" x14ac:dyDescent="0.25">
      <c r="A305" t="s">
        <v>258</v>
      </c>
      <c r="B305">
        <v>6.8796532302289197</v>
      </c>
      <c r="C305" s="31">
        <v>-1.3158279172730001</v>
      </c>
      <c r="D305">
        <v>0.71298923369928302</v>
      </c>
      <c r="E305">
        <v>-0.76565802094326396</v>
      </c>
      <c r="F305">
        <v>0.83048664960251695</v>
      </c>
      <c r="G305">
        <v>-0.55016989632973701</v>
      </c>
      <c r="H305">
        <v>0.87660770473026595</v>
      </c>
      <c r="I305">
        <v>22.452138442658001</v>
      </c>
      <c r="J305">
        <v>0</v>
      </c>
      <c r="K305">
        <v>1.6967594264058301</v>
      </c>
      <c r="L305">
        <v>0</v>
      </c>
      <c r="M305">
        <v>0</v>
      </c>
      <c r="N305">
        <v>34.652791841244401</v>
      </c>
      <c r="O305">
        <v>0</v>
      </c>
      <c r="P305">
        <v>0</v>
      </c>
      <c r="Q305">
        <v>0</v>
      </c>
      <c r="R305">
        <v>12.448264214744</v>
      </c>
      <c r="S305">
        <v>11.3058848376948</v>
      </c>
      <c r="T305">
        <v>0</v>
      </c>
    </row>
    <row r="306" spans="1:20" x14ac:dyDescent="0.25">
      <c r="A306" t="s">
        <v>1097</v>
      </c>
      <c r="B306">
        <v>6.1051258606290304</v>
      </c>
      <c r="C306" s="31">
        <v>-0.56868602989663497</v>
      </c>
      <c r="D306">
        <v>0.873621422315776</v>
      </c>
      <c r="E306">
        <v>-2.4235888500748701</v>
      </c>
      <c r="F306">
        <v>0.49917701094800598</v>
      </c>
      <c r="G306">
        <v>1.85490282017824</v>
      </c>
      <c r="H306">
        <v>0.60142874220449205</v>
      </c>
      <c r="I306">
        <v>23.472690190051601</v>
      </c>
      <c r="J306">
        <v>0</v>
      </c>
      <c r="K306">
        <v>0</v>
      </c>
      <c r="L306">
        <v>0</v>
      </c>
      <c r="M306">
        <v>0</v>
      </c>
      <c r="N306">
        <v>10.7543147093517</v>
      </c>
      <c r="O306">
        <v>0</v>
      </c>
      <c r="P306">
        <v>0</v>
      </c>
      <c r="Q306">
        <v>0</v>
      </c>
      <c r="R306">
        <v>0</v>
      </c>
      <c r="S306">
        <v>14.6034345820225</v>
      </c>
      <c r="T306">
        <v>24.431070846122601</v>
      </c>
    </row>
    <row r="307" spans="1:20" x14ac:dyDescent="0.25">
      <c r="A307" t="s">
        <v>291</v>
      </c>
      <c r="B307">
        <v>6.0914720220041003</v>
      </c>
      <c r="C307" s="31">
        <v>-2.19414819641757</v>
      </c>
      <c r="D307">
        <v>0.53181745641996303</v>
      </c>
      <c r="E307">
        <v>-3.9401361863705899</v>
      </c>
      <c r="F307">
        <v>0.26421345689192299</v>
      </c>
      <c r="G307">
        <v>1.74598798995302</v>
      </c>
      <c r="H307">
        <v>0.617730174870321</v>
      </c>
      <c r="I307">
        <v>46.945380380103202</v>
      </c>
      <c r="J307">
        <v>0</v>
      </c>
      <c r="K307">
        <v>0</v>
      </c>
      <c r="L307">
        <v>0</v>
      </c>
      <c r="M307">
        <v>0</v>
      </c>
      <c r="N307">
        <v>5.9746192829731699</v>
      </c>
      <c r="O307">
        <v>0</v>
      </c>
      <c r="P307">
        <v>0</v>
      </c>
      <c r="Q307">
        <v>4.9196453851626698</v>
      </c>
      <c r="R307">
        <v>6.9157023415244296</v>
      </c>
      <c r="S307">
        <v>0</v>
      </c>
      <c r="T307">
        <v>8.3423168742857694</v>
      </c>
    </row>
    <row r="308" spans="1:20" x14ac:dyDescent="0.25">
      <c r="A308" t="s">
        <v>321</v>
      </c>
      <c r="B308">
        <v>5.9497188371531102</v>
      </c>
      <c r="C308" s="31">
        <v>0.172580249301473</v>
      </c>
      <c r="D308">
        <v>0.95600868752511903</v>
      </c>
      <c r="E308">
        <v>-1.14431671411017</v>
      </c>
      <c r="F308">
        <v>0.715153227725288</v>
      </c>
      <c r="G308">
        <v>1.3168969634116401</v>
      </c>
      <c r="H308">
        <v>0.67021080840952496</v>
      </c>
      <c r="I308">
        <v>12.246620968722601</v>
      </c>
      <c r="J308">
        <v>0</v>
      </c>
      <c r="K308">
        <v>0</v>
      </c>
      <c r="L308">
        <v>0</v>
      </c>
      <c r="M308">
        <v>0</v>
      </c>
      <c r="N308">
        <v>16.330626040126699</v>
      </c>
      <c r="O308">
        <v>0.59833546029504203</v>
      </c>
      <c r="P308">
        <v>0</v>
      </c>
      <c r="Q308">
        <v>30.3113635021313</v>
      </c>
      <c r="R308">
        <v>0</v>
      </c>
      <c r="S308">
        <v>5.6529424188473998</v>
      </c>
      <c r="T308">
        <v>6.2567376557143302</v>
      </c>
    </row>
    <row r="309" spans="1:20" x14ac:dyDescent="0.25">
      <c r="A309" t="s">
        <v>993</v>
      </c>
      <c r="B309">
        <v>5.40334502345506</v>
      </c>
      <c r="C309" s="31">
        <v>-3.1403129273352901</v>
      </c>
      <c r="D309" t="s">
        <v>12</v>
      </c>
      <c r="E309">
        <v>-1.58325189870885</v>
      </c>
      <c r="F309" t="s">
        <v>12</v>
      </c>
      <c r="G309">
        <v>-1.5570610286264399</v>
      </c>
      <c r="H309" t="s">
        <v>12</v>
      </c>
      <c r="I309">
        <v>32.657655916593498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24.0888742150835</v>
      </c>
      <c r="Q309">
        <v>8.0936101497837498</v>
      </c>
      <c r="R309">
        <v>0</v>
      </c>
      <c r="S309">
        <v>0</v>
      </c>
      <c r="T309">
        <v>0</v>
      </c>
    </row>
    <row r="310" spans="1:20" x14ac:dyDescent="0.25">
      <c r="A310" t="s">
        <v>1098</v>
      </c>
      <c r="B310">
        <v>4.9493970696024903</v>
      </c>
      <c r="C310" s="31">
        <v>-3.87744053717112</v>
      </c>
      <c r="D310">
        <v>0.28002796185353201</v>
      </c>
      <c r="E310">
        <v>-3.41544018634325</v>
      </c>
      <c r="F310">
        <v>0.34117661679730399</v>
      </c>
      <c r="G310">
        <v>-0.462000350827864</v>
      </c>
      <c r="H310">
        <v>0.89707096264880704</v>
      </c>
      <c r="I310">
        <v>44.904276885316101</v>
      </c>
      <c r="J310">
        <v>0</v>
      </c>
      <c r="K310">
        <v>0</v>
      </c>
      <c r="L310">
        <v>0</v>
      </c>
      <c r="M310">
        <v>0</v>
      </c>
      <c r="N310">
        <v>8.3644669961624292</v>
      </c>
      <c r="O310">
        <v>0</v>
      </c>
      <c r="P310">
        <v>0</v>
      </c>
      <c r="Q310">
        <v>0</v>
      </c>
      <c r="R310">
        <v>0</v>
      </c>
      <c r="S310">
        <v>6.1240209537513604</v>
      </c>
      <c r="T310">
        <v>0</v>
      </c>
    </row>
    <row r="311" spans="1:20" x14ac:dyDescent="0.25">
      <c r="A311" t="s">
        <v>363</v>
      </c>
      <c r="B311">
        <v>4.6464668945368697</v>
      </c>
      <c r="C311" s="31">
        <v>-3.81314613122992</v>
      </c>
      <c r="D311" t="s">
        <v>12</v>
      </c>
      <c r="E311">
        <v>-1.5509003273633799</v>
      </c>
      <c r="F311" t="s">
        <v>12</v>
      </c>
      <c r="G311">
        <v>-2.2622458038665401</v>
      </c>
      <c r="H311" t="s">
        <v>12</v>
      </c>
      <c r="I311">
        <v>28.575448927019298</v>
      </c>
      <c r="J311">
        <v>0</v>
      </c>
      <c r="K311">
        <v>0</v>
      </c>
      <c r="L311">
        <v>0</v>
      </c>
      <c r="M311">
        <v>22.471368458383601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4.7107853490395</v>
      </c>
      <c r="T311">
        <v>0</v>
      </c>
    </row>
    <row r="312" spans="1:20" x14ac:dyDescent="0.25">
      <c r="A312" t="s">
        <v>333</v>
      </c>
      <c r="B312">
        <v>4.4370451055175399</v>
      </c>
      <c r="C312" s="31">
        <v>-1.55031372837686</v>
      </c>
      <c r="D312">
        <v>0.37180199821583498</v>
      </c>
      <c r="E312">
        <v>-0.65980382093221901</v>
      </c>
      <c r="F312">
        <v>0.70296214230927101</v>
      </c>
      <c r="G312">
        <v>-0.89050990744463898</v>
      </c>
      <c r="H312">
        <v>0.59581492935257696</v>
      </c>
      <c r="I312">
        <v>0</v>
      </c>
      <c r="J312">
        <v>3.30736998321759</v>
      </c>
      <c r="K312">
        <v>13.5740754112466</v>
      </c>
      <c r="L312">
        <v>0</v>
      </c>
      <c r="M312">
        <v>1.8343974251741699</v>
      </c>
      <c r="N312">
        <v>11.1526226615499</v>
      </c>
      <c r="O312">
        <v>1.1966709205900801</v>
      </c>
      <c r="P312">
        <v>9.5087661375329606</v>
      </c>
      <c r="Q312">
        <v>4.7609471469316196</v>
      </c>
      <c r="R312">
        <v>1.38314046830489</v>
      </c>
      <c r="S312">
        <v>2.35539267451975</v>
      </c>
      <c r="T312">
        <v>4.1711584371428803</v>
      </c>
    </row>
    <row r="313" spans="1:20" x14ac:dyDescent="0.25">
      <c r="A313" t="s">
        <v>292</v>
      </c>
      <c r="B313">
        <v>3.4613356404965598</v>
      </c>
      <c r="C313" s="31">
        <v>-0.96926875164499704</v>
      </c>
      <c r="D313">
        <v>0.78674710146889903</v>
      </c>
      <c r="E313">
        <v>-1.3593329880834399</v>
      </c>
      <c r="F313">
        <v>0.70474230211689304</v>
      </c>
      <c r="G313">
        <v>0.39006423643844701</v>
      </c>
      <c r="H313">
        <v>0.91255094489920496</v>
      </c>
      <c r="I313">
        <v>10.205517473935499</v>
      </c>
      <c r="J313">
        <v>0</v>
      </c>
      <c r="K313">
        <v>0</v>
      </c>
      <c r="L313">
        <v>0</v>
      </c>
      <c r="M313">
        <v>0</v>
      </c>
      <c r="N313">
        <v>13.542470374739199</v>
      </c>
      <c r="O313">
        <v>0</v>
      </c>
      <c r="P313">
        <v>0</v>
      </c>
      <c r="Q313">
        <v>5.7131365763179396</v>
      </c>
      <c r="R313">
        <v>0</v>
      </c>
      <c r="S313">
        <v>11.7769633725988</v>
      </c>
      <c r="T313">
        <v>0.29793988836734903</v>
      </c>
    </row>
  </sheetData>
  <sortState xmlns:xlrd2="http://schemas.microsoft.com/office/spreadsheetml/2017/richdata2" ref="A3:T313">
    <sortCondition descending="1" ref="B3:B313"/>
  </sortState>
  <conditionalFormatting sqref="A1:A1048576">
    <cfRule type="duplicateValues" dxfId="3" priority="1"/>
    <cfRule type="duplicateValues" dxfId="2" priority="2"/>
  </conditionalFormatting>
  <pageMargins left="0.75" right="0.75" top="1" bottom="1" header="0.5" footer="0.5"/>
  <headerFooter>
    <oddHeader>&amp;R&amp;"Calibri"&amp;10&amp;K000000 Unclassified / Non classifié&amp;1#_x000D_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286B5-546B-2040-8389-3E76AE528712}">
  <dimension ref="A1:K321"/>
  <sheetViews>
    <sheetView workbookViewId="0">
      <selection activeCell="A99" sqref="A1:A1048576"/>
    </sheetView>
  </sheetViews>
  <sheetFormatPr defaultColWidth="11" defaultRowHeight="15.75" x14ac:dyDescent="0.25"/>
  <cols>
    <col min="1" max="1" width="25" customWidth="1"/>
    <col min="2" max="2" width="13.625" customWidth="1"/>
  </cols>
  <sheetData>
    <row r="1" spans="1:11" x14ac:dyDescent="0.25">
      <c r="A1" t="s">
        <v>525</v>
      </c>
    </row>
    <row r="2" spans="1:11" x14ac:dyDescent="0.25">
      <c r="A2" s="15" t="s">
        <v>371</v>
      </c>
      <c r="B2" s="15" t="s">
        <v>366</v>
      </c>
      <c r="C2" s="15" t="s">
        <v>370</v>
      </c>
      <c r="D2" s="15" t="s">
        <v>367</v>
      </c>
      <c r="E2" s="15" t="s">
        <v>368</v>
      </c>
      <c r="F2" s="15" t="s">
        <v>369</v>
      </c>
      <c r="G2" s="15" t="s">
        <v>372</v>
      </c>
      <c r="H2" s="15" t="s">
        <v>527</v>
      </c>
    </row>
    <row r="3" spans="1:11" x14ac:dyDescent="0.25">
      <c r="A3" t="s">
        <v>953</v>
      </c>
      <c r="B3" t="s">
        <v>528</v>
      </c>
      <c r="C3" t="s">
        <v>370</v>
      </c>
      <c r="D3">
        <v>138819324</v>
      </c>
      <c r="E3">
        <v>138819399</v>
      </c>
      <c r="F3" t="s">
        <v>373</v>
      </c>
      <c r="G3" t="s">
        <v>375</v>
      </c>
      <c r="H3" t="s">
        <v>374</v>
      </c>
    </row>
    <row r="4" spans="1:11" x14ac:dyDescent="0.25">
      <c r="A4" t="s">
        <v>917</v>
      </c>
      <c r="B4" t="s">
        <v>528</v>
      </c>
      <c r="C4" t="s">
        <v>370</v>
      </c>
      <c r="D4">
        <v>1727074</v>
      </c>
      <c r="E4">
        <v>1727135</v>
      </c>
      <c r="F4" t="s">
        <v>376</v>
      </c>
      <c r="G4" t="s">
        <v>375</v>
      </c>
      <c r="H4" t="s">
        <v>377</v>
      </c>
    </row>
    <row r="5" spans="1:11" x14ac:dyDescent="0.25">
      <c r="A5" t="s">
        <v>1004</v>
      </c>
      <c r="B5" t="s">
        <v>528</v>
      </c>
      <c r="C5" t="s">
        <v>370</v>
      </c>
      <c r="D5">
        <v>2786653</v>
      </c>
      <c r="E5">
        <v>2786717</v>
      </c>
      <c r="F5" t="s">
        <v>373</v>
      </c>
      <c r="G5" t="s">
        <v>375</v>
      </c>
      <c r="H5" t="s">
        <v>378</v>
      </c>
    </row>
    <row r="6" spans="1:11" x14ac:dyDescent="0.25">
      <c r="A6" t="s">
        <v>881</v>
      </c>
      <c r="B6" t="s">
        <v>528</v>
      </c>
      <c r="C6" t="s">
        <v>370</v>
      </c>
      <c r="D6">
        <v>37082106</v>
      </c>
      <c r="E6">
        <v>37082152</v>
      </c>
      <c r="F6" t="s">
        <v>376</v>
      </c>
      <c r="G6" t="s">
        <v>375</v>
      </c>
      <c r="H6" t="s">
        <v>379</v>
      </c>
    </row>
    <row r="7" spans="1:11" x14ac:dyDescent="0.25">
      <c r="A7" t="s">
        <v>971</v>
      </c>
      <c r="B7" t="s">
        <v>528</v>
      </c>
      <c r="C7" t="s">
        <v>370</v>
      </c>
      <c r="D7">
        <v>80474089</v>
      </c>
      <c r="E7">
        <v>80474157</v>
      </c>
      <c r="F7" t="s">
        <v>373</v>
      </c>
      <c r="G7" t="s">
        <v>375</v>
      </c>
      <c r="H7" t="s">
        <v>380</v>
      </c>
    </row>
    <row r="8" spans="1:11" x14ac:dyDescent="0.25">
      <c r="A8" t="s">
        <v>951</v>
      </c>
      <c r="B8" t="s">
        <v>528</v>
      </c>
      <c r="C8" t="s">
        <v>370</v>
      </c>
      <c r="D8">
        <v>82631540</v>
      </c>
      <c r="E8">
        <v>82631614</v>
      </c>
      <c r="F8" t="s">
        <v>373</v>
      </c>
      <c r="G8" t="s">
        <v>375</v>
      </c>
      <c r="H8" t="s">
        <v>381</v>
      </c>
      <c r="K8" t="s">
        <v>526</v>
      </c>
    </row>
    <row r="9" spans="1:11" x14ac:dyDescent="0.25">
      <c r="A9" t="s">
        <v>934</v>
      </c>
      <c r="B9" t="s">
        <v>529</v>
      </c>
      <c r="C9" t="s">
        <v>382</v>
      </c>
      <c r="D9">
        <v>118439373</v>
      </c>
      <c r="E9">
        <v>118439458</v>
      </c>
      <c r="F9" t="s">
        <v>376</v>
      </c>
      <c r="G9" t="s">
        <v>375</v>
      </c>
      <c r="H9" t="s">
        <v>383</v>
      </c>
    </row>
    <row r="10" spans="1:11" x14ac:dyDescent="0.25">
      <c r="A10" t="s">
        <v>936</v>
      </c>
      <c r="B10" t="s">
        <v>529</v>
      </c>
      <c r="C10" t="s">
        <v>382</v>
      </c>
      <c r="D10">
        <v>118439375</v>
      </c>
      <c r="E10">
        <v>118439460</v>
      </c>
      <c r="F10" t="s">
        <v>373</v>
      </c>
      <c r="G10" t="s">
        <v>375</v>
      </c>
      <c r="H10" t="s">
        <v>384</v>
      </c>
    </row>
    <row r="11" spans="1:11" x14ac:dyDescent="0.25">
      <c r="A11" t="s">
        <v>943</v>
      </c>
      <c r="B11" t="s">
        <v>529</v>
      </c>
      <c r="C11" t="s">
        <v>382</v>
      </c>
      <c r="D11">
        <v>129449640</v>
      </c>
      <c r="E11">
        <v>129449699</v>
      </c>
      <c r="F11" t="s">
        <v>376</v>
      </c>
      <c r="G11" t="s">
        <v>375</v>
      </c>
      <c r="H11" t="s">
        <v>385</v>
      </c>
    </row>
    <row r="12" spans="1:11" x14ac:dyDescent="0.25">
      <c r="A12" t="s">
        <v>927</v>
      </c>
      <c r="B12" t="s">
        <v>529</v>
      </c>
      <c r="C12" t="s">
        <v>382</v>
      </c>
      <c r="D12">
        <v>4151903</v>
      </c>
      <c r="E12">
        <v>4151960</v>
      </c>
      <c r="F12" t="s">
        <v>376</v>
      </c>
      <c r="G12" t="s">
        <v>375</v>
      </c>
      <c r="H12" t="s">
        <v>386</v>
      </c>
    </row>
    <row r="13" spans="1:11" x14ac:dyDescent="0.25">
      <c r="A13" t="s">
        <v>912</v>
      </c>
      <c r="B13" t="s">
        <v>529</v>
      </c>
      <c r="C13" t="s">
        <v>382</v>
      </c>
      <c r="D13">
        <v>96489790</v>
      </c>
      <c r="E13">
        <v>96489850</v>
      </c>
      <c r="F13" t="s">
        <v>376</v>
      </c>
      <c r="G13" t="s">
        <v>375</v>
      </c>
      <c r="H13" t="s">
        <v>387</v>
      </c>
    </row>
    <row r="14" spans="1:11" x14ac:dyDescent="0.25">
      <c r="A14" t="s">
        <v>958</v>
      </c>
      <c r="B14" t="s">
        <v>530</v>
      </c>
      <c r="C14" t="s">
        <v>388</v>
      </c>
      <c r="D14">
        <v>114562016</v>
      </c>
      <c r="E14">
        <v>114562066</v>
      </c>
      <c r="F14" t="s">
        <v>376</v>
      </c>
      <c r="G14" t="s">
        <v>375</v>
      </c>
      <c r="H14" t="s">
        <v>389</v>
      </c>
    </row>
    <row r="15" spans="1:11" x14ac:dyDescent="0.25">
      <c r="A15" t="s">
        <v>973</v>
      </c>
      <c r="B15" t="s">
        <v>530</v>
      </c>
      <c r="C15" t="s">
        <v>388</v>
      </c>
      <c r="D15">
        <v>12527243</v>
      </c>
      <c r="E15">
        <v>12527299</v>
      </c>
      <c r="F15" t="s">
        <v>373</v>
      </c>
      <c r="G15" t="s">
        <v>375</v>
      </c>
      <c r="H15" t="s">
        <v>390</v>
      </c>
    </row>
    <row r="16" spans="1:11" x14ac:dyDescent="0.25">
      <c r="A16" t="s">
        <v>974</v>
      </c>
      <c r="B16" t="s">
        <v>530</v>
      </c>
      <c r="C16" t="s">
        <v>388</v>
      </c>
      <c r="D16">
        <v>12569525</v>
      </c>
      <c r="E16">
        <v>12569581</v>
      </c>
      <c r="F16" t="s">
        <v>373</v>
      </c>
      <c r="G16" t="s">
        <v>375</v>
      </c>
      <c r="H16" t="s">
        <v>391</v>
      </c>
    </row>
    <row r="17" spans="1:8" x14ac:dyDescent="0.25">
      <c r="A17" t="s">
        <v>995</v>
      </c>
      <c r="B17" t="s">
        <v>530</v>
      </c>
      <c r="C17" t="s">
        <v>388</v>
      </c>
      <c r="D17">
        <v>19088950</v>
      </c>
      <c r="E17">
        <v>19089033</v>
      </c>
      <c r="F17" t="s">
        <v>376</v>
      </c>
      <c r="G17" t="s">
        <v>375</v>
      </c>
      <c r="H17" t="s">
        <v>392</v>
      </c>
    </row>
    <row r="18" spans="1:8" x14ac:dyDescent="0.25">
      <c r="A18" t="s">
        <v>905</v>
      </c>
      <c r="B18" t="s">
        <v>530</v>
      </c>
      <c r="C18" t="s">
        <v>388</v>
      </c>
      <c r="D18">
        <v>2790820</v>
      </c>
      <c r="E18">
        <v>2790878</v>
      </c>
      <c r="F18" t="s">
        <v>373</v>
      </c>
      <c r="G18" t="s">
        <v>375</v>
      </c>
      <c r="H18" t="s">
        <v>393</v>
      </c>
    </row>
    <row r="19" spans="1:8" x14ac:dyDescent="0.25">
      <c r="A19" t="s">
        <v>987</v>
      </c>
      <c r="B19" t="s">
        <v>530</v>
      </c>
      <c r="C19" t="s">
        <v>388</v>
      </c>
      <c r="D19">
        <v>8811959</v>
      </c>
      <c r="E19">
        <v>8812023</v>
      </c>
      <c r="F19" t="s">
        <v>373</v>
      </c>
      <c r="G19" t="s">
        <v>375</v>
      </c>
      <c r="H19" t="s">
        <v>394</v>
      </c>
    </row>
    <row r="20" spans="1:8" x14ac:dyDescent="0.25">
      <c r="A20" t="s">
        <v>900</v>
      </c>
      <c r="B20" t="s">
        <v>530</v>
      </c>
      <c r="C20" t="s">
        <v>388</v>
      </c>
      <c r="D20">
        <v>93966867</v>
      </c>
      <c r="E20">
        <v>93966927</v>
      </c>
      <c r="F20" t="s">
        <v>373</v>
      </c>
      <c r="G20" t="s">
        <v>375</v>
      </c>
      <c r="H20" t="s">
        <v>395</v>
      </c>
    </row>
    <row r="21" spans="1:8" x14ac:dyDescent="0.25">
      <c r="A21" t="s">
        <v>955</v>
      </c>
      <c r="B21" t="s">
        <v>530</v>
      </c>
      <c r="C21" t="s">
        <v>388</v>
      </c>
      <c r="D21">
        <v>99218006</v>
      </c>
      <c r="E21">
        <v>99218072</v>
      </c>
      <c r="F21" t="s">
        <v>373</v>
      </c>
      <c r="G21" t="s">
        <v>375</v>
      </c>
      <c r="H21" t="s">
        <v>396</v>
      </c>
    </row>
    <row r="22" spans="1:8" x14ac:dyDescent="0.25">
      <c r="A22" t="s">
        <v>962</v>
      </c>
      <c r="B22" t="s">
        <v>530</v>
      </c>
      <c r="C22" t="s">
        <v>388</v>
      </c>
      <c r="D22">
        <v>99250536</v>
      </c>
      <c r="E22">
        <v>99250602</v>
      </c>
      <c r="F22" t="s">
        <v>373</v>
      </c>
      <c r="G22" t="s">
        <v>375</v>
      </c>
      <c r="H22" t="s">
        <v>397</v>
      </c>
    </row>
    <row r="23" spans="1:8" x14ac:dyDescent="0.25">
      <c r="A23" t="s">
        <v>882</v>
      </c>
      <c r="B23" t="s">
        <v>531</v>
      </c>
      <c r="C23" t="s">
        <v>398</v>
      </c>
      <c r="D23">
        <v>30858043</v>
      </c>
      <c r="E23">
        <v>30858099</v>
      </c>
      <c r="F23" t="s">
        <v>373</v>
      </c>
      <c r="G23" t="s">
        <v>375</v>
      </c>
      <c r="H23" t="s">
        <v>399</v>
      </c>
    </row>
    <row r="24" spans="1:8" x14ac:dyDescent="0.25">
      <c r="A24" t="s">
        <v>898</v>
      </c>
      <c r="B24" t="s">
        <v>531</v>
      </c>
      <c r="C24" t="s">
        <v>398</v>
      </c>
      <c r="D24">
        <v>85912823</v>
      </c>
      <c r="E24">
        <v>85912882</v>
      </c>
      <c r="F24" t="s">
        <v>376</v>
      </c>
      <c r="G24" t="s">
        <v>375</v>
      </c>
      <c r="H24" t="s">
        <v>400</v>
      </c>
    </row>
    <row r="25" spans="1:8" x14ac:dyDescent="0.25">
      <c r="A25" t="s">
        <v>921</v>
      </c>
      <c r="B25" t="s">
        <v>531</v>
      </c>
      <c r="C25" t="s">
        <v>398</v>
      </c>
      <c r="D25">
        <v>89038484</v>
      </c>
      <c r="E25">
        <v>89038562</v>
      </c>
      <c r="F25" t="s">
        <v>376</v>
      </c>
      <c r="G25" t="s">
        <v>375</v>
      </c>
      <c r="H25" t="s">
        <v>401</v>
      </c>
    </row>
    <row r="26" spans="1:8" x14ac:dyDescent="0.25">
      <c r="A26" t="s">
        <v>967</v>
      </c>
      <c r="B26" t="s">
        <v>531</v>
      </c>
      <c r="C26" t="s">
        <v>398</v>
      </c>
      <c r="D26">
        <v>97122231</v>
      </c>
      <c r="E26">
        <v>97122292</v>
      </c>
      <c r="F26" t="s">
        <v>376</v>
      </c>
      <c r="G26" t="s">
        <v>375</v>
      </c>
      <c r="H26" t="s">
        <v>401</v>
      </c>
    </row>
    <row r="27" spans="1:8" x14ac:dyDescent="0.25">
      <c r="A27" t="s">
        <v>993</v>
      </c>
      <c r="B27" t="s">
        <v>532</v>
      </c>
      <c r="C27" t="s">
        <v>402</v>
      </c>
      <c r="D27">
        <v>111568833</v>
      </c>
      <c r="E27">
        <v>111568895</v>
      </c>
      <c r="F27" t="s">
        <v>373</v>
      </c>
      <c r="G27" t="s">
        <v>375</v>
      </c>
      <c r="H27" t="s">
        <v>401</v>
      </c>
    </row>
    <row r="28" spans="1:8" x14ac:dyDescent="0.25">
      <c r="A28" t="s">
        <v>945</v>
      </c>
      <c r="B28" t="s">
        <v>532</v>
      </c>
      <c r="C28" t="s">
        <v>402</v>
      </c>
      <c r="D28">
        <v>28440512</v>
      </c>
      <c r="E28">
        <v>28440569</v>
      </c>
      <c r="F28" t="s">
        <v>373</v>
      </c>
      <c r="G28" t="s">
        <v>375</v>
      </c>
      <c r="H28" t="s">
        <v>403</v>
      </c>
    </row>
    <row r="29" spans="1:8" x14ac:dyDescent="0.25">
      <c r="A29" t="s">
        <v>887</v>
      </c>
      <c r="B29" t="s">
        <v>532</v>
      </c>
      <c r="C29" t="s">
        <v>402</v>
      </c>
      <c r="D29">
        <v>67169482</v>
      </c>
      <c r="E29">
        <v>67169540</v>
      </c>
      <c r="F29" t="s">
        <v>376</v>
      </c>
      <c r="G29" t="s">
        <v>375</v>
      </c>
      <c r="H29" t="s">
        <v>403</v>
      </c>
    </row>
    <row r="30" spans="1:8" x14ac:dyDescent="0.25">
      <c r="A30" t="s">
        <v>985</v>
      </c>
      <c r="B30" t="s">
        <v>533</v>
      </c>
      <c r="C30" t="s">
        <v>404</v>
      </c>
      <c r="D30">
        <v>49954223</v>
      </c>
      <c r="E30">
        <v>49954294</v>
      </c>
      <c r="F30" t="s">
        <v>373</v>
      </c>
      <c r="G30" t="s">
        <v>375</v>
      </c>
      <c r="H30" t="s">
        <v>405</v>
      </c>
    </row>
    <row r="31" spans="1:8" x14ac:dyDescent="0.25">
      <c r="A31" t="s">
        <v>982</v>
      </c>
      <c r="B31" t="s">
        <v>534</v>
      </c>
      <c r="C31" t="s">
        <v>406</v>
      </c>
      <c r="D31">
        <v>11294443</v>
      </c>
      <c r="E31">
        <v>11294501</v>
      </c>
      <c r="F31" t="s">
        <v>373</v>
      </c>
      <c r="G31" t="s">
        <v>375</v>
      </c>
      <c r="H31" t="s">
        <v>407</v>
      </c>
    </row>
    <row r="32" spans="1:8" x14ac:dyDescent="0.25">
      <c r="A32" t="s">
        <v>944</v>
      </c>
      <c r="B32" t="s">
        <v>534</v>
      </c>
      <c r="C32" t="s">
        <v>406</v>
      </c>
      <c r="D32">
        <v>19542122</v>
      </c>
      <c r="E32">
        <v>19542180</v>
      </c>
      <c r="F32" t="s">
        <v>373</v>
      </c>
      <c r="G32" t="s">
        <v>375</v>
      </c>
      <c r="H32" t="s">
        <v>407</v>
      </c>
    </row>
    <row r="33" spans="1:9" x14ac:dyDescent="0.25">
      <c r="A33" t="s">
        <v>948</v>
      </c>
      <c r="B33" t="s">
        <v>534</v>
      </c>
      <c r="C33" t="s">
        <v>406</v>
      </c>
      <c r="D33">
        <v>60742520</v>
      </c>
      <c r="E33">
        <v>60742580</v>
      </c>
      <c r="F33" t="s">
        <v>373</v>
      </c>
      <c r="G33" t="s">
        <v>375</v>
      </c>
      <c r="H33" t="s">
        <v>408</v>
      </c>
      <c r="I33" t="s">
        <v>526</v>
      </c>
    </row>
    <row r="34" spans="1:9" x14ac:dyDescent="0.25">
      <c r="A34" t="s">
        <v>933</v>
      </c>
      <c r="B34" t="s">
        <v>534</v>
      </c>
      <c r="C34" t="s">
        <v>406</v>
      </c>
      <c r="D34">
        <v>65551226</v>
      </c>
      <c r="E34">
        <v>65551286</v>
      </c>
      <c r="F34" t="s">
        <v>376</v>
      </c>
      <c r="G34" t="s">
        <v>375</v>
      </c>
      <c r="H34" t="s">
        <v>409</v>
      </c>
    </row>
    <row r="35" spans="1:9" x14ac:dyDescent="0.25">
      <c r="A35" t="s">
        <v>1007</v>
      </c>
      <c r="B35" t="s">
        <v>534</v>
      </c>
      <c r="C35" t="s">
        <v>406</v>
      </c>
      <c r="D35">
        <v>68561176</v>
      </c>
      <c r="E35">
        <v>68561252</v>
      </c>
      <c r="F35" t="s">
        <v>376</v>
      </c>
      <c r="G35" t="s">
        <v>375</v>
      </c>
      <c r="H35" t="s">
        <v>410</v>
      </c>
    </row>
    <row r="36" spans="1:9" x14ac:dyDescent="0.25">
      <c r="A36" t="s">
        <v>935</v>
      </c>
      <c r="B36" t="s">
        <v>534</v>
      </c>
      <c r="C36" t="s">
        <v>406</v>
      </c>
      <c r="D36">
        <v>70741317</v>
      </c>
      <c r="E36">
        <v>70741379</v>
      </c>
      <c r="F36" t="s">
        <v>376</v>
      </c>
      <c r="G36" t="s">
        <v>375</v>
      </c>
      <c r="H36" t="s">
        <v>411</v>
      </c>
    </row>
    <row r="37" spans="1:9" x14ac:dyDescent="0.25">
      <c r="A37" t="s">
        <v>886</v>
      </c>
      <c r="B37" t="s">
        <v>535</v>
      </c>
      <c r="C37" t="s">
        <v>412</v>
      </c>
      <c r="D37">
        <v>101955577</v>
      </c>
      <c r="E37">
        <v>101955637</v>
      </c>
      <c r="F37" t="s">
        <v>376</v>
      </c>
      <c r="G37" t="s">
        <v>375</v>
      </c>
      <c r="H37" t="s">
        <v>413</v>
      </c>
    </row>
    <row r="38" spans="1:9" x14ac:dyDescent="0.25">
      <c r="A38" t="s">
        <v>926</v>
      </c>
      <c r="B38" t="s">
        <v>535</v>
      </c>
      <c r="C38" t="s">
        <v>412</v>
      </c>
      <c r="D38">
        <v>46642190</v>
      </c>
      <c r="E38">
        <v>46642246</v>
      </c>
      <c r="F38" t="s">
        <v>376</v>
      </c>
      <c r="G38" t="s">
        <v>375</v>
      </c>
      <c r="H38" t="s">
        <v>414</v>
      </c>
    </row>
    <row r="39" spans="1:9" x14ac:dyDescent="0.25">
      <c r="A39" t="s">
        <v>988</v>
      </c>
      <c r="B39" t="s">
        <v>535</v>
      </c>
      <c r="C39" t="s">
        <v>412</v>
      </c>
      <c r="D39">
        <v>52278273</v>
      </c>
      <c r="E39">
        <v>52278332</v>
      </c>
      <c r="F39" t="s">
        <v>373</v>
      </c>
      <c r="G39" t="s">
        <v>375</v>
      </c>
      <c r="H39" t="s">
        <v>415</v>
      </c>
    </row>
    <row r="40" spans="1:9" x14ac:dyDescent="0.25">
      <c r="A40" t="s">
        <v>883</v>
      </c>
      <c r="B40" t="s">
        <v>535</v>
      </c>
      <c r="C40" t="s">
        <v>412</v>
      </c>
      <c r="D40">
        <v>68231372</v>
      </c>
      <c r="E40">
        <v>68231432</v>
      </c>
      <c r="F40" t="s">
        <v>376</v>
      </c>
      <c r="G40" t="s">
        <v>375</v>
      </c>
      <c r="H40" t="s">
        <v>416</v>
      </c>
    </row>
    <row r="41" spans="1:9" x14ac:dyDescent="0.25">
      <c r="A41" t="s">
        <v>947</v>
      </c>
      <c r="B41" t="s">
        <v>535</v>
      </c>
      <c r="C41" t="s">
        <v>412</v>
      </c>
      <c r="D41">
        <v>70911319</v>
      </c>
      <c r="E41">
        <v>70911381</v>
      </c>
      <c r="F41" t="s">
        <v>376</v>
      </c>
      <c r="G41" t="s">
        <v>375</v>
      </c>
      <c r="H41" t="s">
        <v>417</v>
      </c>
    </row>
    <row r="42" spans="1:9" x14ac:dyDescent="0.25">
      <c r="A42" t="s">
        <v>977</v>
      </c>
      <c r="B42" t="s">
        <v>535</v>
      </c>
      <c r="C42" t="s">
        <v>412</v>
      </c>
      <c r="D42">
        <v>70911321</v>
      </c>
      <c r="E42">
        <v>70911379</v>
      </c>
      <c r="F42" t="s">
        <v>376</v>
      </c>
      <c r="G42" t="s">
        <v>375</v>
      </c>
      <c r="H42" t="s">
        <v>418</v>
      </c>
    </row>
    <row r="43" spans="1:9" x14ac:dyDescent="0.25">
      <c r="A43" t="s">
        <v>880</v>
      </c>
      <c r="B43" t="s">
        <v>535</v>
      </c>
      <c r="C43" t="s">
        <v>412</v>
      </c>
      <c r="D43">
        <v>98512268</v>
      </c>
      <c r="E43">
        <v>98512327</v>
      </c>
      <c r="F43" t="s">
        <v>376</v>
      </c>
      <c r="G43" t="s">
        <v>375</v>
      </c>
      <c r="H43" t="s">
        <v>419</v>
      </c>
    </row>
    <row r="44" spans="1:9" x14ac:dyDescent="0.25">
      <c r="A44" t="s">
        <v>940</v>
      </c>
      <c r="B44" t="s">
        <v>536</v>
      </c>
      <c r="C44" t="s">
        <v>420</v>
      </c>
      <c r="D44">
        <v>100146862</v>
      </c>
      <c r="E44">
        <v>100146921</v>
      </c>
      <c r="F44" t="s">
        <v>376</v>
      </c>
      <c r="G44" t="s">
        <v>375</v>
      </c>
      <c r="H44" t="s">
        <v>421</v>
      </c>
    </row>
    <row r="45" spans="1:9" x14ac:dyDescent="0.25">
      <c r="A45" t="s">
        <v>923</v>
      </c>
      <c r="B45" t="s">
        <v>536</v>
      </c>
      <c r="C45" t="s">
        <v>420</v>
      </c>
      <c r="D45">
        <v>100146863</v>
      </c>
      <c r="E45">
        <v>100146921</v>
      </c>
      <c r="F45" t="s">
        <v>376</v>
      </c>
      <c r="G45" t="s">
        <v>375</v>
      </c>
      <c r="H45" t="s">
        <v>421</v>
      </c>
    </row>
    <row r="46" spans="1:9" x14ac:dyDescent="0.25">
      <c r="A46" t="s">
        <v>938</v>
      </c>
      <c r="B46" t="s">
        <v>536</v>
      </c>
      <c r="C46" t="s">
        <v>420</v>
      </c>
      <c r="D46">
        <v>17381551</v>
      </c>
      <c r="E46">
        <v>17381611</v>
      </c>
      <c r="F46" t="s">
        <v>376</v>
      </c>
      <c r="G46" t="s">
        <v>375</v>
      </c>
      <c r="H46" t="s">
        <v>421</v>
      </c>
    </row>
    <row r="47" spans="1:9" x14ac:dyDescent="0.25">
      <c r="A47" t="s">
        <v>925</v>
      </c>
      <c r="B47" t="s">
        <v>536</v>
      </c>
      <c r="C47" t="s">
        <v>420</v>
      </c>
      <c r="D47">
        <v>17381553</v>
      </c>
      <c r="E47">
        <v>17381608</v>
      </c>
      <c r="F47" t="s">
        <v>376</v>
      </c>
      <c r="G47" t="s">
        <v>375</v>
      </c>
      <c r="H47" t="s">
        <v>421</v>
      </c>
    </row>
    <row r="48" spans="1:9" x14ac:dyDescent="0.25">
      <c r="A48" t="s">
        <v>930</v>
      </c>
      <c r="B48" t="s">
        <v>536</v>
      </c>
      <c r="C48" t="s">
        <v>420</v>
      </c>
      <c r="D48">
        <v>18690143</v>
      </c>
      <c r="E48">
        <v>18690203</v>
      </c>
      <c r="F48" t="s">
        <v>376</v>
      </c>
      <c r="G48" t="s">
        <v>375</v>
      </c>
      <c r="H48" t="s">
        <v>422</v>
      </c>
    </row>
    <row r="49" spans="1:8" x14ac:dyDescent="0.25">
      <c r="A49" t="s">
        <v>931</v>
      </c>
      <c r="B49" t="s">
        <v>536</v>
      </c>
      <c r="C49" t="s">
        <v>420</v>
      </c>
      <c r="D49">
        <v>18872629</v>
      </c>
      <c r="E49">
        <v>18872689</v>
      </c>
      <c r="F49" t="s">
        <v>376</v>
      </c>
      <c r="G49" t="s">
        <v>375</v>
      </c>
      <c r="H49" t="s">
        <v>423</v>
      </c>
    </row>
    <row r="50" spans="1:8" x14ac:dyDescent="0.25">
      <c r="A50" t="s">
        <v>884</v>
      </c>
      <c r="B50" t="s">
        <v>536</v>
      </c>
      <c r="C50" t="s">
        <v>420</v>
      </c>
      <c r="D50">
        <v>20364041</v>
      </c>
      <c r="E50">
        <v>20364100</v>
      </c>
      <c r="F50" t="s">
        <v>376</v>
      </c>
      <c r="G50" t="s">
        <v>375</v>
      </c>
      <c r="H50" t="s">
        <v>424</v>
      </c>
    </row>
    <row r="51" spans="1:8" x14ac:dyDescent="0.25">
      <c r="A51" t="s">
        <v>888</v>
      </c>
      <c r="B51" t="s">
        <v>536</v>
      </c>
      <c r="C51" t="s">
        <v>420</v>
      </c>
      <c r="D51">
        <v>33731080</v>
      </c>
      <c r="E51">
        <v>33731139</v>
      </c>
      <c r="F51" t="s">
        <v>376</v>
      </c>
      <c r="G51" t="s">
        <v>375</v>
      </c>
      <c r="H51" t="s">
        <v>425</v>
      </c>
    </row>
    <row r="52" spans="1:8" x14ac:dyDescent="0.25">
      <c r="A52" t="s">
        <v>994</v>
      </c>
      <c r="B52" t="s">
        <v>536</v>
      </c>
      <c r="C52" t="s">
        <v>420</v>
      </c>
      <c r="D52">
        <v>47258007</v>
      </c>
      <c r="E52">
        <v>47258071</v>
      </c>
      <c r="F52" t="s">
        <v>376</v>
      </c>
      <c r="G52" t="s">
        <v>375</v>
      </c>
      <c r="H52" t="s">
        <v>426</v>
      </c>
    </row>
    <row r="53" spans="1:8" x14ac:dyDescent="0.25">
      <c r="A53" t="s">
        <v>1003</v>
      </c>
      <c r="B53" t="s">
        <v>536</v>
      </c>
      <c r="C53" t="s">
        <v>420</v>
      </c>
      <c r="D53">
        <v>59314541</v>
      </c>
      <c r="E53">
        <v>59314602</v>
      </c>
      <c r="F53" t="s">
        <v>373</v>
      </c>
      <c r="G53" t="s">
        <v>375</v>
      </c>
      <c r="H53" t="s">
        <v>427</v>
      </c>
    </row>
    <row r="54" spans="1:8" x14ac:dyDescent="0.25">
      <c r="A54" t="s">
        <v>964</v>
      </c>
      <c r="B54" t="s">
        <v>536</v>
      </c>
      <c r="C54" t="s">
        <v>420</v>
      </c>
      <c r="D54">
        <v>86624978</v>
      </c>
      <c r="E54">
        <v>86625037</v>
      </c>
      <c r="F54" t="s">
        <v>373</v>
      </c>
      <c r="G54" t="s">
        <v>375</v>
      </c>
      <c r="H54" t="s">
        <v>428</v>
      </c>
    </row>
    <row r="55" spans="1:8" x14ac:dyDescent="0.25">
      <c r="A55" t="s">
        <v>1001</v>
      </c>
      <c r="B55" t="s">
        <v>537</v>
      </c>
      <c r="C55" t="s">
        <v>429</v>
      </c>
      <c r="D55">
        <v>10217903</v>
      </c>
      <c r="E55">
        <v>10217962</v>
      </c>
      <c r="F55" t="s">
        <v>373</v>
      </c>
      <c r="G55" t="s">
        <v>375</v>
      </c>
      <c r="H55" t="s">
        <v>430</v>
      </c>
    </row>
    <row r="56" spans="1:8" x14ac:dyDescent="0.25">
      <c r="A56" t="s">
        <v>1000</v>
      </c>
      <c r="B56" t="s">
        <v>537</v>
      </c>
      <c r="C56" t="s">
        <v>429</v>
      </c>
      <c r="D56">
        <v>106207726</v>
      </c>
      <c r="E56">
        <v>106207786</v>
      </c>
      <c r="F56" t="s">
        <v>376</v>
      </c>
      <c r="G56" t="s">
        <v>375</v>
      </c>
      <c r="H56" t="s">
        <v>431</v>
      </c>
    </row>
    <row r="57" spans="1:8" x14ac:dyDescent="0.25">
      <c r="A57" t="s">
        <v>937</v>
      </c>
      <c r="B57" t="s">
        <v>537</v>
      </c>
      <c r="C57" t="s">
        <v>429</v>
      </c>
      <c r="D57">
        <v>13984517</v>
      </c>
      <c r="E57">
        <v>13984583</v>
      </c>
      <c r="F57" t="s">
        <v>373</v>
      </c>
      <c r="G57" t="s">
        <v>375</v>
      </c>
      <c r="H57" t="s">
        <v>432</v>
      </c>
    </row>
    <row r="58" spans="1:8" x14ac:dyDescent="0.25">
      <c r="A58" t="s">
        <v>903</v>
      </c>
      <c r="B58" t="s">
        <v>537</v>
      </c>
      <c r="C58" t="s">
        <v>429</v>
      </c>
      <c r="D58">
        <v>15687694</v>
      </c>
      <c r="E58">
        <v>15687754</v>
      </c>
      <c r="F58" t="s">
        <v>376</v>
      </c>
      <c r="G58" t="s">
        <v>375</v>
      </c>
      <c r="H58" t="s">
        <v>433</v>
      </c>
    </row>
    <row r="59" spans="1:8" x14ac:dyDescent="0.25">
      <c r="A59" t="s">
        <v>899</v>
      </c>
      <c r="B59" t="s">
        <v>537</v>
      </c>
      <c r="C59" t="s">
        <v>429</v>
      </c>
      <c r="D59">
        <v>15687695</v>
      </c>
      <c r="E59">
        <v>15687753</v>
      </c>
      <c r="F59" t="s">
        <v>376</v>
      </c>
      <c r="G59" t="s">
        <v>375</v>
      </c>
      <c r="H59" t="s">
        <v>434</v>
      </c>
    </row>
    <row r="60" spans="1:8" x14ac:dyDescent="0.25">
      <c r="A60" t="s">
        <v>904</v>
      </c>
      <c r="B60" t="s">
        <v>537</v>
      </c>
      <c r="C60" t="s">
        <v>429</v>
      </c>
      <c r="D60">
        <v>48813762</v>
      </c>
      <c r="E60">
        <v>48813818</v>
      </c>
      <c r="F60" t="s">
        <v>373</v>
      </c>
      <c r="G60" t="s">
        <v>375</v>
      </c>
      <c r="H60" t="s">
        <v>435</v>
      </c>
    </row>
    <row r="61" spans="1:8" x14ac:dyDescent="0.25">
      <c r="A61" t="s">
        <v>914</v>
      </c>
      <c r="B61" t="s">
        <v>537</v>
      </c>
      <c r="C61" t="s">
        <v>429</v>
      </c>
      <c r="D61">
        <v>72585221</v>
      </c>
      <c r="E61">
        <v>72585276</v>
      </c>
      <c r="F61" t="s">
        <v>376</v>
      </c>
      <c r="G61" t="s">
        <v>375</v>
      </c>
      <c r="H61" t="s">
        <v>436</v>
      </c>
    </row>
    <row r="62" spans="1:8" x14ac:dyDescent="0.25">
      <c r="A62" t="s">
        <v>983</v>
      </c>
      <c r="B62" t="s">
        <v>537</v>
      </c>
      <c r="C62" t="s">
        <v>429</v>
      </c>
      <c r="D62">
        <v>78607321</v>
      </c>
      <c r="E62">
        <v>78607384</v>
      </c>
      <c r="F62" t="s">
        <v>373</v>
      </c>
      <c r="G62" t="s">
        <v>375</v>
      </c>
      <c r="H62" t="s">
        <v>437</v>
      </c>
    </row>
    <row r="63" spans="1:8" x14ac:dyDescent="0.25">
      <c r="A63" t="s">
        <v>946</v>
      </c>
      <c r="B63" t="s">
        <v>537</v>
      </c>
      <c r="C63" t="s">
        <v>429</v>
      </c>
      <c r="D63">
        <v>88555109</v>
      </c>
      <c r="E63">
        <v>88555169</v>
      </c>
      <c r="F63" t="s">
        <v>373</v>
      </c>
      <c r="G63" t="s">
        <v>375</v>
      </c>
      <c r="H63" t="s">
        <v>438</v>
      </c>
    </row>
    <row r="64" spans="1:8" x14ac:dyDescent="0.25">
      <c r="A64" t="s">
        <v>984</v>
      </c>
      <c r="B64" t="s">
        <v>537</v>
      </c>
      <c r="C64" t="s">
        <v>429</v>
      </c>
      <c r="D64">
        <v>88555110</v>
      </c>
      <c r="E64">
        <v>88555168</v>
      </c>
      <c r="F64" t="s">
        <v>373</v>
      </c>
      <c r="G64" t="s">
        <v>375</v>
      </c>
      <c r="H64" t="s">
        <v>439</v>
      </c>
    </row>
    <row r="65" spans="1:8" x14ac:dyDescent="0.25">
      <c r="A65" t="s">
        <v>920</v>
      </c>
      <c r="B65" t="s">
        <v>538</v>
      </c>
      <c r="C65" t="s">
        <v>440</v>
      </c>
      <c r="D65">
        <v>79064549</v>
      </c>
      <c r="E65">
        <v>79064622</v>
      </c>
      <c r="F65" t="s">
        <v>373</v>
      </c>
      <c r="G65" t="s">
        <v>375</v>
      </c>
      <c r="H65" t="s">
        <v>441</v>
      </c>
    </row>
    <row r="66" spans="1:8" x14ac:dyDescent="0.25">
      <c r="A66" t="s">
        <v>889</v>
      </c>
      <c r="B66" t="s">
        <v>539</v>
      </c>
      <c r="C66" t="s">
        <v>442</v>
      </c>
      <c r="D66">
        <v>21520934</v>
      </c>
      <c r="E66">
        <v>21520994</v>
      </c>
      <c r="F66" t="s">
        <v>376</v>
      </c>
      <c r="G66" t="s">
        <v>375</v>
      </c>
      <c r="H66" t="s">
        <v>443</v>
      </c>
    </row>
    <row r="67" spans="1:8" x14ac:dyDescent="0.25">
      <c r="A67" t="s">
        <v>928</v>
      </c>
      <c r="B67" t="s">
        <v>539</v>
      </c>
      <c r="C67" t="s">
        <v>442</v>
      </c>
      <c r="D67">
        <v>31593808</v>
      </c>
      <c r="E67">
        <v>31593867</v>
      </c>
      <c r="F67" t="s">
        <v>376</v>
      </c>
      <c r="G67" t="s">
        <v>375</v>
      </c>
      <c r="H67" t="s">
        <v>444</v>
      </c>
    </row>
    <row r="68" spans="1:8" x14ac:dyDescent="0.25">
      <c r="A68" t="s">
        <v>901</v>
      </c>
      <c r="B68" t="s">
        <v>539</v>
      </c>
      <c r="C68" t="s">
        <v>442</v>
      </c>
      <c r="D68">
        <v>38988077</v>
      </c>
      <c r="E68">
        <v>38988147</v>
      </c>
      <c r="F68" t="s">
        <v>373</v>
      </c>
      <c r="G68" t="s">
        <v>375</v>
      </c>
      <c r="H68" t="s">
        <v>445</v>
      </c>
    </row>
    <row r="69" spans="1:8" x14ac:dyDescent="0.25">
      <c r="A69" t="s">
        <v>968</v>
      </c>
      <c r="B69" t="s">
        <v>539</v>
      </c>
      <c r="C69" t="s">
        <v>442</v>
      </c>
      <c r="D69">
        <v>39567358</v>
      </c>
      <c r="E69">
        <v>39567418</v>
      </c>
      <c r="F69" t="s">
        <v>376</v>
      </c>
      <c r="G69" t="s">
        <v>375</v>
      </c>
      <c r="H69" t="s">
        <v>446</v>
      </c>
    </row>
    <row r="70" spans="1:8" x14ac:dyDescent="0.25">
      <c r="A70" t="s">
        <v>913</v>
      </c>
      <c r="B70" t="s">
        <v>539</v>
      </c>
      <c r="C70" t="s">
        <v>442</v>
      </c>
      <c r="D70">
        <v>39793294</v>
      </c>
      <c r="E70">
        <v>39793354</v>
      </c>
      <c r="F70" t="s">
        <v>373</v>
      </c>
      <c r="G70" t="s">
        <v>375</v>
      </c>
      <c r="H70" t="s">
        <v>447</v>
      </c>
    </row>
    <row r="71" spans="1:8" x14ac:dyDescent="0.25">
      <c r="A71" t="s">
        <v>1005</v>
      </c>
      <c r="B71" t="s">
        <v>539</v>
      </c>
      <c r="C71" t="s">
        <v>442</v>
      </c>
      <c r="D71">
        <v>44602929</v>
      </c>
      <c r="E71">
        <v>44602993</v>
      </c>
      <c r="F71" t="s">
        <v>373</v>
      </c>
      <c r="G71" t="s">
        <v>375</v>
      </c>
      <c r="H71" t="s">
        <v>448</v>
      </c>
    </row>
    <row r="72" spans="1:8" x14ac:dyDescent="0.25">
      <c r="A72" t="s">
        <v>979</v>
      </c>
      <c r="B72" t="s">
        <v>539</v>
      </c>
      <c r="C72" t="s">
        <v>442</v>
      </c>
      <c r="D72">
        <v>61456154</v>
      </c>
      <c r="E72">
        <v>61456219</v>
      </c>
      <c r="F72" t="s">
        <v>376</v>
      </c>
      <c r="G72" t="s">
        <v>375</v>
      </c>
      <c r="H72" t="s">
        <v>449</v>
      </c>
    </row>
    <row r="73" spans="1:8" x14ac:dyDescent="0.25">
      <c r="A73" t="s">
        <v>893</v>
      </c>
      <c r="B73" t="s">
        <v>540</v>
      </c>
      <c r="C73" t="s">
        <v>450</v>
      </c>
      <c r="D73">
        <v>23235903</v>
      </c>
      <c r="E73">
        <v>23235961</v>
      </c>
      <c r="F73" t="s">
        <v>373</v>
      </c>
      <c r="G73" t="s">
        <v>375</v>
      </c>
      <c r="H73" t="s">
        <v>451</v>
      </c>
    </row>
    <row r="74" spans="1:8" x14ac:dyDescent="0.25">
      <c r="A74" t="s">
        <v>942</v>
      </c>
      <c r="B74" t="s">
        <v>540</v>
      </c>
      <c r="C74" t="s">
        <v>450</v>
      </c>
      <c r="D74">
        <v>29124376</v>
      </c>
      <c r="E74">
        <v>29124433</v>
      </c>
      <c r="F74" t="s">
        <v>376</v>
      </c>
      <c r="G74" t="s">
        <v>375</v>
      </c>
      <c r="H74" t="s">
        <v>452</v>
      </c>
    </row>
    <row r="75" spans="1:8" x14ac:dyDescent="0.25">
      <c r="A75" t="s">
        <v>991</v>
      </c>
      <c r="B75" t="s">
        <v>541</v>
      </c>
      <c r="C75" t="s">
        <v>453</v>
      </c>
      <c r="D75">
        <v>29890849</v>
      </c>
      <c r="E75">
        <v>29890903</v>
      </c>
      <c r="F75" t="s">
        <v>376</v>
      </c>
      <c r="G75" t="s">
        <v>375</v>
      </c>
      <c r="H75" t="s">
        <v>454</v>
      </c>
    </row>
    <row r="76" spans="1:8" x14ac:dyDescent="0.25">
      <c r="A76" t="s">
        <v>990</v>
      </c>
      <c r="B76" t="s">
        <v>541</v>
      </c>
      <c r="C76" t="s">
        <v>453</v>
      </c>
      <c r="D76">
        <v>44307105</v>
      </c>
      <c r="E76">
        <v>44307165</v>
      </c>
      <c r="F76" t="s">
        <v>373</v>
      </c>
      <c r="G76" t="s">
        <v>375</v>
      </c>
      <c r="H76" t="s">
        <v>455</v>
      </c>
    </row>
    <row r="77" spans="1:8" x14ac:dyDescent="0.25">
      <c r="A77" t="s">
        <v>894</v>
      </c>
      <c r="B77" t="s">
        <v>541</v>
      </c>
      <c r="C77" t="s">
        <v>453</v>
      </c>
      <c r="D77">
        <v>67560019</v>
      </c>
      <c r="E77">
        <v>67560078</v>
      </c>
      <c r="F77" t="s">
        <v>376</v>
      </c>
      <c r="G77" t="s">
        <v>375</v>
      </c>
      <c r="H77" t="s">
        <v>456</v>
      </c>
    </row>
    <row r="78" spans="1:8" x14ac:dyDescent="0.25">
      <c r="A78" t="s">
        <v>922</v>
      </c>
      <c r="B78" t="s">
        <v>542</v>
      </c>
      <c r="C78" t="s">
        <v>457</v>
      </c>
      <c r="D78">
        <v>19928657</v>
      </c>
      <c r="E78">
        <v>19928716</v>
      </c>
      <c r="F78" t="s">
        <v>376</v>
      </c>
      <c r="G78" t="s">
        <v>375</v>
      </c>
      <c r="H78" t="s">
        <v>458</v>
      </c>
    </row>
    <row r="79" spans="1:8" x14ac:dyDescent="0.25">
      <c r="A79" t="s">
        <v>996</v>
      </c>
      <c r="B79" t="s">
        <v>542</v>
      </c>
      <c r="C79" t="s">
        <v>457</v>
      </c>
      <c r="D79">
        <v>63478540</v>
      </c>
      <c r="E79">
        <v>63478623</v>
      </c>
      <c r="F79" t="s">
        <v>376</v>
      </c>
      <c r="G79" t="s">
        <v>375</v>
      </c>
      <c r="H79" t="s">
        <v>459</v>
      </c>
    </row>
    <row r="80" spans="1:8" x14ac:dyDescent="0.25">
      <c r="A80" t="s">
        <v>986</v>
      </c>
      <c r="B80" t="s">
        <v>542</v>
      </c>
      <c r="C80" t="s">
        <v>457</v>
      </c>
      <c r="D80">
        <v>63478544</v>
      </c>
      <c r="E80">
        <v>63478619</v>
      </c>
      <c r="F80" t="s">
        <v>376</v>
      </c>
      <c r="G80" t="s">
        <v>375</v>
      </c>
      <c r="H80" t="s">
        <v>460</v>
      </c>
    </row>
    <row r="81" spans="1:8" x14ac:dyDescent="0.25">
      <c r="A81" t="s">
        <v>957</v>
      </c>
      <c r="B81" t="s">
        <v>543</v>
      </c>
      <c r="C81" t="s">
        <v>461</v>
      </c>
      <c r="D81">
        <v>50887526</v>
      </c>
      <c r="E81">
        <v>50887568</v>
      </c>
      <c r="F81" t="s">
        <v>373</v>
      </c>
      <c r="G81" t="s">
        <v>375</v>
      </c>
      <c r="H81" t="s">
        <v>462</v>
      </c>
    </row>
    <row r="82" spans="1:8" x14ac:dyDescent="0.25">
      <c r="A82" t="s">
        <v>960</v>
      </c>
      <c r="B82" t="s">
        <v>543</v>
      </c>
      <c r="C82" t="s">
        <v>461</v>
      </c>
      <c r="D82">
        <v>60624769</v>
      </c>
      <c r="E82">
        <v>60624831</v>
      </c>
      <c r="F82" t="s">
        <v>376</v>
      </c>
      <c r="G82" t="s">
        <v>375</v>
      </c>
      <c r="H82" t="s">
        <v>463</v>
      </c>
    </row>
    <row r="83" spans="1:8" x14ac:dyDescent="0.25">
      <c r="A83" t="s">
        <v>961</v>
      </c>
      <c r="B83" t="s">
        <v>543</v>
      </c>
      <c r="C83" t="s">
        <v>461</v>
      </c>
      <c r="D83">
        <v>60624771</v>
      </c>
      <c r="E83">
        <v>60624832</v>
      </c>
      <c r="F83" t="s">
        <v>373</v>
      </c>
      <c r="G83" t="s">
        <v>375</v>
      </c>
      <c r="H83" t="s">
        <v>464</v>
      </c>
    </row>
    <row r="84" spans="1:8" x14ac:dyDescent="0.25">
      <c r="A84" t="s">
        <v>907</v>
      </c>
      <c r="B84" t="s">
        <v>543</v>
      </c>
      <c r="C84" t="s">
        <v>461</v>
      </c>
      <c r="D84">
        <v>70143917</v>
      </c>
      <c r="E84">
        <v>70143980</v>
      </c>
      <c r="F84" t="s">
        <v>373</v>
      </c>
      <c r="G84" t="s">
        <v>375</v>
      </c>
      <c r="H84" t="s">
        <v>465</v>
      </c>
    </row>
    <row r="85" spans="1:8" x14ac:dyDescent="0.25">
      <c r="A85" t="s">
        <v>910</v>
      </c>
      <c r="B85" t="s">
        <v>544</v>
      </c>
      <c r="C85" t="s">
        <v>466</v>
      </c>
      <c r="D85">
        <v>48382179</v>
      </c>
      <c r="E85">
        <v>48382232</v>
      </c>
      <c r="F85" t="s">
        <v>373</v>
      </c>
      <c r="G85" t="s">
        <v>375</v>
      </c>
      <c r="H85" t="s">
        <v>467</v>
      </c>
    </row>
    <row r="86" spans="1:8" x14ac:dyDescent="0.25">
      <c r="A86" t="s">
        <v>999</v>
      </c>
      <c r="B86" t="s">
        <v>545</v>
      </c>
      <c r="C86" t="s">
        <v>468</v>
      </c>
      <c r="D86">
        <v>40007141</v>
      </c>
      <c r="E86">
        <v>40007200</v>
      </c>
      <c r="F86" t="s">
        <v>373</v>
      </c>
      <c r="G86" t="s">
        <v>375</v>
      </c>
      <c r="H86" t="s">
        <v>469</v>
      </c>
    </row>
    <row r="87" spans="1:8" x14ac:dyDescent="0.25">
      <c r="A87" t="s">
        <v>918</v>
      </c>
      <c r="B87" t="s">
        <v>545</v>
      </c>
      <c r="C87" t="s">
        <v>468</v>
      </c>
      <c r="D87">
        <v>49127854</v>
      </c>
      <c r="E87">
        <v>49127919</v>
      </c>
      <c r="F87" t="s">
        <v>373</v>
      </c>
      <c r="G87" t="s">
        <v>375</v>
      </c>
      <c r="H87" t="s">
        <v>470</v>
      </c>
    </row>
    <row r="88" spans="1:8" x14ac:dyDescent="0.25">
      <c r="A88" t="s">
        <v>932</v>
      </c>
      <c r="B88" t="s">
        <v>545</v>
      </c>
      <c r="C88" t="s">
        <v>468</v>
      </c>
      <c r="D88">
        <v>57151305</v>
      </c>
      <c r="E88">
        <v>57151365</v>
      </c>
      <c r="F88" t="s">
        <v>376</v>
      </c>
      <c r="G88" t="s">
        <v>375</v>
      </c>
      <c r="H88" t="s">
        <v>471</v>
      </c>
    </row>
    <row r="89" spans="1:8" x14ac:dyDescent="0.25">
      <c r="A89" t="s">
        <v>975</v>
      </c>
      <c r="B89" t="s">
        <v>545</v>
      </c>
      <c r="C89" t="s">
        <v>468</v>
      </c>
      <c r="D89">
        <v>62767810</v>
      </c>
      <c r="E89">
        <v>62767868</v>
      </c>
      <c r="F89" t="s">
        <v>373</v>
      </c>
      <c r="G89" t="s">
        <v>375</v>
      </c>
      <c r="H89" t="s">
        <v>472</v>
      </c>
    </row>
    <row r="90" spans="1:8" x14ac:dyDescent="0.25">
      <c r="A90" t="s">
        <v>970</v>
      </c>
      <c r="B90" t="s">
        <v>545</v>
      </c>
      <c r="C90" t="s">
        <v>468</v>
      </c>
      <c r="D90">
        <v>62767811</v>
      </c>
      <c r="E90">
        <v>62767867</v>
      </c>
      <c r="F90" t="s">
        <v>373</v>
      </c>
      <c r="G90" t="s">
        <v>375</v>
      </c>
      <c r="H90" t="s">
        <v>473</v>
      </c>
    </row>
    <row r="91" spans="1:8" x14ac:dyDescent="0.25">
      <c r="A91" t="s">
        <v>929</v>
      </c>
      <c r="B91" t="s">
        <v>546</v>
      </c>
      <c r="C91" t="s">
        <v>474</v>
      </c>
      <c r="D91">
        <v>42016363</v>
      </c>
      <c r="E91">
        <v>42016424</v>
      </c>
      <c r="F91" t="s">
        <v>373</v>
      </c>
      <c r="G91" t="s">
        <v>375</v>
      </c>
      <c r="H91" t="s">
        <v>475</v>
      </c>
    </row>
    <row r="92" spans="1:8" x14ac:dyDescent="0.25">
      <c r="A92" t="s">
        <v>950</v>
      </c>
      <c r="B92" t="s">
        <v>546</v>
      </c>
      <c r="C92" t="s">
        <v>474</v>
      </c>
      <c r="D92">
        <v>56526859</v>
      </c>
      <c r="E92">
        <v>56526911</v>
      </c>
      <c r="F92" t="s">
        <v>376</v>
      </c>
      <c r="G92" t="s">
        <v>375</v>
      </c>
      <c r="H92" t="s">
        <v>476</v>
      </c>
    </row>
    <row r="93" spans="1:8" x14ac:dyDescent="0.25">
      <c r="A93" t="s">
        <v>1008</v>
      </c>
      <c r="B93" t="s">
        <v>546</v>
      </c>
      <c r="C93" t="s">
        <v>474</v>
      </c>
      <c r="D93">
        <v>58073193</v>
      </c>
      <c r="E93">
        <v>58073269</v>
      </c>
      <c r="F93" t="s">
        <v>376</v>
      </c>
      <c r="G93" t="s">
        <v>375</v>
      </c>
      <c r="H93" t="s">
        <v>477</v>
      </c>
    </row>
    <row r="94" spans="1:8" x14ac:dyDescent="0.25">
      <c r="A94" t="s">
        <v>906</v>
      </c>
      <c r="B94" t="s">
        <v>547</v>
      </c>
      <c r="C94" t="s">
        <v>478</v>
      </c>
      <c r="D94">
        <v>16052250</v>
      </c>
      <c r="E94">
        <v>16052308</v>
      </c>
      <c r="F94" t="s">
        <v>376</v>
      </c>
      <c r="G94" t="s">
        <v>375</v>
      </c>
      <c r="H94" t="s">
        <v>479</v>
      </c>
    </row>
    <row r="95" spans="1:8" x14ac:dyDescent="0.25">
      <c r="A95" t="s">
        <v>908</v>
      </c>
      <c r="B95" t="s">
        <v>547</v>
      </c>
      <c r="C95" t="s">
        <v>478</v>
      </c>
      <c r="D95">
        <v>24514990</v>
      </c>
      <c r="E95">
        <v>24515050</v>
      </c>
      <c r="F95" t="s">
        <v>373</v>
      </c>
      <c r="G95" t="s">
        <v>375</v>
      </c>
      <c r="H95" t="s">
        <v>480</v>
      </c>
    </row>
    <row r="96" spans="1:8" x14ac:dyDescent="0.25">
      <c r="A96" t="s">
        <v>911</v>
      </c>
      <c r="B96" t="s">
        <v>547</v>
      </c>
      <c r="C96" t="s">
        <v>478</v>
      </c>
      <c r="D96">
        <v>24514991</v>
      </c>
      <c r="E96">
        <v>24515049</v>
      </c>
      <c r="F96" t="s">
        <v>373</v>
      </c>
      <c r="G96" t="s">
        <v>375</v>
      </c>
      <c r="H96" t="s">
        <v>481</v>
      </c>
    </row>
    <row r="97" spans="1:8" x14ac:dyDescent="0.25">
      <c r="A97" t="s">
        <v>976</v>
      </c>
      <c r="B97" t="s">
        <v>547</v>
      </c>
      <c r="C97" t="s">
        <v>478</v>
      </c>
      <c r="D97">
        <v>68645105</v>
      </c>
      <c r="E97">
        <v>68645167</v>
      </c>
      <c r="F97" t="s">
        <v>373</v>
      </c>
      <c r="G97" t="s">
        <v>375</v>
      </c>
      <c r="H97" t="s">
        <v>482</v>
      </c>
    </row>
    <row r="98" spans="1:8" x14ac:dyDescent="0.25">
      <c r="A98" t="s">
        <v>892</v>
      </c>
      <c r="B98" t="s">
        <v>548</v>
      </c>
      <c r="C98" t="s">
        <v>483</v>
      </c>
      <c r="D98">
        <v>13887295</v>
      </c>
      <c r="E98">
        <v>13887356</v>
      </c>
      <c r="F98" t="s">
        <v>376</v>
      </c>
      <c r="G98" t="s">
        <v>375</v>
      </c>
      <c r="H98" t="s">
        <v>484</v>
      </c>
    </row>
    <row r="99" spans="1:8" x14ac:dyDescent="0.25">
      <c r="A99" t="s">
        <v>954</v>
      </c>
      <c r="B99" t="s">
        <v>548</v>
      </c>
      <c r="C99" t="s">
        <v>483</v>
      </c>
      <c r="D99">
        <v>56110830</v>
      </c>
      <c r="E99">
        <v>56110892</v>
      </c>
      <c r="F99" t="s">
        <v>373</v>
      </c>
      <c r="G99" t="s">
        <v>375</v>
      </c>
      <c r="H99" t="s">
        <v>485</v>
      </c>
    </row>
    <row r="100" spans="1:8" x14ac:dyDescent="0.25">
      <c r="A100" t="s">
        <v>890</v>
      </c>
      <c r="B100" t="s">
        <v>549</v>
      </c>
      <c r="C100" t="s">
        <v>486</v>
      </c>
      <c r="D100">
        <v>14116595</v>
      </c>
      <c r="E100">
        <v>14116641</v>
      </c>
      <c r="F100" t="s">
        <v>373</v>
      </c>
      <c r="G100" t="s">
        <v>375</v>
      </c>
      <c r="H100" t="s">
        <v>487</v>
      </c>
    </row>
    <row r="101" spans="1:8" x14ac:dyDescent="0.25">
      <c r="A101" t="s">
        <v>981</v>
      </c>
      <c r="B101" t="s">
        <v>549</v>
      </c>
      <c r="C101" t="s">
        <v>486</v>
      </c>
      <c r="D101">
        <v>27534896</v>
      </c>
      <c r="E101">
        <v>27534955</v>
      </c>
      <c r="F101" t="s">
        <v>373</v>
      </c>
      <c r="G101" t="s">
        <v>375</v>
      </c>
      <c r="H101" t="s">
        <v>488</v>
      </c>
    </row>
    <row r="102" spans="1:8" x14ac:dyDescent="0.25">
      <c r="A102" t="s">
        <v>972</v>
      </c>
      <c r="B102" t="s">
        <v>549</v>
      </c>
      <c r="C102" t="s">
        <v>486</v>
      </c>
      <c r="D102">
        <v>50820706</v>
      </c>
      <c r="E102">
        <v>50820771</v>
      </c>
      <c r="F102" t="s">
        <v>373</v>
      </c>
      <c r="G102" t="s">
        <v>375</v>
      </c>
      <c r="H102" t="s">
        <v>489</v>
      </c>
    </row>
    <row r="103" spans="1:8" x14ac:dyDescent="0.25">
      <c r="A103" t="s">
        <v>902</v>
      </c>
      <c r="B103" t="s">
        <v>550</v>
      </c>
      <c r="C103" t="s">
        <v>490</v>
      </c>
      <c r="D103">
        <v>47959331</v>
      </c>
      <c r="E103">
        <v>47959389</v>
      </c>
      <c r="F103" t="s">
        <v>376</v>
      </c>
      <c r="G103" t="s">
        <v>375</v>
      </c>
      <c r="H103" t="s">
        <v>491</v>
      </c>
    </row>
    <row r="104" spans="1:8" x14ac:dyDescent="0.25">
      <c r="A104" t="s">
        <v>949</v>
      </c>
      <c r="B104" t="s">
        <v>550</v>
      </c>
      <c r="C104" t="s">
        <v>490</v>
      </c>
      <c r="D104">
        <v>6153386</v>
      </c>
      <c r="E104">
        <v>6153444</v>
      </c>
      <c r="F104" t="s">
        <v>373</v>
      </c>
      <c r="G104" t="s">
        <v>375</v>
      </c>
      <c r="H104" t="s">
        <v>492</v>
      </c>
    </row>
    <row r="105" spans="1:8" x14ac:dyDescent="0.25">
      <c r="A105" t="s">
        <v>891</v>
      </c>
      <c r="B105" t="s">
        <v>551</v>
      </c>
      <c r="C105" t="s">
        <v>493</v>
      </c>
      <c r="D105">
        <v>24747246</v>
      </c>
      <c r="E105">
        <v>24747304</v>
      </c>
      <c r="F105" t="s">
        <v>373</v>
      </c>
      <c r="G105" t="s">
        <v>375</v>
      </c>
      <c r="H105" t="s">
        <v>494</v>
      </c>
    </row>
    <row r="106" spans="1:8" x14ac:dyDescent="0.25">
      <c r="A106" t="s">
        <v>915</v>
      </c>
      <c r="B106" t="s">
        <v>552</v>
      </c>
      <c r="C106" t="s">
        <v>495</v>
      </c>
      <c r="D106">
        <v>14604705</v>
      </c>
      <c r="E106">
        <v>14604765</v>
      </c>
      <c r="F106" t="s">
        <v>373</v>
      </c>
      <c r="G106" t="s">
        <v>375</v>
      </c>
      <c r="H106" t="s">
        <v>494</v>
      </c>
    </row>
    <row r="107" spans="1:8" x14ac:dyDescent="0.25">
      <c r="A107" t="s">
        <v>980</v>
      </c>
      <c r="B107" t="s">
        <v>552</v>
      </c>
      <c r="C107" t="s">
        <v>495</v>
      </c>
      <c r="D107">
        <v>25629342</v>
      </c>
      <c r="E107">
        <v>25629405</v>
      </c>
      <c r="F107" t="s">
        <v>376</v>
      </c>
      <c r="G107" t="s">
        <v>375</v>
      </c>
      <c r="H107" t="s">
        <v>496</v>
      </c>
    </row>
    <row r="108" spans="1:8" x14ac:dyDescent="0.25">
      <c r="A108" t="s">
        <v>952</v>
      </c>
      <c r="B108" t="s">
        <v>552</v>
      </c>
      <c r="C108" t="s">
        <v>495</v>
      </c>
      <c r="D108">
        <v>48891388</v>
      </c>
      <c r="E108">
        <v>48891447</v>
      </c>
      <c r="F108" t="s">
        <v>373</v>
      </c>
      <c r="G108" t="s">
        <v>375</v>
      </c>
      <c r="H108" t="s">
        <v>497</v>
      </c>
    </row>
    <row r="109" spans="1:8" x14ac:dyDescent="0.25">
      <c r="A109" t="s">
        <v>959</v>
      </c>
      <c r="B109" t="s">
        <v>553</v>
      </c>
      <c r="C109" t="s">
        <v>498</v>
      </c>
      <c r="D109">
        <v>24750917</v>
      </c>
      <c r="E109">
        <v>24750977</v>
      </c>
      <c r="F109" t="s">
        <v>373</v>
      </c>
      <c r="G109" t="s">
        <v>375</v>
      </c>
      <c r="H109" t="s">
        <v>499</v>
      </c>
    </row>
    <row r="110" spans="1:8" x14ac:dyDescent="0.25">
      <c r="A110" t="s">
        <v>1002</v>
      </c>
      <c r="B110" t="s">
        <v>553</v>
      </c>
      <c r="C110" t="s">
        <v>498</v>
      </c>
      <c r="D110">
        <v>27026226</v>
      </c>
      <c r="E110">
        <v>27026274</v>
      </c>
      <c r="F110" t="s">
        <v>373</v>
      </c>
      <c r="G110" t="s">
        <v>375</v>
      </c>
      <c r="H110" t="s">
        <v>500</v>
      </c>
    </row>
    <row r="111" spans="1:8" x14ac:dyDescent="0.25">
      <c r="A111" t="s">
        <v>895</v>
      </c>
      <c r="B111" t="s">
        <v>553</v>
      </c>
      <c r="C111" t="s">
        <v>498</v>
      </c>
      <c r="D111">
        <v>33317093</v>
      </c>
      <c r="E111">
        <v>33317148</v>
      </c>
      <c r="F111" t="s">
        <v>376</v>
      </c>
      <c r="G111" t="s">
        <v>375</v>
      </c>
      <c r="H111" t="s">
        <v>501</v>
      </c>
    </row>
    <row r="112" spans="1:8" x14ac:dyDescent="0.25">
      <c r="A112" t="s">
        <v>924</v>
      </c>
      <c r="B112" t="s">
        <v>553</v>
      </c>
      <c r="C112" t="s">
        <v>498</v>
      </c>
      <c r="D112">
        <v>8553715</v>
      </c>
      <c r="E112">
        <v>8553777</v>
      </c>
      <c r="F112" t="s">
        <v>376</v>
      </c>
      <c r="G112" t="s">
        <v>375</v>
      </c>
      <c r="H112" t="s">
        <v>502</v>
      </c>
    </row>
    <row r="113" spans="1:8" x14ac:dyDescent="0.25">
      <c r="A113" t="s">
        <v>909</v>
      </c>
      <c r="B113" t="s">
        <v>553</v>
      </c>
      <c r="C113" t="s">
        <v>498</v>
      </c>
      <c r="D113">
        <v>9299865</v>
      </c>
      <c r="E113">
        <v>9299922</v>
      </c>
      <c r="F113" t="s">
        <v>376</v>
      </c>
      <c r="G113" t="s">
        <v>375</v>
      </c>
      <c r="H113" t="s">
        <v>502</v>
      </c>
    </row>
    <row r="114" spans="1:8" x14ac:dyDescent="0.25">
      <c r="A114" t="s">
        <v>956</v>
      </c>
      <c r="B114" t="s">
        <v>554</v>
      </c>
      <c r="C114" t="s">
        <v>503</v>
      </c>
      <c r="D114">
        <v>12872754</v>
      </c>
      <c r="E114">
        <v>12872814</v>
      </c>
      <c r="F114" t="s">
        <v>373</v>
      </c>
      <c r="G114" t="s">
        <v>375</v>
      </c>
      <c r="H114" t="s">
        <v>504</v>
      </c>
    </row>
    <row r="115" spans="1:8" x14ac:dyDescent="0.25">
      <c r="A115" t="s">
        <v>969</v>
      </c>
      <c r="B115" t="s">
        <v>554</v>
      </c>
      <c r="C115" t="s">
        <v>503</v>
      </c>
      <c r="D115">
        <v>42586688</v>
      </c>
      <c r="E115">
        <v>42586742</v>
      </c>
      <c r="F115" t="s">
        <v>373</v>
      </c>
      <c r="G115" t="s">
        <v>375</v>
      </c>
      <c r="H115" t="s">
        <v>505</v>
      </c>
    </row>
    <row r="116" spans="1:8" x14ac:dyDescent="0.25">
      <c r="A116" t="s">
        <v>997</v>
      </c>
      <c r="B116" t="s">
        <v>554</v>
      </c>
      <c r="C116" t="s">
        <v>503</v>
      </c>
      <c r="D116">
        <v>43991698</v>
      </c>
      <c r="E116">
        <v>43991752</v>
      </c>
      <c r="F116" t="s">
        <v>376</v>
      </c>
      <c r="G116" t="s">
        <v>375</v>
      </c>
      <c r="H116" t="s">
        <v>505</v>
      </c>
    </row>
    <row r="117" spans="1:8" x14ac:dyDescent="0.25">
      <c r="A117" t="s">
        <v>1009</v>
      </c>
      <c r="B117" t="s">
        <v>554</v>
      </c>
      <c r="C117" t="s">
        <v>503</v>
      </c>
      <c r="D117">
        <v>50573774</v>
      </c>
      <c r="E117">
        <v>50573850</v>
      </c>
      <c r="F117" t="s">
        <v>373</v>
      </c>
      <c r="G117" t="s">
        <v>375</v>
      </c>
      <c r="H117" t="s">
        <v>506</v>
      </c>
    </row>
    <row r="118" spans="1:8" x14ac:dyDescent="0.25">
      <c r="A118" t="s">
        <v>919</v>
      </c>
      <c r="B118" t="s">
        <v>555</v>
      </c>
      <c r="C118" t="s">
        <v>507</v>
      </c>
      <c r="D118">
        <v>104619210</v>
      </c>
      <c r="E118">
        <v>104619269</v>
      </c>
      <c r="F118" t="s">
        <v>373</v>
      </c>
      <c r="G118" t="s">
        <v>375</v>
      </c>
      <c r="H118" t="s">
        <v>508</v>
      </c>
    </row>
    <row r="119" spans="1:8" x14ac:dyDescent="0.25">
      <c r="A119" t="s">
        <v>916</v>
      </c>
      <c r="B119" t="s">
        <v>555</v>
      </c>
      <c r="C119" t="s">
        <v>507</v>
      </c>
      <c r="D119">
        <v>129914772</v>
      </c>
      <c r="E119">
        <v>129914834</v>
      </c>
      <c r="F119" t="s">
        <v>376</v>
      </c>
      <c r="G119" t="s">
        <v>375</v>
      </c>
      <c r="H119" t="s">
        <v>508</v>
      </c>
    </row>
    <row r="120" spans="1:8" x14ac:dyDescent="0.25">
      <c r="A120" t="s">
        <v>965</v>
      </c>
      <c r="B120" t="s">
        <v>555</v>
      </c>
      <c r="C120" t="s">
        <v>507</v>
      </c>
      <c r="D120">
        <v>30040435</v>
      </c>
      <c r="E120">
        <v>30040495</v>
      </c>
      <c r="F120" t="s">
        <v>376</v>
      </c>
      <c r="G120" t="s">
        <v>375</v>
      </c>
      <c r="H120" t="s">
        <v>509</v>
      </c>
    </row>
    <row r="121" spans="1:8" x14ac:dyDescent="0.25">
      <c r="A121" t="s">
        <v>897</v>
      </c>
      <c r="B121" t="s">
        <v>555</v>
      </c>
      <c r="C121" t="s">
        <v>507</v>
      </c>
      <c r="D121">
        <v>37488592</v>
      </c>
      <c r="E121">
        <v>37488652</v>
      </c>
      <c r="F121" t="s">
        <v>376</v>
      </c>
      <c r="G121" t="s">
        <v>375</v>
      </c>
      <c r="H121" t="s">
        <v>510</v>
      </c>
    </row>
    <row r="122" spans="1:8" x14ac:dyDescent="0.25">
      <c r="A122" t="s">
        <v>885</v>
      </c>
      <c r="B122" t="s">
        <v>555</v>
      </c>
      <c r="C122" t="s">
        <v>507</v>
      </c>
      <c r="D122">
        <v>55846706</v>
      </c>
      <c r="E122">
        <v>55846765</v>
      </c>
      <c r="F122" t="s">
        <v>373</v>
      </c>
      <c r="G122" t="s">
        <v>375</v>
      </c>
      <c r="H122" t="s">
        <v>511</v>
      </c>
    </row>
    <row r="123" spans="1:8" x14ac:dyDescent="0.25">
      <c r="A123" t="s">
        <v>998</v>
      </c>
      <c r="B123" t="s">
        <v>529</v>
      </c>
      <c r="C123" t="s">
        <v>382</v>
      </c>
      <c r="D123">
        <v>22797966</v>
      </c>
      <c r="E123">
        <v>22798030</v>
      </c>
      <c r="F123" t="s">
        <v>376</v>
      </c>
      <c r="G123" t="s">
        <v>375</v>
      </c>
      <c r="H123" t="s">
        <v>512</v>
      </c>
    </row>
    <row r="124" spans="1:8" x14ac:dyDescent="0.25">
      <c r="A124" t="s">
        <v>992</v>
      </c>
      <c r="B124" t="s">
        <v>529</v>
      </c>
      <c r="C124" t="s">
        <v>382</v>
      </c>
      <c r="D124">
        <v>28040017</v>
      </c>
      <c r="E124">
        <v>28040077</v>
      </c>
      <c r="F124" t="s">
        <v>373</v>
      </c>
      <c r="G124" t="s">
        <v>375</v>
      </c>
      <c r="H124" t="s">
        <v>513</v>
      </c>
    </row>
    <row r="125" spans="1:8" x14ac:dyDescent="0.25">
      <c r="A125" t="s">
        <v>1006</v>
      </c>
      <c r="B125" t="s">
        <v>531</v>
      </c>
      <c r="C125" t="s">
        <v>398</v>
      </c>
      <c r="D125">
        <v>118359080</v>
      </c>
      <c r="E125">
        <v>118359137</v>
      </c>
      <c r="F125" t="s">
        <v>376</v>
      </c>
      <c r="G125" t="s">
        <v>375</v>
      </c>
      <c r="H125" t="s">
        <v>514</v>
      </c>
    </row>
    <row r="126" spans="1:8" x14ac:dyDescent="0.25">
      <c r="A126" t="s">
        <v>989</v>
      </c>
      <c r="B126" t="s">
        <v>533</v>
      </c>
      <c r="C126" t="s">
        <v>404</v>
      </c>
      <c r="D126">
        <v>115983639</v>
      </c>
      <c r="E126">
        <v>115983703</v>
      </c>
      <c r="F126" t="s">
        <v>373</v>
      </c>
      <c r="G126" t="s">
        <v>375</v>
      </c>
      <c r="H126" t="s">
        <v>515</v>
      </c>
    </row>
    <row r="127" spans="1:8" x14ac:dyDescent="0.25">
      <c r="A127" t="s">
        <v>941</v>
      </c>
      <c r="B127" t="s">
        <v>534</v>
      </c>
      <c r="C127" t="s">
        <v>406</v>
      </c>
      <c r="D127">
        <v>50584842</v>
      </c>
      <c r="E127">
        <v>50584903</v>
      </c>
      <c r="F127" t="s">
        <v>373</v>
      </c>
      <c r="G127" t="s">
        <v>375</v>
      </c>
      <c r="H127" t="s">
        <v>516</v>
      </c>
    </row>
    <row r="128" spans="1:8" x14ac:dyDescent="0.25">
      <c r="A128" t="s">
        <v>963</v>
      </c>
      <c r="B128" t="s">
        <v>534</v>
      </c>
      <c r="C128" t="s">
        <v>406</v>
      </c>
      <c r="D128">
        <v>60742518</v>
      </c>
      <c r="E128">
        <v>60742578</v>
      </c>
      <c r="F128" t="s">
        <v>376</v>
      </c>
      <c r="G128" t="s">
        <v>375</v>
      </c>
      <c r="H128" t="s">
        <v>517</v>
      </c>
    </row>
    <row r="129" spans="1:8" x14ac:dyDescent="0.25">
      <c r="A129" t="s">
        <v>939</v>
      </c>
      <c r="B129" t="s">
        <v>535</v>
      </c>
      <c r="C129" t="s">
        <v>412</v>
      </c>
      <c r="D129">
        <v>36026000</v>
      </c>
      <c r="E129">
        <v>36026061</v>
      </c>
      <c r="F129" t="s">
        <v>373</v>
      </c>
      <c r="G129" t="s">
        <v>375</v>
      </c>
      <c r="H129" t="s">
        <v>518</v>
      </c>
    </row>
    <row r="130" spans="1:8" x14ac:dyDescent="0.25">
      <c r="A130" t="s">
        <v>896</v>
      </c>
      <c r="B130" t="s">
        <v>535</v>
      </c>
      <c r="C130" t="s">
        <v>412</v>
      </c>
      <c r="D130">
        <v>76276272</v>
      </c>
      <c r="E130">
        <v>76276330</v>
      </c>
      <c r="F130" t="s">
        <v>373</v>
      </c>
      <c r="G130" t="s">
        <v>375</v>
      </c>
      <c r="H130" t="s">
        <v>519</v>
      </c>
    </row>
    <row r="131" spans="1:8" x14ac:dyDescent="0.25">
      <c r="A131" t="s">
        <v>978</v>
      </c>
      <c r="B131" t="s">
        <v>543</v>
      </c>
      <c r="C131" t="s">
        <v>461</v>
      </c>
      <c r="D131">
        <v>72841714</v>
      </c>
      <c r="E131">
        <v>72841770</v>
      </c>
      <c r="F131" t="s">
        <v>376</v>
      </c>
      <c r="G131" t="s">
        <v>375</v>
      </c>
      <c r="H131" t="s">
        <v>520</v>
      </c>
    </row>
    <row r="132" spans="1:8" x14ac:dyDescent="0.25">
      <c r="A132" t="s">
        <v>966</v>
      </c>
      <c r="B132" t="s">
        <v>552</v>
      </c>
      <c r="C132" t="s">
        <v>495</v>
      </c>
      <c r="D132">
        <v>37221499</v>
      </c>
      <c r="E132">
        <v>37221554</v>
      </c>
      <c r="F132" t="s">
        <v>376</v>
      </c>
      <c r="G132" t="s">
        <v>375</v>
      </c>
      <c r="H132" t="s">
        <v>521</v>
      </c>
    </row>
    <row r="133" spans="1:8" x14ac:dyDescent="0.25">
      <c r="A133" t="s">
        <v>1042</v>
      </c>
      <c r="B133" t="s">
        <v>528</v>
      </c>
      <c r="C133" t="s">
        <v>370</v>
      </c>
      <c r="D133">
        <v>108974145</v>
      </c>
      <c r="E133">
        <v>108974205</v>
      </c>
      <c r="F133" t="s">
        <v>373</v>
      </c>
      <c r="G133" t="s">
        <v>522</v>
      </c>
      <c r="H133" t="s">
        <v>374</v>
      </c>
    </row>
    <row r="134" spans="1:8" x14ac:dyDescent="0.25">
      <c r="A134" t="s">
        <v>1062</v>
      </c>
      <c r="B134" t="s">
        <v>528</v>
      </c>
      <c r="C134" t="s">
        <v>370</v>
      </c>
      <c r="D134">
        <v>152962178</v>
      </c>
      <c r="E134">
        <v>152962240</v>
      </c>
      <c r="F134" t="s">
        <v>373</v>
      </c>
      <c r="G134" t="s">
        <v>522</v>
      </c>
      <c r="H134" t="s">
        <v>377</v>
      </c>
    </row>
    <row r="135" spans="1:8" x14ac:dyDescent="0.25">
      <c r="A135" t="s">
        <v>1034</v>
      </c>
      <c r="B135" t="s">
        <v>528</v>
      </c>
      <c r="C135" t="s">
        <v>370</v>
      </c>
      <c r="D135">
        <v>156362188</v>
      </c>
      <c r="E135">
        <v>156362248</v>
      </c>
      <c r="F135" t="s">
        <v>376</v>
      </c>
      <c r="G135" t="s">
        <v>522</v>
      </c>
      <c r="H135" t="s">
        <v>378</v>
      </c>
    </row>
    <row r="136" spans="1:8" x14ac:dyDescent="0.25">
      <c r="A136" t="s">
        <v>881</v>
      </c>
      <c r="B136" t="s">
        <v>528</v>
      </c>
      <c r="C136" t="s">
        <v>370</v>
      </c>
      <c r="D136">
        <v>37082106</v>
      </c>
      <c r="E136">
        <v>37082152</v>
      </c>
      <c r="F136" t="s">
        <v>376</v>
      </c>
      <c r="G136" t="s">
        <v>522</v>
      </c>
      <c r="H136" t="s">
        <v>379</v>
      </c>
    </row>
    <row r="137" spans="1:8" x14ac:dyDescent="0.25">
      <c r="A137" t="s">
        <v>1084</v>
      </c>
      <c r="B137" t="s">
        <v>528</v>
      </c>
      <c r="C137" t="s">
        <v>370</v>
      </c>
      <c r="D137">
        <v>7155009</v>
      </c>
      <c r="E137">
        <v>7155060</v>
      </c>
      <c r="F137" t="s">
        <v>376</v>
      </c>
      <c r="G137" t="s">
        <v>522</v>
      </c>
      <c r="H137" t="s">
        <v>380</v>
      </c>
    </row>
    <row r="138" spans="1:8" x14ac:dyDescent="0.25">
      <c r="A138" t="s">
        <v>971</v>
      </c>
      <c r="B138" t="s">
        <v>528</v>
      </c>
      <c r="C138" t="s">
        <v>370</v>
      </c>
      <c r="D138">
        <v>80474089</v>
      </c>
      <c r="E138">
        <v>80474157</v>
      </c>
      <c r="F138" t="s">
        <v>373</v>
      </c>
      <c r="G138" t="s">
        <v>522</v>
      </c>
      <c r="H138" t="s">
        <v>381</v>
      </c>
    </row>
    <row r="139" spans="1:8" x14ac:dyDescent="0.25">
      <c r="A139" t="s">
        <v>934</v>
      </c>
      <c r="B139" t="s">
        <v>529</v>
      </c>
      <c r="C139" t="s">
        <v>382</v>
      </c>
      <c r="D139">
        <v>118439373</v>
      </c>
      <c r="E139">
        <v>118439458</v>
      </c>
      <c r="F139" t="s">
        <v>376</v>
      </c>
      <c r="G139" t="s">
        <v>522</v>
      </c>
      <c r="H139" t="s">
        <v>383</v>
      </c>
    </row>
    <row r="140" spans="1:8" x14ac:dyDescent="0.25">
      <c r="A140" t="s">
        <v>936</v>
      </c>
      <c r="B140" t="s">
        <v>529</v>
      </c>
      <c r="C140" t="s">
        <v>382</v>
      </c>
      <c r="D140">
        <v>118439375</v>
      </c>
      <c r="E140">
        <v>118439460</v>
      </c>
      <c r="F140" t="s">
        <v>373</v>
      </c>
      <c r="G140" t="s">
        <v>522</v>
      </c>
      <c r="H140" t="s">
        <v>384</v>
      </c>
    </row>
    <row r="141" spans="1:8" x14ac:dyDescent="0.25">
      <c r="A141" t="s">
        <v>1070</v>
      </c>
      <c r="B141" t="s">
        <v>529</v>
      </c>
      <c r="C141" t="s">
        <v>382</v>
      </c>
      <c r="D141">
        <v>118439376</v>
      </c>
      <c r="E141">
        <v>118439459</v>
      </c>
      <c r="F141" t="s">
        <v>373</v>
      </c>
      <c r="G141" t="s">
        <v>522</v>
      </c>
      <c r="H141" t="s">
        <v>385</v>
      </c>
    </row>
    <row r="142" spans="1:8" x14ac:dyDescent="0.25">
      <c r="A142" t="s">
        <v>1051</v>
      </c>
      <c r="B142" t="s">
        <v>529</v>
      </c>
      <c r="C142" t="s">
        <v>382</v>
      </c>
      <c r="D142">
        <v>129449639</v>
      </c>
      <c r="E142">
        <v>129449700</v>
      </c>
      <c r="F142" t="s">
        <v>376</v>
      </c>
      <c r="G142" t="s">
        <v>522</v>
      </c>
      <c r="H142" t="s">
        <v>386</v>
      </c>
    </row>
    <row r="143" spans="1:8" x14ac:dyDescent="0.25">
      <c r="A143" t="s">
        <v>943</v>
      </c>
      <c r="B143" t="s">
        <v>529</v>
      </c>
      <c r="C143" t="s">
        <v>382</v>
      </c>
      <c r="D143">
        <v>129449640</v>
      </c>
      <c r="E143">
        <v>129449699</v>
      </c>
      <c r="F143" t="s">
        <v>376</v>
      </c>
      <c r="G143" t="s">
        <v>522</v>
      </c>
      <c r="H143" t="s">
        <v>387</v>
      </c>
    </row>
    <row r="144" spans="1:8" x14ac:dyDescent="0.25">
      <c r="A144" t="s">
        <v>1080</v>
      </c>
      <c r="B144" t="s">
        <v>529</v>
      </c>
      <c r="C144" t="s">
        <v>382</v>
      </c>
      <c r="D144">
        <v>22797965</v>
      </c>
      <c r="E144">
        <v>22798031</v>
      </c>
      <c r="F144" t="s">
        <v>376</v>
      </c>
      <c r="G144" t="s">
        <v>522</v>
      </c>
      <c r="H144" t="s">
        <v>389</v>
      </c>
    </row>
    <row r="145" spans="1:8" x14ac:dyDescent="0.25">
      <c r="A145" t="s">
        <v>912</v>
      </c>
      <c r="B145" t="s">
        <v>529</v>
      </c>
      <c r="C145" t="s">
        <v>382</v>
      </c>
      <c r="D145">
        <v>96489790</v>
      </c>
      <c r="E145">
        <v>96489850</v>
      </c>
      <c r="F145" t="s">
        <v>376</v>
      </c>
      <c r="G145" t="s">
        <v>522</v>
      </c>
      <c r="H145" t="s">
        <v>390</v>
      </c>
    </row>
    <row r="146" spans="1:8" x14ac:dyDescent="0.25">
      <c r="A146" t="s">
        <v>1086</v>
      </c>
      <c r="B146" t="s">
        <v>530</v>
      </c>
      <c r="C146" t="s">
        <v>388</v>
      </c>
      <c r="D146">
        <v>118935568</v>
      </c>
      <c r="E146">
        <v>118935654</v>
      </c>
      <c r="F146" t="s">
        <v>373</v>
      </c>
      <c r="G146" t="s">
        <v>522</v>
      </c>
      <c r="H146" t="s">
        <v>391</v>
      </c>
    </row>
    <row r="147" spans="1:8" x14ac:dyDescent="0.25">
      <c r="A147" t="s">
        <v>1099</v>
      </c>
      <c r="B147" t="s">
        <v>530</v>
      </c>
      <c r="C147" t="s">
        <v>388</v>
      </c>
      <c r="D147">
        <v>2790820</v>
      </c>
      <c r="E147">
        <v>2790876</v>
      </c>
      <c r="F147" t="s">
        <v>373</v>
      </c>
      <c r="G147" t="s">
        <v>522</v>
      </c>
      <c r="H147" t="s">
        <v>392</v>
      </c>
    </row>
    <row r="148" spans="1:8" x14ac:dyDescent="0.25">
      <c r="A148" t="s">
        <v>1100</v>
      </c>
      <c r="B148" t="s">
        <v>530</v>
      </c>
      <c r="C148" t="s">
        <v>388</v>
      </c>
      <c r="D148">
        <v>2790820</v>
      </c>
      <c r="E148">
        <v>2790877</v>
      </c>
      <c r="F148" t="s">
        <v>373</v>
      </c>
      <c r="G148" t="s">
        <v>522</v>
      </c>
      <c r="H148" t="s">
        <v>393</v>
      </c>
    </row>
    <row r="149" spans="1:8" x14ac:dyDescent="0.25">
      <c r="A149" t="s">
        <v>987</v>
      </c>
      <c r="B149" t="s">
        <v>530</v>
      </c>
      <c r="C149" t="s">
        <v>388</v>
      </c>
      <c r="D149">
        <v>8811959</v>
      </c>
      <c r="E149">
        <v>8812023</v>
      </c>
      <c r="F149" t="s">
        <v>373</v>
      </c>
      <c r="G149" t="s">
        <v>522</v>
      </c>
      <c r="H149" t="s">
        <v>394</v>
      </c>
    </row>
    <row r="150" spans="1:8" x14ac:dyDescent="0.25">
      <c r="A150" t="s">
        <v>900</v>
      </c>
      <c r="B150" t="s">
        <v>530</v>
      </c>
      <c r="C150" t="s">
        <v>388</v>
      </c>
      <c r="D150">
        <v>93966867</v>
      </c>
      <c r="E150">
        <v>93966927</v>
      </c>
      <c r="F150" t="s">
        <v>373</v>
      </c>
      <c r="G150" t="s">
        <v>522</v>
      </c>
      <c r="H150" t="s">
        <v>395</v>
      </c>
    </row>
    <row r="151" spans="1:8" x14ac:dyDescent="0.25">
      <c r="A151" t="s">
        <v>882</v>
      </c>
      <c r="B151" t="s">
        <v>531</v>
      </c>
      <c r="C151" t="s">
        <v>398</v>
      </c>
      <c r="D151">
        <v>30858043</v>
      </c>
      <c r="E151">
        <v>30858099</v>
      </c>
      <c r="F151" t="s">
        <v>373</v>
      </c>
      <c r="G151" t="s">
        <v>522</v>
      </c>
      <c r="H151" t="s">
        <v>396</v>
      </c>
    </row>
    <row r="152" spans="1:8" x14ac:dyDescent="0.25">
      <c r="A152" t="s">
        <v>898</v>
      </c>
      <c r="B152" t="s">
        <v>531</v>
      </c>
      <c r="C152" t="s">
        <v>398</v>
      </c>
      <c r="D152">
        <v>85912823</v>
      </c>
      <c r="E152">
        <v>85912882</v>
      </c>
      <c r="F152" t="s">
        <v>376</v>
      </c>
      <c r="G152" t="s">
        <v>522</v>
      </c>
      <c r="H152" t="s">
        <v>397</v>
      </c>
    </row>
    <row r="153" spans="1:8" x14ac:dyDescent="0.25">
      <c r="A153" t="s">
        <v>1101</v>
      </c>
      <c r="B153" t="s">
        <v>531</v>
      </c>
      <c r="C153" t="s">
        <v>398</v>
      </c>
      <c r="D153">
        <v>9646179</v>
      </c>
      <c r="E153">
        <v>9646237</v>
      </c>
      <c r="F153" t="s">
        <v>373</v>
      </c>
      <c r="G153" t="s">
        <v>522</v>
      </c>
      <c r="H153" t="s">
        <v>399</v>
      </c>
    </row>
    <row r="154" spans="1:8" x14ac:dyDescent="0.25">
      <c r="A154" t="s">
        <v>1102</v>
      </c>
      <c r="B154" t="s">
        <v>531</v>
      </c>
      <c r="C154" t="s">
        <v>398</v>
      </c>
      <c r="D154">
        <v>9646179</v>
      </c>
      <c r="E154">
        <v>9646240</v>
      </c>
      <c r="F154" t="s">
        <v>373</v>
      </c>
      <c r="G154" t="s">
        <v>522</v>
      </c>
      <c r="H154" t="s">
        <v>400</v>
      </c>
    </row>
    <row r="155" spans="1:8" x14ac:dyDescent="0.25">
      <c r="A155" t="s">
        <v>1064</v>
      </c>
      <c r="B155" t="s">
        <v>532</v>
      </c>
      <c r="C155" t="s">
        <v>402</v>
      </c>
      <c r="D155">
        <v>109588749</v>
      </c>
      <c r="E155">
        <v>109588808</v>
      </c>
      <c r="F155" t="s">
        <v>373</v>
      </c>
      <c r="G155" t="s">
        <v>522</v>
      </c>
      <c r="H155" t="s">
        <v>401</v>
      </c>
    </row>
    <row r="156" spans="1:8" x14ac:dyDescent="0.25">
      <c r="A156" t="s">
        <v>1057</v>
      </c>
      <c r="B156" t="s">
        <v>532</v>
      </c>
      <c r="C156" t="s">
        <v>402</v>
      </c>
      <c r="D156">
        <v>109588750</v>
      </c>
      <c r="E156">
        <v>109588807</v>
      </c>
      <c r="F156" t="s">
        <v>373</v>
      </c>
      <c r="G156" t="s">
        <v>522</v>
      </c>
      <c r="H156" t="s">
        <v>401</v>
      </c>
    </row>
    <row r="157" spans="1:8" x14ac:dyDescent="0.25">
      <c r="A157" t="s">
        <v>993</v>
      </c>
      <c r="B157" t="s">
        <v>532</v>
      </c>
      <c r="C157" t="s">
        <v>402</v>
      </c>
      <c r="D157">
        <v>111568833</v>
      </c>
      <c r="E157">
        <v>111568895</v>
      </c>
      <c r="F157" t="s">
        <v>373</v>
      </c>
      <c r="G157" t="s">
        <v>522</v>
      </c>
      <c r="H157" t="s">
        <v>401</v>
      </c>
    </row>
    <row r="158" spans="1:8" x14ac:dyDescent="0.25">
      <c r="A158" t="s">
        <v>1077</v>
      </c>
      <c r="B158" t="s">
        <v>532</v>
      </c>
      <c r="C158" t="s">
        <v>402</v>
      </c>
      <c r="D158">
        <v>35523721</v>
      </c>
      <c r="E158">
        <v>35523795</v>
      </c>
      <c r="F158" t="s">
        <v>376</v>
      </c>
      <c r="G158" t="s">
        <v>522</v>
      </c>
      <c r="H158" t="s">
        <v>403</v>
      </c>
    </row>
    <row r="159" spans="1:8" x14ac:dyDescent="0.25">
      <c r="A159" t="s">
        <v>887</v>
      </c>
      <c r="B159" t="s">
        <v>532</v>
      </c>
      <c r="C159" t="s">
        <v>402</v>
      </c>
      <c r="D159">
        <v>67169482</v>
      </c>
      <c r="E159">
        <v>67169540</v>
      </c>
      <c r="F159" t="s">
        <v>376</v>
      </c>
      <c r="G159" t="s">
        <v>522</v>
      </c>
      <c r="H159" t="s">
        <v>403</v>
      </c>
    </row>
    <row r="160" spans="1:8" x14ac:dyDescent="0.25">
      <c r="A160" t="s">
        <v>1083</v>
      </c>
      <c r="B160" t="s">
        <v>534</v>
      </c>
      <c r="C160" t="s">
        <v>406</v>
      </c>
      <c r="D160">
        <v>15053414</v>
      </c>
      <c r="E160">
        <v>15053480</v>
      </c>
      <c r="F160" t="s">
        <v>373</v>
      </c>
      <c r="G160" t="s">
        <v>522</v>
      </c>
      <c r="H160" t="s">
        <v>405</v>
      </c>
    </row>
    <row r="161" spans="1:8" x14ac:dyDescent="0.25">
      <c r="A161" t="s">
        <v>1075</v>
      </c>
      <c r="B161" t="s">
        <v>534</v>
      </c>
      <c r="C161" t="s">
        <v>406</v>
      </c>
      <c r="D161">
        <v>1606182</v>
      </c>
      <c r="E161">
        <v>1606252</v>
      </c>
      <c r="F161" t="s">
        <v>373</v>
      </c>
      <c r="G161" t="s">
        <v>522</v>
      </c>
      <c r="H161" t="s">
        <v>407</v>
      </c>
    </row>
    <row r="162" spans="1:8" x14ac:dyDescent="0.25">
      <c r="A162" t="s">
        <v>944</v>
      </c>
      <c r="B162" t="s">
        <v>534</v>
      </c>
      <c r="C162" t="s">
        <v>406</v>
      </c>
      <c r="D162">
        <v>19542122</v>
      </c>
      <c r="E162">
        <v>19542180</v>
      </c>
      <c r="F162" t="s">
        <v>373</v>
      </c>
      <c r="G162" t="s">
        <v>522</v>
      </c>
      <c r="H162" t="s">
        <v>407</v>
      </c>
    </row>
    <row r="163" spans="1:8" x14ac:dyDescent="0.25">
      <c r="A163" t="s">
        <v>1071</v>
      </c>
      <c r="B163" t="s">
        <v>534</v>
      </c>
      <c r="C163" t="s">
        <v>406</v>
      </c>
      <c r="D163">
        <v>38944029</v>
      </c>
      <c r="E163">
        <v>38944090</v>
      </c>
      <c r="F163" t="s">
        <v>373</v>
      </c>
      <c r="G163" t="s">
        <v>522</v>
      </c>
      <c r="H163" t="s">
        <v>408</v>
      </c>
    </row>
    <row r="164" spans="1:8" x14ac:dyDescent="0.25">
      <c r="A164" t="s">
        <v>948</v>
      </c>
      <c r="B164" t="s">
        <v>534</v>
      </c>
      <c r="C164" t="s">
        <v>406</v>
      </c>
      <c r="D164">
        <v>60742520</v>
      </c>
      <c r="E164">
        <v>60742580</v>
      </c>
      <c r="F164" t="s">
        <v>373</v>
      </c>
      <c r="G164" t="s">
        <v>522</v>
      </c>
      <c r="H164" t="s">
        <v>409</v>
      </c>
    </row>
    <row r="165" spans="1:8" x14ac:dyDescent="0.25">
      <c r="A165" t="s">
        <v>935</v>
      </c>
      <c r="B165" t="s">
        <v>534</v>
      </c>
      <c r="C165" t="s">
        <v>406</v>
      </c>
      <c r="D165">
        <v>70741317</v>
      </c>
      <c r="E165">
        <v>70741379</v>
      </c>
      <c r="F165" t="s">
        <v>376</v>
      </c>
      <c r="G165" t="s">
        <v>522</v>
      </c>
      <c r="H165" t="s">
        <v>410</v>
      </c>
    </row>
    <row r="166" spans="1:8" x14ac:dyDescent="0.25">
      <c r="A166" t="s">
        <v>886</v>
      </c>
      <c r="B166" t="s">
        <v>535</v>
      </c>
      <c r="C166" t="s">
        <v>412</v>
      </c>
      <c r="D166">
        <v>101955577</v>
      </c>
      <c r="E166">
        <v>101955637</v>
      </c>
      <c r="F166" t="s">
        <v>376</v>
      </c>
      <c r="G166" t="s">
        <v>522</v>
      </c>
      <c r="H166" t="s">
        <v>411</v>
      </c>
    </row>
    <row r="167" spans="1:8" x14ac:dyDescent="0.25">
      <c r="A167" t="s">
        <v>883</v>
      </c>
      <c r="B167" t="s">
        <v>535</v>
      </c>
      <c r="C167" t="s">
        <v>412</v>
      </c>
      <c r="D167">
        <v>68231372</v>
      </c>
      <c r="E167">
        <v>68231432</v>
      </c>
      <c r="F167" t="s">
        <v>376</v>
      </c>
      <c r="G167" t="s">
        <v>522</v>
      </c>
      <c r="H167" t="s">
        <v>413</v>
      </c>
    </row>
    <row r="168" spans="1:8" x14ac:dyDescent="0.25">
      <c r="A168" t="s">
        <v>1103</v>
      </c>
      <c r="B168" t="s">
        <v>535</v>
      </c>
      <c r="C168" t="s">
        <v>412</v>
      </c>
      <c r="D168">
        <v>88166417</v>
      </c>
      <c r="E168">
        <v>88166477</v>
      </c>
      <c r="F168" t="s">
        <v>376</v>
      </c>
      <c r="G168" t="s">
        <v>522</v>
      </c>
      <c r="H168" t="s">
        <v>414</v>
      </c>
    </row>
    <row r="169" spans="1:8" x14ac:dyDescent="0.25">
      <c r="A169" t="s">
        <v>880</v>
      </c>
      <c r="B169" t="s">
        <v>535</v>
      </c>
      <c r="C169" t="s">
        <v>412</v>
      </c>
      <c r="D169">
        <v>98512268</v>
      </c>
      <c r="E169">
        <v>98512327</v>
      </c>
      <c r="F169" t="s">
        <v>376</v>
      </c>
      <c r="G169" t="s">
        <v>522</v>
      </c>
      <c r="H169" t="s">
        <v>415</v>
      </c>
    </row>
    <row r="170" spans="1:8" x14ac:dyDescent="0.25">
      <c r="A170" t="s">
        <v>923</v>
      </c>
      <c r="B170" t="s">
        <v>536</v>
      </c>
      <c r="C170" t="s">
        <v>420</v>
      </c>
      <c r="D170">
        <v>100146863</v>
      </c>
      <c r="E170">
        <v>100146921</v>
      </c>
      <c r="F170" t="s">
        <v>376</v>
      </c>
      <c r="G170" t="s">
        <v>522</v>
      </c>
      <c r="H170" t="s">
        <v>416</v>
      </c>
    </row>
    <row r="171" spans="1:8" x14ac:dyDescent="0.25">
      <c r="A171" t="s">
        <v>1047</v>
      </c>
      <c r="B171" t="s">
        <v>536</v>
      </c>
      <c r="C171" t="s">
        <v>420</v>
      </c>
      <c r="D171">
        <v>13047659</v>
      </c>
      <c r="E171">
        <v>13047710</v>
      </c>
      <c r="F171" t="s">
        <v>376</v>
      </c>
      <c r="G171" t="s">
        <v>522</v>
      </c>
      <c r="H171" t="s">
        <v>417</v>
      </c>
    </row>
    <row r="172" spans="1:8" x14ac:dyDescent="0.25">
      <c r="A172" t="s">
        <v>930</v>
      </c>
      <c r="B172" t="s">
        <v>536</v>
      </c>
      <c r="C172" t="s">
        <v>420</v>
      </c>
      <c r="D172">
        <v>18690143</v>
      </c>
      <c r="E172">
        <v>18690203</v>
      </c>
      <c r="F172" t="s">
        <v>376</v>
      </c>
      <c r="G172" t="s">
        <v>522</v>
      </c>
      <c r="H172" t="s">
        <v>418</v>
      </c>
    </row>
    <row r="173" spans="1:8" x14ac:dyDescent="0.25">
      <c r="A173" t="s">
        <v>931</v>
      </c>
      <c r="B173" t="s">
        <v>536</v>
      </c>
      <c r="C173" t="s">
        <v>420</v>
      </c>
      <c r="D173">
        <v>18872629</v>
      </c>
      <c r="E173">
        <v>18872689</v>
      </c>
      <c r="F173" t="s">
        <v>376</v>
      </c>
      <c r="G173" t="s">
        <v>522</v>
      </c>
      <c r="H173" t="s">
        <v>419</v>
      </c>
    </row>
    <row r="174" spans="1:8" x14ac:dyDescent="0.25">
      <c r="A174" t="s">
        <v>884</v>
      </c>
      <c r="B174" t="s">
        <v>536</v>
      </c>
      <c r="C174" t="s">
        <v>420</v>
      </c>
      <c r="D174">
        <v>20364041</v>
      </c>
      <c r="E174">
        <v>20364100</v>
      </c>
      <c r="F174" t="s">
        <v>376</v>
      </c>
      <c r="G174" t="s">
        <v>522</v>
      </c>
      <c r="H174" t="s">
        <v>421</v>
      </c>
    </row>
    <row r="175" spans="1:8" x14ac:dyDescent="0.25">
      <c r="A175" t="s">
        <v>888</v>
      </c>
      <c r="B175" t="s">
        <v>536</v>
      </c>
      <c r="C175" t="s">
        <v>420</v>
      </c>
      <c r="D175">
        <v>33731080</v>
      </c>
      <c r="E175">
        <v>33731139</v>
      </c>
      <c r="F175" t="s">
        <v>376</v>
      </c>
      <c r="G175" t="s">
        <v>522</v>
      </c>
      <c r="H175" t="s">
        <v>421</v>
      </c>
    </row>
    <row r="176" spans="1:8" x14ac:dyDescent="0.25">
      <c r="A176" t="s">
        <v>1012</v>
      </c>
      <c r="B176" t="s">
        <v>536</v>
      </c>
      <c r="C176" t="s">
        <v>420</v>
      </c>
      <c r="D176">
        <v>42856196</v>
      </c>
      <c r="E176">
        <v>42856257</v>
      </c>
      <c r="F176" t="s">
        <v>373</v>
      </c>
      <c r="G176" t="s">
        <v>522</v>
      </c>
      <c r="H176" t="s">
        <v>421</v>
      </c>
    </row>
    <row r="177" spans="1:8" x14ac:dyDescent="0.25">
      <c r="A177" t="s">
        <v>1003</v>
      </c>
      <c r="B177" t="s">
        <v>536</v>
      </c>
      <c r="C177" t="s">
        <v>420</v>
      </c>
      <c r="D177">
        <v>59314541</v>
      </c>
      <c r="E177">
        <v>59314602</v>
      </c>
      <c r="F177" t="s">
        <v>373</v>
      </c>
      <c r="G177" t="s">
        <v>522</v>
      </c>
      <c r="H177" t="s">
        <v>421</v>
      </c>
    </row>
    <row r="178" spans="1:8" x14ac:dyDescent="0.25">
      <c r="A178" t="s">
        <v>964</v>
      </c>
      <c r="B178" t="s">
        <v>536</v>
      </c>
      <c r="C178" t="s">
        <v>420</v>
      </c>
      <c r="D178">
        <v>86624978</v>
      </c>
      <c r="E178">
        <v>86625037</v>
      </c>
      <c r="F178" t="s">
        <v>373</v>
      </c>
      <c r="G178" t="s">
        <v>522</v>
      </c>
      <c r="H178" t="s">
        <v>422</v>
      </c>
    </row>
    <row r="179" spans="1:8" x14ac:dyDescent="0.25">
      <c r="A179" t="s">
        <v>1072</v>
      </c>
      <c r="B179" t="s">
        <v>536</v>
      </c>
      <c r="C179" t="s">
        <v>420</v>
      </c>
      <c r="D179">
        <v>9344147</v>
      </c>
      <c r="E179">
        <v>9344223</v>
      </c>
      <c r="F179" t="s">
        <v>376</v>
      </c>
      <c r="G179" t="s">
        <v>522</v>
      </c>
      <c r="H179" t="s">
        <v>423</v>
      </c>
    </row>
    <row r="180" spans="1:8" x14ac:dyDescent="0.25">
      <c r="A180" t="s">
        <v>1000</v>
      </c>
      <c r="B180" t="s">
        <v>537</v>
      </c>
      <c r="C180" t="s">
        <v>429</v>
      </c>
      <c r="D180">
        <v>106207726</v>
      </c>
      <c r="E180">
        <v>106207786</v>
      </c>
      <c r="F180" t="s">
        <v>376</v>
      </c>
      <c r="G180" t="s">
        <v>522</v>
      </c>
      <c r="H180" t="s">
        <v>424</v>
      </c>
    </row>
    <row r="181" spans="1:8" x14ac:dyDescent="0.25">
      <c r="A181" t="s">
        <v>937</v>
      </c>
      <c r="B181" t="s">
        <v>537</v>
      </c>
      <c r="C181" t="s">
        <v>429</v>
      </c>
      <c r="D181">
        <v>13984517</v>
      </c>
      <c r="E181">
        <v>13984583</v>
      </c>
      <c r="F181" t="s">
        <v>373</v>
      </c>
      <c r="G181" t="s">
        <v>522</v>
      </c>
      <c r="H181" t="s">
        <v>425</v>
      </c>
    </row>
    <row r="182" spans="1:8" x14ac:dyDescent="0.25">
      <c r="A182" t="s">
        <v>1104</v>
      </c>
      <c r="B182" t="s">
        <v>537</v>
      </c>
      <c r="C182" t="s">
        <v>429</v>
      </c>
      <c r="D182">
        <v>48813761</v>
      </c>
      <c r="E182">
        <v>48813820</v>
      </c>
      <c r="F182" t="s">
        <v>373</v>
      </c>
      <c r="G182" t="s">
        <v>522</v>
      </c>
      <c r="H182" t="s">
        <v>426</v>
      </c>
    </row>
    <row r="183" spans="1:8" x14ac:dyDescent="0.25">
      <c r="A183" t="s">
        <v>904</v>
      </c>
      <c r="B183" t="s">
        <v>537</v>
      </c>
      <c r="C183" t="s">
        <v>429</v>
      </c>
      <c r="D183">
        <v>48813762</v>
      </c>
      <c r="E183">
        <v>48813818</v>
      </c>
      <c r="F183" t="s">
        <v>373</v>
      </c>
      <c r="G183" t="s">
        <v>522</v>
      </c>
      <c r="H183" t="s">
        <v>427</v>
      </c>
    </row>
    <row r="184" spans="1:8" x14ac:dyDescent="0.25">
      <c r="A184" t="s">
        <v>946</v>
      </c>
      <c r="B184" t="s">
        <v>537</v>
      </c>
      <c r="C184" t="s">
        <v>429</v>
      </c>
      <c r="D184">
        <v>88555109</v>
      </c>
      <c r="E184">
        <v>88555169</v>
      </c>
      <c r="F184" t="s">
        <v>373</v>
      </c>
      <c r="G184" t="s">
        <v>522</v>
      </c>
      <c r="H184" t="s">
        <v>428</v>
      </c>
    </row>
    <row r="185" spans="1:8" x14ac:dyDescent="0.25">
      <c r="A185" t="s">
        <v>984</v>
      </c>
      <c r="B185" t="s">
        <v>537</v>
      </c>
      <c r="C185" t="s">
        <v>429</v>
      </c>
      <c r="D185">
        <v>88555110</v>
      </c>
      <c r="E185">
        <v>88555168</v>
      </c>
      <c r="F185" t="s">
        <v>373</v>
      </c>
      <c r="G185" t="s">
        <v>522</v>
      </c>
      <c r="H185" t="s">
        <v>430</v>
      </c>
    </row>
    <row r="186" spans="1:8" x14ac:dyDescent="0.25">
      <c r="A186" t="s">
        <v>1067</v>
      </c>
      <c r="B186" t="s">
        <v>538</v>
      </c>
      <c r="C186" t="s">
        <v>440</v>
      </c>
      <c r="D186">
        <v>11256600</v>
      </c>
      <c r="E186">
        <v>11256665</v>
      </c>
      <c r="F186" t="s">
        <v>376</v>
      </c>
      <c r="G186" t="s">
        <v>522</v>
      </c>
      <c r="H186" t="s">
        <v>431</v>
      </c>
    </row>
    <row r="187" spans="1:8" x14ac:dyDescent="0.25">
      <c r="A187" t="s">
        <v>1022</v>
      </c>
      <c r="B187" t="s">
        <v>538</v>
      </c>
      <c r="C187" t="s">
        <v>440</v>
      </c>
      <c r="D187">
        <v>17694991</v>
      </c>
      <c r="E187">
        <v>17695048</v>
      </c>
      <c r="F187" t="s">
        <v>376</v>
      </c>
      <c r="G187" t="s">
        <v>522</v>
      </c>
      <c r="H187" t="s">
        <v>432</v>
      </c>
    </row>
    <row r="188" spans="1:8" x14ac:dyDescent="0.25">
      <c r="A188" t="s">
        <v>1105</v>
      </c>
      <c r="B188" t="s">
        <v>538</v>
      </c>
      <c r="C188" t="s">
        <v>440</v>
      </c>
      <c r="D188">
        <v>76309468</v>
      </c>
      <c r="E188">
        <v>76309526</v>
      </c>
      <c r="F188" t="s">
        <v>373</v>
      </c>
      <c r="G188" t="s">
        <v>522</v>
      </c>
      <c r="H188" t="s">
        <v>433</v>
      </c>
    </row>
    <row r="189" spans="1:8" x14ac:dyDescent="0.25">
      <c r="A189" t="s">
        <v>920</v>
      </c>
      <c r="B189" t="s">
        <v>538</v>
      </c>
      <c r="C189" t="s">
        <v>440</v>
      </c>
      <c r="D189">
        <v>79064549</v>
      </c>
      <c r="E189">
        <v>79064622</v>
      </c>
      <c r="F189" t="s">
        <v>373</v>
      </c>
      <c r="G189" t="s">
        <v>522</v>
      </c>
      <c r="H189" t="s">
        <v>434</v>
      </c>
    </row>
    <row r="190" spans="1:8" x14ac:dyDescent="0.25">
      <c r="A190" t="s">
        <v>1056</v>
      </c>
      <c r="B190" t="s">
        <v>538</v>
      </c>
      <c r="C190" t="s">
        <v>440</v>
      </c>
      <c r="D190">
        <v>79064550</v>
      </c>
      <c r="E190">
        <v>79064621</v>
      </c>
      <c r="F190" t="s">
        <v>373</v>
      </c>
      <c r="G190" t="s">
        <v>522</v>
      </c>
      <c r="H190" t="s">
        <v>435</v>
      </c>
    </row>
    <row r="191" spans="1:8" x14ac:dyDescent="0.25">
      <c r="A191" t="s">
        <v>1014</v>
      </c>
      <c r="B191" t="s">
        <v>539</v>
      </c>
      <c r="C191" t="s">
        <v>442</v>
      </c>
      <c r="D191">
        <v>13919706</v>
      </c>
      <c r="E191">
        <v>13919766</v>
      </c>
      <c r="F191" t="s">
        <v>373</v>
      </c>
      <c r="G191" t="s">
        <v>522</v>
      </c>
      <c r="H191" t="s">
        <v>436</v>
      </c>
    </row>
    <row r="192" spans="1:8" x14ac:dyDescent="0.25">
      <c r="A192" t="s">
        <v>889</v>
      </c>
      <c r="B192" t="s">
        <v>539</v>
      </c>
      <c r="C192" t="s">
        <v>442</v>
      </c>
      <c r="D192">
        <v>21520934</v>
      </c>
      <c r="E192">
        <v>21520994</v>
      </c>
      <c r="F192" t="s">
        <v>376</v>
      </c>
      <c r="G192" t="s">
        <v>522</v>
      </c>
      <c r="H192" t="s">
        <v>437</v>
      </c>
    </row>
    <row r="193" spans="1:8" x14ac:dyDescent="0.25">
      <c r="A193" t="s">
        <v>928</v>
      </c>
      <c r="B193" t="s">
        <v>539</v>
      </c>
      <c r="C193" t="s">
        <v>442</v>
      </c>
      <c r="D193">
        <v>31593808</v>
      </c>
      <c r="E193">
        <v>31593867</v>
      </c>
      <c r="F193" t="s">
        <v>376</v>
      </c>
      <c r="G193" t="s">
        <v>522</v>
      </c>
      <c r="H193" t="s">
        <v>438</v>
      </c>
    </row>
    <row r="194" spans="1:8" x14ac:dyDescent="0.25">
      <c r="A194" t="s">
        <v>901</v>
      </c>
      <c r="B194" t="s">
        <v>539</v>
      </c>
      <c r="C194" t="s">
        <v>442</v>
      </c>
      <c r="D194">
        <v>38988077</v>
      </c>
      <c r="E194">
        <v>38988147</v>
      </c>
      <c r="F194" t="s">
        <v>373</v>
      </c>
      <c r="G194" t="s">
        <v>522</v>
      </c>
      <c r="H194" t="s">
        <v>439</v>
      </c>
    </row>
    <row r="195" spans="1:8" x14ac:dyDescent="0.25">
      <c r="A195" t="s">
        <v>968</v>
      </c>
      <c r="B195" t="s">
        <v>539</v>
      </c>
      <c r="C195" t="s">
        <v>442</v>
      </c>
      <c r="D195">
        <v>39567358</v>
      </c>
      <c r="E195">
        <v>39567418</v>
      </c>
      <c r="F195" t="s">
        <v>376</v>
      </c>
      <c r="G195" t="s">
        <v>522</v>
      </c>
      <c r="H195" t="s">
        <v>441</v>
      </c>
    </row>
    <row r="196" spans="1:8" x14ac:dyDescent="0.25">
      <c r="A196" t="s">
        <v>913</v>
      </c>
      <c r="B196" t="s">
        <v>539</v>
      </c>
      <c r="C196" t="s">
        <v>442</v>
      </c>
      <c r="D196">
        <v>39793294</v>
      </c>
      <c r="E196">
        <v>39793354</v>
      </c>
      <c r="F196" t="s">
        <v>373</v>
      </c>
      <c r="G196" t="s">
        <v>522</v>
      </c>
      <c r="H196" t="s">
        <v>443</v>
      </c>
    </row>
    <row r="197" spans="1:8" x14ac:dyDescent="0.25">
      <c r="A197" t="s">
        <v>893</v>
      </c>
      <c r="B197" t="s">
        <v>540</v>
      </c>
      <c r="C197" t="s">
        <v>450</v>
      </c>
      <c r="D197">
        <v>23235903</v>
      </c>
      <c r="E197">
        <v>23235961</v>
      </c>
      <c r="F197" t="s">
        <v>373</v>
      </c>
      <c r="G197" t="s">
        <v>522</v>
      </c>
      <c r="H197" t="s">
        <v>444</v>
      </c>
    </row>
    <row r="198" spans="1:8" x14ac:dyDescent="0.25">
      <c r="A198" t="s">
        <v>942</v>
      </c>
      <c r="B198" t="s">
        <v>540</v>
      </c>
      <c r="C198" t="s">
        <v>450</v>
      </c>
      <c r="D198">
        <v>29124376</v>
      </c>
      <c r="E198">
        <v>29124433</v>
      </c>
      <c r="F198" t="s">
        <v>376</v>
      </c>
      <c r="G198" t="s">
        <v>522</v>
      </c>
      <c r="H198" t="s">
        <v>445</v>
      </c>
    </row>
    <row r="199" spans="1:8" x14ac:dyDescent="0.25">
      <c r="A199" t="s">
        <v>1082</v>
      </c>
      <c r="B199" t="s">
        <v>540</v>
      </c>
      <c r="C199" t="s">
        <v>450</v>
      </c>
      <c r="D199">
        <v>68790544</v>
      </c>
      <c r="E199">
        <v>68790602</v>
      </c>
      <c r="F199" t="s">
        <v>373</v>
      </c>
      <c r="G199" t="s">
        <v>522</v>
      </c>
      <c r="H199" t="s">
        <v>446</v>
      </c>
    </row>
    <row r="200" spans="1:8" x14ac:dyDescent="0.25">
      <c r="A200" t="s">
        <v>1030</v>
      </c>
      <c r="B200" t="s">
        <v>540</v>
      </c>
      <c r="C200" t="s">
        <v>450</v>
      </c>
      <c r="D200">
        <v>8041469</v>
      </c>
      <c r="E200">
        <v>8041527</v>
      </c>
      <c r="F200" t="s">
        <v>376</v>
      </c>
      <c r="G200" t="s">
        <v>522</v>
      </c>
      <c r="H200" t="s">
        <v>447</v>
      </c>
    </row>
    <row r="201" spans="1:8" x14ac:dyDescent="0.25">
      <c r="A201" t="s">
        <v>1044</v>
      </c>
      <c r="B201" t="s">
        <v>541</v>
      </c>
      <c r="C201" t="s">
        <v>453</v>
      </c>
      <c r="D201">
        <v>44307108</v>
      </c>
      <c r="E201">
        <v>44307162</v>
      </c>
      <c r="F201" t="s">
        <v>373</v>
      </c>
      <c r="G201" t="s">
        <v>522</v>
      </c>
      <c r="H201" t="s">
        <v>448</v>
      </c>
    </row>
    <row r="202" spans="1:8" x14ac:dyDescent="0.25">
      <c r="A202" t="s">
        <v>922</v>
      </c>
      <c r="B202" t="s">
        <v>542</v>
      </c>
      <c r="C202" t="s">
        <v>457</v>
      </c>
      <c r="D202">
        <v>19928657</v>
      </c>
      <c r="E202">
        <v>19928716</v>
      </c>
      <c r="F202" t="s">
        <v>376</v>
      </c>
      <c r="G202" t="s">
        <v>522</v>
      </c>
      <c r="H202" t="s">
        <v>449</v>
      </c>
    </row>
    <row r="203" spans="1:8" x14ac:dyDescent="0.25">
      <c r="A203" t="s">
        <v>1106</v>
      </c>
      <c r="B203" t="s">
        <v>542</v>
      </c>
      <c r="C203" t="s">
        <v>457</v>
      </c>
      <c r="D203">
        <v>50520128</v>
      </c>
      <c r="E203">
        <v>50520191</v>
      </c>
      <c r="F203" t="s">
        <v>376</v>
      </c>
      <c r="G203" t="s">
        <v>522</v>
      </c>
      <c r="H203" t="s">
        <v>451</v>
      </c>
    </row>
    <row r="204" spans="1:8" x14ac:dyDescent="0.25">
      <c r="A204" t="s">
        <v>1045</v>
      </c>
      <c r="B204" t="s">
        <v>542</v>
      </c>
      <c r="C204" t="s">
        <v>457</v>
      </c>
      <c r="D204">
        <v>61442534</v>
      </c>
      <c r="E204">
        <v>61442592</v>
      </c>
      <c r="F204" t="s">
        <v>373</v>
      </c>
      <c r="G204" t="s">
        <v>522</v>
      </c>
      <c r="H204" t="s">
        <v>452</v>
      </c>
    </row>
    <row r="205" spans="1:8" x14ac:dyDescent="0.25">
      <c r="A205" t="s">
        <v>1049</v>
      </c>
      <c r="B205" t="s">
        <v>543</v>
      </c>
      <c r="C205" t="s">
        <v>461</v>
      </c>
      <c r="D205">
        <v>53510870</v>
      </c>
      <c r="E205">
        <v>53510934</v>
      </c>
      <c r="F205" t="s">
        <v>373</v>
      </c>
      <c r="G205" t="s">
        <v>522</v>
      </c>
      <c r="H205" t="s">
        <v>454</v>
      </c>
    </row>
    <row r="206" spans="1:8" x14ac:dyDescent="0.25">
      <c r="A206" t="s">
        <v>960</v>
      </c>
      <c r="B206" t="s">
        <v>543</v>
      </c>
      <c r="C206" t="s">
        <v>461</v>
      </c>
      <c r="D206">
        <v>60624769</v>
      </c>
      <c r="E206">
        <v>60624831</v>
      </c>
      <c r="F206" t="s">
        <v>376</v>
      </c>
      <c r="G206" t="s">
        <v>522</v>
      </c>
      <c r="H206" t="s">
        <v>455</v>
      </c>
    </row>
    <row r="207" spans="1:8" x14ac:dyDescent="0.25">
      <c r="A207" t="s">
        <v>961</v>
      </c>
      <c r="B207" t="s">
        <v>543</v>
      </c>
      <c r="C207" t="s">
        <v>461</v>
      </c>
      <c r="D207">
        <v>60624771</v>
      </c>
      <c r="E207">
        <v>60624832</v>
      </c>
      <c r="F207" t="s">
        <v>373</v>
      </c>
      <c r="G207" t="s">
        <v>522</v>
      </c>
      <c r="H207" t="s">
        <v>456</v>
      </c>
    </row>
    <row r="208" spans="1:8" x14ac:dyDescent="0.25">
      <c r="A208" t="s">
        <v>907</v>
      </c>
      <c r="B208" t="s">
        <v>543</v>
      </c>
      <c r="C208" t="s">
        <v>461</v>
      </c>
      <c r="D208">
        <v>70143917</v>
      </c>
      <c r="E208">
        <v>70143980</v>
      </c>
      <c r="F208" t="s">
        <v>373</v>
      </c>
      <c r="G208" t="s">
        <v>522</v>
      </c>
      <c r="H208" t="s">
        <v>458</v>
      </c>
    </row>
    <row r="209" spans="1:8" x14ac:dyDescent="0.25">
      <c r="A209" t="s">
        <v>1078</v>
      </c>
      <c r="B209" t="s">
        <v>544</v>
      </c>
      <c r="C209" t="s">
        <v>466</v>
      </c>
      <c r="D209">
        <v>37619411</v>
      </c>
      <c r="E209">
        <v>37619456</v>
      </c>
      <c r="F209" t="s">
        <v>373</v>
      </c>
      <c r="G209" t="s">
        <v>522</v>
      </c>
      <c r="H209" t="s">
        <v>459</v>
      </c>
    </row>
    <row r="210" spans="1:8" x14ac:dyDescent="0.25">
      <c r="A210" t="s">
        <v>1031</v>
      </c>
      <c r="B210" t="s">
        <v>544</v>
      </c>
      <c r="C210" t="s">
        <v>466</v>
      </c>
      <c r="D210">
        <v>48382177</v>
      </c>
      <c r="E210">
        <v>48382232</v>
      </c>
      <c r="F210" t="s">
        <v>373</v>
      </c>
      <c r="G210" t="s">
        <v>522</v>
      </c>
      <c r="H210" t="s">
        <v>460</v>
      </c>
    </row>
    <row r="211" spans="1:8" x14ac:dyDescent="0.25">
      <c r="A211" t="s">
        <v>910</v>
      </c>
      <c r="B211" t="s">
        <v>544</v>
      </c>
      <c r="C211" t="s">
        <v>466</v>
      </c>
      <c r="D211">
        <v>48382179</v>
      </c>
      <c r="E211">
        <v>48382232</v>
      </c>
      <c r="F211" t="s">
        <v>373</v>
      </c>
      <c r="G211" t="s">
        <v>522</v>
      </c>
      <c r="H211" t="s">
        <v>462</v>
      </c>
    </row>
    <row r="212" spans="1:8" x14ac:dyDescent="0.25">
      <c r="A212" t="s">
        <v>1076</v>
      </c>
      <c r="B212" t="s">
        <v>544</v>
      </c>
      <c r="C212" t="s">
        <v>466</v>
      </c>
      <c r="D212">
        <v>52520689</v>
      </c>
      <c r="E212">
        <v>52520766</v>
      </c>
      <c r="F212" t="s">
        <v>373</v>
      </c>
      <c r="G212" t="s">
        <v>522</v>
      </c>
      <c r="H212" t="s">
        <v>463</v>
      </c>
    </row>
    <row r="213" spans="1:8" x14ac:dyDescent="0.25">
      <c r="A213" t="s">
        <v>1068</v>
      </c>
      <c r="B213" t="s">
        <v>545</v>
      </c>
      <c r="C213" t="s">
        <v>468</v>
      </c>
      <c r="D213">
        <v>23377237</v>
      </c>
      <c r="E213">
        <v>23377287</v>
      </c>
      <c r="F213" t="s">
        <v>376</v>
      </c>
      <c r="G213" t="s">
        <v>522</v>
      </c>
      <c r="H213" t="s">
        <v>464</v>
      </c>
    </row>
    <row r="214" spans="1:8" x14ac:dyDescent="0.25">
      <c r="A214" t="s">
        <v>1015</v>
      </c>
      <c r="B214" t="s">
        <v>545</v>
      </c>
      <c r="C214" t="s">
        <v>468</v>
      </c>
      <c r="D214">
        <v>33600193</v>
      </c>
      <c r="E214">
        <v>33600252</v>
      </c>
      <c r="F214" t="s">
        <v>373</v>
      </c>
      <c r="G214" t="s">
        <v>522</v>
      </c>
      <c r="H214" t="s">
        <v>465</v>
      </c>
    </row>
    <row r="215" spans="1:8" x14ac:dyDescent="0.25">
      <c r="A215" t="s">
        <v>1066</v>
      </c>
      <c r="B215" t="s">
        <v>545</v>
      </c>
      <c r="C215" t="s">
        <v>468</v>
      </c>
      <c r="D215">
        <v>40312625</v>
      </c>
      <c r="E215">
        <v>40312682</v>
      </c>
      <c r="F215" t="s">
        <v>373</v>
      </c>
      <c r="G215" t="s">
        <v>522</v>
      </c>
      <c r="H215" t="s">
        <v>467</v>
      </c>
    </row>
    <row r="216" spans="1:8" x14ac:dyDescent="0.25">
      <c r="A216" t="s">
        <v>1040</v>
      </c>
      <c r="B216" t="s">
        <v>545</v>
      </c>
      <c r="C216" t="s">
        <v>468</v>
      </c>
      <c r="D216">
        <v>47239410</v>
      </c>
      <c r="E216">
        <v>47239463</v>
      </c>
      <c r="F216" t="s">
        <v>376</v>
      </c>
      <c r="G216" t="s">
        <v>522</v>
      </c>
      <c r="H216" t="s">
        <v>469</v>
      </c>
    </row>
    <row r="217" spans="1:8" x14ac:dyDescent="0.25">
      <c r="A217" t="s">
        <v>932</v>
      </c>
      <c r="B217" t="s">
        <v>545</v>
      </c>
      <c r="C217" t="s">
        <v>468</v>
      </c>
      <c r="D217">
        <v>57151305</v>
      </c>
      <c r="E217">
        <v>57151365</v>
      </c>
      <c r="F217" t="s">
        <v>376</v>
      </c>
      <c r="G217" t="s">
        <v>522</v>
      </c>
      <c r="H217" t="s">
        <v>470</v>
      </c>
    </row>
    <row r="218" spans="1:8" x14ac:dyDescent="0.25">
      <c r="A218" t="s">
        <v>1016</v>
      </c>
      <c r="B218" t="s">
        <v>545</v>
      </c>
      <c r="C218" t="s">
        <v>468</v>
      </c>
      <c r="D218">
        <v>59005927</v>
      </c>
      <c r="E218">
        <v>59005986</v>
      </c>
      <c r="F218" t="s">
        <v>373</v>
      </c>
      <c r="G218" t="s">
        <v>522</v>
      </c>
      <c r="H218" t="s">
        <v>471</v>
      </c>
    </row>
    <row r="219" spans="1:8" x14ac:dyDescent="0.25">
      <c r="A219" t="s">
        <v>970</v>
      </c>
      <c r="B219" t="s">
        <v>545</v>
      </c>
      <c r="C219" t="s">
        <v>468</v>
      </c>
      <c r="D219">
        <v>62767811</v>
      </c>
      <c r="E219">
        <v>62767867</v>
      </c>
      <c r="F219" t="s">
        <v>373</v>
      </c>
      <c r="G219" t="s">
        <v>522</v>
      </c>
      <c r="H219" t="s">
        <v>472</v>
      </c>
    </row>
    <row r="220" spans="1:8" x14ac:dyDescent="0.25">
      <c r="A220" t="s">
        <v>1081</v>
      </c>
      <c r="B220" t="s">
        <v>545</v>
      </c>
      <c r="C220" t="s">
        <v>468</v>
      </c>
      <c r="D220">
        <v>9308177</v>
      </c>
      <c r="E220">
        <v>9308234</v>
      </c>
      <c r="F220" t="s">
        <v>373</v>
      </c>
      <c r="G220" t="s">
        <v>522</v>
      </c>
      <c r="H220" t="s">
        <v>473</v>
      </c>
    </row>
    <row r="221" spans="1:8" x14ac:dyDescent="0.25">
      <c r="A221" t="s">
        <v>1073</v>
      </c>
      <c r="B221" t="s">
        <v>546</v>
      </c>
      <c r="C221" t="s">
        <v>474</v>
      </c>
      <c r="D221">
        <v>22082639</v>
      </c>
      <c r="E221">
        <v>22082697</v>
      </c>
      <c r="F221" t="s">
        <v>373</v>
      </c>
      <c r="G221" t="s">
        <v>522</v>
      </c>
      <c r="H221" t="s">
        <v>475</v>
      </c>
    </row>
    <row r="222" spans="1:8" x14ac:dyDescent="0.25">
      <c r="A222" t="s">
        <v>929</v>
      </c>
      <c r="B222" t="s">
        <v>546</v>
      </c>
      <c r="C222" t="s">
        <v>474</v>
      </c>
      <c r="D222">
        <v>42016363</v>
      </c>
      <c r="E222">
        <v>42016424</v>
      </c>
      <c r="F222" t="s">
        <v>373</v>
      </c>
      <c r="G222" t="s">
        <v>522</v>
      </c>
      <c r="H222" t="s">
        <v>476</v>
      </c>
    </row>
    <row r="223" spans="1:8" x14ac:dyDescent="0.25">
      <c r="A223" t="s">
        <v>1027</v>
      </c>
      <c r="B223" t="s">
        <v>547</v>
      </c>
      <c r="C223" t="s">
        <v>478</v>
      </c>
      <c r="D223">
        <v>16052249</v>
      </c>
      <c r="E223">
        <v>16052309</v>
      </c>
      <c r="F223" t="s">
        <v>376</v>
      </c>
      <c r="G223" t="s">
        <v>522</v>
      </c>
      <c r="H223" t="s">
        <v>477</v>
      </c>
    </row>
    <row r="224" spans="1:8" x14ac:dyDescent="0.25">
      <c r="A224" t="s">
        <v>906</v>
      </c>
      <c r="B224" t="s">
        <v>547</v>
      </c>
      <c r="C224" t="s">
        <v>478</v>
      </c>
      <c r="D224">
        <v>16052250</v>
      </c>
      <c r="E224">
        <v>16052308</v>
      </c>
      <c r="F224" t="s">
        <v>376</v>
      </c>
      <c r="G224" t="s">
        <v>522</v>
      </c>
      <c r="H224" t="s">
        <v>479</v>
      </c>
    </row>
    <row r="225" spans="1:8" x14ac:dyDescent="0.25">
      <c r="A225" t="s">
        <v>1043</v>
      </c>
      <c r="B225" t="s">
        <v>547</v>
      </c>
      <c r="C225" t="s">
        <v>478</v>
      </c>
      <c r="D225">
        <v>17783366</v>
      </c>
      <c r="E225">
        <v>17783425</v>
      </c>
      <c r="F225" t="s">
        <v>376</v>
      </c>
      <c r="G225" t="s">
        <v>522</v>
      </c>
      <c r="H225" t="s">
        <v>480</v>
      </c>
    </row>
    <row r="226" spans="1:8" x14ac:dyDescent="0.25">
      <c r="A226" t="s">
        <v>911</v>
      </c>
      <c r="B226" t="s">
        <v>547</v>
      </c>
      <c r="C226" t="s">
        <v>478</v>
      </c>
      <c r="D226">
        <v>24514991</v>
      </c>
      <c r="E226">
        <v>24515049</v>
      </c>
      <c r="F226" t="s">
        <v>373</v>
      </c>
      <c r="G226" t="s">
        <v>522</v>
      </c>
      <c r="H226" t="s">
        <v>481</v>
      </c>
    </row>
    <row r="227" spans="1:8" x14ac:dyDescent="0.25">
      <c r="A227" t="s">
        <v>1107</v>
      </c>
      <c r="B227" t="s">
        <v>547</v>
      </c>
      <c r="C227" t="s">
        <v>478</v>
      </c>
      <c r="D227">
        <v>65440132</v>
      </c>
      <c r="E227">
        <v>65440194</v>
      </c>
      <c r="F227" t="s">
        <v>376</v>
      </c>
      <c r="G227" t="s">
        <v>522</v>
      </c>
      <c r="H227" t="s">
        <v>482</v>
      </c>
    </row>
    <row r="228" spans="1:8" x14ac:dyDescent="0.25">
      <c r="A228" t="s">
        <v>892</v>
      </c>
      <c r="B228" t="s">
        <v>548</v>
      </c>
      <c r="C228" t="s">
        <v>483</v>
      </c>
      <c r="D228">
        <v>13887295</v>
      </c>
      <c r="E228">
        <v>13887356</v>
      </c>
      <c r="F228" t="s">
        <v>376</v>
      </c>
      <c r="G228" t="s">
        <v>522</v>
      </c>
      <c r="H228" t="s">
        <v>484</v>
      </c>
    </row>
    <row r="229" spans="1:8" x14ac:dyDescent="0.25">
      <c r="A229" t="s">
        <v>1053</v>
      </c>
      <c r="B229" t="s">
        <v>548</v>
      </c>
      <c r="C229" t="s">
        <v>483</v>
      </c>
      <c r="D229">
        <v>14891084</v>
      </c>
      <c r="E229">
        <v>14891148</v>
      </c>
      <c r="F229" t="s">
        <v>373</v>
      </c>
      <c r="G229" t="s">
        <v>522</v>
      </c>
      <c r="H229" t="s">
        <v>485</v>
      </c>
    </row>
    <row r="230" spans="1:8" x14ac:dyDescent="0.25">
      <c r="A230" t="s">
        <v>1019</v>
      </c>
      <c r="B230" t="s">
        <v>548</v>
      </c>
      <c r="C230" t="s">
        <v>483</v>
      </c>
      <c r="D230">
        <v>28012542</v>
      </c>
      <c r="E230">
        <v>28012596</v>
      </c>
      <c r="F230" t="s">
        <v>376</v>
      </c>
      <c r="G230" t="s">
        <v>522</v>
      </c>
      <c r="H230" t="s">
        <v>487</v>
      </c>
    </row>
    <row r="231" spans="1:8" x14ac:dyDescent="0.25">
      <c r="A231" t="s">
        <v>954</v>
      </c>
      <c r="B231" t="s">
        <v>548</v>
      </c>
      <c r="C231" t="s">
        <v>483</v>
      </c>
      <c r="D231">
        <v>56110830</v>
      </c>
      <c r="E231">
        <v>56110892</v>
      </c>
      <c r="F231" t="s">
        <v>373</v>
      </c>
      <c r="G231" t="s">
        <v>522</v>
      </c>
      <c r="H231" t="s">
        <v>488</v>
      </c>
    </row>
    <row r="232" spans="1:8" x14ac:dyDescent="0.25">
      <c r="A232" t="s">
        <v>890</v>
      </c>
      <c r="B232" t="s">
        <v>549</v>
      </c>
      <c r="C232" t="s">
        <v>486</v>
      </c>
      <c r="D232">
        <v>14116595</v>
      </c>
      <c r="E232">
        <v>14116641</v>
      </c>
      <c r="F232" t="s">
        <v>373</v>
      </c>
      <c r="G232" t="s">
        <v>522</v>
      </c>
      <c r="H232" t="s">
        <v>489</v>
      </c>
    </row>
    <row r="233" spans="1:8" x14ac:dyDescent="0.25">
      <c r="A233" t="s">
        <v>1074</v>
      </c>
      <c r="B233" t="s">
        <v>549</v>
      </c>
      <c r="C233" t="s">
        <v>486</v>
      </c>
      <c r="D233">
        <v>43127328</v>
      </c>
      <c r="E233">
        <v>43127399</v>
      </c>
      <c r="F233" t="s">
        <v>373</v>
      </c>
      <c r="G233" t="s">
        <v>522</v>
      </c>
      <c r="H233" t="s">
        <v>491</v>
      </c>
    </row>
    <row r="234" spans="1:8" x14ac:dyDescent="0.25">
      <c r="A234" t="s">
        <v>1020</v>
      </c>
      <c r="B234" t="s">
        <v>549</v>
      </c>
      <c r="C234" t="s">
        <v>486</v>
      </c>
      <c r="D234">
        <v>43382369</v>
      </c>
      <c r="E234">
        <v>43382429</v>
      </c>
      <c r="F234" t="s">
        <v>373</v>
      </c>
      <c r="G234" t="s">
        <v>522</v>
      </c>
      <c r="H234" t="s">
        <v>492</v>
      </c>
    </row>
    <row r="235" spans="1:8" x14ac:dyDescent="0.25">
      <c r="A235" t="s">
        <v>972</v>
      </c>
      <c r="B235" t="s">
        <v>549</v>
      </c>
      <c r="C235" t="s">
        <v>486</v>
      </c>
      <c r="D235">
        <v>50820706</v>
      </c>
      <c r="E235">
        <v>50820771</v>
      </c>
      <c r="F235" t="s">
        <v>373</v>
      </c>
      <c r="G235" t="s">
        <v>522</v>
      </c>
      <c r="H235" t="s">
        <v>494</v>
      </c>
    </row>
    <row r="236" spans="1:8" x14ac:dyDescent="0.25">
      <c r="A236" t="s">
        <v>1108</v>
      </c>
      <c r="B236" t="s">
        <v>549</v>
      </c>
      <c r="C236" t="s">
        <v>486</v>
      </c>
      <c r="D236">
        <v>6903221</v>
      </c>
      <c r="E236">
        <v>6903269</v>
      </c>
      <c r="F236" t="s">
        <v>376</v>
      </c>
      <c r="G236" t="s">
        <v>522</v>
      </c>
      <c r="H236" t="s">
        <v>494</v>
      </c>
    </row>
    <row r="237" spans="1:8" x14ac:dyDescent="0.25">
      <c r="A237" t="s">
        <v>902</v>
      </c>
      <c r="B237" t="s">
        <v>550</v>
      </c>
      <c r="C237" t="s">
        <v>490</v>
      </c>
      <c r="D237">
        <v>47959331</v>
      </c>
      <c r="E237">
        <v>47959389</v>
      </c>
      <c r="F237" t="s">
        <v>376</v>
      </c>
      <c r="G237" t="s">
        <v>522</v>
      </c>
      <c r="H237" t="s">
        <v>496</v>
      </c>
    </row>
    <row r="238" spans="1:8" x14ac:dyDescent="0.25">
      <c r="A238" t="s">
        <v>891</v>
      </c>
      <c r="B238" t="s">
        <v>551</v>
      </c>
      <c r="C238" t="s">
        <v>493</v>
      </c>
      <c r="D238">
        <v>24747246</v>
      </c>
      <c r="E238">
        <v>24747304</v>
      </c>
      <c r="F238" t="s">
        <v>373</v>
      </c>
      <c r="G238" t="s">
        <v>522</v>
      </c>
      <c r="H238" t="s">
        <v>497</v>
      </c>
    </row>
    <row r="239" spans="1:8" x14ac:dyDescent="0.25">
      <c r="A239" t="s">
        <v>1060</v>
      </c>
      <c r="B239" t="s">
        <v>551</v>
      </c>
      <c r="C239" t="s">
        <v>493</v>
      </c>
      <c r="D239">
        <v>38043179</v>
      </c>
      <c r="E239">
        <v>38043240</v>
      </c>
      <c r="F239" t="s">
        <v>376</v>
      </c>
      <c r="G239" t="s">
        <v>522</v>
      </c>
      <c r="H239" t="s">
        <v>499</v>
      </c>
    </row>
    <row r="240" spans="1:8" x14ac:dyDescent="0.25">
      <c r="A240" t="s">
        <v>915</v>
      </c>
      <c r="B240" t="s">
        <v>552</v>
      </c>
      <c r="C240" t="s">
        <v>495</v>
      </c>
      <c r="D240">
        <v>14604705</v>
      </c>
      <c r="E240">
        <v>14604765</v>
      </c>
      <c r="F240" t="s">
        <v>373</v>
      </c>
      <c r="G240" t="s">
        <v>522</v>
      </c>
      <c r="H240" t="s">
        <v>500</v>
      </c>
    </row>
    <row r="241" spans="1:8" x14ac:dyDescent="0.25">
      <c r="A241" t="s">
        <v>1052</v>
      </c>
      <c r="B241" t="s">
        <v>552</v>
      </c>
      <c r="C241" t="s">
        <v>495</v>
      </c>
      <c r="D241">
        <v>34922974</v>
      </c>
      <c r="E241">
        <v>34923036</v>
      </c>
      <c r="F241" t="s">
        <v>376</v>
      </c>
      <c r="G241" t="s">
        <v>522</v>
      </c>
      <c r="H241" t="s">
        <v>501</v>
      </c>
    </row>
    <row r="242" spans="1:8" x14ac:dyDescent="0.25">
      <c r="A242" t="s">
        <v>1054</v>
      </c>
      <c r="B242" t="s">
        <v>556</v>
      </c>
      <c r="C242" t="s">
        <v>523</v>
      </c>
      <c r="D242">
        <v>36572784</v>
      </c>
      <c r="E242">
        <v>36572848</v>
      </c>
      <c r="F242" t="s">
        <v>373</v>
      </c>
      <c r="G242" t="s">
        <v>522</v>
      </c>
      <c r="H242" t="s">
        <v>502</v>
      </c>
    </row>
    <row r="243" spans="1:8" x14ac:dyDescent="0.25">
      <c r="A243" t="s">
        <v>895</v>
      </c>
      <c r="B243" t="s">
        <v>553</v>
      </c>
      <c r="C243" t="s">
        <v>498</v>
      </c>
      <c r="D243">
        <v>33317093</v>
      </c>
      <c r="E243">
        <v>33317148</v>
      </c>
      <c r="F243" t="s">
        <v>376</v>
      </c>
      <c r="G243" t="s">
        <v>522</v>
      </c>
      <c r="H243" t="s">
        <v>502</v>
      </c>
    </row>
    <row r="244" spans="1:8" x14ac:dyDescent="0.25">
      <c r="A244" t="s">
        <v>924</v>
      </c>
      <c r="B244" t="s">
        <v>553</v>
      </c>
      <c r="C244" t="s">
        <v>498</v>
      </c>
      <c r="D244">
        <v>8553715</v>
      </c>
      <c r="E244">
        <v>8553777</v>
      </c>
      <c r="F244" t="s">
        <v>376</v>
      </c>
      <c r="G244" t="s">
        <v>522</v>
      </c>
      <c r="H244" t="s">
        <v>504</v>
      </c>
    </row>
    <row r="245" spans="1:8" x14ac:dyDescent="0.25">
      <c r="A245" t="s">
        <v>1037</v>
      </c>
      <c r="B245" t="s">
        <v>553</v>
      </c>
      <c r="C245" t="s">
        <v>498</v>
      </c>
      <c r="D245">
        <v>9299864</v>
      </c>
      <c r="E245">
        <v>9299923</v>
      </c>
      <c r="F245" t="s">
        <v>376</v>
      </c>
      <c r="G245" t="s">
        <v>522</v>
      </c>
      <c r="H245" t="s">
        <v>505</v>
      </c>
    </row>
    <row r="246" spans="1:8" x14ac:dyDescent="0.25">
      <c r="A246" t="s">
        <v>956</v>
      </c>
      <c r="B246" t="s">
        <v>554</v>
      </c>
      <c r="C246" t="s">
        <v>503</v>
      </c>
      <c r="D246">
        <v>12872754</v>
      </c>
      <c r="E246">
        <v>12872814</v>
      </c>
      <c r="F246" t="s">
        <v>373</v>
      </c>
      <c r="G246" t="s">
        <v>522</v>
      </c>
      <c r="H246" t="s">
        <v>505</v>
      </c>
    </row>
    <row r="247" spans="1:8" x14ac:dyDescent="0.25">
      <c r="A247" t="s">
        <v>919</v>
      </c>
      <c r="B247" t="s">
        <v>555</v>
      </c>
      <c r="C247" t="s">
        <v>507</v>
      </c>
      <c r="D247">
        <v>104619210</v>
      </c>
      <c r="E247">
        <v>104619269</v>
      </c>
      <c r="F247" t="s">
        <v>373</v>
      </c>
      <c r="G247" t="s">
        <v>522</v>
      </c>
      <c r="H247" t="s">
        <v>506</v>
      </c>
    </row>
    <row r="248" spans="1:8" x14ac:dyDescent="0.25">
      <c r="A248" t="s">
        <v>1109</v>
      </c>
      <c r="B248" t="s">
        <v>555</v>
      </c>
      <c r="C248" t="s">
        <v>507</v>
      </c>
      <c r="D248">
        <v>104665787</v>
      </c>
      <c r="E248">
        <v>104665845</v>
      </c>
      <c r="F248" t="s">
        <v>376</v>
      </c>
      <c r="G248" t="s">
        <v>522</v>
      </c>
      <c r="H248" t="s">
        <v>508</v>
      </c>
    </row>
    <row r="249" spans="1:8" x14ac:dyDescent="0.25">
      <c r="A249" t="s">
        <v>1041</v>
      </c>
      <c r="B249" t="s">
        <v>555</v>
      </c>
      <c r="C249" t="s">
        <v>507</v>
      </c>
      <c r="D249">
        <v>119204272</v>
      </c>
      <c r="E249">
        <v>119204331</v>
      </c>
      <c r="F249" t="s">
        <v>373</v>
      </c>
      <c r="G249" t="s">
        <v>522</v>
      </c>
      <c r="H249" t="s">
        <v>508</v>
      </c>
    </row>
    <row r="250" spans="1:8" x14ac:dyDescent="0.25">
      <c r="A250" t="s">
        <v>916</v>
      </c>
      <c r="B250" t="s">
        <v>555</v>
      </c>
      <c r="C250" t="s">
        <v>507</v>
      </c>
      <c r="D250">
        <v>129914772</v>
      </c>
      <c r="E250">
        <v>129914834</v>
      </c>
      <c r="F250" t="s">
        <v>376</v>
      </c>
      <c r="G250" t="s">
        <v>522</v>
      </c>
      <c r="H250" t="s">
        <v>509</v>
      </c>
    </row>
    <row r="251" spans="1:8" x14ac:dyDescent="0.25">
      <c r="A251" t="s">
        <v>1028</v>
      </c>
      <c r="B251" t="s">
        <v>555</v>
      </c>
      <c r="C251" t="s">
        <v>507</v>
      </c>
      <c r="D251">
        <v>20537324</v>
      </c>
      <c r="E251">
        <v>20537379</v>
      </c>
      <c r="F251" t="s">
        <v>376</v>
      </c>
      <c r="G251" t="s">
        <v>522</v>
      </c>
      <c r="H251" t="s">
        <v>510</v>
      </c>
    </row>
    <row r="252" spans="1:8" x14ac:dyDescent="0.25">
      <c r="A252" t="s">
        <v>1029</v>
      </c>
      <c r="B252" t="s">
        <v>555</v>
      </c>
      <c r="C252" t="s">
        <v>507</v>
      </c>
      <c r="D252">
        <v>29085222</v>
      </c>
      <c r="E252">
        <v>29085283</v>
      </c>
      <c r="F252" t="s">
        <v>376</v>
      </c>
      <c r="G252" t="s">
        <v>522</v>
      </c>
      <c r="H252" t="s">
        <v>511</v>
      </c>
    </row>
    <row r="253" spans="1:8" x14ac:dyDescent="0.25">
      <c r="A253" t="s">
        <v>965</v>
      </c>
      <c r="B253" t="s">
        <v>555</v>
      </c>
      <c r="C253" t="s">
        <v>507</v>
      </c>
      <c r="D253">
        <v>30040435</v>
      </c>
      <c r="E253">
        <v>30040495</v>
      </c>
      <c r="F253" t="s">
        <v>376</v>
      </c>
      <c r="G253" t="s">
        <v>522</v>
      </c>
      <c r="H253" t="s">
        <v>512</v>
      </c>
    </row>
    <row r="254" spans="1:8" x14ac:dyDescent="0.25">
      <c r="A254" t="s">
        <v>897</v>
      </c>
      <c r="B254" t="s">
        <v>555</v>
      </c>
      <c r="C254" t="s">
        <v>507</v>
      </c>
      <c r="D254">
        <v>37488592</v>
      </c>
      <c r="E254">
        <v>37488652</v>
      </c>
      <c r="F254" t="s">
        <v>376</v>
      </c>
      <c r="G254" t="s">
        <v>522</v>
      </c>
      <c r="H254" t="s">
        <v>513</v>
      </c>
    </row>
    <row r="255" spans="1:8" x14ac:dyDescent="0.25">
      <c r="A255" t="s">
        <v>1069</v>
      </c>
      <c r="B255" t="s">
        <v>529</v>
      </c>
      <c r="C255" t="s">
        <v>382</v>
      </c>
      <c r="D255">
        <v>118439374</v>
      </c>
      <c r="E255">
        <v>118439457</v>
      </c>
      <c r="F255" t="s">
        <v>376</v>
      </c>
      <c r="G255" t="s">
        <v>522</v>
      </c>
      <c r="H255" t="s">
        <v>514</v>
      </c>
    </row>
    <row r="256" spans="1:8" x14ac:dyDescent="0.25">
      <c r="A256" t="s">
        <v>1021</v>
      </c>
      <c r="B256" t="s">
        <v>532</v>
      </c>
      <c r="C256" t="s">
        <v>402</v>
      </c>
      <c r="D256">
        <v>67366531</v>
      </c>
      <c r="E256">
        <v>67366589</v>
      </c>
      <c r="F256" t="s">
        <v>373</v>
      </c>
      <c r="G256" t="s">
        <v>522</v>
      </c>
      <c r="H256" t="s">
        <v>515</v>
      </c>
    </row>
    <row r="257" spans="1:8" x14ac:dyDescent="0.25">
      <c r="A257" t="s">
        <v>941</v>
      </c>
      <c r="B257" t="s">
        <v>534</v>
      </c>
      <c r="C257" t="s">
        <v>406</v>
      </c>
      <c r="D257">
        <v>50584842</v>
      </c>
      <c r="E257">
        <v>50584903</v>
      </c>
      <c r="F257" t="s">
        <v>373</v>
      </c>
      <c r="G257" t="s">
        <v>522</v>
      </c>
      <c r="H257" t="s">
        <v>516</v>
      </c>
    </row>
    <row r="258" spans="1:8" x14ac:dyDescent="0.25">
      <c r="A258" t="s">
        <v>963</v>
      </c>
      <c r="B258" t="s">
        <v>534</v>
      </c>
      <c r="C258" t="s">
        <v>406</v>
      </c>
      <c r="D258">
        <v>60742518</v>
      </c>
      <c r="E258">
        <v>60742578</v>
      </c>
      <c r="F258" t="s">
        <v>376</v>
      </c>
      <c r="G258" t="s">
        <v>522</v>
      </c>
      <c r="H258" t="s">
        <v>517</v>
      </c>
    </row>
    <row r="259" spans="1:8" x14ac:dyDescent="0.25">
      <c r="A259" t="s">
        <v>939</v>
      </c>
      <c r="B259" t="s">
        <v>535</v>
      </c>
      <c r="C259" t="s">
        <v>412</v>
      </c>
      <c r="D259">
        <v>36026000</v>
      </c>
      <c r="E259">
        <v>36026061</v>
      </c>
      <c r="F259" t="s">
        <v>373</v>
      </c>
      <c r="G259" t="s">
        <v>522</v>
      </c>
      <c r="H259" t="s">
        <v>518</v>
      </c>
    </row>
    <row r="260" spans="1:8" x14ac:dyDescent="0.25">
      <c r="A260" t="s">
        <v>896</v>
      </c>
      <c r="B260" t="s">
        <v>535</v>
      </c>
      <c r="C260" t="s">
        <v>412</v>
      </c>
      <c r="D260">
        <v>76276272</v>
      </c>
      <c r="E260">
        <v>76276330</v>
      </c>
      <c r="F260" t="s">
        <v>373</v>
      </c>
      <c r="G260" t="s">
        <v>522</v>
      </c>
      <c r="H260" t="s">
        <v>519</v>
      </c>
    </row>
    <row r="261" spans="1:8" x14ac:dyDescent="0.25">
      <c r="A261" t="s">
        <v>1059</v>
      </c>
      <c r="B261" t="s">
        <v>542</v>
      </c>
      <c r="C261" t="s">
        <v>457</v>
      </c>
      <c r="D261">
        <v>45875279</v>
      </c>
      <c r="E261">
        <v>45875338</v>
      </c>
      <c r="F261" t="s">
        <v>376</v>
      </c>
      <c r="G261" t="s">
        <v>522</v>
      </c>
      <c r="H261" t="s">
        <v>520</v>
      </c>
    </row>
    <row r="262" spans="1:8" x14ac:dyDescent="0.25">
      <c r="A262" t="s">
        <v>917</v>
      </c>
      <c r="B262" t="s">
        <v>528</v>
      </c>
      <c r="C262" t="s">
        <v>370</v>
      </c>
      <c r="D262">
        <v>1727074</v>
      </c>
      <c r="E262">
        <v>1727135</v>
      </c>
      <c r="F262" t="s">
        <v>376</v>
      </c>
      <c r="G262" t="s">
        <v>524</v>
      </c>
      <c r="H262" t="s">
        <v>374</v>
      </c>
    </row>
    <row r="263" spans="1:8" x14ac:dyDescent="0.25">
      <c r="A263" t="s">
        <v>881</v>
      </c>
      <c r="B263" t="s">
        <v>528</v>
      </c>
      <c r="C263" t="s">
        <v>370</v>
      </c>
      <c r="D263">
        <v>37082106</v>
      </c>
      <c r="E263">
        <v>37082152</v>
      </c>
      <c r="F263" t="s">
        <v>376</v>
      </c>
      <c r="G263" t="s">
        <v>524</v>
      </c>
      <c r="H263" t="s">
        <v>377</v>
      </c>
    </row>
    <row r="264" spans="1:8" x14ac:dyDescent="0.25">
      <c r="A264" t="s">
        <v>971</v>
      </c>
      <c r="B264" t="s">
        <v>528</v>
      </c>
      <c r="C264" t="s">
        <v>370</v>
      </c>
      <c r="D264">
        <v>80474089</v>
      </c>
      <c r="E264">
        <v>80474157</v>
      </c>
      <c r="F264" t="s">
        <v>373</v>
      </c>
      <c r="G264" t="s">
        <v>524</v>
      </c>
      <c r="H264" t="s">
        <v>378</v>
      </c>
    </row>
    <row r="265" spans="1:8" x14ac:dyDescent="0.25">
      <c r="A265" t="s">
        <v>1091</v>
      </c>
      <c r="B265" t="s">
        <v>528</v>
      </c>
      <c r="C265" t="s">
        <v>370</v>
      </c>
      <c r="D265">
        <v>82631541</v>
      </c>
      <c r="E265">
        <v>82631613</v>
      </c>
      <c r="F265" t="s">
        <v>373</v>
      </c>
      <c r="G265" t="s">
        <v>524</v>
      </c>
      <c r="H265" t="s">
        <v>379</v>
      </c>
    </row>
    <row r="266" spans="1:8" x14ac:dyDescent="0.25">
      <c r="A266" t="s">
        <v>1094</v>
      </c>
      <c r="B266" t="s">
        <v>529</v>
      </c>
      <c r="C266" t="s">
        <v>382</v>
      </c>
      <c r="D266">
        <v>120807615</v>
      </c>
      <c r="E266">
        <v>120807675</v>
      </c>
      <c r="F266" t="s">
        <v>373</v>
      </c>
      <c r="G266" t="s">
        <v>524</v>
      </c>
      <c r="H266" t="s">
        <v>380</v>
      </c>
    </row>
    <row r="267" spans="1:8" x14ac:dyDescent="0.25">
      <c r="A267" t="s">
        <v>927</v>
      </c>
      <c r="B267" t="s">
        <v>529</v>
      </c>
      <c r="C267" t="s">
        <v>382</v>
      </c>
      <c r="D267">
        <v>4151903</v>
      </c>
      <c r="E267">
        <v>4151960</v>
      </c>
      <c r="F267" t="s">
        <v>376</v>
      </c>
      <c r="G267" t="s">
        <v>524</v>
      </c>
      <c r="H267" t="s">
        <v>381</v>
      </c>
    </row>
    <row r="268" spans="1:8" x14ac:dyDescent="0.25">
      <c r="A268" t="s">
        <v>900</v>
      </c>
      <c r="B268" t="s">
        <v>530</v>
      </c>
      <c r="C268" t="s">
        <v>388</v>
      </c>
      <c r="D268">
        <v>93966867</v>
      </c>
      <c r="E268">
        <v>93966927</v>
      </c>
      <c r="F268" t="s">
        <v>373</v>
      </c>
      <c r="G268" t="s">
        <v>524</v>
      </c>
      <c r="H268" t="s">
        <v>383</v>
      </c>
    </row>
    <row r="269" spans="1:8" x14ac:dyDescent="0.25">
      <c r="A269" t="s">
        <v>993</v>
      </c>
      <c r="B269" t="s">
        <v>532</v>
      </c>
      <c r="C269" t="s">
        <v>402</v>
      </c>
      <c r="D269">
        <v>111568833</v>
      </c>
      <c r="E269">
        <v>111568895</v>
      </c>
      <c r="F269" t="s">
        <v>373</v>
      </c>
      <c r="G269" t="s">
        <v>524</v>
      </c>
      <c r="H269" t="s">
        <v>384</v>
      </c>
    </row>
    <row r="270" spans="1:8" x14ac:dyDescent="0.25">
      <c r="A270" t="s">
        <v>945</v>
      </c>
      <c r="B270" t="s">
        <v>532</v>
      </c>
      <c r="C270" t="s">
        <v>402</v>
      </c>
      <c r="D270">
        <v>28440512</v>
      </c>
      <c r="E270">
        <v>28440569</v>
      </c>
      <c r="F270" t="s">
        <v>373</v>
      </c>
      <c r="G270" t="s">
        <v>524</v>
      </c>
      <c r="H270" t="s">
        <v>385</v>
      </c>
    </row>
    <row r="271" spans="1:8" x14ac:dyDescent="0.25">
      <c r="A271" t="s">
        <v>887</v>
      </c>
      <c r="B271" t="s">
        <v>532</v>
      </c>
      <c r="C271" t="s">
        <v>402</v>
      </c>
      <c r="D271">
        <v>67169482</v>
      </c>
      <c r="E271">
        <v>67169540</v>
      </c>
      <c r="F271" t="s">
        <v>376</v>
      </c>
      <c r="G271" t="s">
        <v>524</v>
      </c>
      <c r="H271" t="s">
        <v>386</v>
      </c>
    </row>
    <row r="272" spans="1:8" x14ac:dyDescent="0.25">
      <c r="A272" t="s">
        <v>982</v>
      </c>
      <c r="B272" t="s">
        <v>534</v>
      </c>
      <c r="C272" t="s">
        <v>406</v>
      </c>
      <c r="D272">
        <v>11294443</v>
      </c>
      <c r="E272">
        <v>11294501</v>
      </c>
      <c r="F272" t="s">
        <v>373</v>
      </c>
      <c r="G272" t="s">
        <v>524</v>
      </c>
      <c r="H272" t="s">
        <v>387</v>
      </c>
    </row>
    <row r="273" spans="1:8" x14ac:dyDescent="0.25">
      <c r="A273" t="s">
        <v>948</v>
      </c>
      <c r="B273" t="s">
        <v>534</v>
      </c>
      <c r="C273" t="s">
        <v>406</v>
      </c>
      <c r="D273">
        <v>60742520</v>
      </c>
      <c r="E273">
        <v>60742580</v>
      </c>
      <c r="F273" t="s">
        <v>373</v>
      </c>
      <c r="G273" t="s">
        <v>524</v>
      </c>
      <c r="H273" t="s">
        <v>389</v>
      </c>
    </row>
    <row r="274" spans="1:8" x14ac:dyDescent="0.25">
      <c r="A274" t="s">
        <v>935</v>
      </c>
      <c r="B274" t="s">
        <v>534</v>
      </c>
      <c r="C274" t="s">
        <v>406</v>
      </c>
      <c r="D274">
        <v>70741317</v>
      </c>
      <c r="E274">
        <v>70741379</v>
      </c>
      <c r="F274" t="s">
        <v>376</v>
      </c>
      <c r="G274" t="s">
        <v>524</v>
      </c>
      <c r="H274" t="s">
        <v>390</v>
      </c>
    </row>
    <row r="275" spans="1:8" x14ac:dyDescent="0.25">
      <c r="A275" t="s">
        <v>886</v>
      </c>
      <c r="B275" t="s">
        <v>535</v>
      </c>
      <c r="C275" t="s">
        <v>412</v>
      </c>
      <c r="D275">
        <v>101955577</v>
      </c>
      <c r="E275">
        <v>101955637</v>
      </c>
      <c r="F275" t="s">
        <v>376</v>
      </c>
      <c r="G275" t="s">
        <v>524</v>
      </c>
      <c r="H275" t="s">
        <v>391</v>
      </c>
    </row>
    <row r="276" spans="1:8" x14ac:dyDescent="0.25">
      <c r="A276" t="s">
        <v>883</v>
      </c>
      <c r="B276" t="s">
        <v>535</v>
      </c>
      <c r="C276" t="s">
        <v>412</v>
      </c>
      <c r="D276">
        <v>68231372</v>
      </c>
      <c r="E276">
        <v>68231432</v>
      </c>
      <c r="F276" t="s">
        <v>376</v>
      </c>
      <c r="G276" t="s">
        <v>524</v>
      </c>
      <c r="H276" t="s">
        <v>392</v>
      </c>
    </row>
    <row r="277" spans="1:8" x14ac:dyDescent="0.25">
      <c r="A277" t="s">
        <v>1090</v>
      </c>
      <c r="B277" t="s">
        <v>535</v>
      </c>
      <c r="C277" t="s">
        <v>412</v>
      </c>
      <c r="D277">
        <v>75928628</v>
      </c>
      <c r="E277">
        <v>75928678</v>
      </c>
      <c r="F277" t="s">
        <v>373</v>
      </c>
      <c r="G277" t="s">
        <v>524</v>
      </c>
      <c r="H277" t="s">
        <v>393</v>
      </c>
    </row>
    <row r="278" spans="1:8" x14ac:dyDescent="0.25">
      <c r="A278" t="s">
        <v>880</v>
      </c>
      <c r="B278" t="s">
        <v>535</v>
      </c>
      <c r="C278" t="s">
        <v>412</v>
      </c>
      <c r="D278">
        <v>98512268</v>
      </c>
      <c r="E278">
        <v>98512327</v>
      </c>
      <c r="F278" t="s">
        <v>376</v>
      </c>
      <c r="G278" t="s">
        <v>524</v>
      </c>
      <c r="H278" t="s">
        <v>394</v>
      </c>
    </row>
    <row r="279" spans="1:8" x14ac:dyDescent="0.25">
      <c r="A279" t="s">
        <v>925</v>
      </c>
      <c r="B279" t="s">
        <v>536</v>
      </c>
      <c r="C279" t="s">
        <v>420</v>
      </c>
      <c r="D279">
        <v>17381553</v>
      </c>
      <c r="E279">
        <v>17381608</v>
      </c>
      <c r="F279" t="s">
        <v>376</v>
      </c>
      <c r="G279" t="s">
        <v>524</v>
      </c>
      <c r="H279" t="s">
        <v>395</v>
      </c>
    </row>
    <row r="280" spans="1:8" x14ac:dyDescent="0.25">
      <c r="A280" t="s">
        <v>930</v>
      </c>
      <c r="B280" t="s">
        <v>536</v>
      </c>
      <c r="C280" t="s">
        <v>420</v>
      </c>
      <c r="D280">
        <v>18690143</v>
      </c>
      <c r="E280">
        <v>18690203</v>
      </c>
      <c r="F280" t="s">
        <v>376</v>
      </c>
      <c r="G280" t="s">
        <v>524</v>
      </c>
      <c r="H280" t="s">
        <v>396</v>
      </c>
    </row>
    <row r="281" spans="1:8" x14ac:dyDescent="0.25">
      <c r="A281" t="s">
        <v>931</v>
      </c>
      <c r="B281" t="s">
        <v>536</v>
      </c>
      <c r="C281" t="s">
        <v>420</v>
      </c>
      <c r="D281">
        <v>18872629</v>
      </c>
      <c r="E281">
        <v>18872689</v>
      </c>
      <c r="F281" t="s">
        <v>376</v>
      </c>
      <c r="G281" t="s">
        <v>524</v>
      </c>
      <c r="H281" t="s">
        <v>397</v>
      </c>
    </row>
    <row r="282" spans="1:8" x14ac:dyDescent="0.25">
      <c r="A282" t="s">
        <v>884</v>
      </c>
      <c r="B282" t="s">
        <v>536</v>
      </c>
      <c r="C282" t="s">
        <v>420</v>
      </c>
      <c r="D282">
        <v>20364041</v>
      </c>
      <c r="E282">
        <v>20364100</v>
      </c>
      <c r="F282" t="s">
        <v>376</v>
      </c>
      <c r="G282" t="s">
        <v>524</v>
      </c>
      <c r="H282" t="s">
        <v>399</v>
      </c>
    </row>
    <row r="283" spans="1:8" x14ac:dyDescent="0.25">
      <c r="A283" t="s">
        <v>888</v>
      </c>
      <c r="B283" t="s">
        <v>536</v>
      </c>
      <c r="C283" t="s">
        <v>420</v>
      </c>
      <c r="D283">
        <v>33731080</v>
      </c>
      <c r="E283">
        <v>33731139</v>
      </c>
      <c r="F283" t="s">
        <v>376</v>
      </c>
      <c r="G283" t="s">
        <v>524</v>
      </c>
      <c r="H283" t="s">
        <v>400</v>
      </c>
    </row>
    <row r="284" spans="1:8" x14ac:dyDescent="0.25">
      <c r="A284" t="s">
        <v>920</v>
      </c>
      <c r="B284" t="s">
        <v>538</v>
      </c>
      <c r="C284" t="s">
        <v>440</v>
      </c>
      <c r="D284">
        <v>79064549</v>
      </c>
      <c r="E284">
        <v>79064622</v>
      </c>
      <c r="F284" t="s">
        <v>373</v>
      </c>
      <c r="G284" t="s">
        <v>524</v>
      </c>
      <c r="H284" t="s">
        <v>401</v>
      </c>
    </row>
    <row r="285" spans="1:8" x14ac:dyDescent="0.25">
      <c r="A285" t="s">
        <v>889</v>
      </c>
      <c r="B285" t="s">
        <v>539</v>
      </c>
      <c r="C285" t="s">
        <v>442</v>
      </c>
      <c r="D285">
        <v>21520934</v>
      </c>
      <c r="E285">
        <v>21520994</v>
      </c>
      <c r="F285" t="s">
        <v>376</v>
      </c>
      <c r="G285" t="s">
        <v>524</v>
      </c>
      <c r="H285" t="s">
        <v>401</v>
      </c>
    </row>
    <row r="286" spans="1:8" x14ac:dyDescent="0.25">
      <c r="A286" t="s">
        <v>928</v>
      </c>
      <c r="B286" t="s">
        <v>539</v>
      </c>
      <c r="C286" t="s">
        <v>442</v>
      </c>
      <c r="D286">
        <v>31593808</v>
      </c>
      <c r="E286">
        <v>31593867</v>
      </c>
      <c r="F286" t="s">
        <v>376</v>
      </c>
      <c r="G286" t="s">
        <v>524</v>
      </c>
      <c r="H286" t="s">
        <v>401</v>
      </c>
    </row>
    <row r="287" spans="1:8" x14ac:dyDescent="0.25">
      <c r="A287" t="s">
        <v>901</v>
      </c>
      <c r="B287" t="s">
        <v>539</v>
      </c>
      <c r="C287" t="s">
        <v>442</v>
      </c>
      <c r="D287">
        <v>38988077</v>
      </c>
      <c r="E287">
        <v>38988147</v>
      </c>
      <c r="F287" t="s">
        <v>373</v>
      </c>
      <c r="G287" t="s">
        <v>524</v>
      </c>
      <c r="H287" t="s">
        <v>403</v>
      </c>
    </row>
    <row r="288" spans="1:8" x14ac:dyDescent="0.25">
      <c r="A288" t="s">
        <v>893</v>
      </c>
      <c r="B288" t="s">
        <v>540</v>
      </c>
      <c r="C288" t="s">
        <v>450</v>
      </c>
      <c r="D288">
        <v>23235903</v>
      </c>
      <c r="E288">
        <v>23235961</v>
      </c>
      <c r="F288" t="s">
        <v>373</v>
      </c>
      <c r="G288" t="s">
        <v>524</v>
      </c>
      <c r="H288" t="s">
        <v>403</v>
      </c>
    </row>
    <row r="289" spans="1:8" x14ac:dyDescent="0.25">
      <c r="A289" t="s">
        <v>922</v>
      </c>
      <c r="B289" t="s">
        <v>542</v>
      </c>
      <c r="C289" t="s">
        <v>457</v>
      </c>
      <c r="D289">
        <v>19928657</v>
      </c>
      <c r="E289">
        <v>19928716</v>
      </c>
      <c r="F289" t="s">
        <v>376</v>
      </c>
      <c r="G289" t="s">
        <v>524</v>
      </c>
      <c r="H289" t="s">
        <v>405</v>
      </c>
    </row>
    <row r="290" spans="1:8" x14ac:dyDescent="0.25">
      <c r="A290" t="s">
        <v>1087</v>
      </c>
      <c r="B290" t="s">
        <v>542</v>
      </c>
      <c r="C290" t="s">
        <v>457</v>
      </c>
      <c r="D290">
        <v>19928658</v>
      </c>
      <c r="E290">
        <v>19928716</v>
      </c>
      <c r="F290" t="s">
        <v>376</v>
      </c>
      <c r="G290" t="s">
        <v>524</v>
      </c>
      <c r="H290" t="s">
        <v>407</v>
      </c>
    </row>
    <row r="291" spans="1:8" x14ac:dyDescent="0.25">
      <c r="A291" t="s">
        <v>1089</v>
      </c>
      <c r="B291" t="s">
        <v>542</v>
      </c>
      <c r="C291" t="s">
        <v>457</v>
      </c>
      <c r="D291">
        <v>2107022</v>
      </c>
      <c r="E291">
        <v>2107078</v>
      </c>
      <c r="F291" t="s">
        <v>376</v>
      </c>
      <c r="G291" t="s">
        <v>524</v>
      </c>
      <c r="H291" t="s">
        <v>407</v>
      </c>
    </row>
    <row r="292" spans="1:8" x14ac:dyDescent="0.25">
      <c r="A292" t="s">
        <v>1096</v>
      </c>
      <c r="B292" t="s">
        <v>542</v>
      </c>
      <c r="C292" t="s">
        <v>457</v>
      </c>
      <c r="D292">
        <v>32263796</v>
      </c>
      <c r="E292">
        <v>32263856</v>
      </c>
      <c r="F292" t="s">
        <v>376</v>
      </c>
      <c r="G292" t="s">
        <v>524</v>
      </c>
      <c r="H292" t="s">
        <v>408</v>
      </c>
    </row>
    <row r="293" spans="1:8" x14ac:dyDescent="0.25">
      <c r="A293" t="s">
        <v>960</v>
      </c>
      <c r="B293" t="s">
        <v>543</v>
      </c>
      <c r="C293" t="s">
        <v>461</v>
      </c>
      <c r="D293">
        <v>60624769</v>
      </c>
      <c r="E293">
        <v>60624831</v>
      </c>
      <c r="F293" t="s">
        <v>376</v>
      </c>
      <c r="G293" t="s">
        <v>524</v>
      </c>
      <c r="H293" t="s">
        <v>409</v>
      </c>
    </row>
    <row r="294" spans="1:8" x14ac:dyDescent="0.25">
      <c r="A294" t="s">
        <v>907</v>
      </c>
      <c r="B294" t="s">
        <v>543</v>
      </c>
      <c r="C294" t="s">
        <v>461</v>
      </c>
      <c r="D294">
        <v>70143917</v>
      </c>
      <c r="E294">
        <v>70143980</v>
      </c>
      <c r="F294" t="s">
        <v>373</v>
      </c>
      <c r="G294" t="s">
        <v>524</v>
      </c>
      <c r="H294" t="s">
        <v>410</v>
      </c>
    </row>
    <row r="295" spans="1:8" x14ac:dyDescent="0.25">
      <c r="A295" t="s">
        <v>910</v>
      </c>
      <c r="B295" t="s">
        <v>544</v>
      </c>
      <c r="C295" t="s">
        <v>466</v>
      </c>
      <c r="D295">
        <v>48382179</v>
      </c>
      <c r="E295">
        <v>48382232</v>
      </c>
      <c r="F295" t="s">
        <v>373</v>
      </c>
      <c r="G295" t="s">
        <v>524</v>
      </c>
      <c r="H295" t="s">
        <v>411</v>
      </c>
    </row>
    <row r="296" spans="1:8" x14ac:dyDescent="0.25">
      <c r="A296" t="s">
        <v>1097</v>
      </c>
      <c r="B296" t="s">
        <v>544</v>
      </c>
      <c r="C296" t="s">
        <v>466</v>
      </c>
      <c r="D296">
        <v>49105169</v>
      </c>
      <c r="E296">
        <v>49105231</v>
      </c>
      <c r="F296" t="s">
        <v>373</v>
      </c>
      <c r="G296" t="s">
        <v>524</v>
      </c>
      <c r="H296" t="s">
        <v>413</v>
      </c>
    </row>
    <row r="297" spans="1:8" x14ac:dyDescent="0.25">
      <c r="A297" t="s">
        <v>1095</v>
      </c>
      <c r="B297" t="s">
        <v>545</v>
      </c>
      <c r="C297" t="s">
        <v>468</v>
      </c>
      <c r="D297">
        <v>35972332</v>
      </c>
      <c r="E297">
        <v>35972390</v>
      </c>
      <c r="F297" t="s">
        <v>376</v>
      </c>
      <c r="G297" t="s">
        <v>524</v>
      </c>
      <c r="H297" t="s">
        <v>414</v>
      </c>
    </row>
    <row r="298" spans="1:8" x14ac:dyDescent="0.25">
      <c r="A298" t="s">
        <v>970</v>
      </c>
      <c r="B298" t="s">
        <v>545</v>
      </c>
      <c r="C298" t="s">
        <v>468</v>
      </c>
      <c r="D298">
        <v>62767811</v>
      </c>
      <c r="E298">
        <v>62767867</v>
      </c>
      <c r="F298" t="s">
        <v>373</v>
      </c>
      <c r="G298" t="s">
        <v>524</v>
      </c>
      <c r="H298" t="s">
        <v>415</v>
      </c>
    </row>
    <row r="299" spans="1:8" x14ac:dyDescent="0.25">
      <c r="A299" t="s">
        <v>1088</v>
      </c>
      <c r="B299" t="s">
        <v>546</v>
      </c>
      <c r="C299" t="s">
        <v>474</v>
      </c>
      <c r="D299">
        <v>15915255</v>
      </c>
      <c r="E299">
        <v>15915309</v>
      </c>
      <c r="F299" t="s">
        <v>376</v>
      </c>
      <c r="G299" t="s">
        <v>524</v>
      </c>
      <c r="H299" t="s">
        <v>416</v>
      </c>
    </row>
    <row r="300" spans="1:8" x14ac:dyDescent="0.25">
      <c r="A300" t="s">
        <v>929</v>
      </c>
      <c r="B300" t="s">
        <v>546</v>
      </c>
      <c r="C300" t="s">
        <v>474</v>
      </c>
      <c r="D300">
        <v>42016363</v>
      </c>
      <c r="E300">
        <v>42016424</v>
      </c>
      <c r="F300" t="s">
        <v>373</v>
      </c>
      <c r="G300" t="s">
        <v>524</v>
      </c>
      <c r="H300" t="s">
        <v>417</v>
      </c>
    </row>
    <row r="301" spans="1:8" x14ac:dyDescent="0.25">
      <c r="A301" t="s">
        <v>906</v>
      </c>
      <c r="B301" t="s">
        <v>547</v>
      </c>
      <c r="C301" t="s">
        <v>478</v>
      </c>
      <c r="D301">
        <v>16052250</v>
      </c>
      <c r="E301">
        <v>16052308</v>
      </c>
      <c r="F301" t="s">
        <v>376</v>
      </c>
      <c r="G301" t="s">
        <v>524</v>
      </c>
      <c r="H301" t="s">
        <v>418</v>
      </c>
    </row>
    <row r="302" spans="1:8" x14ac:dyDescent="0.25">
      <c r="A302" t="s">
        <v>908</v>
      </c>
      <c r="B302" t="s">
        <v>547</v>
      </c>
      <c r="C302" t="s">
        <v>478</v>
      </c>
      <c r="D302">
        <v>24514990</v>
      </c>
      <c r="E302">
        <v>24515050</v>
      </c>
      <c r="F302" t="s">
        <v>373</v>
      </c>
      <c r="G302" t="s">
        <v>524</v>
      </c>
      <c r="H302" t="s">
        <v>419</v>
      </c>
    </row>
    <row r="303" spans="1:8" x14ac:dyDescent="0.25">
      <c r="A303" t="s">
        <v>1093</v>
      </c>
      <c r="B303" t="s">
        <v>547</v>
      </c>
      <c r="C303" t="s">
        <v>478</v>
      </c>
      <c r="D303">
        <v>66789126</v>
      </c>
      <c r="E303">
        <v>66789184</v>
      </c>
      <c r="F303" t="s">
        <v>373</v>
      </c>
      <c r="G303" t="s">
        <v>524</v>
      </c>
      <c r="H303" t="s">
        <v>421</v>
      </c>
    </row>
    <row r="304" spans="1:8" x14ac:dyDescent="0.25">
      <c r="A304" t="s">
        <v>892</v>
      </c>
      <c r="B304" t="s">
        <v>548</v>
      </c>
      <c r="C304" t="s">
        <v>483</v>
      </c>
      <c r="D304">
        <v>13887295</v>
      </c>
      <c r="E304">
        <v>13887356</v>
      </c>
      <c r="F304" t="s">
        <v>376</v>
      </c>
      <c r="G304" t="s">
        <v>524</v>
      </c>
      <c r="H304" t="s">
        <v>421</v>
      </c>
    </row>
    <row r="305" spans="1:8" x14ac:dyDescent="0.25">
      <c r="A305" t="s">
        <v>954</v>
      </c>
      <c r="B305" t="s">
        <v>548</v>
      </c>
      <c r="C305" t="s">
        <v>483</v>
      </c>
      <c r="D305">
        <v>56110830</v>
      </c>
      <c r="E305">
        <v>56110892</v>
      </c>
      <c r="F305" t="s">
        <v>373</v>
      </c>
      <c r="G305" t="s">
        <v>524</v>
      </c>
      <c r="H305" t="s">
        <v>421</v>
      </c>
    </row>
    <row r="306" spans="1:8" x14ac:dyDescent="0.25">
      <c r="A306" t="s">
        <v>890</v>
      </c>
      <c r="B306" t="s">
        <v>549</v>
      </c>
      <c r="C306" t="s">
        <v>486</v>
      </c>
      <c r="D306">
        <v>14116595</v>
      </c>
      <c r="E306">
        <v>14116641</v>
      </c>
      <c r="F306" t="s">
        <v>373</v>
      </c>
      <c r="G306" t="s">
        <v>524</v>
      </c>
      <c r="H306" t="s">
        <v>421</v>
      </c>
    </row>
    <row r="307" spans="1:8" x14ac:dyDescent="0.25">
      <c r="A307" t="s">
        <v>902</v>
      </c>
      <c r="B307" t="s">
        <v>550</v>
      </c>
      <c r="C307" t="s">
        <v>490</v>
      </c>
      <c r="D307">
        <v>47959331</v>
      </c>
      <c r="E307">
        <v>47959389</v>
      </c>
      <c r="F307" t="s">
        <v>376</v>
      </c>
      <c r="G307" t="s">
        <v>524</v>
      </c>
      <c r="H307" t="s">
        <v>422</v>
      </c>
    </row>
    <row r="308" spans="1:8" x14ac:dyDescent="0.25">
      <c r="A308" t="s">
        <v>915</v>
      </c>
      <c r="B308" t="s">
        <v>552</v>
      </c>
      <c r="C308" t="s">
        <v>495</v>
      </c>
      <c r="D308">
        <v>14604705</v>
      </c>
      <c r="E308">
        <v>14604765</v>
      </c>
      <c r="F308" t="s">
        <v>373</v>
      </c>
      <c r="G308" t="s">
        <v>524</v>
      </c>
      <c r="H308" t="s">
        <v>423</v>
      </c>
    </row>
    <row r="309" spans="1:8" x14ac:dyDescent="0.25">
      <c r="A309" t="s">
        <v>1098</v>
      </c>
      <c r="B309" t="s">
        <v>552</v>
      </c>
      <c r="C309" t="s">
        <v>495</v>
      </c>
      <c r="D309">
        <v>37221498</v>
      </c>
      <c r="E309">
        <v>37221555</v>
      </c>
      <c r="F309" t="s">
        <v>376</v>
      </c>
      <c r="G309" t="s">
        <v>524</v>
      </c>
      <c r="H309" t="s">
        <v>424</v>
      </c>
    </row>
    <row r="310" spans="1:8" x14ac:dyDescent="0.25">
      <c r="A310" t="s">
        <v>952</v>
      </c>
      <c r="B310" t="s">
        <v>552</v>
      </c>
      <c r="C310" t="s">
        <v>495</v>
      </c>
      <c r="D310">
        <v>48891388</v>
      </c>
      <c r="E310">
        <v>48891447</v>
      </c>
      <c r="F310" t="s">
        <v>373</v>
      </c>
      <c r="G310" t="s">
        <v>524</v>
      </c>
      <c r="H310" t="s">
        <v>425</v>
      </c>
    </row>
    <row r="311" spans="1:8" x14ac:dyDescent="0.25">
      <c r="A311" t="s">
        <v>1054</v>
      </c>
      <c r="B311" t="s">
        <v>556</v>
      </c>
      <c r="C311" t="s">
        <v>523</v>
      </c>
      <c r="D311">
        <v>36572784</v>
      </c>
      <c r="E311">
        <v>36572848</v>
      </c>
      <c r="F311" t="s">
        <v>373</v>
      </c>
      <c r="G311" t="s">
        <v>524</v>
      </c>
      <c r="H311" t="s">
        <v>426</v>
      </c>
    </row>
    <row r="312" spans="1:8" x14ac:dyDescent="0.25">
      <c r="A312" t="s">
        <v>895</v>
      </c>
      <c r="B312" t="s">
        <v>553</v>
      </c>
      <c r="C312" t="s">
        <v>498</v>
      </c>
      <c r="D312">
        <v>33317093</v>
      </c>
      <c r="E312">
        <v>33317148</v>
      </c>
      <c r="F312" t="s">
        <v>376</v>
      </c>
      <c r="G312" t="s">
        <v>524</v>
      </c>
      <c r="H312" t="s">
        <v>427</v>
      </c>
    </row>
    <row r="313" spans="1:8" x14ac:dyDescent="0.25">
      <c r="A313" t="s">
        <v>956</v>
      </c>
      <c r="B313" t="s">
        <v>554</v>
      </c>
      <c r="C313" t="s">
        <v>503</v>
      </c>
      <c r="D313">
        <v>12872754</v>
      </c>
      <c r="E313">
        <v>12872814</v>
      </c>
      <c r="F313" t="s">
        <v>373</v>
      </c>
      <c r="G313" t="s">
        <v>524</v>
      </c>
      <c r="H313" t="s">
        <v>428</v>
      </c>
    </row>
    <row r="314" spans="1:8" x14ac:dyDescent="0.25">
      <c r="A314" t="s">
        <v>919</v>
      </c>
      <c r="B314" t="s">
        <v>555</v>
      </c>
      <c r="C314" t="s">
        <v>507</v>
      </c>
      <c r="D314">
        <v>104619210</v>
      </c>
      <c r="E314">
        <v>104619269</v>
      </c>
      <c r="F314" t="s">
        <v>373</v>
      </c>
      <c r="G314" t="s">
        <v>524</v>
      </c>
      <c r="H314" t="s">
        <v>430</v>
      </c>
    </row>
    <row r="315" spans="1:8" x14ac:dyDescent="0.25">
      <c r="A315" t="s">
        <v>916</v>
      </c>
      <c r="B315" t="s">
        <v>555</v>
      </c>
      <c r="C315" t="s">
        <v>507</v>
      </c>
      <c r="D315">
        <v>129914772</v>
      </c>
      <c r="E315">
        <v>129914834</v>
      </c>
      <c r="F315" t="s">
        <v>376</v>
      </c>
      <c r="G315" t="s">
        <v>524</v>
      </c>
      <c r="H315" t="s">
        <v>431</v>
      </c>
    </row>
    <row r="316" spans="1:8" x14ac:dyDescent="0.25">
      <c r="A316" t="s">
        <v>1092</v>
      </c>
      <c r="B316" t="s">
        <v>555</v>
      </c>
      <c r="C316" t="s">
        <v>507</v>
      </c>
      <c r="D316">
        <v>30040437</v>
      </c>
      <c r="E316">
        <v>30040493</v>
      </c>
      <c r="F316" t="s">
        <v>376</v>
      </c>
      <c r="G316" t="s">
        <v>524</v>
      </c>
      <c r="H316" t="s">
        <v>432</v>
      </c>
    </row>
    <row r="317" spans="1:8" x14ac:dyDescent="0.25">
      <c r="A317" t="s">
        <v>885</v>
      </c>
      <c r="B317" t="s">
        <v>555</v>
      </c>
      <c r="C317" t="s">
        <v>507</v>
      </c>
      <c r="D317">
        <v>55846706</v>
      </c>
      <c r="E317">
        <v>55846765</v>
      </c>
      <c r="F317" t="s">
        <v>373</v>
      </c>
      <c r="G317" t="s">
        <v>524</v>
      </c>
      <c r="H317" t="s">
        <v>433</v>
      </c>
    </row>
    <row r="318" spans="1:8" x14ac:dyDescent="0.25">
      <c r="A318" t="s">
        <v>989</v>
      </c>
      <c r="B318" t="s">
        <v>533</v>
      </c>
      <c r="C318" t="s">
        <v>404</v>
      </c>
      <c r="D318">
        <v>115983639</v>
      </c>
      <c r="E318">
        <v>115983703</v>
      </c>
      <c r="F318" t="s">
        <v>373</v>
      </c>
      <c r="G318" t="s">
        <v>524</v>
      </c>
      <c r="H318" t="s">
        <v>434</v>
      </c>
    </row>
    <row r="319" spans="1:8" x14ac:dyDescent="0.25">
      <c r="A319" t="s">
        <v>963</v>
      </c>
      <c r="B319" t="s">
        <v>534</v>
      </c>
      <c r="C319" t="s">
        <v>406</v>
      </c>
      <c r="D319">
        <v>60742518</v>
      </c>
      <c r="E319">
        <v>60742578</v>
      </c>
      <c r="F319" t="s">
        <v>376</v>
      </c>
      <c r="G319" t="s">
        <v>524</v>
      </c>
      <c r="H319" t="s">
        <v>435</v>
      </c>
    </row>
    <row r="320" spans="1:8" x14ac:dyDescent="0.25">
      <c r="A320" t="s">
        <v>896</v>
      </c>
      <c r="B320" t="s">
        <v>535</v>
      </c>
      <c r="C320" t="s">
        <v>412</v>
      </c>
      <c r="D320">
        <v>76276272</v>
      </c>
      <c r="E320">
        <v>76276330</v>
      </c>
      <c r="F320" t="s">
        <v>373</v>
      </c>
      <c r="G320" t="s">
        <v>524</v>
      </c>
      <c r="H320" t="s">
        <v>436</v>
      </c>
    </row>
    <row r="321" spans="1:8" x14ac:dyDescent="0.25">
      <c r="A321" t="s">
        <v>966</v>
      </c>
      <c r="B321" t="s">
        <v>552</v>
      </c>
      <c r="C321" t="s">
        <v>495</v>
      </c>
      <c r="D321">
        <v>37221499</v>
      </c>
      <c r="E321">
        <v>37221554</v>
      </c>
      <c r="F321" t="s">
        <v>376</v>
      </c>
      <c r="G321" t="s">
        <v>524</v>
      </c>
      <c r="H321" t="s">
        <v>437</v>
      </c>
    </row>
  </sheetData>
  <pageMargins left="0.75" right="0.75" top="1" bottom="1" header="0.5" footer="0.5"/>
  <headerFooter>
    <oddHeader>&amp;R&amp;"Calibri"&amp;10&amp;K000000 Unclassified / Non classifié&amp;1#_x000D_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46B78-3EA8-44FF-A133-B32E4296116D}">
  <dimension ref="A1:Q30"/>
  <sheetViews>
    <sheetView workbookViewId="0">
      <selection activeCell="Q5" sqref="Q5:Q11"/>
    </sheetView>
  </sheetViews>
  <sheetFormatPr defaultRowHeight="15.75" x14ac:dyDescent="0.25"/>
  <cols>
    <col min="1" max="1" width="14.375" customWidth="1"/>
    <col min="2" max="2" width="11"/>
    <col min="3" max="5" width="10.875" customWidth="1"/>
    <col min="6" max="6" width="11"/>
    <col min="7" max="9" width="10.875" customWidth="1"/>
    <col min="10" max="10" width="11"/>
    <col min="11" max="13" width="10.875" customWidth="1"/>
  </cols>
  <sheetData>
    <row r="1" spans="1:17" x14ac:dyDescent="0.25">
      <c r="A1" s="15" t="s">
        <v>879</v>
      </c>
    </row>
    <row r="2" spans="1:17" ht="18.75" x14ac:dyDescent="0.3">
      <c r="B2" s="36" t="s">
        <v>375</v>
      </c>
      <c r="C2" s="36"/>
      <c r="D2" s="36"/>
      <c r="E2" s="36"/>
      <c r="F2" s="36" t="s">
        <v>522</v>
      </c>
      <c r="G2" s="36"/>
      <c r="H2" s="36"/>
      <c r="I2" s="36"/>
      <c r="J2" s="36" t="s">
        <v>524</v>
      </c>
      <c r="K2" s="36"/>
      <c r="L2" s="36"/>
      <c r="M2" s="36"/>
    </row>
    <row r="3" spans="1:17" ht="63" x14ac:dyDescent="0.25">
      <c r="A3" s="15" t="s">
        <v>31</v>
      </c>
      <c r="B3" s="19" t="s">
        <v>874</v>
      </c>
      <c r="C3" s="20" t="s">
        <v>875</v>
      </c>
      <c r="D3" s="19" t="s">
        <v>1118</v>
      </c>
      <c r="E3" s="19" t="s">
        <v>876</v>
      </c>
      <c r="F3" s="19" t="s">
        <v>874</v>
      </c>
      <c r="G3" s="20" t="s">
        <v>875</v>
      </c>
      <c r="H3" s="19" t="s">
        <v>1118</v>
      </c>
      <c r="I3" s="19" t="s">
        <v>876</v>
      </c>
      <c r="J3" s="19" t="s">
        <v>874</v>
      </c>
      <c r="K3" s="20" t="s">
        <v>875</v>
      </c>
      <c r="L3" s="19" t="s">
        <v>1118</v>
      </c>
      <c r="M3" s="19" t="s">
        <v>876</v>
      </c>
      <c r="O3" s="19"/>
      <c r="P3" s="18"/>
      <c r="Q3" s="19"/>
    </row>
    <row r="4" spans="1:17" x14ac:dyDescent="0.25">
      <c r="A4" s="18" t="s">
        <v>42</v>
      </c>
      <c r="B4" s="21">
        <v>3632567.0245213001</v>
      </c>
      <c r="C4" s="21">
        <v>3903944.9001856609</v>
      </c>
      <c r="D4" s="21">
        <v>2819524.2554012821</v>
      </c>
      <c r="E4" s="21">
        <v>4309648.14134089</v>
      </c>
      <c r="F4" s="21">
        <v>637023.32811523101</v>
      </c>
      <c r="G4" s="21">
        <v>615643.75670467201</v>
      </c>
      <c r="H4" s="21">
        <v>770226.79382818099</v>
      </c>
      <c r="I4" s="21">
        <v>530544.32666547829</v>
      </c>
      <c r="J4" s="21">
        <v>1462718.97217736</v>
      </c>
      <c r="K4" s="21">
        <v>2567100.0375927375</v>
      </c>
      <c r="L4" s="21">
        <v>1300074.664745698</v>
      </c>
      <c r="M4" s="21">
        <v>520982.21419364453</v>
      </c>
      <c r="P4" s="18" t="s">
        <v>524</v>
      </c>
      <c r="Q4" t="s">
        <v>522</v>
      </c>
    </row>
    <row r="5" spans="1:17" x14ac:dyDescent="0.25">
      <c r="A5" s="18" t="s">
        <v>43</v>
      </c>
      <c r="B5" s="21">
        <v>515345.633457352</v>
      </c>
      <c r="C5" s="21">
        <v>563114.85811924166</v>
      </c>
      <c r="D5" s="21">
        <v>372772.87500007136</v>
      </c>
      <c r="E5" s="21">
        <v>633850.05070159072</v>
      </c>
      <c r="F5" s="21">
        <v>105831.395444722</v>
      </c>
      <c r="G5" s="21">
        <v>113359.27571570827</v>
      </c>
      <c r="H5" s="21">
        <v>120462.89576690673</v>
      </c>
      <c r="I5" s="21">
        <v>81790.04478380295</v>
      </c>
      <c r="J5" s="21">
        <v>346836.431763976</v>
      </c>
      <c r="K5" s="21">
        <v>653653.74499918497</v>
      </c>
      <c r="L5" s="21">
        <v>274919.89841156587</v>
      </c>
      <c r="M5" s="21">
        <v>111935.65188117699</v>
      </c>
      <c r="P5" s="18">
        <v>634</v>
      </c>
      <c r="Q5">
        <v>279</v>
      </c>
    </row>
    <row r="6" spans="1:17" x14ac:dyDescent="0.25">
      <c r="A6" s="18" t="s">
        <v>44</v>
      </c>
      <c r="B6" s="21">
        <v>150546.11197472201</v>
      </c>
      <c r="C6" s="21">
        <v>176092.90068545466</v>
      </c>
      <c r="D6" s="21">
        <v>172561.92441899687</v>
      </c>
      <c r="E6" s="21">
        <v>91092.860530963633</v>
      </c>
      <c r="F6" s="21">
        <v>20601.8592556269</v>
      </c>
      <c r="G6" s="21">
        <v>8538.4044260458086</v>
      </c>
      <c r="H6" s="21">
        <v>37202.877168674626</v>
      </c>
      <c r="I6" s="21">
        <v>19080.159879555315</v>
      </c>
      <c r="J6" s="21">
        <v>47314.534342748397</v>
      </c>
      <c r="K6" s="21">
        <v>20574.883906783878</v>
      </c>
      <c r="L6" s="21">
        <v>59975.11450357252</v>
      </c>
      <c r="M6" s="21">
        <v>61393.604617888988</v>
      </c>
      <c r="P6" s="18">
        <v>21</v>
      </c>
      <c r="Q6">
        <v>25</v>
      </c>
    </row>
    <row r="7" spans="1:17" x14ac:dyDescent="0.25">
      <c r="A7" s="18" t="s">
        <v>45</v>
      </c>
      <c r="B7" s="21">
        <v>124082.663106723</v>
      </c>
      <c r="C7" s="21">
        <v>123520.53450886979</v>
      </c>
      <c r="D7" s="21">
        <v>119963.44356035223</v>
      </c>
      <c r="E7" s="21">
        <v>129934.34828700236</v>
      </c>
      <c r="F7" s="21">
        <v>53422.502751054097</v>
      </c>
      <c r="G7" s="21">
        <v>43872.908961437177</v>
      </c>
      <c r="H7" s="21">
        <v>40922.929191950629</v>
      </c>
      <c r="I7" s="21">
        <v>77859.068547178846</v>
      </c>
      <c r="J7" s="21">
        <v>86077.1674256525</v>
      </c>
      <c r="K7" s="21">
        <v>109578.26660070533</v>
      </c>
      <c r="L7" s="21">
        <v>100615.94545715302</v>
      </c>
      <c r="M7" s="21">
        <v>48037.290219098977</v>
      </c>
      <c r="P7" s="18">
        <v>514</v>
      </c>
      <c r="Q7">
        <v>35</v>
      </c>
    </row>
    <row r="8" spans="1:17" x14ac:dyDescent="0.25">
      <c r="A8" s="18" t="s">
        <v>46</v>
      </c>
      <c r="B8" s="21">
        <v>84262.999169839197</v>
      </c>
      <c r="C8" s="21">
        <v>93269.530395048409</v>
      </c>
      <c r="D8" s="21">
        <v>67389.735813936335</v>
      </c>
      <c r="E8" s="21">
        <v>94096.414333206194</v>
      </c>
      <c r="F8" s="21">
        <v>26424.0146745522</v>
      </c>
      <c r="G8" s="21">
        <v>27445.896783975018</v>
      </c>
      <c r="H8" s="21">
        <v>34572.971339014228</v>
      </c>
      <c r="I8" s="21">
        <v>16997.705373311524</v>
      </c>
      <c r="J8" s="21">
        <v>73886.662626295496</v>
      </c>
      <c r="K8" s="21">
        <v>133296.17852847214</v>
      </c>
      <c r="L8" s="21">
        <v>67612.483372622752</v>
      </c>
      <c r="M8" s="21">
        <v>20751.325977791195</v>
      </c>
      <c r="P8" s="18">
        <v>25</v>
      </c>
      <c r="Q8">
        <v>16</v>
      </c>
    </row>
    <row r="9" spans="1:17" x14ac:dyDescent="0.25">
      <c r="A9" s="18" t="s">
        <v>47</v>
      </c>
      <c r="B9" s="21">
        <v>74108.401955895606</v>
      </c>
      <c r="C9" s="21">
        <v>56750.236196740545</v>
      </c>
      <c r="D9" s="21">
        <v>59861.419724583684</v>
      </c>
      <c r="E9" s="21">
        <v>113614.83694397942</v>
      </c>
      <c r="F9" s="21">
        <v>43453.978598296198</v>
      </c>
      <c r="G9" s="21">
        <v>55597.046473581562</v>
      </c>
      <c r="H9" s="21">
        <v>43380.655528854877</v>
      </c>
      <c r="I9" s="21">
        <v>28348.466823630926</v>
      </c>
      <c r="J9" s="21">
        <v>53468.030977871698</v>
      </c>
      <c r="K9" s="21">
        <v>94053.129703901519</v>
      </c>
      <c r="L9" s="21">
        <v>42778.893694766877</v>
      </c>
      <c r="M9" s="21">
        <v>23572.069534946728</v>
      </c>
      <c r="P9" s="18">
        <v>64</v>
      </c>
      <c r="Q9">
        <v>8</v>
      </c>
    </row>
    <row r="10" spans="1:17" x14ac:dyDescent="0.25">
      <c r="A10" t="s">
        <v>48</v>
      </c>
      <c r="B10" s="21">
        <v>50958.134387606799</v>
      </c>
      <c r="C10" s="21">
        <v>37448.543372358326</v>
      </c>
      <c r="D10" s="21">
        <v>42471.321738885978</v>
      </c>
      <c r="E10" s="21">
        <v>78453.638967568433</v>
      </c>
      <c r="F10" s="21">
        <v>58661.162707852098</v>
      </c>
      <c r="G10" s="21">
        <v>57586.670517199134</v>
      </c>
      <c r="H10" s="21">
        <v>58958.049429925144</v>
      </c>
      <c r="I10" s="21">
        <v>59707.391224095176</v>
      </c>
      <c r="J10" s="21">
        <v>34184.9300643397</v>
      </c>
      <c r="K10" s="21">
        <v>50322.392792558872</v>
      </c>
      <c r="L10" s="21">
        <v>30049.390305020977</v>
      </c>
      <c r="M10" s="21">
        <v>22183.007095439323</v>
      </c>
      <c r="P10" s="18">
        <v>26</v>
      </c>
      <c r="Q10">
        <v>14</v>
      </c>
    </row>
    <row r="11" spans="1:17" x14ac:dyDescent="0.25">
      <c r="A11" s="18" t="s">
        <v>49</v>
      </c>
      <c r="B11" s="21">
        <v>46817.8368141795</v>
      </c>
      <c r="C11" s="21">
        <v>59590.651463210255</v>
      </c>
      <c r="D11" s="21">
        <v>50202.294361845481</v>
      </c>
      <c r="E11" s="21">
        <v>26621.246568308801</v>
      </c>
      <c r="F11" s="21">
        <v>17643.804816018299</v>
      </c>
      <c r="G11" s="21">
        <v>12799.191059295412</v>
      </c>
      <c r="H11" s="21">
        <v>27639.086089348664</v>
      </c>
      <c r="I11" s="21">
        <v>13704.290738591566</v>
      </c>
      <c r="J11" s="21">
        <v>24512.519128281201</v>
      </c>
      <c r="K11" s="21">
        <v>13515.453953219536</v>
      </c>
      <c r="L11" s="21">
        <v>30239.279021164075</v>
      </c>
      <c r="M11" s="21">
        <v>29782.824410459845</v>
      </c>
      <c r="P11" s="18">
        <f>SUM(P5:P10)</f>
        <v>1284</v>
      </c>
      <c r="Q11">
        <f>SUM(Q5:Q10)</f>
        <v>377</v>
      </c>
    </row>
    <row r="12" spans="1:17" x14ac:dyDescent="0.25">
      <c r="A12" t="s">
        <v>50</v>
      </c>
      <c r="B12" s="21">
        <v>40987.615296723299</v>
      </c>
      <c r="C12" s="21">
        <v>43398.625234746447</v>
      </c>
      <c r="D12" s="21">
        <v>41734.508436506279</v>
      </c>
      <c r="E12" s="21">
        <v>37040.236449465774</v>
      </c>
      <c r="F12" s="21">
        <v>63564.9262411741</v>
      </c>
      <c r="G12" s="21">
        <v>61933.126454128025</v>
      </c>
      <c r="H12" s="21">
        <v>71588.785895184978</v>
      </c>
      <c r="I12" s="21">
        <v>57580.816320970756</v>
      </c>
      <c r="J12" s="21">
        <v>25092.146072118601</v>
      </c>
      <c r="K12" s="21">
        <v>16366.657488766799</v>
      </c>
      <c r="L12" s="21">
        <v>29043.802489143629</v>
      </c>
      <c r="M12" s="21">
        <v>29865.978238445299</v>
      </c>
      <c r="P12" s="18"/>
    </row>
    <row r="13" spans="1:17" x14ac:dyDescent="0.25">
      <c r="A13" t="s">
        <v>51</v>
      </c>
      <c r="B13" s="21">
        <v>40136.231238898901</v>
      </c>
      <c r="C13" s="21">
        <v>49494.328186340761</v>
      </c>
      <c r="D13" s="21">
        <v>36129.083363609978</v>
      </c>
      <c r="E13" s="21">
        <v>33447.544898707725</v>
      </c>
      <c r="F13" s="21">
        <v>57001.920699127702</v>
      </c>
      <c r="G13" s="21">
        <v>59813.893704131326</v>
      </c>
      <c r="H13" s="21">
        <v>79124.406169041846</v>
      </c>
      <c r="I13" s="21">
        <v>31364.468972958748</v>
      </c>
      <c r="J13" s="21">
        <v>29019.583863326101</v>
      </c>
      <c r="K13" s="21">
        <v>45935.162260927107</v>
      </c>
      <c r="L13" s="21">
        <v>28972.166896043298</v>
      </c>
      <c r="M13" s="21">
        <v>12151.4224330079</v>
      </c>
      <c r="P13" s="18"/>
    </row>
    <row r="14" spans="1:17" x14ac:dyDescent="0.25">
      <c r="A14" t="s">
        <v>52</v>
      </c>
      <c r="B14" s="21">
        <v>38101.207389045303</v>
      </c>
      <c r="C14" s="21">
        <v>39543.786272069556</v>
      </c>
      <c r="D14" s="21">
        <v>37234.436999312195</v>
      </c>
      <c r="E14" s="21">
        <v>37381.446772431344</v>
      </c>
      <c r="F14" s="21">
        <v>49395.202780776097</v>
      </c>
      <c r="G14" s="21">
        <v>38144.307535133776</v>
      </c>
      <c r="H14" s="21">
        <v>47854.553423385703</v>
      </c>
      <c r="I14" s="21">
        <v>64999.47119521923</v>
      </c>
      <c r="J14" s="21">
        <v>32583.114624623198</v>
      </c>
      <c r="K14" s="21">
        <v>31239.745992355973</v>
      </c>
      <c r="L14" s="21">
        <v>39114.389215283176</v>
      </c>
      <c r="M14" s="21">
        <v>27395.208666230399</v>
      </c>
      <c r="P14" s="18"/>
    </row>
    <row r="15" spans="1:17" x14ac:dyDescent="0.25">
      <c r="A15" s="22" t="s">
        <v>53</v>
      </c>
      <c r="B15" s="21">
        <v>37874.953480993201</v>
      </c>
      <c r="C15" s="21">
        <v>44376.36919159742</v>
      </c>
      <c r="D15" s="21">
        <v>45233.415405970802</v>
      </c>
      <c r="E15" s="21">
        <v>20550.106436516126</v>
      </c>
      <c r="F15" s="21">
        <v>63160.798456365999</v>
      </c>
      <c r="G15" s="21">
        <v>52081.139357562315</v>
      </c>
      <c r="H15" s="21">
        <v>90532.23925597794</v>
      </c>
      <c r="I15" s="21">
        <v>49638.931530258524</v>
      </c>
      <c r="J15" s="21">
        <v>59496.547992261701</v>
      </c>
      <c r="K15" s="21">
        <v>61362.071457803075</v>
      </c>
      <c r="L15" s="21">
        <v>69936.512214940652</v>
      </c>
      <c r="M15" s="21">
        <v>47191.060304041603</v>
      </c>
      <c r="P15" s="18"/>
    </row>
    <row r="16" spans="1:17" x14ac:dyDescent="0.25">
      <c r="A16" t="s">
        <v>54</v>
      </c>
      <c r="B16" s="21">
        <v>36508.665535454697</v>
      </c>
      <c r="C16" s="21">
        <v>36957.028465491523</v>
      </c>
      <c r="D16" s="21">
        <v>41492.40858917038</v>
      </c>
      <c r="E16" s="21">
        <v>29718.533055764274</v>
      </c>
      <c r="F16" s="21">
        <v>158584.93756252999</v>
      </c>
      <c r="G16" s="21">
        <v>201315.6307920164</v>
      </c>
      <c r="H16" s="21">
        <v>157909.442326527</v>
      </c>
      <c r="I16" s="21">
        <v>105847.06626167351</v>
      </c>
      <c r="J16" s="21">
        <v>27076.210695029102</v>
      </c>
      <c r="K16" s="21">
        <v>23576.657002834429</v>
      </c>
      <c r="L16" s="21">
        <v>24608.165312379497</v>
      </c>
      <c r="M16" s="21">
        <v>33043.809769873376</v>
      </c>
      <c r="P16" s="18"/>
    </row>
    <row r="17" spans="1:16" x14ac:dyDescent="0.25">
      <c r="A17" s="23" t="s">
        <v>55</v>
      </c>
      <c r="B17" s="21">
        <v>34000.382111584302</v>
      </c>
      <c r="C17" s="21">
        <v>30524.393783219461</v>
      </c>
      <c r="D17" s="21">
        <v>25581.790742878096</v>
      </c>
      <c r="E17" s="21">
        <v>48868.606732923145</v>
      </c>
      <c r="F17" s="21">
        <v>33111.298365645598</v>
      </c>
      <c r="G17" s="21">
        <v>46649.465939959584</v>
      </c>
      <c r="H17" s="21">
        <v>31660.977827494575</v>
      </c>
      <c r="I17" s="21">
        <v>17638.909435904301</v>
      </c>
      <c r="J17" s="21">
        <v>26864.740645736299</v>
      </c>
      <c r="K17" s="21">
        <v>57682.236196341204</v>
      </c>
      <c r="L17" s="21">
        <v>13041.572737458144</v>
      </c>
      <c r="M17" s="21">
        <v>9870.4130034094851</v>
      </c>
      <c r="P17" s="18"/>
    </row>
    <row r="18" spans="1:16" x14ac:dyDescent="0.25">
      <c r="A18" s="23" t="s">
        <v>56</v>
      </c>
      <c r="B18" s="21">
        <v>30125.019821975598</v>
      </c>
      <c r="C18" s="21">
        <v>29475.254913291301</v>
      </c>
      <c r="D18" s="21">
        <v>27779.156278573337</v>
      </c>
      <c r="E18" s="21">
        <v>33869.555387083783</v>
      </c>
      <c r="F18" s="21">
        <v>23421.951233137399</v>
      </c>
      <c r="G18" s="21">
        <v>33123.638197028398</v>
      </c>
      <c r="H18" s="21">
        <v>18951.158757592599</v>
      </c>
      <c r="I18" s="21">
        <v>15765.635003818297</v>
      </c>
      <c r="J18" s="21">
        <v>22089.085472595802</v>
      </c>
      <c r="K18" s="21">
        <v>43600.492906285632</v>
      </c>
      <c r="L18" s="21">
        <v>13704.112387978194</v>
      </c>
      <c r="M18" s="21">
        <v>8962.651123523452</v>
      </c>
      <c r="P18" s="18"/>
    </row>
    <row r="19" spans="1:16" x14ac:dyDescent="0.25">
      <c r="A19" s="23" t="s">
        <v>57</v>
      </c>
      <c r="B19" s="21">
        <v>28504.8984083225</v>
      </c>
      <c r="C19" s="21">
        <v>31684.104128209739</v>
      </c>
      <c r="D19" s="21">
        <v>27429.404233282741</v>
      </c>
      <c r="E19" s="21">
        <v>25875.258977262998</v>
      </c>
      <c r="F19" s="21">
        <v>23316.715446758801</v>
      </c>
      <c r="G19" s="21">
        <v>19081.662234858803</v>
      </c>
      <c r="H19" s="21">
        <v>23577.698990135101</v>
      </c>
      <c r="I19" s="21">
        <v>28349.548418257531</v>
      </c>
      <c r="J19" s="21">
        <v>15663.102183024201</v>
      </c>
      <c r="K19" s="21">
        <v>19300.175280837469</v>
      </c>
      <c r="L19" s="21">
        <v>17095.055440128286</v>
      </c>
      <c r="M19" s="21">
        <v>10594.075828106754</v>
      </c>
      <c r="P19" s="18"/>
    </row>
    <row r="20" spans="1:16" x14ac:dyDescent="0.25">
      <c r="A20" s="18" t="s">
        <v>58</v>
      </c>
      <c r="B20" s="21">
        <v>26762.495008351099</v>
      </c>
      <c r="C20" s="21">
        <v>33328.628261908576</v>
      </c>
      <c r="D20" s="21">
        <v>20957.337913026324</v>
      </c>
      <c r="E20" s="21">
        <v>25811.274810560128</v>
      </c>
      <c r="F20" s="21">
        <v>13812.838528034001</v>
      </c>
      <c r="G20" s="21">
        <v>12541.985661462857</v>
      </c>
      <c r="H20" s="21">
        <v>17974.433114349999</v>
      </c>
      <c r="I20" s="21">
        <v>11239.810024932003</v>
      </c>
      <c r="J20" s="21">
        <v>20047.612593684698</v>
      </c>
      <c r="K20" s="21">
        <v>28253.030545504123</v>
      </c>
      <c r="L20" s="21">
        <v>21258.732693410326</v>
      </c>
      <c r="M20" s="21">
        <v>10631.07454213973</v>
      </c>
      <c r="P20" s="18"/>
    </row>
    <row r="21" spans="1:16" x14ac:dyDescent="0.25">
      <c r="A21" s="18" t="s">
        <v>59</v>
      </c>
      <c r="B21" s="21">
        <v>26503.328553435898</v>
      </c>
      <c r="C21" s="21">
        <v>22599.043583289142</v>
      </c>
      <c r="D21" s="21">
        <v>25425.526511608281</v>
      </c>
      <c r="E21" s="21">
        <v>32730.937318404038</v>
      </c>
      <c r="F21" s="21">
        <v>23135.5567971985</v>
      </c>
      <c r="G21" s="21">
        <v>28842.973010995</v>
      </c>
      <c r="H21" s="21">
        <v>26928.819426895549</v>
      </c>
      <c r="I21" s="21">
        <v>12208.023900255877</v>
      </c>
      <c r="J21" s="21">
        <v>25208.5360475208</v>
      </c>
      <c r="K21" s="21">
        <v>48898.003203830915</v>
      </c>
      <c r="L21" s="21">
        <v>19966.638689972751</v>
      </c>
      <c r="M21" s="21">
        <v>6760.9662487585811</v>
      </c>
      <c r="P21" s="18"/>
    </row>
    <row r="22" spans="1:16" x14ac:dyDescent="0.25">
      <c r="A22" t="s">
        <v>61</v>
      </c>
      <c r="B22" s="21">
        <v>25135.614616283201</v>
      </c>
      <c r="C22" s="21">
        <v>25270.583494373997</v>
      </c>
      <c r="D22" s="21">
        <v>29038.741628000822</v>
      </c>
      <c r="E22" s="21">
        <v>20087.994754022751</v>
      </c>
      <c r="F22" s="21">
        <v>116653.49281897899</v>
      </c>
      <c r="G22" s="21">
        <v>153906.2711698724</v>
      </c>
      <c r="H22" s="21">
        <v>119724.85432697236</v>
      </c>
      <c r="I22" s="21">
        <v>67016.158372370584</v>
      </c>
      <c r="J22" s="21">
        <v>17055.950171849501</v>
      </c>
      <c r="K22" s="21">
        <v>12905.198578682157</v>
      </c>
      <c r="L22" s="21">
        <v>15908.436951900858</v>
      </c>
      <c r="M22" s="21">
        <v>22354.21498496554</v>
      </c>
      <c r="P22" s="18"/>
    </row>
    <row r="23" spans="1:16" x14ac:dyDescent="0.25">
      <c r="A23" t="s">
        <v>62</v>
      </c>
      <c r="B23" s="21">
        <v>23922.645475574202</v>
      </c>
      <c r="C23" s="21">
        <v>25397.26529002142</v>
      </c>
      <c r="D23" s="21">
        <v>22855.391297465056</v>
      </c>
      <c r="E23" s="21">
        <v>23413.438430151749</v>
      </c>
      <c r="F23" s="21">
        <v>26853.088032086998</v>
      </c>
      <c r="G23" s="21">
        <v>24752.332417433317</v>
      </c>
      <c r="H23" s="21">
        <v>26688.845447006126</v>
      </c>
      <c r="I23" s="21">
        <v>29643.275135485026</v>
      </c>
      <c r="J23" s="21">
        <v>15692.342742294701</v>
      </c>
      <c r="K23" s="21">
        <v>19875.79068098732</v>
      </c>
      <c r="L23" s="21">
        <v>14042.577530755107</v>
      </c>
      <c r="M23" s="21">
        <v>13158.660015141832</v>
      </c>
      <c r="P23" s="18"/>
    </row>
    <row r="24" spans="1:16" x14ac:dyDescent="0.25">
      <c r="A24" s="23" t="s">
        <v>63</v>
      </c>
      <c r="B24" s="21">
        <v>23674.069815281498</v>
      </c>
      <c r="C24" s="21">
        <v>26661.156052416984</v>
      </c>
      <c r="D24" s="21">
        <v>29434.804162841639</v>
      </c>
      <c r="E24" s="21">
        <v>12739.294084411991</v>
      </c>
      <c r="F24" s="21">
        <v>19556.543553482999</v>
      </c>
      <c r="G24" s="21">
        <v>2480.7210679460213</v>
      </c>
      <c r="H24" s="21">
        <v>7610.7341239724847</v>
      </c>
      <c r="I24" s="21">
        <v>52847.131089914721</v>
      </c>
      <c r="J24" s="21">
        <v>16984.678574163401</v>
      </c>
      <c r="K24" s="21">
        <v>6947.0144306526236</v>
      </c>
      <c r="L24" s="21">
        <v>28901.55311847305</v>
      </c>
      <c r="M24" s="21">
        <v>15105.468173364561</v>
      </c>
      <c r="P24" s="18"/>
    </row>
    <row r="25" spans="1:16" x14ac:dyDescent="0.25">
      <c r="A25" s="18" t="s">
        <v>64</v>
      </c>
      <c r="B25" s="21">
        <v>22278.900095143599</v>
      </c>
      <c r="C25" s="21">
        <v>22973.752445419061</v>
      </c>
      <c r="D25" s="21">
        <v>17433.150112422016</v>
      </c>
      <c r="E25" s="21">
        <v>27467.522135701205</v>
      </c>
      <c r="F25" s="21">
        <v>12270.4053217202</v>
      </c>
      <c r="G25" s="21">
        <v>14977.131887746986</v>
      </c>
      <c r="H25" s="21">
        <v>11533.385620676116</v>
      </c>
      <c r="I25" s="21">
        <v>9624.0168152307197</v>
      </c>
      <c r="J25" s="21">
        <v>15862.6343133176</v>
      </c>
      <c r="K25" s="21">
        <v>30405.861649074632</v>
      </c>
      <c r="L25" s="21">
        <v>9775.8926880229756</v>
      </c>
      <c r="M25" s="21">
        <v>7406.1486028552681</v>
      </c>
      <c r="P25" s="18"/>
    </row>
    <row r="26" spans="1:16" x14ac:dyDescent="0.25">
      <c r="A26" s="23" t="s">
        <v>877</v>
      </c>
      <c r="B26" s="21">
        <v>17349.692846989099</v>
      </c>
      <c r="C26" s="21">
        <v>25630.763145024361</v>
      </c>
      <c r="D26" s="21">
        <v>9945.251857477404</v>
      </c>
      <c r="E26" s="21">
        <v>16253.906211334735</v>
      </c>
      <c r="F26" s="21">
        <v>21626.817221154699</v>
      </c>
      <c r="G26" s="21">
        <v>33265.087025980742</v>
      </c>
      <c r="H26" s="21">
        <v>10682.14435960584</v>
      </c>
      <c r="I26" s="21">
        <v>18023.652826670943</v>
      </c>
      <c r="J26" s="21">
        <v>11638.897300455699</v>
      </c>
      <c r="K26" s="21">
        <v>15957.079998536592</v>
      </c>
      <c r="L26" s="21">
        <v>9562.3306001887759</v>
      </c>
      <c r="M26" s="21">
        <v>9397.2813026416516</v>
      </c>
      <c r="P26" s="18"/>
    </row>
    <row r="27" spans="1:16" x14ac:dyDescent="0.25">
      <c r="P27" s="18"/>
    </row>
    <row r="28" spans="1:16" x14ac:dyDescent="0.25">
      <c r="P28" s="18"/>
    </row>
    <row r="29" spans="1:16" x14ac:dyDescent="0.25">
      <c r="P29" s="18"/>
    </row>
    <row r="30" spans="1:16" x14ac:dyDescent="0.25">
      <c r="P30" s="18"/>
    </row>
  </sheetData>
  <mergeCells count="3">
    <mergeCell ref="B2:E2"/>
    <mergeCell ref="F2:I2"/>
    <mergeCell ref="J2:M2"/>
  </mergeCells>
  <conditionalFormatting sqref="P3:P30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93512-54C8-984E-8BA6-A0DE9ABAAF05}">
  <dimension ref="A1:O83"/>
  <sheetViews>
    <sheetView topLeftCell="A30" workbookViewId="0">
      <selection activeCell="L44" sqref="L44:L54"/>
    </sheetView>
  </sheetViews>
  <sheetFormatPr defaultColWidth="11" defaultRowHeight="15.75" x14ac:dyDescent="0.25"/>
  <cols>
    <col min="2" max="2" width="22.5" customWidth="1"/>
    <col min="7" max="7" width="23.875" customWidth="1"/>
    <col min="12" max="12" width="27.625" customWidth="1"/>
  </cols>
  <sheetData>
    <row r="1" spans="1:15" ht="19.5" thickBot="1" x14ac:dyDescent="0.35">
      <c r="A1" s="17" t="s">
        <v>878</v>
      </c>
    </row>
    <row r="2" spans="1:15" ht="16.5" thickTop="1" x14ac:dyDescent="0.25">
      <c r="A2" s="8"/>
      <c r="B2" s="37" t="s">
        <v>34</v>
      </c>
      <c r="C2" s="37"/>
      <c r="D2" s="37"/>
      <c r="E2" s="30"/>
      <c r="F2" s="13"/>
      <c r="G2" s="37" t="s">
        <v>578</v>
      </c>
      <c r="H2" s="37"/>
      <c r="I2" s="37"/>
      <c r="J2" s="30"/>
      <c r="K2" s="13"/>
      <c r="L2" s="37" t="s">
        <v>579</v>
      </c>
      <c r="M2" s="37"/>
      <c r="N2" s="37"/>
    </row>
    <row r="3" spans="1:15" ht="16.5" thickBot="1" x14ac:dyDescent="0.3">
      <c r="A3" s="9"/>
      <c r="B3" s="14" t="s">
        <v>31</v>
      </c>
      <c r="C3" s="14" t="s">
        <v>32</v>
      </c>
      <c r="D3" s="14" t="s">
        <v>33</v>
      </c>
      <c r="E3" s="14" t="s">
        <v>1122</v>
      </c>
      <c r="F3" s="14"/>
      <c r="G3" s="14" t="s">
        <v>31</v>
      </c>
      <c r="H3" s="14" t="s">
        <v>32</v>
      </c>
      <c r="I3" s="14" t="s">
        <v>33</v>
      </c>
      <c r="J3" s="14" t="s">
        <v>1122</v>
      </c>
      <c r="K3" s="14"/>
      <c r="L3" s="14" t="s">
        <v>31</v>
      </c>
      <c r="M3" s="14" t="s">
        <v>32</v>
      </c>
      <c r="N3" s="14" t="s">
        <v>33</v>
      </c>
      <c r="O3" s="15" t="s">
        <v>1122</v>
      </c>
    </row>
    <row r="4" spans="1:15" x14ac:dyDescent="0.25">
      <c r="A4" s="38" t="s">
        <v>40</v>
      </c>
      <c r="B4" t="s">
        <v>48</v>
      </c>
      <c r="C4">
        <v>1.06691277952666</v>
      </c>
      <c r="D4">
        <v>1.25415883879633E-2</v>
      </c>
      <c r="E4" s="34">
        <v>0.97803329476779399</v>
      </c>
      <c r="G4" t="s">
        <v>365</v>
      </c>
      <c r="H4">
        <v>-1.36579603583239</v>
      </c>
      <c r="I4">
        <v>3.0871049795514801E-2</v>
      </c>
      <c r="J4">
        <v>0.99501497164672603</v>
      </c>
      <c r="L4" s="25" t="s">
        <v>63</v>
      </c>
      <c r="M4">
        <v>-1.2081656846903901</v>
      </c>
      <c r="N4">
        <v>4.9836440423086999E-2</v>
      </c>
      <c r="O4">
        <v>0.99990653749177405</v>
      </c>
    </row>
    <row r="5" spans="1:15" x14ac:dyDescent="0.25">
      <c r="A5" s="38"/>
      <c r="B5" s="28" t="s">
        <v>71</v>
      </c>
      <c r="C5">
        <v>2.1171080957662198</v>
      </c>
      <c r="D5">
        <v>9.8884157269340696E-3</v>
      </c>
      <c r="E5" s="34">
        <v>0.97803329476779399</v>
      </c>
      <c r="G5" t="s">
        <v>888</v>
      </c>
      <c r="H5">
        <v>-9.4769772743605998</v>
      </c>
      <c r="I5">
        <v>6.7124250800821997E-4</v>
      </c>
      <c r="J5">
        <v>0.28125061085544401</v>
      </c>
      <c r="L5" t="s">
        <v>75</v>
      </c>
      <c r="M5">
        <v>-1.3998564574785599</v>
      </c>
      <c r="N5">
        <v>3.32972757888483E-3</v>
      </c>
      <c r="O5">
        <v>0.41584622137539001</v>
      </c>
    </row>
    <row r="6" spans="1:15" x14ac:dyDescent="0.25">
      <c r="A6" s="38"/>
      <c r="B6" s="28" t="s">
        <v>89</v>
      </c>
      <c r="C6">
        <v>1.80764067196638</v>
      </c>
      <c r="D6">
        <v>1.4005250044407501E-2</v>
      </c>
      <c r="E6" s="34">
        <v>0.97803329476779399</v>
      </c>
      <c r="G6" t="s">
        <v>889</v>
      </c>
      <c r="H6">
        <v>-8.3529524708692904</v>
      </c>
      <c r="I6">
        <v>3.3260605205970599E-3</v>
      </c>
      <c r="J6">
        <v>0.39756323657509901</v>
      </c>
      <c r="L6" t="s">
        <v>888</v>
      </c>
      <c r="M6">
        <v>9.6945992355695392</v>
      </c>
      <c r="N6">
        <v>1.02946397905015E-3</v>
      </c>
      <c r="O6">
        <v>0.38963039655390302</v>
      </c>
    </row>
    <row r="7" spans="1:15" x14ac:dyDescent="0.25">
      <c r="A7" s="38"/>
      <c r="B7" t="s">
        <v>95</v>
      </c>
      <c r="C7">
        <v>-1.04932408722643</v>
      </c>
      <c r="D7">
        <v>2.05165330771435E-2</v>
      </c>
      <c r="E7" s="34">
        <v>0.99924872122220398</v>
      </c>
      <c r="G7" t="s">
        <v>890</v>
      </c>
      <c r="H7">
        <v>-7.54676374706548</v>
      </c>
      <c r="I7">
        <v>3.7953530937956999E-3</v>
      </c>
      <c r="J7">
        <v>0.39756323657509901</v>
      </c>
      <c r="L7" t="s">
        <v>889</v>
      </c>
      <c r="M7">
        <v>8.5701492956494008</v>
      </c>
      <c r="N7">
        <v>4.50063665446521E-3</v>
      </c>
      <c r="O7">
        <v>0.41584622137539001</v>
      </c>
    </row>
    <row r="8" spans="1:15" x14ac:dyDescent="0.25">
      <c r="A8" s="38"/>
      <c r="B8" t="s">
        <v>144</v>
      </c>
      <c r="C8">
        <v>1.20877468719924</v>
      </c>
      <c r="D8">
        <v>7.4747341458586197E-3</v>
      </c>
      <c r="E8" s="34">
        <v>0.97803329476779399</v>
      </c>
      <c r="G8" t="s">
        <v>115</v>
      </c>
      <c r="H8">
        <v>3.4151471576871</v>
      </c>
      <c r="I8">
        <v>4.5783985044446897E-2</v>
      </c>
      <c r="J8">
        <v>0.99501497164672603</v>
      </c>
      <c r="L8" t="s">
        <v>890</v>
      </c>
      <c r="M8">
        <v>7.7673720928366699</v>
      </c>
      <c r="N8">
        <v>4.9623654102075197E-3</v>
      </c>
      <c r="O8">
        <v>0.41584622137539001</v>
      </c>
    </row>
    <row r="9" spans="1:15" x14ac:dyDescent="0.25">
      <c r="A9" s="38"/>
      <c r="B9" t="s">
        <v>151</v>
      </c>
      <c r="C9">
        <v>1.9507442672180599</v>
      </c>
      <c r="D9">
        <v>1.0874900032619599E-3</v>
      </c>
      <c r="E9" s="34">
        <v>0.45565831136676099</v>
      </c>
      <c r="G9" t="s">
        <v>902</v>
      </c>
      <c r="H9">
        <v>-3.59115921988308</v>
      </c>
      <c r="I9">
        <v>3.0295113153555601E-2</v>
      </c>
      <c r="J9">
        <v>0.99501497164672603</v>
      </c>
      <c r="L9" t="s">
        <v>95</v>
      </c>
      <c r="M9">
        <v>-1.0386864608713799</v>
      </c>
      <c r="N9">
        <v>2.1866809744292299E-2</v>
      </c>
      <c r="O9">
        <v>0.99990653749177405</v>
      </c>
    </row>
    <row r="10" spans="1:15" x14ac:dyDescent="0.25">
      <c r="A10" s="38"/>
      <c r="B10" s="29" t="s">
        <v>188</v>
      </c>
      <c r="C10">
        <v>1.45699173866613</v>
      </c>
      <c r="D10">
        <v>1.1567535462442E-2</v>
      </c>
      <c r="E10" s="34">
        <v>0.97803329476779399</v>
      </c>
      <c r="G10" s="29" t="s">
        <v>188</v>
      </c>
      <c r="H10">
        <v>1.6898345536295201</v>
      </c>
      <c r="I10">
        <v>1.9112210259308001E-3</v>
      </c>
      <c r="J10">
        <v>0.39756323657509901</v>
      </c>
      <c r="L10" t="s">
        <v>115</v>
      </c>
      <c r="M10">
        <v>-3.7606530339668001</v>
      </c>
      <c r="N10">
        <v>3.8157042067432402E-2</v>
      </c>
      <c r="O10">
        <v>0.99990653749177405</v>
      </c>
    </row>
    <row r="11" spans="1:15" x14ac:dyDescent="0.25">
      <c r="A11" s="38"/>
      <c r="B11" t="s">
        <v>330</v>
      </c>
      <c r="C11">
        <v>2.3503672621921599</v>
      </c>
      <c r="D11">
        <v>2.8524772849509501E-2</v>
      </c>
      <c r="E11" s="34">
        <v>0.99924872122220398</v>
      </c>
      <c r="G11" t="s">
        <v>257</v>
      </c>
      <c r="H11">
        <v>2.96769311769514</v>
      </c>
      <c r="I11">
        <v>2.51703656590265E-2</v>
      </c>
      <c r="J11">
        <v>0.99501497164672603</v>
      </c>
      <c r="L11" t="s">
        <v>144</v>
      </c>
      <c r="M11">
        <v>1.4093246155632</v>
      </c>
      <c r="N11">
        <v>1.8598109620711399E-3</v>
      </c>
      <c r="O11">
        <v>0.38963039655390302</v>
      </c>
    </row>
    <row r="12" spans="1:15" x14ac:dyDescent="0.25">
      <c r="A12" s="38"/>
      <c r="B12" t="s">
        <v>333</v>
      </c>
      <c r="C12">
        <v>2.4092261837933502</v>
      </c>
      <c r="D12">
        <v>2.4912165103892499E-2</v>
      </c>
      <c r="E12" s="34">
        <v>0.99924872122220398</v>
      </c>
      <c r="G12" t="s">
        <v>286</v>
      </c>
      <c r="H12">
        <v>3.0832135126205902</v>
      </c>
      <c r="I12">
        <v>3.0562640062452299E-2</v>
      </c>
      <c r="J12">
        <v>0.99501497164672603</v>
      </c>
      <c r="L12" t="s">
        <v>151</v>
      </c>
      <c r="M12">
        <v>1.5075173349876601</v>
      </c>
      <c r="N12">
        <v>1.16037790809195E-2</v>
      </c>
      <c r="O12">
        <v>0.75377046155314797</v>
      </c>
    </row>
    <row r="13" spans="1:15" x14ac:dyDescent="0.25">
      <c r="A13" s="38"/>
      <c r="L13" t="s">
        <v>902</v>
      </c>
      <c r="M13">
        <v>3.8161913060068202</v>
      </c>
      <c r="N13">
        <v>2.9916049072597699E-2</v>
      </c>
      <c r="O13">
        <v>0.99990653749177405</v>
      </c>
    </row>
    <row r="14" spans="1:15" x14ac:dyDescent="0.25">
      <c r="A14" s="38"/>
      <c r="L14" t="s">
        <v>204</v>
      </c>
      <c r="M14">
        <v>1.7708486002088799</v>
      </c>
      <c r="N14">
        <v>1.25928239400287E-2</v>
      </c>
      <c r="O14">
        <v>0.75377046155314797</v>
      </c>
    </row>
    <row r="15" spans="1:15" x14ac:dyDescent="0.25">
      <c r="A15" s="38"/>
      <c r="L15" t="s">
        <v>936</v>
      </c>
      <c r="M15">
        <v>-4.6113435850231603</v>
      </c>
      <c r="N15">
        <v>3.2079660042937802E-2</v>
      </c>
      <c r="O15">
        <v>0.99990653749177405</v>
      </c>
    </row>
    <row r="16" spans="1:15" x14ac:dyDescent="0.25">
      <c r="A16" s="38"/>
      <c r="L16" t="s">
        <v>257</v>
      </c>
      <c r="M16">
        <v>-3.00075480090283</v>
      </c>
      <c r="N16">
        <v>3.35929053072377E-2</v>
      </c>
      <c r="O16">
        <v>0.99990653749177405</v>
      </c>
    </row>
    <row r="17" spans="1:15" x14ac:dyDescent="0.25">
      <c r="A17" s="38"/>
      <c r="L17" t="s">
        <v>950</v>
      </c>
      <c r="M17">
        <v>-4.66230447765634</v>
      </c>
      <c r="N17">
        <v>3.3726394911379201E-2</v>
      </c>
      <c r="O17">
        <v>0.99990653749177405</v>
      </c>
    </row>
    <row r="18" spans="1:15" ht="16.5" thickBot="1" x14ac:dyDescent="0.3">
      <c r="A18" s="38"/>
      <c r="L18" t="s">
        <v>307</v>
      </c>
      <c r="M18">
        <v>-3.4295667548181599</v>
      </c>
      <c r="N18">
        <v>4.9896420396084197E-2</v>
      </c>
      <c r="O18">
        <v>0.99990653749177405</v>
      </c>
    </row>
    <row r="19" spans="1:15" x14ac:dyDescent="0.25">
      <c r="A19" s="39" t="s">
        <v>39</v>
      </c>
      <c r="B19" s="10" t="s">
        <v>61</v>
      </c>
      <c r="C19" s="10">
        <v>-1.1992583768910501</v>
      </c>
      <c r="D19" s="10">
        <v>5.0527007570172803E-4</v>
      </c>
      <c r="E19" s="23">
        <v>1.6337065781022501E-2</v>
      </c>
      <c r="F19" s="10"/>
      <c r="G19" s="10" t="s">
        <v>365</v>
      </c>
      <c r="H19" s="10">
        <v>-1.6388216204285799</v>
      </c>
      <c r="I19" s="10">
        <v>4.1472707359513798E-2</v>
      </c>
      <c r="J19">
        <v>0.99717116323911503</v>
      </c>
      <c r="K19" s="10"/>
      <c r="L19" s="10" t="s">
        <v>51</v>
      </c>
      <c r="M19" s="10">
        <v>-1.3347597757121199</v>
      </c>
      <c r="N19" s="10">
        <v>1.6182766473053601E-2</v>
      </c>
      <c r="O19">
        <v>0.62479497165412001</v>
      </c>
    </row>
    <row r="20" spans="1:15" x14ac:dyDescent="0.25">
      <c r="A20" s="38"/>
      <c r="B20" s="28" t="s">
        <v>71</v>
      </c>
      <c r="C20">
        <v>2.6247652344725898</v>
      </c>
      <c r="D20">
        <v>1.7469726133193401E-4</v>
      </c>
      <c r="E20" s="23">
        <v>1.1091361210458501E-2</v>
      </c>
      <c r="G20" s="24" t="s">
        <v>77</v>
      </c>
      <c r="H20">
        <v>2.2019176924769801</v>
      </c>
      <c r="I20">
        <v>6.9440800084853297E-3</v>
      </c>
      <c r="J20" s="34">
        <v>0.99717116323911503</v>
      </c>
      <c r="L20" s="28" t="s">
        <v>71</v>
      </c>
      <c r="M20">
        <v>1.9069748031406599</v>
      </c>
      <c r="N20">
        <v>9.6861059541950498E-3</v>
      </c>
      <c r="O20">
        <v>0.57632330427460499</v>
      </c>
    </row>
    <row r="21" spans="1:15" x14ac:dyDescent="0.25">
      <c r="A21" s="38"/>
      <c r="B21" s="27" t="s">
        <v>55</v>
      </c>
      <c r="C21">
        <v>-1.40298044139388</v>
      </c>
      <c r="D21">
        <v>2.3739170617884101E-4</v>
      </c>
      <c r="E21" s="23">
        <v>1.1091361210458501E-2</v>
      </c>
      <c r="G21" t="s">
        <v>92</v>
      </c>
      <c r="H21">
        <v>1.81834213486106</v>
      </c>
      <c r="I21">
        <v>2.8113193209745702E-2</v>
      </c>
      <c r="J21" s="34">
        <v>0.99717116323911503</v>
      </c>
      <c r="L21" t="s">
        <v>46</v>
      </c>
      <c r="M21">
        <v>-1.02426489759851</v>
      </c>
      <c r="N21">
        <v>1.8502541532857301E-2</v>
      </c>
      <c r="O21">
        <v>0.62479497165412001</v>
      </c>
    </row>
    <row r="22" spans="1:15" x14ac:dyDescent="0.25">
      <c r="A22" s="38"/>
      <c r="B22" t="s">
        <v>59</v>
      </c>
      <c r="C22">
        <v>-1.2407341917647501</v>
      </c>
      <c r="D22">
        <v>2.28322171140365E-4</v>
      </c>
      <c r="E22" s="23">
        <v>1.1091361210458501E-2</v>
      </c>
      <c r="G22" t="s">
        <v>113</v>
      </c>
      <c r="H22">
        <v>1.7083319803674499</v>
      </c>
      <c r="I22">
        <v>1.9183838436465699E-2</v>
      </c>
      <c r="J22" s="34">
        <v>0.99717116323911503</v>
      </c>
      <c r="L22" t="s">
        <v>59</v>
      </c>
      <c r="M22">
        <v>-1.14164307039255</v>
      </c>
      <c r="N22">
        <v>1.29413661262969E-3</v>
      </c>
      <c r="O22">
        <v>0.190497130232928</v>
      </c>
    </row>
    <row r="23" spans="1:15" x14ac:dyDescent="0.25">
      <c r="A23" s="38"/>
      <c r="B23" s="28" t="s">
        <v>89</v>
      </c>
      <c r="C23">
        <v>3.5577927318099198</v>
      </c>
      <c r="D23" s="7">
        <v>4.3165696400974699E-5</v>
      </c>
      <c r="E23" s="23">
        <v>6.2806088263418301E-3</v>
      </c>
      <c r="G23" t="s">
        <v>154</v>
      </c>
      <c r="H23">
        <v>1.66239775834638</v>
      </c>
      <c r="I23">
        <v>3.3385429496380899E-3</v>
      </c>
      <c r="J23" s="34">
        <v>0.99717116323911503</v>
      </c>
      <c r="L23" s="28" t="s">
        <v>89</v>
      </c>
      <c r="M23">
        <v>2.6107790826870199</v>
      </c>
      <c r="N23">
        <v>4.4074660707849401E-3</v>
      </c>
      <c r="O23">
        <v>0.393366346817556</v>
      </c>
    </row>
    <row r="24" spans="1:15" x14ac:dyDescent="0.25">
      <c r="A24" s="38"/>
      <c r="B24" s="24" t="s">
        <v>77</v>
      </c>
      <c r="C24">
        <v>3.7641311903199401</v>
      </c>
      <c r="D24" s="7">
        <v>3.9364391404096999E-6</v>
      </c>
      <c r="E24" s="23">
        <v>1.1455037898592201E-3</v>
      </c>
      <c r="G24" t="s">
        <v>102</v>
      </c>
      <c r="H24">
        <v>3.4385412889154301</v>
      </c>
      <c r="I24">
        <v>3.53603088174754E-2</v>
      </c>
      <c r="J24" s="34">
        <v>0.99717116323911503</v>
      </c>
      <c r="L24" t="s">
        <v>884</v>
      </c>
      <c r="M24">
        <v>-8.5032935447817604</v>
      </c>
      <c r="N24">
        <v>2.09325074835446E-2</v>
      </c>
      <c r="O24">
        <v>0.62479497165412001</v>
      </c>
    </row>
    <row r="25" spans="1:15" x14ac:dyDescent="0.25">
      <c r="A25" s="38"/>
      <c r="B25" t="s">
        <v>884</v>
      </c>
      <c r="C25">
        <v>-7.3096095221778699</v>
      </c>
      <c r="D25">
        <v>3.6423802248746001E-2</v>
      </c>
      <c r="E25">
        <v>0.40766640209173399</v>
      </c>
      <c r="G25" t="s">
        <v>96</v>
      </c>
      <c r="H25">
        <v>4.4261036634921398</v>
      </c>
      <c r="I25">
        <v>3.8860572894860203E-2</v>
      </c>
      <c r="J25" s="34">
        <v>0.99717116323911503</v>
      </c>
      <c r="L25" t="s">
        <v>902</v>
      </c>
      <c r="M25">
        <v>-6.93594513818823</v>
      </c>
      <c r="N25">
        <v>8.5400860755906801E-3</v>
      </c>
      <c r="O25">
        <v>0.57632330427460499</v>
      </c>
    </row>
    <row r="26" spans="1:15" x14ac:dyDescent="0.25">
      <c r="A26" s="38"/>
      <c r="B26" t="s">
        <v>902</v>
      </c>
      <c r="C26">
        <v>-7.3782485989877102</v>
      </c>
      <c r="D26">
        <v>3.2001649433562799E-3</v>
      </c>
      <c r="E26" s="23">
        <v>8.4658908956061499E-2</v>
      </c>
      <c r="G26" t="s">
        <v>320</v>
      </c>
      <c r="H26">
        <v>-1.54533851634522</v>
      </c>
      <c r="I26">
        <v>2.8612721053555799E-2</v>
      </c>
      <c r="J26" s="34">
        <v>0.99717116323911503</v>
      </c>
      <c r="L26" t="s">
        <v>173</v>
      </c>
      <c r="M26">
        <v>3.09967768539205</v>
      </c>
      <c r="N26">
        <v>1.0375146313786299E-3</v>
      </c>
      <c r="O26">
        <v>0.190497130232928</v>
      </c>
    </row>
    <row r="27" spans="1:15" x14ac:dyDescent="0.25">
      <c r="A27" s="38"/>
      <c r="B27" t="s">
        <v>92</v>
      </c>
      <c r="C27">
        <v>2.3284057379404199</v>
      </c>
      <c r="D27">
        <v>4.9359707506957604E-3</v>
      </c>
      <c r="E27" s="23">
        <v>9.9631951480769296E-2</v>
      </c>
      <c r="J27" s="34"/>
      <c r="L27" t="s">
        <v>151</v>
      </c>
      <c r="M27">
        <v>1.8127241300328301</v>
      </c>
      <c r="N27">
        <v>1.46515790839543E-2</v>
      </c>
      <c r="O27">
        <v>0.62479497165412001</v>
      </c>
    </row>
    <row r="28" spans="1:15" x14ac:dyDescent="0.25">
      <c r="A28" s="38"/>
      <c r="B28" t="s">
        <v>106</v>
      </c>
      <c r="C28">
        <v>1.01541417341218</v>
      </c>
      <c r="D28">
        <v>4.3908592803244599E-2</v>
      </c>
      <c r="E28" s="33">
        <v>0.45342001784208302</v>
      </c>
      <c r="L28" t="s">
        <v>213</v>
      </c>
      <c r="M28">
        <v>1.7772735114674501</v>
      </c>
      <c r="N28">
        <v>2.27516376232593E-2</v>
      </c>
      <c r="O28">
        <v>0.62479497165412001</v>
      </c>
    </row>
    <row r="29" spans="1:15" x14ac:dyDescent="0.25">
      <c r="A29" s="38"/>
      <c r="B29" t="s">
        <v>113</v>
      </c>
      <c r="C29">
        <v>2.04199823048218</v>
      </c>
      <c r="D29">
        <v>5.1356676021015102E-3</v>
      </c>
      <c r="E29" s="23">
        <v>9.9631951480769296E-2</v>
      </c>
      <c r="L29" t="s">
        <v>136</v>
      </c>
      <c r="M29">
        <v>-2.1860268791841002</v>
      </c>
      <c r="N29">
        <v>1.60081622044477E-3</v>
      </c>
      <c r="O29">
        <v>0.190497130232928</v>
      </c>
    </row>
    <row r="30" spans="1:15" x14ac:dyDescent="0.25">
      <c r="A30" s="38"/>
      <c r="B30" t="s">
        <v>123</v>
      </c>
      <c r="C30">
        <v>1.7505508282262101</v>
      </c>
      <c r="D30">
        <v>8.1196696577839397E-3</v>
      </c>
      <c r="E30">
        <v>0.14767649190094501</v>
      </c>
      <c r="L30" t="s">
        <v>109</v>
      </c>
      <c r="M30">
        <v>-2.1072737054349302</v>
      </c>
      <c r="N30">
        <v>4.7479667429375601E-2</v>
      </c>
      <c r="O30">
        <v>0.83536300391297302</v>
      </c>
    </row>
    <row r="31" spans="1:15" x14ac:dyDescent="0.25">
      <c r="A31" s="38"/>
      <c r="B31" t="s">
        <v>100</v>
      </c>
      <c r="C31">
        <v>1.2451992221785</v>
      </c>
      <c r="D31">
        <v>2.9786807555021002E-3</v>
      </c>
      <c r="E31" s="23">
        <v>8.4658908956061499E-2</v>
      </c>
      <c r="L31" t="s">
        <v>246</v>
      </c>
      <c r="M31">
        <v>3.2776069397973302</v>
      </c>
      <c r="N31">
        <v>3.8855213624368001E-2</v>
      </c>
      <c r="O31">
        <v>0.83536300391297302</v>
      </c>
    </row>
    <row r="32" spans="1:15" x14ac:dyDescent="0.25">
      <c r="A32" s="38"/>
      <c r="B32" t="s">
        <v>151</v>
      </c>
      <c r="C32">
        <v>2.46120980047557</v>
      </c>
      <c r="D32">
        <v>4.8118127325136897E-4</v>
      </c>
      <c r="E32" s="23">
        <v>1.6337065781022501E-2</v>
      </c>
    </row>
    <row r="33" spans="1:15" x14ac:dyDescent="0.25">
      <c r="A33" s="38"/>
      <c r="B33" t="s">
        <v>115</v>
      </c>
      <c r="C33">
        <v>3.8798973694132002</v>
      </c>
      <c r="D33">
        <v>9.2310291913384E-3</v>
      </c>
      <c r="E33">
        <v>0.15801349968702799</v>
      </c>
    </row>
    <row r="34" spans="1:15" x14ac:dyDescent="0.25">
      <c r="A34" s="38"/>
      <c r="B34" t="s">
        <v>154</v>
      </c>
      <c r="C34">
        <v>2.0684801538113202</v>
      </c>
      <c r="D34">
        <v>2.6680250334436202E-4</v>
      </c>
      <c r="E34" s="23">
        <v>1.1091361210458501E-2</v>
      </c>
    </row>
    <row r="35" spans="1:15" x14ac:dyDescent="0.25">
      <c r="A35" s="38"/>
      <c r="B35" t="s">
        <v>148</v>
      </c>
      <c r="C35">
        <v>-1.00311659536652</v>
      </c>
      <c r="D35">
        <v>2.60459468637395E-2</v>
      </c>
      <c r="E35">
        <v>0.31888734535376201</v>
      </c>
    </row>
    <row r="36" spans="1:15" x14ac:dyDescent="0.25">
      <c r="A36" s="38"/>
      <c r="B36" t="s">
        <v>128</v>
      </c>
      <c r="C36">
        <v>-1.35919095230156</v>
      </c>
      <c r="D36">
        <v>3.2955697682621202E-2</v>
      </c>
      <c r="E36">
        <v>0.38360432102571101</v>
      </c>
    </row>
    <row r="37" spans="1:15" x14ac:dyDescent="0.25">
      <c r="A37" s="38"/>
      <c r="B37" t="s">
        <v>140</v>
      </c>
      <c r="C37">
        <v>1.93304777565244</v>
      </c>
      <c r="D37">
        <v>2.22474445886112E-2</v>
      </c>
      <c r="E37">
        <v>0.29427301705844799</v>
      </c>
    </row>
    <row r="38" spans="1:15" x14ac:dyDescent="0.25">
      <c r="A38" s="38"/>
      <c r="B38" t="s">
        <v>156</v>
      </c>
      <c r="C38">
        <v>2.2634108808717102</v>
      </c>
      <c r="D38">
        <v>1.2972149033841199E-2</v>
      </c>
      <c r="E38">
        <v>0.199143929654853</v>
      </c>
    </row>
    <row r="39" spans="1:15" x14ac:dyDescent="0.25">
      <c r="A39" s="38"/>
      <c r="B39" t="s">
        <v>213</v>
      </c>
      <c r="C39">
        <v>1.8324439548737499</v>
      </c>
      <c r="D39">
        <v>1.34234226690499E-2</v>
      </c>
      <c r="E39">
        <v>0.199143929654853</v>
      </c>
    </row>
    <row r="40" spans="1:15" x14ac:dyDescent="0.25">
      <c r="A40" s="38"/>
      <c r="B40" t="s">
        <v>136</v>
      </c>
      <c r="C40">
        <v>-1.85755954901705</v>
      </c>
      <c r="D40">
        <v>4.8916980116548896E-3</v>
      </c>
      <c r="E40" s="23">
        <v>9.9631951480769296E-2</v>
      </c>
    </row>
    <row r="41" spans="1:15" x14ac:dyDescent="0.25">
      <c r="A41" s="38"/>
      <c r="B41" t="s">
        <v>968</v>
      </c>
      <c r="C41">
        <v>-1.1153766986317</v>
      </c>
      <c r="D41">
        <v>4.6487249280214504E-3</v>
      </c>
      <c r="E41" s="23">
        <v>9.9631951480769296E-2</v>
      </c>
    </row>
    <row r="42" spans="1:15" x14ac:dyDescent="0.25">
      <c r="A42" s="38"/>
      <c r="B42" t="s">
        <v>234</v>
      </c>
      <c r="C42">
        <v>4.5022158822940401</v>
      </c>
      <c r="D42">
        <v>4.5186187345087302E-2</v>
      </c>
      <c r="E42">
        <v>0.45342001784208302</v>
      </c>
    </row>
    <row r="43" spans="1:15" ht="16.5" thickBot="1" x14ac:dyDescent="0.3">
      <c r="A43" s="40"/>
      <c r="B43" s="11" t="s">
        <v>364</v>
      </c>
      <c r="C43" s="11">
        <v>-1.20690016571723</v>
      </c>
      <c r="D43" s="11">
        <v>4.3004938766842499E-2</v>
      </c>
      <c r="E43">
        <v>0.45342001784208302</v>
      </c>
      <c r="F43" s="11">
        <v>14</v>
      </c>
      <c r="G43" s="11"/>
      <c r="H43" s="11"/>
      <c r="I43" s="11"/>
      <c r="J43" s="11"/>
      <c r="K43" s="11"/>
      <c r="L43" s="11"/>
      <c r="M43" s="11"/>
      <c r="N43" s="11"/>
    </row>
    <row r="44" spans="1:15" x14ac:dyDescent="0.25">
      <c r="A44" s="39" t="s">
        <v>38</v>
      </c>
      <c r="B44" s="10" t="s">
        <v>42</v>
      </c>
      <c r="C44" s="10">
        <v>-2.3008672060258601</v>
      </c>
      <c r="D44" s="10">
        <v>7.8804930236620208E-3</v>
      </c>
      <c r="E44" s="23">
        <v>9.5029474697100796E-2</v>
      </c>
      <c r="F44" s="10"/>
      <c r="G44" s="26" t="s">
        <v>55</v>
      </c>
      <c r="H44" s="10">
        <v>-2.1495227280246101</v>
      </c>
      <c r="I44" s="10">
        <v>1.7737098164372E-3</v>
      </c>
      <c r="J44">
        <v>0.25541421356695698</v>
      </c>
      <c r="K44" s="10"/>
      <c r="L44" s="10" t="s">
        <v>59</v>
      </c>
      <c r="M44" s="10">
        <v>-1.5622845204203799</v>
      </c>
      <c r="N44" s="10">
        <v>2.9764704455198299E-2</v>
      </c>
      <c r="O44">
        <v>0.99416557070735001</v>
      </c>
    </row>
    <row r="45" spans="1:15" x14ac:dyDescent="0.25">
      <c r="A45" s="38"/>
      <c r="B45" t="s">
        <v>43</v>
      </c>
      <c r="C45">
        <v>-2.54601169245112</v>
      </c>
      <c r="D45">
        <v>8.7768318811394207E-3</v>
      </c>
      <c r="E45" s="23">
        <v>9.9504488468326296E-2</v>
      </c>
      <c r="G45" t="s">
        <v>56</v>
      </c>
      <c r="H45">
        <v>-1.6732552919327199</v>
      </c>
      <c r="I45">
        <v>4.0305016830606402E-2</v>
      </c>
      <c r="J45">
        <v>0.61391278547989903</v>
      </c>
      <c r="L45" s="28" t="s">
        <v>71</v>
      </c>
      <c r="M45">
        <v>1.5311566323680601</v>
      </c>
      <c r="N45">
        <v>1.30220201656962E-2</v>
      </c>
      <c r="O45">
        <v>0.99416557070735001</v>
      </c>
    </row>
    <row r="46" spans="1:15" x14ac:dyDescent="0.25">
      <c r="A46" s="38"/>
      <c r="B46" t="s">
        <v>46</v>
      </c>
      <c r="C46">
        <v>-2.6844133225617401</v>
      </c>
      <c r="D46">
        <v>2.8170365447529001E-3</v>
      </c>
      <c r="E46" s="23">
        <v>7.0304843772686795E-2</v>
      </c>
      <c r="G46" s="25" t="s">
        <v>63</v>
      </c>
      <c r="H46">
        <v>2.0691347873496899</v>
      </c>
      <c r="I46">
        <v>4.80549349579905E-2</v>
      </c>
      <c r="J46">
        <v>0.62908278490460301</v>
      </c>
      <c r="L46" t="s">
        <v>95</v>
      </c>
      <c r="M46">
        <v>2.9506355088093299</v>
      </c>
      <c r="N46">
        <v>2.3606760642303601E-3</v>
      </c>
      <c r="O46">
        <v>0.33993735324917201</v>
      </c>
    </row>
    <row r="47" spans="1:15" x14ac:dyDescent="0.25">
      <c r="A47" s="38"/>
      <c r="B47" t="s">
        <v>47</v>
      </c>
      <c r="C47">
        <v>-1.9990592980778199</v>
      </c>
      <c r="D47">
        <v>3.1830953543031302E-3</v>
      </c>
      <c r="E47" s="23">
        <v>7.0304843772686795E-2</v>
      </c>
      <c r="G47" t="s">
        <v>65</v>
      </c>
      <c r="H47">
        <v>-1.7898196363094501</v>
      </c>
      <c r="I47">
        <v>4.6204648024041298E-2</v>
      </c>
      <c r="J47">
        <v>0.62908278490460301</v>
      </c>
      <c r="L47" s="28" t="s">
        <v>89</v>
      </c>
      <c r="M47">
        <v>2.1079705380260099</v>
      </c>
      <c r="N47">
        <v>1.70975206694579E-3</v>
      </c>
      <c r="O47">
        <v>0.33993735324917201</v>
      </c>
    </row>
    <row r="48" spans="1:15" x14ac:dyDescent="0.25">
      <c r="A48" s="38"/>
      <c r="B48" t="s">
        <v>51</v>
      </c>
      <c r="C48">
        <v>-1.92125163137516</v>
      </c>
      <c r="D48">
        <v>2.4946517466642001E-2</v>
      </c>
      <c r="E48" s="33">
        <v>0.18034686786163301</v>
      </c>
      <c r="G48" s="24" t="s">
        <v>77</v>
      </c>
      <c r="H48">
        <v>1.8322951503232401</v>
      </c>
      <c r="I48">
        <v>2.1772328788459101E-2</v>
      </c>
      <c r="J48">
        <v>0.56528398152799197</v>
      </c>
      <c r="L48" t="s">
        <v>134</v>
      </c>
      <c r="M48">
        <v>-2.2938610848895502</v>
      </c>
      <c r="N48">
        <v>4.6628709808500701E-2</v>
      </c>
      <c r="O48">
        <v>0.99416557070735001</v>
      </c>
    </row>
    <row r="49" spans="1:15" x14ac:dyDescent="0.25">
      <c r="A49" s="38"/>
      <c r="B49" s="27" t="s">
        <v>55</v>
      </c>
      <c r="C49">
        <v>-2.5514752777996801</v>
      </c>
      <c r="D49">
        <v>2.0708372266062101E-4</v>
      </c>
      <c r="E49" s="23">
        <v>1.41507210484758E-2</v>
      </c>
      <c r="G49" t="s">
        <v>75</v>
      </c>
      <c r="H49">
        <v>1.6114194735288101</v>
      </c>
      <c r="I49">
        <v>2.9865556454640601E-2</v>
      </c>
      <c r="J49">
        <v>0.56528398152799197</v>
      </c>
      <c r="L49" t="s">
        <v>129</v>
      </c>
      <c r="M49">
        <v>1.6590214742402001</v>
      </c>
      <c r="N49">
        <v>1.992169606238E-2</v>
      </c>
      <c r="O49">
        <v>0.99416557070735001</v>
      </c>
    </row>
    <row r="50" spans="1:15" x14ac:dyDescent="0.25">
      <c r="A50" s="38"/>
      <c r="B50" t="s">
        <v>59</v>
      </c>
      <c r="C50">
        <v>-2.8591040225575202</v>
      </c>
      <c r="D50" s="7">
        <v>7.0895225956849997E-5</v>
      </c>
      <c r="E50" s="23">
        <v>1.41507210484758E-2</v>
      </c>
      <c r="G50" t="s">
        <v>92</v>
      </c>
      <c r="H50">
        <v>2.3177395804381402</v>
      </c>
      <c r="I50">
        <v>2.33799395043543E-2</v>
      </c>
      <c r="J50">
        <v>0.56528398152799197</v>
      </c>
      <c r="L50" t="s">
        <v>132</v>
      </c>
      <c r="M50">
        <v>1.0786693201911699</v>
      </c>
      <c r="N50">
        <v>4.1994288565135603E-2</v>
      </c>
      <c r="O50">
        <v>0.99416557070735001</v>
      </c>
    </row>
    <row r="51" spans="1:15" x14ac:dyDescent="0.25">
      <c r="A51" s="38"/>
      <c r="B51" t="s">
        <v>56</v>
      </c>
      <c r="C51">
        <v>-2.2858829663232698</v>
      </c>
      <c r="D51">
        <v>5.0883065500682096E-3</v>
      </c>
      <c r="E51" s="23">
        <v>7.6007491912433597E-2</v>
      </c>
      <c r="G51" t="s">
        <v>134</v>
      </c>
      <c r="H51">
        <v>2.5398769273549799</v>
      </c>
      <c r="I51">
        <v>3.3367457242971701E-2</v>
      </c>
      <c r="J51">
        <v>0.56528398152799197</v>
      </c>
      <c r="L51" t="s">
        <v>151</v>
      </c>
      <c r="M51">
        <v>1.76198889369936</v>
      </c>
      <c r="N51">
        <v>1.49430371391062E-2</v>
      </c>
      <c r="O51">
        <v>0.99416557070735001</v>
      </c>
    </row>
    <row r="52" spans="1:15" x14ac:dyDescent="0.25">
      <c r="A52" s="38"/>
      <c r="B52" t="s">
        <v>64</v>
      </c>
      <c r="C52">
        <v>-2.04223925782214</v>
      </c>
      <c r="D52">
        <v>2.68704228251954E-2</v>
      </c>
      <c r="E52" s="33">
        <v>0.183614555972169</v>
      </c>
      <c r="G52" t="s">
        <v>117</v>
      </c>
      <c r="H52">
        <v>1.3477421240890299</v>
      </c>
      <c r="I52">
        <v>1.38035295049192E-2</v>
      </c>
      <c r="J52">
        <v>0.56528398152799197</v>
      </c>
      <c r="L52" t="s">
        <v>155</v>
      </c>
      <c r="M52">
        <v>-2.7510554455045702</v>
      </c>
      <c r="N52">
        <v>4.3719755982496597E-2</v>
      </c>
      <c r="O52">
        <v>0.99416557070735001</v>
      </c>
    </row>
    <row r="53" spans="1:15" x14ac:dyDescent="0.25">
      <c r="A53" s="38"/>
      <c r="B53" t="s">
        <v>65</v>
      </c>
      <c r="C53">
        <v>-3.4131501897404699</v>
      </c>
      <c r="D53">
        <v>1.4381903694781701E-4</v>
      </c>
      <c r="E53" s="23">
        <v>1.41507210484758E-2</v>
      </c>
      <c r="G53" t="s">
        <v>96</v>
      </c>
      <c r="H53">
        <v>5.2672998135234996</v>
      </c>
      <c r="I53">
        <v>2.3796232956004799E-4</v>
      </c>
      <c r="J53">
        <v>6.8533150913293803E-2</v>
      </c>
      <c r="L53" t="s">
        <v>165</v>
      </c>
      <c r="M53">
        <v>-2.7399547979355399</v>
      </c>
      <c r="N53">
        <v>2.3530637430649998E-2</v>
      </c>
      <c r="O53">
        <v>0.99416557070735001</v>
      </c>
    </row>
    <row r="54" spans="1:15" x14ac:dyDescent="0.25">
      <c r="A54" s="38"/>
      <c r="B54" s="28" t="s">
        <v>67</v>
      </c>
      <c r="C54">
        <v>-1.4062748122202</v>
      </c>
      <c r="D54">
        <v>2.8970781965589401E-2</v>
      </c>
      <c r="E54" s="33">
        <v>0.191580977514381</v>
      </c>
      <c r="G54" t="s">
        <v>138</v>
      </c>
      <c r="H54">
        <v>-1.9340309453744899</v>
      </c>
      <c r="I54">
        <v>2.4835995024929201E-2</v>
      </c>
      <c r="J54">
        <v>0.56528398152799197</v>
      </c>
      <c r="L54" t="s">
        <v>1090</v>
      </c>
      <c r="M54">
        <v>-6.23789381836961</v>
      </c>
      <c r="N54">
        <v>3.3813593672403698E-2</v>
      </c>
      <c r="O54">
        <v>0.99416557070735001</v>
      </c>
    </row>
    <row r="55" spans="1:15" x14ac:dyDescent="0.25">
      <c r="A55" s="38"/>
      <c r="B55" s="28" t="s">
        <v>71</v>
      </c>
      <c r="C55">
        <v>1.82116591821193</v>
      </c>
      <c r="D55">
        <v>3.8989579104857799E-3</v>
      </c>
      <c r="E55" s="23">
        <v>7.2662397422689498E-2</v>
      </c>
      <c r="G55" t="s">
        <v>158</v>
      </c>
      <c r="H55">
        <v>4.4291293252841104</v>
      </c>
      <c r="I55">
        <v>5.7935115352346998E-3</v>
      </c>
      <c r="J55">
        <v>0.55617710738253101</v>
      </c>
    </row>
    <row r="56" spans="1:15" x14ac:dyDescent="0.25">
      <c r="A56" s="38"/>
      <c r="B56" s="24" t="s">
        <v>77</v>
      </c>
      <c r="C56">
        <v>2.3370043814232599</v>
      </c>
      <c r="D56">
        <v>3.4295045742774098E-3</v>
      </c>
      <c r="E56" s="23">
        <v>7.0304843772686795E-2</v>
      </c>
      <c r="G56" t="s">
        <v>153</v>
      </c>
      <c r="H56">
        <v>2.0265989151797701</v>
      </c>
      <c r="I56">
        <v>3.09737820668343E-2</v>
      </c>
      <c r="J56">
        <v>0.56528398152799197</v>
      </c>
    </row>
    <row r="57" spans="1:15" x14ac:dyDescent="0.25">
      <c r="A57" s="38"/>
      <c r="B57" t="s">
        <v>79</v>
      </c>
      <c r="C57">
        <v>1.5166790548576099</v>
      </c>
      <c r="D57">
        <v>2.39567628327517E-2</v>
      </c>
      <c r="E57" s="33">
        <v>0.18034686786163301</v>
      </c>
      <c r="G57" t="s">
        <v>149</v>
      </c>
      <c r="H57">
        <v>4.4522041950302302</v>
      </c>
      <c r="I57">
        <v>1.74784282258711E-2</v>
      </c>
      <c r="J57">
        <v>0.56528398152799197</v>
      </c>
    </row>
    <row r="58" spans="1:15" x14ac:dyDescent="0.25">
      <c r="A58" s="38"/>
      <c r="B58" t="s">
        <v>115</v>
      </c>
      <c r="C58">
        <v>-4.9744469279321804</v>
      </c>
      <c r="D58">
        <v>5.9456951891227999E-3</v>
      </c>
      <c r="E58" s="23">
        <v>8.1257834251344904E-2</v>
      </c>
      <c r="G58" t="s">
        <v>910</v>
      </c>
      <c r="H58">
        <v>3.2990213808217299</v>
      </c>
      <c r="I58">
        <v>2.3259008419802999E-2</v>
      </c>
      <c r="J58">
        <v>0.56528398152799197</v>
      </c>
      <c r="L58" t="s">
        <v>1119</v>
      </c>
    </row>
    <row r="59" spans="1:15" x14ac:dyDescent="0.25">
      <c r="A59" s="38"/>
      <c r="B59" t="s">
        <v>92</v>
      </c>
      <c r="C59">
        <v>2.1436109498690099</v>
      </c>
      <c r="D59">
        <v>3.6006703329664699E-2</v>
      </c>
      <c r="E59" s="33">
        <v>0.218730656885641</v>
      </c>
      <c r="G59" t="s">
        <v>169</v>
      </c>
      <c r="H59">
        <v>-1.7614019292934899</v>
      </c>
      <c r="I59">
        <v>4.0893635093249198E-2</v>
      </c>
      <c r="J59">
        <v>0.61391278547989903</v>
      </c>
      <c r="L59" s="35" t="s">
        <v>55</v>
      </c>
    </row>
    <row r="60" spans="1:15" x14ac:dyDescent="0.25">
      <c r="A60" s="38"/>
      <c r="B60" t="s">
        <v>95</v>
      </c>
      <c r="C60">
        <v>2.4443387731296702</v>
      </c>
      <c r="D60">
        <v>1.41846759296714E-2</v>
      </c>
      <c r="E60" s="33">
        <v>0.145392928279132</v>
      </c>
      <c r="G60" s="29" t="s">
        <v>188</v>
      </c>
      <c r="H60">
        <v>2.65621248119065</v>
      </c>
      <c r="I60">
        <v>3.12057890499228E-2</v>
      </c>
      <c r="J60">
        <v>0.56528398152799197</v>
      </c>
      <c r="L60" s="35" t="s">
        <v>56</v>
      </c>
    </row>
    <row r="61" spans="1:15" x14ac:dyDescent="0.25">
      <c r="A61" s="38"/>
      <c r="B61" s="28" t="s">
        <v>89</v>
      </c>
      <c r="C61">
        <v>1.97189329789124</v>
      </c>
      <c r="D61">
        <v>4.9997020489394002E-3</v>
      </c>
      <c r="E61" s="23">
        <v>7.6007491912433597E-2</v>
      </c>
      <c r="G61" t="s">
        <v>256</v>
      </c>
      <c r="H61">
        <v>2.9986772751324602</v>
      </c>
      <c r="I61">
        <v>2.41284375648574E-2</v>
      </c>
      <c r="J61">
        <v>0.56528398152799197</v>
      </c>
      <c r="L61" s="35" t="s">
        <v>65</v>
      </c>
    </row>
    <row r="62" spans="1:15" x14ac:dyDescent="0.25">
      <c r="A62" s="38"/>
      <c r="B62" t="s">
        <v>109</v>
      </c>
      <c r="C62">
        <v>-2.56021324460397</v>
      </c>
      <c r="D62">
        <v>3.1254246027682203E-2</v>
      </c>
      <c r="E62" s="33">
        <v>0.200222513614839</v>
      </c>
      <c r="G62" t="s">
        <v>202</v>
      </c>
      <c r="H62">
        <v>2.7098220637088799</v>
      </c>
      <c r="I62">
        <v>3.17665402715658E-2</v>
      </c>
      <c r="J62">
        <v>0.56528398152799197</v>
      </c>
      <c r="L62" s="35" t="s">
        <v>77</v>
      </c>
    </row>
    <row r="63" spans="1:15" x14ac:dyDescent="0.25">
      <c r="A63" s="38"/>
      <c r="B63" t="s">
        <v>114</v>
      </c>
      <c r="C63">
        <v>-2.6578282038222398</v>
      </c>
      <c r="D63">
        <v>2.10444880402509E-2</v>
      </c>
      <c r="E63" s="33">
        <v>0.18034686786163301</v>
      </c>
      <c r="G63" t="s">
        <v>282</v>
      </c>
      <c r="H63">
        <v>-3.9094312812496601</v>
      </c>
      <c r="I63">
        <v>4.2632832324993E-2</v>
      </c>
      <c r="J63">
        <v>0.61391278547989903</v>
      </c>
      <c r="L63" s="23" t="s">
        <v>92</v>
      </c>
    </row>
    <row r="64" spans="1:15" x14ac:dyDescent="0.25">
      <c r="A64" s="38"/>
      <c r="B64" t="s">
        <v>112</v>
      </c>
      <c r="C64">
        <v>1.6687097883425599</v>
      </c>
      <c r="D64">
        <v>3.6983718578168498E-2</v>
      </c>
      <c r="E64" s="33">
        <v>0.218730656885641</v>
      </c>
      <c r="G64" t="s">
        <v>359</v>
      </c>
      <c r="H64">
        <v>-4.8956484716658997</v>
      </c>
      <c r="I64">
        <v>2.3657966966908899E-2</v>
      </c>
      <c r="J64">
        <v>0.56528398152799197</v>
      </c>
      <c r="L64" s="23" t="s">
        <v>117</v>
      </c>
      <c r="M64" t="s">
        <v>1120</v>
      </c>
      <c r="N64" t="s">
        <v>1121</v>
      </c>
    </row>
    <row r="65" spans="1:14" x14ac:dyDescent="0.25">
      <c r="A65" s="38"/>
      <c r="B65" t="s">
        <v>133</v>
      </c>
      <c r="C65">
        <v>-1.9170975473779599</v>
      </c>
      <c r="D65">
        <v>2.4858926999277602E-2</v>
      </c>
      <c r="E65" s="33">
        <v>0.18034686786163301</v>
      </c>
      <c r="L65" t="s">
        <v>96</v>
      </c>
      <c r="M65">
        <v>5</v>
      </c>
      <c r="N65">
        <v>5.2</v>
      </c>
    </row>
    <row r="66" spans="1:14" x14ac:dyDescent="0.25">
      <c r="A66" s="38"/>
      <c r="B66" t="s">
        <v>129</v>
      </c>
      <c r="C66">
        <v>2.3213140162274999</v>
      </c>
      <c r="D66">
        <v>2.1335891408819098E-3</v>
      </c>
      <c r="E66" s="23">
        <v>7.0304843772686795E-2</v>
      </c>
      <c r="L66" s="32" t="s">
        <v>138</v>
      </c>
    </row>
    <row r="67" spans="1:14" x14ac:dyDescent="0.25">
      <c r="A67" s="38"/>
      <c r="B67" t="s">
        <v>124</v>
      </c>
      <c r="C67">
        <v>-1.008599515709</v>
      </c>
      <c r="D67">
        <v>4.2226014541172599E-2</v>
      </c>
      <c r="E67" s="33">
        <v>0.24045369391501101</v>
      </c>
      <c r="L67" t="s">
        <v>158</v>
      </c>
      <c r="M67">
        <v>4.4800000000000004</v>
      </c>
      <c r="N67">
        <v>4.4000000000000004</v>
      </c>
    </row>
    <row r="68" spans="1:14" x14ac:dyDescent="0.25">
      <c r="A68" s="38"/>
      <c r="B68" t="s">
        <v>117</v>
      </c>
      <c r="C68">
        <v>1.6060406346141001</v>
      </c>
      <c r="D68">
        <v>3.3346731223772501E-3</v>
      </c>
      <c r="E68" s="23">
        <v>7.0304843772686795E-2</v>
      </c>
      <c r="L68" s="23" t="s">
        <v>153</v>
      </c>
    </row>
    <row r="69" spans="1:14" x14ac:dyDescent="0.25">
      <c r="A69" s="38"/>
      <c r="B69" t="s">
        <v>96</v>
      </c>
      <c r="C69">
        <v>5.0148624600541298</v>
      </c>
      <c r="D69">
        <v>4.67384366414134E-4</v>
      </c>
      <c r="E69" s="23">
        <v>2.39534487787244E-2</v>
      </c>
      <c r="L69" t="s">
        <v>149</v>
      </c>
      <c r="M69">
        <v>3.9</v>
      </c>
      <c r="N69">
        <v>4.4000000000000004</v>
      </c>
    </row>
    <row r="70" spans="1:14" x14ac:dyDescent="0.25">
      <c r="A70" s="38"/>
      <c r="B70" t="s">
        <v>138</v>
      </c>
      <c r="C70">
        <v>-2.5558535282488002</v>
      </c>
      <c r="D70">
        <v>3.0269266776059198E-3</v>
      </c>
      <c r="E70" s="23">
        <v>7.0304843772686795E-2</v>
      </c>
      <c r="L70" t="s">
        <v>910</v>
      </c>
      <c r="M70">
        <v>3.8</v>
      </c>
      <c r="N70">
        <v>3.2</v>
      </c>
    </row>
    <row r="71" spans="1:14" x14ac:dyDescent="0.25">
      <c r="A71" s="38"/>
      <c r="B71" t="s">
        <v>132</v>
      </c>
      <c r="C71">
        <v>1.11122437053608</v>
      </c>
      <c r="D71">
        <v>4.9882364844015301E-2</v>
      </c>
      <c r="E71" s="33">
        <v>0.26220217418008002</v>
      </c>
      <c r="L71" s="32" t="s">
        <v>169</v>
      </c>
    </row>
    <row r="72" spans="1:14" x14ac:dyDescent="0.25">
      <c r="A72" s="38"/>
      <c r="B72" t="s">
        <v>151</v>
      </c>
      <c r="C72">
        <v>1.5125144289608901</v>
      </c>
      <c r="D72">
        <v>4.89789750032582E-2</v>
      </c>
      <c r="E72" s="33">
        <v>0.26220217418008002</v>
      </c>
    </row>
    <row r="73" spans="1:14" x14ac:dyDescent="0.25">
      <c r="A73" s="38"/>
      <c r="B73" t="s">
        <v>143</v>
      </c>
      <c r="C73">
        <v>-1.6290958825028199</v>
      </c>
      <c r="D73">
        <v>2.5512483746279801E-2</v>
      </c>
      <c r="E73" s="33">
        <v>0.18034686786163301</v>
      </c>
    </row>
    <row r="74" spans="1:14" x14ac:dyDescent="0.25">
      <c r="A74" s="38"/>
      <c r="B74" t="s">
        <v>136</v>
      </c>
      <c r="C74">
        <v>-2.3937258923545199</v>
      </c>
      <c r="D74">
        <v>6.98091578501632E-3</v>
      </c>
      <c r="E74" s="23">
        <v>8.94429834955216E-2</v>
      </c>
    </row>
    <row r="75" spans="1:14" x14ac:dyDescent="0.25">
      <c r="A75" s="38"/>
      <c r="B75" t="s">
        <v>158</v>
      </c>
      <c r="C75">
        <v>4.4862533462243697</v>
      </c>
      <c r="D75">
        <v>5.1907555452393598E-3</v>
      </c>
      <c r="E75" s="23">
        <v>7.6007491912433597E-2</v>
      </c>
    </row>
    <row r="76" spans="1:14" x14ac:dyDescent="0.25">
      <c r="A76" s="38"/>
      <c r="B76" t="s">
        <v>153</v>
      </c>
      <c r="C76">
        <v>2.1523935160192802</v>
      </c>
      <c r="D76">
        <v>2.1922494060863801E-2</v>
      </c>
      <c r="E76" s="33">
        <v>0.18034686786163301</v>
      </c>
    </row>
    <row r="77" spans="1:14" x14ac:dyDescent="0.25">
      <c r="A77" s="38"/>
      <c r="B77" t="s">
        <v>154</v>
      </c>
      <c r="C77">
        <v>1.9735139554193699</v>
      </c>
      <c r="D77">
        <v>4.6966596917591502E-2</v>
      </c>
      <c r="E77" s="33">
        <v>0.26022033427314201</v>
      </c>
    </row>
    <row r="78" spans="1:14" x14ac:dyDescent="0.25">
      <c r="A78" s="38"/>
      <c r="B78" t="s">
        <v>149</v>
      </c>
      <c r="C78">
        <v>3.90054076683675</v>
      </c>
      <c r="D78">
        <v>3.7344258492670403E-2</v>
      </c>
      <c r="E78">
        <v>0.218730656885641</v>
      </c>
    </row>
    <row r="79" spans="1:14" x14ac:dyDescent="0.25">
      <c r="A79" s="38"/>
      <c r="B79" t="s">
        <v>910</v>
      </c>
      <c r="C79">
        <v>3.7847956861410101</v>
      </c>
      <c r="D79">
        <v>9.2223672238936592E-3</v>
      </c>
      <c r="E79" s="23">
        <v>9.9504488468326296E-2</v>
      </c>
    </row>
    <row r="80" spans="1:14" x14ac:dyDescent="0.25">
      <c r="A80" s="38"/>
      <c r="B80" t="s">
        <v>165</v>
      </c>
      <c r="C80">
        <v>-2.8995844614820601</v>
      </c>
      <c r="D80">
        <v>2.11579498642376E-2</v>
      </c>
      <c r="E80" s="33">
        <v>0.18034686786163301</v>
      </c>
    </row>
    <row r="81" spans="1:14" x14ac:dyDescent="0.25">
      <c r="A81" s="38"/>
      <c r="B81" t="s">
        <v>169</v>
      </c>
      <c r="C81">
        <v>-1.9467542980385899</v>
      </c>
      <c r="D81">
        <v>2.38015574835055E-2</v>
      </c>
      <c r="E81" s="33">
        <v>0.18034686786163301</v>
      </c>
    </row>
    <row r="82" spans="1:14" ht="16.5" thickBot="1" x14ac:dyDescent="0.3">
      <c r="A82" s="41"/>
      <c r="B82" s="12" t="s">
        <v>323</v>
      </c>
      <c r="C82" s="12">
        <v>-5.8165979295593404</v>
      </c>
      <c r="D82" s="12">
        <v>4.3956335073230997E-3</v>
      </c>
      <c r="E82" s="23" t="s">
        <v>12</v>
      </c>
      <c r="F82" s="12">
        <v>19</v>
      </c>
      <c r="G82" s="12"/>
      <c r="H82" s="12"/>
      <c r="I82" s="12"/>
      <c r="J82" s="12"/>
      <c r="K82" s="12"/>
      <c r="L82" s="12"/>
      <c r="M82" s="12"/>
      <c r="N82" s="12"/>
    </row>
    <row r="83" spans="1:14" ht="16.5" thickTop="1" x14ac:dyDescent="0.25"/>
  </sheetData>
  <mergeCells count="6">
    <mergeCell ref="L2:N2"/>
    <mergeCell ref="A4:A18"/>
    <mergeCell ref="A19:A43"/>
    <mergeCell ref="A44:A82"/>
    <mergeCell ref="B2:D2"/>
    <mergeCell ref="G2:I2"/>
  </mergeCells>
  <pageMargins left="0.7" right="0.7" top="0.75" bottom="0.75" header="0.3" footer="0.3"/>
  <headerFooter>
    <oddHeader>&amp;R&amp;"Calibri"&amp;10&amp;K000000 Unclassified / Non classifié&amp;1#_x000D_</oddHead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91E9A-EDA2-7C45-AE05-EC7DBA68E990}">
  <dimension ref="A1:B13"/>
  <sheetViews>
    <sheetView zoomScale="125" workbookViewId="0">
      <selection activeCell="E11" sqref="E11"/>
    </sheetView>
  </sheetViews>
  <sheetFormatPr defaultColWidth="11" defaultRowHeight="15.75" x14ac:dyDescent="0.25"/>
  <cols>
    <col min="1" max="1" width="16.5" style="5" customWidth="1"/>
    <col min="2" max="2" width="82.125" style="6" customWidth="1"/>
  </cols>
  <sheetData>
    <row r="1" spans="1:2" ht="18.75" x14ac:dyDescent="0.25">
      <c r="A1" s="1" t="s">
        <v>0</v>
      </c>
      <c r="B1" s="2" t="s">
        <v>1</v>
      </c>
    </row>
    <row r="2" spans="1:2" ht="18.75" x14ac:dyDescent="0.25">
      <c r="A2" s="3" t="s">
        <v>2</v>
      </c>
      <c r="B2" s="4" t="s">
        <v>3</v>
      </c>
    </row>
    <row r="3" spans="1:2" ht="18.75" x14ac:dyDescent="0.25">
      <c r="A3" s="3" t="s">
        <v>4</v>
      </c>
      <c r="B3" s="4" t="s">
        <v>5</v>
      </c>
    </row>
    <row r="4" spans="1:2" ht="37.5" x14ac:dyDescent="0.25">
      <c r="A4" s="3" t="s">
        <v>6</v>
      </c>
      <c r="B4" s="4" t="s">
        <v>7</v>
      </c>
    </row>
    <row r="5" spans="1:2" ht="37.5" x14ac:dyDescent="0.25">
      <c r="A5" s="3" t="s">
        <v>25</v>
      </c>
      <c r="B5" s="4" t="s">
        <v>26</v>
      </c>
    </row>
    <row r="6" spans="1:2" ht="37.5" x14ac:dyDescent="0.25">
      <c r="A6" s="3" t="s">
        <v>8</v>
      </c>
      <c r="B6" s="4" t="s">
        <v>9</v>
      </c>
    </row>
    <row r="7" spans="1:2" ht="37.5" x14ac:dyDescent="0.25">
      <c r="A7" s="3" t="s">
        <v>27</v>
      </c>
      <c r="B7" s="4" t="s">
        <v>28</v>
      </c>
    </row>
    <row r="8" spans="1:2" ht="37.5" x14ac:dyDescent="0.25">
      <c r="A8" s="3" t="s">
        <v>10</v>
      </c>
      <c r="B8" s="4" t="s">
        <v>11</v>
      </c>
    </row>
    <row r="9" spans="1:2" ht="37.5" x14ac:dyDescent="0.25">
      <c r="A9" s="3" t="s">
        <v>29</v>
      </c>
      <c r="B9" s="4" t="s">
        <v>30</v>
      </c>
    </row>
    <row r="10" spans="1:2" ht="18.75" x14ac:dyDescent="0.25">
      <c r="A10" s="3" t="s">
        <v>557</v>
      </c>
      <c r="B10" s="4" t="s">
        <v>562</v>
      </c>
    </row>
    <row r="11" spans="1:2" x14ac:dyDescent="0.25">
      <c r="A11" s="5" t="s">
        <v>558</v>
      </c>
      <c r="B11" s="6" t="s">
        <v>563</v>
      </c>
    </row>
    <row r="12" spans="1:2" x14ac:dyDescent="0.25">
      <c r="A12" s="5" t="s">
        <v>559</v>
      </c>
      <c r="B12" s="6" t="s">
        <v>561</v>
      </c>
    </row>
    <row r="13" spans="1:2" x14ac:dyDescent="0.25">
      <c r="A13" s="5" t="s">
        <v>32</v>
      </c>
      <c r="B13" s="6" t="s">
        <v>560</v>
      </c>
    </row>
  </sheetData>
  <pageMargins left="0.7" right="0.7" top="0.75" bottom="0.75" header="0.3" footer="0.3"/>
  <headerFooter>
    <oddHeader>&amp;R&amp;"Calibri"&amp;10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S3A-JE</vt:lpstr>
      <vt:lpstr>TableS3B-JELN</vt:lpstr>
      <vt:lpstr>TableS3C-CPP</vt:lpstr>
      <vt:lpstr>TableS3D_novelmiRNA_infor</vt:lpstr>
      <vt:lpstr>Table S3E_Highly expr miRNA all</vt:lpstr>
      <vt:lpstr>TableS3F_DE</vt:lpstr>
      <vt:lpstr>no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beagha-Awemu, Eveline (AAFC/AAC)</cp:lastModifiedBy>
  <dcterms:created xsi:type="dcterms:W3CDTF">2024-01-17T20:50:20Z</dcterms:created>
  <dcterms:modified xsi:type="dcterms:W3CDTF">2025-10-28T00:3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5-03-12T16:00:50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6414ba8f-777f-4f6e-97ea-4144e8e1f6a5</vt:lpwstr>
  </property>
  <property fmtid="{D5CDD505-2E9C-101B-9397-08002B2CF9AE}" pid="8" name="MSIP_Label_baad8967-3ba6-4b00-a759-20a8ca19a393_ContentBits">
    <vt:lpwstr>1</vt:lpwstr>
  </property>
  <property fmtid="{D5CDD505-2E9C-101B-9397-08002B2CF9AE}" pid="9" name="MSIP_Label_baad8967-3ba6-4b00-a759-20a8ca19a393_Tag">
    <vt:lpwstr>10, 0, 1, 1</vt:lpwstr>
  </property>
</Properties>
</file>